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 firstSheet="5" activeTab="8"/>
  </bookViews>
  <sheets>
    <sheet name="All Liver 12h" sheetId="1" r:id="rId1"/>
    <sheet name="All Liver 24h" sheetId="4" r:id="rId2"/>
    <sheet name="Liver 12h selected molecules" sheetId="2" r:id="rId3"/>
    <sheet name="Liver 12h only predicted" sheetId="3" r:id="rId4"/>
    <sheet name="Liver 24h selected molecules" sheetId="5" r:id="rId5"/>
    <sheet name="Liver 24h only predicted" sheetId="6" r:id="rId6"/>
    <sheet name="All Mammary 24h" sheetId="7" r:id="rId7"/>
    <sheet name="Mammary 24h selected molecules" sheetId="9" r:id="rId8"/>
    <sheet name="Mammary 24h only predicted" sheetId="10" r:id="rId9"/>
  </sheets>
  <calcPr calcId="145621"/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" i="3"/>
</calcChain>
</file>

<file path=xl/sharedStrings.xml><?xml version="1.0" encoding="utf-8"?>
<sst xmlns="http://schemas.openxmlformats.org/spreadsheetml/2006/main" count="15634" uniqueCount="4294">
  <si>
    <t>Upstream Regulator</t>
  </si>
  <si>
    <t>Fold Change</t>
  </si>
  <si>
    <t>Molecule Type</t>
  </si>
  <si>
    <t>Predicted Activation State</t>
  </si>
  <si>
    <t>Activation z-score</t>
  </si>
  <si>
    <t>p-value of overlap</t>
  </si>
  <si>
    <t>Target molecules in dataset</t>
  </si>
  <si>
    <t>Mechanistic Network</t>
  </si>
  <si>
    <t>IL1B</t>
  </si>
  <si>
    <t>cytokine</t>
  </si>
  <si>
    <t>Activated</t>
  </si>
  <si>
    <t>A2M,ADAMTS5,AVPR1A,CCRN4L,CD83,CISH,CSF1,CXCL10,CXCL2,CYP1A1,CYP7A1,ELF3,EPO,FGB,GADD45A,GADD45B,GRB7,HES1,HNF4A,HP,ICAM1,IL1B,IL1RN,IL8,IRF1,JUN,KLF10,LBP,MYC,NFKB1,NFKBIA,NFKBIB,NFKBIZ,NR0B2,NR1H4,NR1I3,PIM1,PTGS2,RELA,RELB,RRS1,SAA1,SAA2-SAA4,Saa3,SERPINE1,SLC20A1,SOCS1,SOCS3,TNFAIP3,TREM1,VCAM1</t>
  </si>
  <si>
    <t xml:space="preserve"> </t>
  </si>
  <si>
    <t>STAT3</t>
  </si>
  <si>
    <t>transcription regulator</t>
  </si>
  <si>
    <t>A2M,CCND1,CDKN1A,EGR1,FGB,FGG,FOS,GADD45A,HAMP,HIF1A,IL6ST,IRF1,LBP,LTBR,MYC,PCK1,PDIA4,SOCS3,SREBF1,TGFB1</t>
  </si>
  <si>
    <t>TNF</t>
  </si>
  <si>
    <t>AVPR1A,CALR,CCL4,CCND1,CISH,CPT1A,CSF3,CXCL10,CXCL2,CYP7A1,EPO,FASLG,GCLM,HNF4A,HSP90AB1,ICAM1,IL10,IL1A,IL1B,IL6,IL8,IRF1,IRS1,LBP,MT1E,NFKB1,NFKBIA,NR0B2,NR1H4,NR3C1,NR5A2,PDIA4,PPARG,PPARGC1B,PTGS2,SAA1,Saa3,SCARB1,SERPINE1,SOCS3,SP1,SREBF1,SULT2A1,TLR2,TNFAIP3,TREM1,USP2,VCAM1</t>
  </si>
  <si>
    <t>NR5A2,TNF</t>
  </si>
  <si>
    <t>IL6</t>
  </si>
  <si>
    <t>A2M,ABCC1,CCND1,CISH,CYP1A1,FGB,FGG,HAMP,HP,HSPA5,IL1R1,IL1RN,IL6ST,IRF1,JUN,LBP,MCL1,MT1E,MT1H,MYC,NR1H4,NR3C1,PPARG,SAA1,Saa3,SERPINA3,SGK1,SLC39A14,SOCS1,SOCS3,STAT3,THPO,TNFRSF1A</t>
  </si>
  <si>
    <t>IL6,IL6ST,STAT3</t>
  </si>
  <si>
    <t>TLR4</t>
  </si>
  <si>
    <t>transmembrane receptor</t>
  </si>
  <si>
    <t>CCL4,CD163,CXCL10,CXCL2,CYR61,ICAM1,IL1B,IL6,NR1I3,TLR2,TNFAIP3,TREM1,VCAM1</t>
  </si>
  <si>
    <t>AHR</t>
  </si>
  <si>
    <t>ligand-dependent nuclear receptor</t>
  </si>
  <si>
    <t>Inhibited</t>
  </si>
  <si>
    <t>A2M,ADIPOR2,CAMK2N2,CCND1,CDK2,CDKN1A,CYP1A1,CYP1B1,DNAJB1,GOT1,HP,HSP90AA1,HSPA5,HSPH1,IL6,INSIG2,JAG1,KIT,LBP,MT1E,MT1H,NMT2,PCK1,SAA1,Saa3,SDC1,SDR9C7,SERPINE1,SHB,SLC1A1,SLC22A7,SPP1,STEAP4,TGFB1,TGFB3,TIPARP,TNFAIP8L1,VEGFC</t>
  </si>
  <si>
    <t>TNFRSF1A</t>
  </si>
  <si>
    <t>ABCC1,CCL20,ICAM1,IL1B,IL6,LBP,SAA1,SERPINE1,VCAM1</t>
  </si>
  <si>
    <t>NR3C1</t>
  </si>
  <si>
    <t>ABCA1,ANGPTL4,BRD2,CHIC2,CKS1B,DDX5,DUSP1,EPB41L4B,GNMT,HERPUD1,HSP90AB1,IDH1,IL1B,IL6,MKNK2,NR0B2,NR1I3,OAT,PCK1,PLIN2,SDS,SERPINE1,SGK1,TAT,TGFB1</t>
  </si>
  <si>
    <t>IL1A</t>
  </si>
  <si>
    <t>CSF1,CXCL2,CXCL5,CYP1A1,EPO,IL8,KITLG,MMP9,SAA1,SERPINE1,TLR2,VCAM1</t>
  </si>
  <si>
    <t>EGF</t>
  </si>
  <si>
    <t>growth factor</t>
  </si>
  <si>
    <t>CCND1,CDKN1A,CFLAR,CYP1A1,DDIT3,EGR1,ETS2,FOS,HIF1A,HNF4A,ICAM1,IDH1,MYC,PPARG,SERPINE1,SPP1,VCAM1</t>
  </si>
  <si>
    <t>EGF,STAT3</t>
  </si>
  <si>
    <t>NR5A2</t>
  </si>
  <si>
    <t>CYP7A1,FGB,FOS,GADD45G,HNF1A,HP,ICAM1,JUN,MT1E,NR0B2,NR1H4,NR5A2,SAA1,SCARB1</t>
  </si>
  <si>
    <t>CD40</t>
  </si>
  <si>
    <t>ANPEP,FASLG,FOS,JUN,RELA</t>
  </si>
  <si>
    <t>PTPN1</t>
  </si>
  <si>
    <t>phosphatase</t>
  </si>
  <si>
    <t>CFLAR,DUSP1,MET,NFKBIA,PIK3R1,SMAD7,SREBF1</t>
  </si>
  <si>
    <t>MAPK14</t>
  </si>
  <si>
    <t>kinase</t>
  </si>
  <si>
    <t>CCND1,CYP7A1,EPO,JUN,KITLG,MMP9,PCK1,PPARGC1B,SGK1,SOX2,SREBF1</t>
  </si>
  <si>
    <t>ATF4</t>
  </si>
  <si>
    <t>ASNS,JUN,MCL1,PPARG,SLC38A2,SREBF1</t>
  </si>
  <si>
    <t>ATF2</t>
  </si>
  <si>
    <t>ASNS,DDIT3,DUSP1,DUSP10,JUN,MAPK14</t>
  </si>
  <si>
    <t>MYD88</t>
  </si>
  <si>
    <t>other</t>
  </si>
  <si>
    <t>CXCL10,CYR61,FOS,IL6,JUN,MYC,SAA1,SOCS1,SOCS3</t>
  </si>
  <si>
    <t>TCF7</t>
  </si>
  <si>
    <t>FOXA1,FOXA3,HNF4A,PPARD,PPARG,RARA,RORA,RORC</t>
  </si>
  <si>
    <t>CLOCK</t>
  </si>
  <si>
    <t>ANGPTL4,BHLHE40,CCNT1,CCRN4L,DDIT3,EEF2K,EGFR,F2R,FOXA3,GADD45A,GADD45B,HSF2,HSPH1,ICAM1,IL18BP,MKNK2,NFIL3,NR2C1,PA2G4,RANGAP1,RAP2B,RSL1D1,SEL1L,SLC1A2,SLC20A1,SLC30A5,SRR,TBRG4,TEF,USP2</t>
  </si>
  <si>
    <t>RXRA</t>
  </si>
  <si>
    <t>ASNS,CCND1,CDO1,CYP7A1,EPO,FOS,FOXA1,FOXA3,GCLC,HIF1A,HNF4A,PPARD,PPARG,RARA,RORA,RORC,SDC1,SREBF1,SULT2A1,TGFB1</t>
  </si>
  <si>
    <t>IFNG</t>
  </si>
  <si>
    <t>AVPR1A,CD40,CXCL10,CXCL2,ICAM1,IL10,IL18BP,IL1A,IL1B,IL6,IRF1,STAT3,VCAM1</t>
  </si>
  <si>
    <t>TGFB1</t>
  </si>
  <si>
    <t>BMF,CDKN1A,CYP7A1,DNMT3B,EDN1,EGR1,FASLG,FSTL3,FURIN,GCLC,ICAM1,ID2,IL10,PPARG,PROM1,SERPINA3,SERPINE1,SMAD4,SMAD7,SOD2,VCAM1</t>
  </si>
  <si>
    <t>SKIL,TGFB1,WWTR1</t>
  </si>
  <si>
    <t>IL6ST</t>
  </si>
  <si>
    <t>A2M,EGR1,HAMP,HP,JUN,MYC,SOCS3,TNFRSF1A</t>
  </si>
  <si>
    <t>IL6ST,STAT3</t>
  </si>
  <si>
    <t>PROC</t>
  </si>
  <si>
    <t>peptidase</t>
  </si>
  <si>
    <t>IL1B,IL6,SERPINE1,THBD</t>
  </si>
  <si>
    <t>FOXA1</t>
  </si>
  <si>
    <t>FOXA1,FOXA3,HNF4A,HNF4G,IL6,PCK1,RORA,RORC,TAT</t>
  </si>
  <si>
    <t>ethanol</t>
  </si>
  <si>
    <t>chemical - endogenous mammalian</t>
  </si>
  <si>
    <t>CCND1,CPT1A,DDIT3,DUSP1,DUSP6,EGFR,FAAH,FASLG,GADD45A,GPAM,GSR,HAMP,HIF1A,HSPA5,IL1B,IL1RN,IL6,JUN,MMP9,MYC,PTGS2,RELA,SERPINE1,SLC7A11,SOD2,SREBF1,TFPI2,TGFB1,TLR2,TLR4</t>
  </si>
  <si>
    <t>APOE</t>
  </si>
  <si>
    <t>transporter</t>
  </si>
  <si>
    <t>ABCA1,CD68,CSF1,CYP7A1,ICAM1,IL6,PPARD,PPARG,SCARB1,TGFB1,VCAM1</t>
  </si>
  <si>
    <t>TRIM24</t>
  </si>
  <si>
    <t>CMPK2,CXCL10,GBP4,IFIH1,IRF1,LGALS3BP,NMI,PLEC,SOCS1,TAP1,TLR2</t>
  </si>
  <si>
    <t>FAS</t>
  </si>
  <si>
    <t>CFLAR,CXCL2,MET,NFKBIA,TGFB1</t>
  </si>
  <si>
    <t>FOXA2</t>
  </si>
  <si>
    <t>CPT1A,FGB,FOXA1,FOXA3,HNF1A,HNF4A,IL6,NR1H4,NR5A2,PCK1,RARA,RORA,RORC,TAT</t>
  </si>
  <si>
    <t>FOXA1,FOXA2</t>
  </si>
  <si>
    <t>HNF4A</t>
  </si>
  <si>
    <t>ACOX2,CCND1,CDK2,CDKN1A,CLDN1,CPT1A,CRAT,CYP1A1,CYP7A1,DSC2,EGR1,EPO,FGB,FOXA1,GATA6,HNF1A,HNF4A,MPZL2,MYC,NPC1L1,NR0B2,NR1H4,NR1I3,NR5A2,OCLN,PCK1,PPARD,PPARG,PROM1,RARA,RHPN2,RORA,RORC,SCARB1,SDC1,SERPINA3,SLC25A1,SPP1,SULT2A1,TAT</t>
  </si>
  <si>
    <t>CEBPA,HNF4A</t>
  </si>
  <si>
    <t>C5</t>
  </si>
  <si>
    <t>CCND1,HGF,IL6,MET</t>
  </si>
  <si>
    <t>ursodeoxycholic acid</t>
  </si>
  <si>
    <t>CCL20,COL4A1,CXCL10,CYP1A1,CYP7A1,ELF3,GCLC,GCLM,NFKB1,SPP1,TGFB1</t>
  </si>
  <si>
    <t>CEBPA</t>
  </si>
  <si>
    <t>ASNS,CDKN1A,CPT1A,CSF3R,GATA6,HNF1A,ICAM1,JUN,MYC,NR1H4,NR5A2,PCK1,PPARG,PTGS2,RBL1,SAA1,Saa3,SREBF1</t>
  </si>
  <si>
    <t>NR1I3</t>
  </si>
  <si>
    <t>ALAS1,CDKN1A,CYP7A1,GADD45B,HNF4A,ICAM1,IGF2R,IL1R1,INSIG1,INSIG2,MAFF,MT1E,MYC,NEDD9,PAPSS2,PCK1,SREBF1,STEAP4,SULT1E1,SULT2A1,TMPRSS2,TNFRSF1A</t>
  </si>
  <si>
    <t>WWTR1</t>
  </si>
  <si>
    <t>ID2,SERPINE1,SMAD7</t>
  </si>
  <si>
    <t>TNFAIP3</t>
  </si>
  <si>
    <t>enzyme</t>
  </si>
  <si>
    <t>CSF1,ICAM1,VCAM1</t>
  </si>
  <si>
    <t>SKIL</t>
  </si>
  <si>
    <t>CDKN1A,SERPINE1,SMAD7</t>
  </si>
  <si>
    <t>ATF7</t>
  </si>
  <si>
    <t>DUSP1,DUSP10,MAPK14</t>
  </si>
  <si>
    <t>TGFBR1</t>
  </si>
  <si>
    <t>KLB</t>
  </si>
  <si>
    <t>CYP7A1,FOS,NR0B2</t>
  </si>
  <si>
    <t>PDPK1</t>
  </si>
  <si>
    <t>A2M,CDKN1A,SERPINE1</t>
  </si>
  <si>
    <t>LIF</t>
  </si>
  <si>
    <t>FGB,IL6ST,LIFR</t>
  </si>
  <si>
    <t>CITED2</t>
  </si>
  <si>
    <t>ANGPTL4,DUSP1,HIF1A</t>
  </si>
  <si>
    <t>SMAD6</t>
  </si>
  <si>
    <t>DNMT3B,PCK1,PROM1</t>
  </si>
  <si>
    <t>NR0B2</t>
  </si>
  <si>
    <t>ABCA1,CPT1A,CYP7A1,EGR1,HNF1A,HNF4A,NR0B2,NR1H4,PCK1,PPARG,SCARB1,SREBF1</t>
  </si>
  <si>
    <t>AGT</t>
  </si>
  <si>
    <t>BACH1,CD44,DLL4,EDN1,EGFR,HGF,ICAM1,IL6,IL6ST,KITLG,PPARG,SERPINB2,SLC1A1,SOCS1,TGFB1,VEGFC</t>
  </si>
  <si>
    <t>let-7</t>
  </si>
  <si>
    <t>microRNA</t>
  </si>
  <si>
    <t>BRCA1,CDC23,CDC34,CHEK1,CKS1B,E2F5,FANCD2,GMNN,GTF2I,ID2,MCM8,MYC,NR1H4,ORC1,SMAD4,STAT3</t>
  </si>
  <si>
    <t>PPARGC1A</t>
  </si>
  <si>
    <t>ALAS1,CDKN1A,CPT1A,CYP1A1,CYP7A1,IDH3A,IL10,NR1I3,PCK1,PDK2,SREBF1,SULT2A1,TRIB3</t>
  </si>
  <si>
    <t>IKBKB</t>
  </si>
  <si>
    <t>CXCL2,HGF,IL1B,IL6,MYC</t>
  </si>
  <si>
    <t>SOCS3</t>
  </si>
  <si>
    <t>CCND1,CDKN1A,HAMP,SOCS3,TGFB1</t>
  </si>
  <si>
    <t>NR2F2</t>
  </si>
  <si>
    <t>GATA6,HNF1A,HNF4A,NR1H4,NR5A2</t>
  </si>
  <si>
    <t>ABCB4</t>
  </si>
  <si>
    <t>CCL20,COL4A1,CXCL10,ELF3,NFKB1,NR5A2,SERPINE1,SPP1,TGFB1</t>
  </si>
  <si>
    <t>IL10</t>
  </si>
  <si>
    <t>FASLG,ICAM1,IL1B,IL6,SOCS3,VCAM1</t>
  </si>
  <si>
    <t>SLC13A1</t>
  </si>
  <si>
    <t>AKR1C3,ANKS4B,CD163,CLPX,EDEM1,GPAM,HSPA5,HSPA8,HSPB1,INSIG1,MT1E,PCK1,SPP1,SULT1E1,TFG,XBP1,YARS</t>
  </si>
  <si>
    <t>IRF2</t>
  </si>
  <si>
    <t>IL12A,IL12RB2,IL1B,IRF1</t>
  </si>
  <si>
    <t>HMOX1</t>
  </si>
  <si>
    <t>H2AFX,IL10,IL1RN,TGFB1</t>
  </si>
  <si>
    <t>MST1</t>
  </si>
  <si>
    <t>BIRC5,CCND1,IL6,SPP1</t>
  </si>
  <si>
    <t>SOD1</t>
  </si>
  <si>
    <t>APEX1,CCND1,IL6,MET</t>
  </si>
  <si>
    <t>STK3</t>
  </si>
  <si>
    <t>ATF6</t>
  </si>
  <si>
    <t>CPT1A,CPT2,DDIT3,PLIN2</t>
  </si>
  <si>
    <t>NFKBIA</t>
  </si>
  <si>
    <t>EPO,IL6,NR1I3,TLR2</t>
  </si>
  <si>
    <t>IGF1</t>
  </si>
  <si>
    <t>EDN1,HGF,ICAM1,IL1B,IRS1,MCL1,TGFB1,VCAM1</t>
  </si>
  <si>
    <t>LEP</t>
  </si>
  <si>
    <t>ABCD3,BCL2A1,CCND1,CPT1A,CXCL10,CYP7A1,CYR61,DUSP6,ELOVL5,FMO5,GCLC,GPAM,HSPA5,ICAM1,IDH1,JUN,LEPR,NCF1,PCK1,PPARG,PTGS2,RAC1,SERPINE1,SLC2A2,SREBF1,TTPA,VCAM1</t>
  </si>
  <si>
    <t>CYB5R4</t>
  </si>
  <si>
    <t>DDIT3,HSPA5,XBP1</t>
  </si>
  <si>
    <t>PRKCD</t>
  </si>
  <si>
    <t>MMP9,PTCH1,STAT3</t>
  </si>
  <si>
    <t>TNFRSF1B</t>
  </si>
  <si>
    <t>LBP,SAA1,SERPINE1</t>
  </si>
  <si>
    <t>INHBA</t>
  </si>
  <si>
    <t>CDKN1A,SMAD7,SP1</t>
  </si>
  <si>
    <t>USP8</t>
  </si>
  <si>
    <t>EGFR,ERBB3,MET</t>
  </si>
  <si>
    <t>NCOA2</t>
  </si>
  <si>
    <t>CYP7A1,HNF1A,PCK1</t>
  </si>
  <si>
    <t>NLRP3</t>
  </si>
  <si>
    <t>CCL4,IL1B,IL6</t>
  </si>
  <si>
    <t>SMARCA4</t>
  </si>
  <si>
    <t>ABCA1,CYP1A1,MT1E</t>
  </si>
  <si>
    <t>betaine</t>
  </si>
  <si>
    <t>DDIT3,HSPA5,SREBF1</t>
  </si>
  <si>
    <t>EIF2AK2</t>
  </si>
  <si>
    <t>BHLHE40,KCTD13,LGALS3BP,NEDD9,NMI,SOD2,TUBA1A</t>
  </si>
  <si>
    <t>THRA</t>
  </si>
  <si>
    <t>APOA5,CPT1A,CYP7A1,NME1,PPARG,SREBF1,TGFB1</t>
  </si>
  <si>
    <t>SLC25A13</t>
  </si>
  <si>
    <t>1100001G20Rik,ASNS,BCL6,CAMK2N2,CCND1,CPNE8,EGFR,GADD45A,GBP4,GPCPD1,LIFR,NUDT7,PFKFB3,PI4K2B,TTC39C</t>
  </si>
  <si>
    <t>GPD1</t>
  </si>
  <si>
    <t>RELA</t>
  </si>
  <si>
    <t>BIRC5,CXCL10,HNF4A,NR1I3,SMAD7,SOD2</t>
  </si>
  <si>
    <t>ONECUT1</t>
  </si>
  <si>
    <t>CYP7A1,FOXA3,HNF4A,PPARD,RORA,RORC</t>
  </si>
  <si>
    <t>FOXO1</t>
  </si>
  <si>
    <t>A2M,APOA5,ATG14,CYP7A1,ELOVL5,GPAM,HSPA5,IRS1,LPIN2,PCK1,PPARGC1B,SCARB1,SLC25A1,SREBF1,TAT,TRIB3</t>
  </si>
  <si>
    <t>IL1R1</t>
  </si>
  <si>
    <t>ABCC1,IL8,LBP,SAA1</t>
  </si>
  <si>
    <t>IRF1</t>
  </si>
  <si>
    <t>CDKN1A,IL12A,IL12RB2,IL18BP,PTGS2</t>
  </si>
  <si>
    <t>SMAD4</t>
  </si>
  <si>
    <t>CCND1,CDKN1A,FSTL3,SERPINE1,SMAD7</t>
  </si>
  <si>
    <t>MAP2K4</t>
  </si>
  <si>
    <t>FASLG,STAT3</t>
  </si>
  <si>
    <t>IL8</t>
  </si>
  <si>
    <t>IL8,PTGS2</t>
  </si>
  <si>
    <t>CTF1</t>
  </si>
  <si>
    <t>SOCS1,SOCS3</t>
  </si>
  <si>
    <t>HAMP</t>
  </si>
  <si>
    <t>HAMP,SLC40A1</t>
  </si>
  <si>
    <t>IL4</t>
  </si>
  <si>
    <t>IL1RN,IRF1</t>
  </si>
  <si>
    <t>mir-224</t>
  </si>
  <si>
    <t>MMP9,PAK4</t>
  </si>
  <si>
    <t>AMBP</t>
  </si>
  <si>
    <t>CXCL2,IL1B</t>
  </si>
  <si>
    <t>STAT6</t>
  </si>
  <si>
    <t>IL6R</t>
  </si>
  <si>
    <t>HP,SAA1</t>
  </si>
  <si>
    <t>GHR</t>
  </si>
  <si>
    <t>CISH,SOCS3</t>
  </si>
  <si>
    <t>DNMT3A</t>
  </si>
  <si>
    <t>MT1E,SOCS3</t>
  </si>
  <si>
    <t>AGTR1</t>
  </si>
  <si>
    <t>G-protein coupled receptor</t>
  </si>
  <si>
    <t>HGF,TGFB1</t>
  </si>
  <si>
    <t>AIP</t>
  </si>
  <si>
    <t>CYP1A1,CYP1B1</t>
  </si>
  <si>
    <t>ABCB11</t>
  </si>
  <si>
    <t>CYP7A1,NR0B2</t>
  </si>
  <si>
    <t>TMBIM6</t>
  </si>
  <si>
    <t>DDIT3,XBP1</t>
  </si>
  <si>
    <t>SLCO1B3</t>
  </si>
  <si>
    <t>SLC22A7,SLCO2B1</t>
  </si>
  <si>
    <t>EHMT2</t>
  </si>
  <si>
    <t>CYP7A1,SREBF1</t>
  </si>
  <si>
    <t>ZFYVE16</t>
  </si>
  <si>
    <t>CDKN1A,SERPINE1</t>
  </si>
  <si>
    <t>MBD2</t>
  </si>
  <si>
    <t>CKS2,MMP9,NUPR1,RELB</t>
  </si>
  <si>
    <t>MYC</t>
  </si>
  <si>
    <t>CPT1A,CPT2,FOXM1,HAMP,HSP90AA1,PCK1,SLC2A2,SOX2,TAT</t>
  </si>
  <si>
    <t>ACOX1</t>
  </si>
  <si>
    <t>ABCD3,CDKN1A,DDIT3,GADD45A,HSPA5,NUPR1,TRIB3,XBP1</t>
  </si>
  <si>
    <t>IL2</t>
  </si>
  <si>
    <t>CXCL10,CYP1A1,IFNGR1,MYC</t>
  </si>
  <si>
    <t>HIPK2</t>
  </si>
  <si>
    <t>C10orf137,CDKN1A,EGR1,EPB41,ITGA1,RAC1,ZFPM1</t>
  </si>
  <si>
    <t>NFE2L2</t>
  </si>
  <si>
    <t>ALAS1,B4GALNT1,CCRN4L,CCT3,CCT7,CDC34,CHORDC1,DDX50,DNAJB11,DNAJC3,DYNLL1,EIF4G2,EPB41,EPHB4,ETV6,GCLC,GCLM,GSR,HAX1,HNF1A,HSP90AA1,HSP90AB1,HSP90B1,IL10,IL1RN,NR0B2,NR1I3,P2RX4,PDIA3,PDIA4,RRS1,SAA1,SLC35B1,SOCS3,SREBF1,STIP1,XBP1</t>
  </si>
  <si>
    <t>CD44</t>
  </si>
  <si>
    <t>CCL4,IL1R2,SPP1,THBS2,VCAM1</t>
  </si>
  <si>
    <t>ATP7B</t>
  </si>
  <si>
    <t>CKS1B,CYP7A1,MT1E,MT1H</t>
  </si>
  <si>
    <t>D-glucose</t>
  </si>
  <si>
    <t>ASNS,NR3C1,SLC2A2,SREBF1</t>
  </si>
  <si>
    <t>Number of target</t>
  </si>
  <si>
    <t>PPARA</t>
  </si>
  <si>
    <t>AADAC,ABCB4,ABCD3,ACAA1,ACADL,ACADM,ACADS,ACADVL,ACAT1,Acot6,ACOX1,ACSL5,AHCY,ALDH2,ALDH3A2,ALDOB,ANGPTL4,APEX1,APOA1,APOA2,APOA5,APOC3,APOM,AQP8,AQP9,ARG1,ARHGDIA,ASL,ASNS,ASS1,C1S,C2,C6,C8A,C9,CAT,CCND1,CCNE1,CDK4,CDKN1A,CES3,CFH,CFI,CHKA,COX6B2,CPT1A,CPT1B,CPT2,CROT,CSAD,CTH,CYB5B,CYP1A1,CYP2B6,CYP2C18,CYP51A1,DECR1,DHCR7,DIO1,DYNLL1,ECI1,ECI2,EHHADH,ELOVL5,ETHE1,FABP1,FABP4,FADS1,FADS2,FDFT1,FGB,FGF21,FGG,FTCD,GCK,GNMT,GPD2,Gsta4,GSTK1,GSTM3,GSTP1,GSTT1,GSTZ1,HACL1,HADHA,HADHB,HIST1H1C,HMGCR,HMGCS1,HMGCS2,HPD,HPX,HSD17B11,HSD17B4,IDI1,IGFBP2,IGFBP3,KHK,KRT8,LECT2,LPL,LSS,MASP2,MBL2,ME2,MGLL,MGST1,MGST3,MPG,MSMO1,NR1D1,NTHL1,PAH,PAQR9,PBLD,PCK1,PCTP,PDK4,PKLR,PLIN2,PLIN5,PLTP,PON1,POR,PPA1,RETSAT,SAA1,SAR1A,SCARB1,SCP2,SELENBP1,SLC25A20,SLC27A1,SLC27A2,SORD,SQLE,SRM,STBD1,SULT2A1,TMTC2,TXN,VNN1</t>
  </si>
  <si>
    <t>A2M,ABCB11,ABCC1,ABCC3,ACOX1,AFP,ALB,APOA1,BCL2,CCND1,CCNE1,CES1,CES2,CISH,CRP,CYP1A1,CYP1A2,CYP2B6,CYP2E1,CYP3A4,CYP3A5,DIO1,F12,FGB,FGG,GSTA1,Gsta4,HAMP,HP,HSPA5,IGFBP4,IL1R1,IL1RN,IL6ST,JUN,LBP,LCAT,MCL1,MT1E,MT1H,NR1H4,PLG,SAA1,Saa3,SERPINA3,SGK1,SLC10A1,SLC39A14,SOCS1,SOCS3,STAP2,STAT3,THRSP,TNFRSF1A,TNFRSF1B</t>
  </si>
  <si>
    <t>ABCB11,ABCB4,ABCC3,ACSL5,AKR1A1,AKR7A2,ALAS1,ALDOA,AOX1,Arf1,B4GALNT1,BCL2,CAT,CBR1,CCT3,CCT7,CDC34,CES1,CLPTM1L,COPS5,CTSD,CYP4A22,DAD1,DHCR7,DNAJB11,DNAJC3,DYNLL1,EIF3G,EIF4G2,ENTPD5,EPHX1,ERP29,ETV6,F10,FABP1,FMO1,FTL,FXYD1,GBE1,GCLC,GCLM,GSR,GSTA1,Gsta4,GSTA5,GSTM1,GSTM4,GSTO1,GSTP1,GSTT1,HAX1,HSP90B1,IL1RN,INMT,LPL,LY6E,MGLL,MGST1,MGST3,MRPS18B,MSMO1,NQO1,NR1I3,P2RX4,PCBP1,PDIA3,PDIA4,Pfn2,PSMA1,PSMA4,PSMB2,PSMB4,PSMB5,PSMD14,RPLP0,RPS16,RRS1,SAA1,SEC61A1,SERPIND1,SLC10A1,SLC35B1,SLCO1B3,SOCS3,THRSP,TMED2,TTR,TXN,Uox,XBP1</t>
  </si>
  <si>
    <t>HNF1A</t>
  </si>
  <si>
    <t>AADAC,AFP,AHSG,ALB,ALDOB,AMBP,ANGPTL3,APOA2,APOC3,APOH,APOM,ASGR2,C1S,CPN1,CREBL2,CRP,CYB5B,CYP1A2,CYP2E1,ENPEP,F11,FABP1,FBP1,FMO1,GARS,GBE1,GC,GOT1,HACL1,HAL,HSD17B2,IFNAR1,ITIH4,NR1D1,NR1H4,PAH,PCK1,PKLR,PLA1A,RNASE4,SEL1L,SERPINA1,SLC10A1,SLC17A2,SLC2A2,SLC37A4,SLCO1B3,SOAT2,SRC,TARS,TM4SF4,TTR,UGT2B17,VTN</t>
  </si>
  <si>
    <t>NR1I2</t>
  </si>
  <si>
    <t>ABCC3,ACOX1,AHCY,ALAS1,ALDH1A1,ALDH3A2,APOC2,APOC4,APOF,CDKN1A,Ces1d,CES3,CPOX,CPT1A,CTH,CYP1A1,CYP1A2,CYP2B6,CYP2C19,Cyp2c44,CYP3A4,CYP3A5,CYP4V2,ENTPD5,FMO5,GLUD1,GOT1,Gsta4,GSTA5,GSTM1,GSTM3,GSTP1,Gulo,GUSB,HMGCS1,HMGCS2,LCN2,MGST1,NR1I3,PDIA4,PIPOX,POR,SCARB1,SERPIND1,SLCO1B3,STAT3,SULT1E1,SULT2A1,TF,TGM2,Uox</t>
  </si>
  <si>
    <t>POR</t>
  </si>
  <si>
    <t>ABCC3,ACADL,ACADVL,ACSL1,ALDH1A1,AQP8,ASNS,ATF5,BDH1,C11orf54,CPT1A,CPT2,CSAD,CYB5B,CYP1A2,CYP2B6,CYP39A1,CYP51A1,DHCR24,DHCR7,ECI1,EHHADH,ELOVL5,ENTPD5,ETHE1,FADS2,FDFT1,FGF1,GADD45B,GCK,GSTA3,GSTA5,GSTM1,Gstt3,HADHB,HMGCR,HMGCS1,HSD17B11,HSDL2,IDI1,LPL,MSMO1,PRNP,RETSAT,SDS,SQLE,VNN1</t>
  </si>
  <si>
    <t>RORA</t>
  </si>
  <si>
    <t>ACACB,AKR1D1,APOC3,AQP8,ARSG,ASNS,CISH,CYP2B6,CYP2C18,CYP2E1,CYP39A1,CYP3A5,DHCR24,FDFT1,GADD45B,GSTA5,GSTM4,GSTP1,Gstt3,HMGCR,HSD17B7,KCNK5,Keg1,LCN2,MGST3,MT1E,MT1H,NAALAD2,NR1D1,NR1I3,PCK1,POR,PPP1R3C,RHBG,RORC,SELENBP1,SLC13A2,SLC1A2,SLC2A3,SLC39A5,SULT1E1,SULT2A1,VLDLR</t>
  </si>
  <si>
    <t>ABCB11,ABCC3,ABCD3,ACADM,ACADVL,ACOX1,ACSL5,ALDOB,APOA1,APOA2,APOH,APOM,ASL,ASS1,CCND1,CPT1A,CROT,CRP,CXCL10,CYP2C18,CYP2E1,CYP3A5,DUSP6,EHHADH,ELOVL5,EPHX2,FABP4,FADS2,FMO5,GCK,GCLC,GSTA3,HGD,HPX,HSPA5,IDH1,JUN,LEPR,LIPA,MSMO1,PCK1,PEMT,RAC1,SCP2,SERPINE1,SLC13A2,SLC27A5,SLC2A2,SOD1,SORD,TTPA</t>
  </si>
  <si>
    <t>RORC</t>
  </si>
  <si>
    <t>ACACB,AKR1D1,AQP8,ARSG,ASNS,CISH,CYP2B6,CYP2C18,CYP2E1,CYP39A1,CYP3A5,DHCR24,FDFT1,GADD45B,GSTA5,GSTM4,GSTP1,Gstt3,HMGCR,HSD17B7,KCNK5,Keg1,LCN2,MGST3,MT1E,MT1H,NAALAD2,NR1I3,PCK1,POR,PPP1R3C,RHBG,RORC,SELENBP1,SLC13A2,SLC1A2,SLC2A3,SLC39A5,SULT1E1,SULT2A1,VLDLR</t>
  </si>
  <si>
    <t>ABCB11,ACAT1,ACOX2,ACSL1,ACY1,AFP,ALDH2,APOA1,APOA2,APOC3,APOM,BLVRB,CCND1,CDKN1A,CLDN1,CPT1A,CYP1A1,CYP1A2,CYP27A1,CYP2B6,CYP2E1,CYP3A4,CYP3A5,EPO,F11,F12,F7,FGB,GJB2,GPLD1,HPD,KRT8,LIPA,MBL2,MPZL2,MST1,NR1H4,NR1I2,NR1I3,OCLN,PCK1,PDK4,PEPD,PKLR,PLG,PRODH2,PROM1,PYGL,RORC,SCARB1,SCP2,SDC1,SERPINA1,SERPINA3,SLC10A1,SLC25A1,SLC25A20,SLC27A2,SPP1,SULT2A1,TAT,TDO2,TM7SF2,TMBIM6,TTR,VTN</t>
  </si>
  <si>
    <t>ABCB11,ABCC3,ACADM,ACOX1,AHCY,ALDH1A1,ANGPTL3,APOA1,APOC3,APOM,ASNS,CCND1,CYP1A2,CYP2B6,CYP3A4,CYP3A5,EHHADH,EPO,FABP1,FOXA3,GCK,GCLC,HMGCS2,KNG1,RORC,SDC1,SLC10A1,SULT2A1</t>
  </si>
  <si>
    <t>ACADM,ACAT1,ALAS1,APOC2,APOC3,CDKN1A,CPT1A,CS,CYP1A1,CYP1A2,CYP2B6,CYP3A4,CYP3A5,HMGCL,LPIN1,NR1I3,PCK1,PCK2,PDK2,PDK4,SULT2A1</t>
  </si>
  <si>
    <t>SREBF1</t>
  </si>
  <si>
    <t>ACACB,ACADS,ACSL1,ACSL5,AGMAT,AK4,CAPZB,CDKN1A,CSAD,CYP4F2,CYP51A1,DHCR7,EHHADH,ETHE1,FADS1,FADS2,FDFT1,GCK,GPX3,GSR,Gstt3,HMGCR,HMGCS1,HSPA5,IDI1,LPIN1,LSS,MAT1A,MSMO1,OAT,PCK1,PCK2,PIK3R3,RPLP0,SQLE,SV2A,TF,THRSP,TM7SF2</t>
  </si>
  <si>
    <t>A2M,ABCB11,ABCC3,APOC2,AVPR1A,CISH,CRP,CXCL10,CYP1A1,CYP1A2,CYP2B6,CYP2E1,CYP3A4,DIO1,EPO,FGB,GADD45B,GRB7,GSTA1,HES1,HP,IGFALS,IGFBP4,IL1RN,JUN,LBP,LCN2,NFKBIB,NR1H4,NR1I3,PIM1,RELB,RRS1,SAA1,SAA2-SAA4,Saa3,SERPINE1,SERPINF2,SLC10A1,SOCS1,SOCS3,TGM2,THRSP,TREM1</t>
  </si>
  <si>
    <t>ABCC3,ALAS1,ALDH1A1,APOA1,CDKN1A,CYP1A2,CYP27A1,CYP2B6,CYP2C19,CYP39A1,CYP3A4,CYP3A5,DIO1,EPHX1,GADD45B,Gsta4,GSTA5,GSTM1,GSTM4,GSTT1,IL1R1,MT1E,NEDD9,PCK1,POR,PPP6R3,PTPN11,SLCO1B3,STEAP4,SULT1E1,SULT2A1,TMPRSS2,TNFRSF1A,UGT2B17</t>
  </si>
  <si>
    <t>cholic acid</t>
  </si>
  <si>
    <t>ABCA1,ABCB11,ABCB4,ABCC3,APOC2,APOM,CYP2B6,CYP3A4,CYP3A5,DHCR7,EPHX1,FABP1,FDFT1,HMGCR,LPL,NR1I2,PLTP,PON1,SLC10A1,SLCO1B3,SQLE</t>
  </si>
  <si>
    <t>ACSL5,AKR1C3,ALDH1A1,AQP8,C6,C9,CD163,CLPX,DCLRE1A,EFTUD2,HSPA5,HSPB1,IGFBP2,INMT,KHDRBS3,KLF9,MT1E,PCK1,RPL8,SLC38A4,SLCO1B3,SPP1,SULT1E1,TFG,UPP2,XBP1,YARS</t>
  </si>
  <si>
    <t>A2M,ACSL5,AGXT,ALDOB,APOA5,APOC3,APOM,AQP9,ATG14,CS,ELOVL5,GCK,GPD2,GPI,HAL,HPD,HSPA5,INSR,LPL,NAMPT,PCK1,PKLR,SCARB1,SLC25A1,SQLE,TAT,TDO2</t>
  </si>
  <si>
    <t>USF2</t>
  </si>
  <si>
    <t>APOA2,APOA5,HAMP,IGFBP3,PKLR,SERPINE1,THRSP</t>
  </si>
  <si>
    <t>PPARD</t>
  </si>
  <si>
    <t>ACY1,ALDH2,ALDH3A2,ANGPTL3,ANGPTL4,CPT2,CSAD,FBP1,GPD2,GSTA5,IGFBP2,INHBE,MFSD2A,PCSK6,PCYOX1,PKLR,SIRT5,SORD,STBD1,TCEA3,TMEM120A,TNFRSF12A,VLDLR</t>
  </si>
  <si>
    <t>ABCB11,ABCC3,ALB,APOC2,AVPR1A,BCL2,CALR,CAT,CCND1,CISH,CPT1A,CRP,CXCL10,CYP27A1,CYP2E1,DIO1,EPO,FADS1,GCLM,Gsta4,GSTP1,HSD17B7,IGFBP4,LBP,LCAT,MGST1,MST1,MT1E,NOTCH1,NR1H4,P4HB,PCK2,PDIA4,RGL3,SAA1,Saa3,SCARB1,SERPINE1,SHBG,SLC10A1,SLC27A5,SOCS3,SOD1,SQLE,SULT2A1,TLR2,TREM1,USP2</t>
  </si>
  <si>
    <t>ABCA1,ANGPTL4,APOA2,AS3MT,CAT,COMT,CYP2C19,CYP3A4,DDX5,DUSP1,EPB41L4B,FNTA,GNMT,GSTA1,HGD,HMGCS2,IDH1,IGFALS,NR1I3,OAT,PCK1,PLIN2,RABGGTB,SDS,SERPINA1,SERPINE1,SGK1,TAT,TXN,Uox</t>
  </si>
  <si>
    <t>ABCD3,ACAA1,ACADL,ACADM,ACADVL,ACOX1,ACSL1,CAT,CDKN1A,DDIT3,EHHADH,HSPA5,SLC27A2,Uox,XBP1</t>
  </si>
  <si>
    <t>MED1</t>
  </si>
  <si>
    <t>ACAA1,ACOX1,CYP1A2,CYP2B6,CYP3A5,DIO1,EHHADH,GSTP1,HSD17B4,NR1I3,PDK4,PRLR,SCP2</t>
  </si>
  <si>
    <t>FECH</t>
  </si>
  <si>
    <t>ALAS1,CCND1,COL3A1,COL4A1,CYP1A2,CYP27A1,CYP2B6,CYP2E1,CYP2J2,CYP3A5,CYP51A1,FABP1,SLC10A1</t>
  </si>
  <si>
    <t>A2M,ACOX1,ADIPOR2,AKR1A1,ALB,ALDH2,CAMK2N2,CBR1,CCND1,CCNE1,CDK4,CDKN1A,CDKN2B,COL27A1,CRP,CTSD,CYP1A1,CYP1A2,CYP1B1,CYP2B6,DIO1,E2F1,ENPEP,GOT1,GSTA5,HP,HSPA5,LBP,MT1E,MT1H,NQO1,OLFML1,PCK1,PKLR,PLXNA2,SAA1,Saa3,SDC1,SERPINE1,SLC17A2,SLC1A1,SPP1,STEAP4,TXN</t>
  </si>
  <si>
    <t>ZBTB20</t>
  </si>
  <si>
    <t>ADH4,CISH,CYP1A2,CYP2B6,CYP2C18,CYP3A5,GCGR,GCK,GSTM4,IGFALS,IGFBP2,LEPR,NEDD9,PCK1,PDK4,SOCS3,UGT2B17</t>
  </si>
  <si>
    <t>BCL2,CCND1,CDKN1A,HAMP,IGFALS,OAS2,SOCS3</t>
  </si>
  <si>
    <t>ABCB4,ALB,ALDOB,APOA1,APOM,CPT1A,EPHX1,FGB,FOXA3,HMGCS2,NR1H4,NR1I2,PCK1,PROS1,RORC,SLC10A1,TAT,TF,TTR</t>
  </si>
  <si>
    <t>A2M,CCND1,CCNE1,CDKN1A,CRP,FGB,FGG,HAMP,IL6ST,LBP,LCAT,LTBR,PCK1,PDIA4,SOCS3,TNFRSF1B</t>
  </si>
  <si>
    <t>AFP,ALB,CPT1A,CPT2,FOXM1,GCK,GPI,HAMP,PCK1,PKLR,SERPINA1,SLC2A2,SOX2,TAT,TF</t>
  </si>
  <si>
    <t>CYP1A2</t>
  </si>
  <si>
    <t>CCND1,COX6B2,CYP2B6,ECI2,ETHE1,GSTM3,IFNLR1,IGFBP2,MT1E,MT1H,NQO1,SHANK2,SLC46A3,TRPM8,VLDLR</t>
  </si>
  <si>
    <t>CYP1B1</t>
  </si>
  <si>
    <t>SCAP</t>
  </si>
  <si>
    <t>ACAA2,ACACB,ACSL1,ACSL5,CSAD,CYP4F2,CYP51A1,DHCR7,EHHADH,FADS2,FDFT1,Gstt3,HES6,HMGCR,IDI1,LSS,MSMO1,SQLE,TM7SF2</t>
  </si>
  <si>
    <t>ZMPSTE24</t>
  </si>
  <si>
    <t>CISH,DIO1,ESRRA,FGFR4,IGFALS,IGFBP3,IGFBP5,SIRPA,SOCS1,SOCS3</t>
  </si>
  <si>
    <t>SCP2</t>
  </si>
  <si>
    <t>FABP1,HMGCR,PDZK1,PDZK1IP1,SCARB1,SCP2</t>
  </si>
  <si>
    <t>APOC3,ASNS,DDIT3,DUSP1,DUSP10,JUN</t>
  </si>
  <si>
    <t>A2M,ALB,HAMP,HP,HPX,JUN,SOCS3,TNFRSF1A,TNFRSF1B</t>
  </si>
  <si>
    <t>AFP,CRP,CXCL10,CYP2B6,CYP3A4,GSTA1,NR1I3,SHBG,SOD2</t>
  </si>
  <si>
    <t>FOXA3</t>
  </si>
  <si>
    <t>CYP2C18,CYP2C19,CYP3A4,CYP3A5,PCK1,TAT,TF,TTR</t>
  </si>
  <si>
    <t>ABCB11,ABCC3,APOA1,APOM,CRP,FGB,GADD45G,HP,JUN,MT1E,NR1H4,NR1I2,SAA1,SCARB1,TNFRSF1B</t>
  </si>
  <si>
    <t>HNF1B</t>
  </si>
  <si>
    <t>ACADVL,AFP,ALB,ALDOB,AMBP,CPN1,NR1H4,RNASE4,SLC2A2,SOAT2,TM4SF4,UGT2B17</t>
  </si>
  <si>
    <t>1100001G20Rik,ASNS,BCL6,C6,C8A,C9,CAMK2N2,CCND1,CPNE8,CYP2B6,CYP39A1,CYP4A22,F11,GBP4,GPD2,GSTA5,NQO1,PI4K2B,SLC17A1,TTC39C,UGT2B17,VLDLR</t>
  </si>
  <si>
    <t>NR1H4</t>
  </si>
  <si>
    <t>ABCB11,ABCB4,ABCC3,APOA1,APOA5,APOC2,CCNE1,CYP2B6,CYP3A4,CYP3A5,FABP1,KNG1,LCAT,NR1I2,NR1I3,PCK1,PKLR,PLTP,PON1,RARRES2,SCARB1,SDC1,SLC10A1</t>
  </si>
  <si>
    <t>CYP1A1</t>
  </si>
  <si>
    <t>ANXA4,BANF1,CCND1,CHP1,COX6B2,CTTN,CYP2B6,ECI2,ETHE1,GAMT,GSTM3,IFNLR1,IGFBP2,KIF2A,KITLG,MT1E,MT1H,NQO1,ODC1,SDC1,SDHB,SHANK2,SLC46A3,SMARCA4,TRPM8,VLDLR</t>
  </si>
  <si>
    <t>THRB</t>
  </si>
  <si>
    <t>ABCD3,ANGPTL3,APOA1,APOA5,APOC3,APOM,DIO1,EHHADH,FABP4,GCH1,IGFBP2,LPL,MAPK3,NME1,PER1,PHYH,POR,TCEA3,THRSP</t>
  </si>
  <si>
    <t>ALB,APOC3,APOC4,ASL,ASNS,ASS1,CDK4,CDKN1A,CPT1A,CYP2B6,CYP3A4,CYP3A5,EPHX1,GSTP1,HMGCR,HSD11B1,JUN,NR1H4,NR1I2,PCK1,SAA1,Saa3,VLDLR</t>
  </si>
  <si>
    <t>ATF6,DDIT3,HSPA5,XBP1</t>
  </si>
  <si>
    <t>APOA1</t>
  </si>
  <si>
    <t>ABCA1,APOA1,LCAT,SCARB1</t>
  </si>
  <si>
    <t>ACADL,ACADM,ACOX1,ADH4,BCL2,C9,CAT,CBR1,CCND1,CPT1A,CYP2B6,CYP2E1,CYP4A22,DDIT3,DUSP1,DUSP6,EPHX1,FAAH,GCK,GSR,Gsta4,GSTA5,HAMP,HAO2,HSPA5,IL1RN,JUN,Keg1,LSS,MGST3,MMP9,NQO1,SERPINA1,SERPINE1,SOD2,SQLE,TLR2</t>
  </si>
  <si>
    <t>dehydroisoandrosterone</t>
  </si>
  <si>
    <t>CPT1A,CYP2B6,CYP3A5,HADHA,HSD11B1,POR,SHBG,SLC27A1</t>
  </si>
  <si>
    <t>XBP1</t>
  </si>
  <si>
    <t>AFP,APOA1,CYP1A2,CYP2E1,HSPA5,SERPINA1,TTR</t>
  </si>
  <si>
    <t>MAT1A</t>
  </si>
  <si>
    <t>ACADL,ALB,APOA1,GAMT,KRT18,MAT1A,SOD1</t>
  </si>
  <si>
    <t>ABCA1,ABCB11,ABCB4,ACADM,ACOX1,APOA1,APOM,CPT1A,CYP51A1,GCK,LPIN1,NR1H4,PCK1,SCARB1,SLC10A1</t>
  </si>
  <si>
    <t>chenodeoxycholic acid</t>
  </si>
  <si>
    <t>ABCB11,ABCB4,APOA1,APOC2,APOM,CYP27A1,CYP3A4,CYP3A5,KNG1,PCK1,PLTP,PON1,SDC1,SLC10A1,SULT2A1</t>
  </si>
  <si>
    <t>ACOX1,CPT1A,CPT2,DDIT3,PLIN2</t>
  </si>
  <si>
    <t>NR1H2</t>
  </si>
  <si>
    <t>ABCA1,CRP,HSD11B1,LPL,PLTP,SULT2A1</t>
  </si>
  <si>
    <t>CYP19A1</t>
  </si>
  <si>
    <t>ACADM,ACADVL,ACOX1,PLIN2,SCARB1,SLC27A2</t>
  </si>
  <si>
    <t>RARA</t>
  </si>
  <si>
    <t>ALDH1A1,APOA1,APOC3,APOM,PCK1,SLC10A1</t>
  </si>
  <si>
    <t>SREBF2</t>
  </si>
  <si>
    <t>ACAA2,ACSL1,CDKN1A,CYP4F2,CYP51A1,DHCR7,FADS2,FDFT1,HES6,HMGCR,HMGCS1,IDI1,LIPA,LSS,MSMO1,SQLE,THRSP,TM7SF2</t>
  </si>
  <si>
    <t>GCK</t>
  </si>
  <si>
    <t>ACADM,CA5A,CPT1A,CPT2,HADH,PCK1,PDK2,PKLR,SLC2A2,TAT</t>
  </si>
  <si>
    <t>CEBPB</t>
  </si>
  <si>
    <t>ALB,ALDH1A1,APOC3,ASNS,CDC45,CPT1A,CRP,F7,HP,HSD11B1,INMT,KRT18,PCK1,PDK4,Saa3,SLC10A1</t>
  </si>
  <si>
    <t>APOA1,CCND1,CCNE1,CDKN1A,CYP1A1,CYP2B6,DDIT3,ERCC1,ETS2,Gsta4,GSTP1,IDH1,IGFALS,RRM2,SERPINE1,SPP1,TGM2</t>
  </si>
  <si>
    <t>CYP1A1,CYP1A2,CYP2E1,CYP3A4,CYP3A5,EPO,KITLG,MMP9,SAA1,SERPINE1,TLR2</t>
  </si>
  <si>
    <t>PPARGC1B</t>
  </si>
  <si>
    <t>ACADM,DHCR24,FDFT1,GGPS1,HMGCR,LSS,PCK1,SQLE</t>
  </si>
  <si>
    <t>AMACR,CYP51A1,FDFT1,HIST1H1C,HMGCR,HMGCS1,IDI1,LPIN1,LSS,MSMO1,MT1E,MT1H,SQLE,THRSP</t>
  </si>
  <si>
    <t>EHHADH</t>
  </si>
  <si>
    <t>ABCD3,ACAA1,ACOX1,ACSL1,MGLL,PDK4,SCP2</t>
  </si>
  <si>
    <t>HSD17B4</t>
  </si>
  <si>
    <t>lithocholic acid</t>
  </si>
  <si>
    <t>ABCB11,ABCC3,APOC2,CYP3A4,SLC10A1,SULT2A1,TGFBR2</t>
  </si>
  <si>
    <t>TFCP2</t>
  </si>
  <si>
    <t>CFH,MMP9,SPP1</t>
  </si>
  <si>
    <t>GFER</t>
  </si>
  <si>
    <t>CYP1A2,CYP3A4,NR1I3</t>
  </si>
  <si>
    <t>SLC2A2</t>
  </si>
  <si>
    <t>GCGR,PCK1,PKLR</t>
  </si>
  <si>
    <t>TXN</t>
  </si>
  <si>
    <t>ACADM,APOA1,CPT1B</t>
  </si>
  <si>
    <t>bilirubin</t>
  </si>
  <si>
    <t>CYP2B6,CYP3A4,GSTA1</t>
  </si>
  <si>
    <t>MLX</t>
  </si>
  <si>
    <t>DIO1,FGF21,PKLR,SLC2A2,THRSP</t>
  </si>
  <si>
    <t>CCND1,CYP51A1,EPO,HMGCR,JUN,KITLG,MMP9,PCK1,SGK1,SOX2</t>
  </si>
  <si>
    <t>H6PD</t>
  </si>
  <si>
    <t>DDIT3,GCK,HSPA5,TAT</t>
  </si>
  <si>
    <t>epinephrine</t>
  </si>
  <si>
    <t>CYP2B6,NR1I3,PER1,SULT2A1</t>
  </si>
  <si>
    <t>MTOR</t>
  </si>
  <si>
    <t>ACOX1,CDKN1A,CPT2,ERCC1,FABP4,FADD,FGB,GLUD1,HADHA,HADHB,IL1R1,MADD,MTOR,NAB2,PDK2,PDK4,ST6GAL1,TNFRSF11B,TNFRSF1A,TNFSF10,TRADD</t>
  </si>
  <si>
    <t>ABCB11,ABCC3,COL4A1,CXCL10,CYP1A1,CYP27A1,CYP3A4,E2F1,GCLC,GCLM,SLCO1B3,SPP1</t>
  </si>
  <si>
    <t>ADPGK,AK4,ANGPTL4,BHLHE40,C1QBP,CBR1,CYP51A1,DBP,DDIT3,F7,FOXA3,GADD45B,GALNT11,GCK,HES6,HSD17B8,HSF2,IL18BP,LPIN1,MIIP,NFIL3,PA2G4,PER1,PER2,PICALM,POR,SEL1L,SLC1A2,TBRG4,TNFAIP1,TSPAN4,USP2</t>
  </si>
  <si>
    <t>APOC3,CCND1,CDKN1A,MTOR,POR,SERPINE1</t>
  </si>
  <si>
    <t>NR1H3</t>
  </si>
  <si>
    <t>ABCA1,ANGPTL3,APOA1,APOC3,APOM,CRP,FBP1,GCK,HSD11B1,LPL,PLTP</t>
  </si>
  <si>
    <t>PCK1</t>
  </si>
  <si>
    <t>ACADL,ACADM,ACADVL,ACOX1,EHHADH</t>
  </si>
  <si>
    <t>MLXIPL</t>
  </si>
  <si>
    <t>ACACB,CPT1A,DAK,KHK,PKLR,PYGL,SLC2A2</t>
  </si>
  <si>
    <t>SOX2</t>
  </si>
  <si>
    <t>ALB,SERPINA1,SOX2,TF</t>
  </si>
  <si>
    <t>POU5F1</t>
  </si>
  <si>
    <t>MAFF</t>
  </si>
  <si>
    <t>ABCC3,GCLC,GSTP1,NQO1</t>
  </si>
  <si>
    <t>ARG1,BHLHE40,DDX58,NEDD9,NMI,SOD2,TUBA1A</t>
  </si>
  <si>
    <t>EGR1</t>
  </si>
  <si>
    <t>HMGCR,IGF2,SQLE,TP73</t>
  </si>
  <si>
    <t>PD98059</t>
  </si>
  <si>
    <t>chemical - kinase inhibitor</t>
  </si>
  <si>
    <t>SB203580</t>
  </si>
  <si>
    <t>LY294002</t>
  </si>
  <si>
    <t>miR-16-5p (and other miRNAs w/seed AGCAGCA)</t>
  </si>
  <si>
    <t>mature microRNA</t>
  </si>
  <si>
    <t>IL1RN</t>
  </si>
  <si>
    <t>U0126</t>
  </si>
  <si>
    <t>Bay 11-7082</t>
  </si>
  <si>
    <t>actinomycin D</t>
  </si>
  <si>
    <t>chemical drug</t>
  </si>
  <si>
    <t>SP600125</t>
  </si>
  <si>
    <t>farnesylthiosalicylic acid</t>
  </si>
  <si>
    <t>N-acetyl-L-cysteine</t>
  </si>
  <si>
    <t>AG490</t>
  </si>
  <si>
    <t>NS-398</t>
  </si>
  <si>
    <t>chemical reagent</t>
  </si>
  <si>
    <t>pyrrolidine dithiocarbamate</t>
  </si>
  <si>
    <t>wortmannin</t>
  </si>
  <si>
    <t>diphenyleneiodonium</t>
  </si>
  <si>
    <t>bisindolylmaleimide I</t>
  </si>
  <si>
    <t>PS-1145</t>
  </si>
  <si>
    <t>alpha-tocopherol</t>
  </si>
  <si>
    <t>Sn50 peptide</t>
  </si>
  <si>
    <t>chemical toxicant</t>
  </si>
  <si>
    <t>etanercept</t>
  </si>
  <si>
    <t>biologic drug</t>
  </si>
  <si>
    <t>SOCS1</t>
  </si>
  <si>
    <t>tyrphostin AG 1478</t>
  </si>
  <si>
    <t>curcumin</t>
  </si>
  <si>
    <t>SU6656</t>
  </si>
  <si>
    <t>ritonavir</t>
  </si>
  <si>
    <t>SCD</t>
  </si>
  <si>
    <t>mir-15</t>
  </si>
  <si>
    <t>tanespimycin</t>
  </si>
  <si>
    <t>2-aminopurine</t>
  </si>
  <si>
    <t>ADRB</t>
  </si>
  <si>
    <t>group</t>
  </si>
  <si>
    <t>CD 437</t>
  </si>
  <si>
    <t>plicamycin</t>
  </si>
  <si>
    <t>ZFP36</t>
  </si>
  <si>
    <t>eplerenone</t>
  </si>
  <si>
    <t>PP1</t>
  </si>
  <si>
    <t>Go 6976</t>
  </si>
  <si>
    <t>DICER1</t>
  </si>
  <si>
    <t>tocilizumab</t>
  </si>
  <si>
    <t>miR-17-5p (and other miRNAs w/seed AAAGUGC)</t>
  </si>
  <si>
    <t>rottlerin</t>
  </si>
  <si>
    <t>tosylphenylalanyl chloromethyl ketone</t>
  </si>
  <si>
    <t>chemical - protease inhibitor</t>
  </si>
  <si>
    <t>dexmedetomidine</t>
  </si>
  <si>
    <t>hexamethoxyflavone</t>
  </si>
  <si>
    <t>rosiglitazone</t>
  </si>
  <si>
    <t>BCL6</t>
  </si>
  <si>
    <t>minocycline</t>
  </si>
  <si>
    <t>let-7a-5p (and other miRNAs w/seed GAGGUAG)</t>
  </si>
  <si>
    <t>CDH1</t>
  </si>
  <si>
    <t>miR-1 (and other miRNAs w/seed GGAAUGU)</t>
  </si>
  <si>
    <t>hydrocortisone</t>
  </si>
  <si>
    <t>Sb202190</t>
  </si>
  <si>
    <t>USP18</t>
  </si>
  <si>
    <t>oleanolic acid</t>
  </si>
  <si>
    <t>chemical - endogenous non-mammalian</t>
  </si>
  <si>
    <t>lonafarnib</t>
  </si>
  <si>
    <t>NTN1</t>
  </si>
  <si>
    <t>irbesartan</t>
  </si>
  <si>
    <t>dichlororibofuranosylbenzimidazole</t>
  </si>
  <si>
    <t>vitamin E</t>
  </si>
  <si>
    <t>miR-122-5p (miRNAs w/seed GGAGUGU)</t>
  </si>
  <si>
    <t>piperine</t>
  </si>
  <si>
    <t>H89</t>
  </si>
  <si>
    <t>mir-146</t>
  </si>
  <si>
    <t>R-WIN 55,212</t>
  </si>
  <si>
    <t>Ro31-8220</t>
  </si>
  <si>
    <t>PTPN11</t>
  </si>
  <si>
    <t>ADM</t>
  </si>
  <si>
    <t>tempol</t>
  </si>
  <si>
    <t>salicylic acid</t>
  </si>
  <si>
    <t>NEUROG1</t>
  </si>
  <si>
    <t>herbimycin</t>
  </si>
  <si>
    <t>15-deoxy-delta-12,14 -PGJ 2</t>
  </si>
  <si>
    <t>apigenin</t>
  </si>
  <si>
    <t>DUSP1</t>
  </si>
  <si>
    <t>sirolimus</t>
  </si>
  <si>
    <t>mangiferin</t>
  </si>
  <si>
    <t>UNC5B</t>
  </si>
  <si>
    <t>2-cyclohexen-1-one</t>
  </si>
  <si>
    <t>helenalin</t>
  </si>
  <si>
    <t>5'-methylthioadenosine</t>
  </si>
  <si>
    <t>IC87114</t>
  </si>
  <si>
    <t>UDP-D-glucose</t>
  </si>
  <si>
    <t>baicalein</t>
  </si>
  <si>
    <t>erlotinib</t>
  </si>
  <si>
    <t>SFTPD</t>
  </si>
  <si>
    <t>ginkgolide B</t>
  </si>
  <si>
    <t>NAB2</t>
  </si>
  <si>
    <t>troglitazone</t>
  </si>
  <si>
    <t>K+</t>
  </si>
  <si>
    <t>PRF1</t>
  </si>
  <si>
    <t>mir-210</t>
  </si>
  <si>
    <t>mir-21</t>
  </si>
  <si>
    <t>isoliquiritigenin</t>
  </si>
  <si>
    <t>TOPBP1</t>
  </si>
  <si>
    <t>CAT</t>
  </si>
  <si>
    <t>clarithromycin</t>
  </si>
  <si>
    <t>E5564</t>
  </si>
  <si>
    <t>RFWD2</t>
  </si>
  <si>
    <t>flavopiridol</t>
  </si>
  <si>
    <t>vorinostat</t>
  </si>
  <si>
    <t>miR-26a-5p (and other miRNAs w/seed UCAAGUA)</t>
  </si>
  <si>
    <t>lipoxin A4</t>
  </si>
  <si>
    <t>Rxr</t>
  </si>
  <si>
    <t>budesonide</t>
  </si>
  <si>
    <t>pimagedine</t>
  </si>
  <si>
    <t>U73122</t>
  </si>
  <si>
    <t>evodiamine</t>
  </si>
  <si>
    <t>telmisartan</t>
  </si>
  <si>
    <t>pregna-4,17-diene-3,16-dione</t>
  </si>
  <si>
    <t>RB1</t>
  </si>
  <si>
    <t>PP2/AG1879 tyrosine kinase inhibitor</t>
  </si>
  <si>
    <t>SIRT1</t>
  </si>
  <si>
    <t>miR-155-5p (miRNAs w/seed UAAUGCU)</t>
  </si>
  <si>
    <t>parthenolide</t>
  </si>
  <si>
    <t>diclofenac</t>
  </si>
  <si>
    <t>bortezomib</t>
  </si>
  <si>
    <t>magnolol</t>
  </si>
  <si>
    <t>mir-155</t>
  </si>
  <si>
    <t>fasudil</t>
  </si>
  <si>
    <t>rotenone</t>
  </si>
  <si>
    <t>HDAC1</t>
  </si>
  <si>
    <t>fucoidin</t>
  </si>
  <si>
    <t>celecoxib</t>
  </si>
  <si>
    <t>chloroquine</t>
  </si>
  <si>
    <t>propofol</t>
  </si>
  <si>
    <t>cyclosporin A</t>
  </si>
  <si>
    <t>PTX3</t>
  </si>
  <si>
    <t>fenofibrate</t>
  </si>
  <si>
    <t>AR</t>
  </si>
  <si>
    <t>caffeic acid phenethyl ester</t>
  </si>
  <si>
    <t>SGK1</t>
  </si>
  <si>
    <t>fenretinide</t>
  </si>
  <si>
    <t>resveratrol</t>
  </si>
  <si>
    <t>cerivastatin</t>
  </si>
  <si>
    <t>NCOR-LXR-Oxysterol-RXR-9 cis RA</t>
  </si>
  <si>
    <t>complex</t>
  </si>
  <si>
    <t>glutamine</t>
  </si>
  <si>
    <t>TO-901317</t>
  </si>
  <si>
    <t>calphostin C</t>
  </si>
  <si>
    <t>ADORA2A</t>
  </si>
  <si>
    <t>VIP</t>
  </si>
  <si>
    <t>rebamipide</t>
  </si>
  <si>
    <t>quercetin</t>
  </si>
  <si>
    <t>baicalin</t>
  </si>
  <si>
    <t>pentoxifylline</t>
  </si>
  <si>
    <t>aspirin</t>
  </si>
  <si>
    <t>salvin</t>
  </si>
  <si>
    <t>KEAP1</t>
  </si>
  <si>
    <t>HDAC3</t>
  </si>
  <si>
    <t>NOV</t>
  </si>
  <si>
    <t>gallic acid</t>
  </si>
  <si>
    <t>Hsp70</t>
  </si>
  <si>
    <t>eicosapentenoic acid</t>
  </si>
  <si>
    <t>bisphenol A</t>
  </si>
  <si>
    <t>PRTN3</t>
  </si>
  <si>
    <t>Nr1h</t>
  </si>
  <si>
    <t>JAK inhibitor I</t>
  </si>
  <si>
    <t>GPS2</t>
  </si>
  <si>
    <t>naringin</t>
  </si>
  <si>
    <t>KN-62</t>
  </si>
  <si>
    <t>clofibrate</t>
  </si>
  <si>
    <t>SMAD7</t>
  </si>
  <si>
    <t>triptolide</t>
  </si>
  <si>
    <t>bexarotene</t>
  </si>
  <si>
    <t>berberine</t>
  </si>
  <si>
    <t>ciprofibrate</t>
  </si>
  <si>
    <t>docosahexaenoic acid</t>
  </si>
  <si>
    <t>kaempferol</t>
  </si>
  <si>
    <t>caffeine</t>
  </si>
  <si>
    <t>WNT5A</t>
  </si>
  <si>
    <t>tacrolimus</t>
  </si>
  <si>
    <t>ursolic acid</t>
  </si>
  <si>
    <t>GPX1</t>
  </si>
  <si>
    <t>caffeic acid</t>
  </si>
  <si>
    <t>fluticasone</t>
  </si>
  <si>
    <t>simvastatin</t>
  </si>
  <si>
    <t>cycloheximide</t>
  </si>
  <si>
    <t>epigallocatechin-gallate</t>
  </si>
  <si>
    <t>ANXA1</t>
  </si>
  <si>
    <t>fisetin</t>
  </si>
  <si>
    <t>GFI1</t>
  </si>
  <si>
    <t>honokiol</t>
  </si>
  <si>
    <t>UCP2</t>
  </si>
  <si>
    <t>Hdac</t>
  </si>
  <si>
    <t>doxycycline</t>
  </si>
  <si>
    <t>cocaine</t>
  </si>
  <si>
    <t>eugenol</t>
  </si>
  <si>
    <t>ethyl pyruvate</t>
  </si>
  <si>
    <t>delphinidin</t>
  </si>
  <si>
    <t>W7</t>
  </si>
  <si>
    <t>carbon monoxide</t>
  </si>
  <si>
    <t>silibinin</t>
  </si>
  <si>
    <t>TNFRSF8</t>
  </si>
  <si>
    <t>ciglitazone</t>
  </si>
  <si>
    <t>lithium</t>
  </si>
  <si>
    <t>estrogen receptor</t>
  </si>
  <si>
    <t>methylprednisolone</t>
  </si>
  <si>
    <t>naringenin</t>
  </si>
  <si>
    <t>piceatannol</t>
  </si>
  <si>
    <t>ADRA1B</t>
  </si>
  <si>
    <t>ACVRL1</t>
  </si>
  <si>
    <t>CHRNA7</t>
  </si>
  <si>
    <t>10-(6'-ubiquinonyl)decyltriphenylphosphonium</t>
  </si>
  <si>
    <t>mannose</t>
  </si>
  <si>
    <t>TSPO</t>
  </si>
  <si>
    <t>mir-515</t>
  </si>
  <si>
    <t>PIK3CA</t>
  </si>
  <si>
    <t>D609</t>
  </si>
  <si>
    <t>gamma-linolenic acid</t>
  </si>
  <si>
    <t>THBS1</t>
  </si>
  <si>
    <t>diazoxide</t>
  </si>
  <si>
    <t>sorafenib</t>
  </si>
  <si>
    <t>probucol</t>
  </si>
  <si>
    <t>dimethyl sulfoxide</t>
  </si>
  <si>
    <t>cytochalasin D</t>
  </si>
  <si>
    <t>melatonin</t>
  </si>
  <si>
    <t>CpG ODN 2006</t>
  </si>
  <si>
    <t>luteolin</t>
  </si>
  <si>
    <t>PRL</t>
  </si>
  <si>
    <t>nifedipine</t>
  </si>
  <si>
    <t>niacinamide</t>
  </si>
  <si>
    <t>GFI1B</t>
  </si>
  <si>
    <t>losartan potassium</t>
  </si>
  <si>
    <t>myricetin</t>
  </si>
  <si>
    <t>ADP</t>
  </si>
  <si>
    <t>benzyl isothiocyanate</t>
  </si>
  <si>
    <t>epicatechin gallate</t>
  </si>
  <si>
    <t>geranylgeranyl pyrophosphate</t>
  </si>
  <si>
    <t>ibuprofen</t>
  </si>
  <si>
    <t>NR4A1</t>
  </si>
  <si>
    <t>Immunoglobulin</t>
  </si>
  <si>
    <t>FOXP3</t>
  </si>
  <si>
    <t>glutathione</t>
  </si>
  <si>
    <t>NPM1</t>
  </si>
  <si>
    <t>paricalcitol</t>
  </si>
  <si>
    <t>spironolactone</t>
  </si>
  <si>
    <t>genistein</t>
  </si>
  <si>
    <t>CIDEC</t>
  </si>
  <si>
    <t>IKK (complex)</t>
  </si>
  <si>
    <t>bezafibrate</t>
  </si>
  <si>
    <t>CD3</t>
  </si>
  <si>
    <t>sulforafan</t>
  </si>
  <si>
    <t>gemfibrozil</t>
  </si>
  <si>
    <t>ID3</t>
  </si>
  <si>
    <t>ATP</t>
  </si>
  <si>
    <t>GHRL</t>
  </si>
  <si>
    <t>metformin</t>
  </si>
  <si>
    <t>ERBB3</t>
  </si>
  <si>
    <t>diethylnitrosamine</t>
  </si>
  <si>
    <t>EGTA</t>
  </si>
  <si>
    <t>DAXX</t>
  </si>
  <si>
    <t>UCN</t>
  </si>
  <si>
    <t>ESR1</t>
  </si>
  <si>
    <t>propranolol</t>
  </si>
  <si>
    <t>(+)-MK-801</t>
  </si>
  <si>
    <t>PCGF2</t>
  </si>
  <si>
    <t>ARRB2</t>
  </si>
  <si>
    <t>H-7</t>
  </si>
  <si>
    <t>HDAC2</t>
  </si>
  <si>
    <t>PPARG</t>
  </si>
  <si>
    <t>dexamethasone</t>
  </si>
  <si>
    <t>miR-23a-3p (and other miRNAs w/seed UCACAUU)</t>
  </si>
  <si>
    <t>ERBB4</t>
  </si>
  <si>
    <t>ascorbic acid</t>
  </si>
  <si>
    <t>BCL2L11</t>
  </si>
  <si>
    <t>PRDX1</t>
  </si>
  <si>
    <t>cilostazol</t>
  </si>
  <si>
    <t>oxymatrine</t>
  </si>
  <si>
    <t>SPHK1</t>
  </si>
  <si>
    <t>LDLR</t>
  </si>
  <si>
    <t>SP3</t>
  </si>
  <si>
    <t>amphetamine</t>
  </si>
  <si>
    <t>gefitinib</t>
  </si>
  <si>
    <t>emodin</t>
  </si>
  <si>
    <t>fluvastatin</t>
  </si>
  <si>
    <t>TWIST2</t>
  </si>
  <si>
    <t>AMPK</t>
  </si>
  <si>
    <t>GW3965</t>
  </si>
  <si>
    <t>SERPINF1</t>
  </si>
  <si>
    <t>TGFBR2</t>
  </si>
  <si>
    <t>isoproterenol</t>
  </si>
  <si>
    <t>HDC</t>
  </si>
  <si>
    <t>JINK1/2</t>
  </si>
  <si>
    <t>JUND</t>
  </si>
  <si>
    <t>INSR</t>
  </si>
  <si>
    <t>prostaglandin J2</t>
  </si>
  <si>
    <t>bardoxolone</t>
  </si>
  <si>
    <t>RARRES2</t>
  </si>
  <si>
    <t>ellagic acid</t>
  </si>
  <si>
    <t>HSF1</t>
  </si>
  <si>
    <t>ABCC1</t>
  </si>
  <si>
    <t>PRLR</t>
  </si>
  <si>
    <t>conjugated linoleic acid</t>
  </si>
  <si>
    <t>DDIT3</t>
  </si>
  <si>
    <t>atorvastatin</t>
  </si>
  <si>
    <t>YY1</t>
  </si>
  <si>
    <t>pravastatin</t>
  </si>
  <si>
    <t>CD69</t>
  </si>
  <si>
    <t>CRY2</t>
  </si>
  <si>
    <t>sodium chloride</t>
  </si>
  <si>
    <t>STAT5A</t>
  </si>
  <si>
    <t>suramin</t>
  </si>
  <si>
    <t>glucocorticoid</t>
  </si>
  <si>
    <t>rolipram</t>
  </si>
  <si>
    <t>corticosterone</t>
  </si>
  <si>
    <t>BAPTA-AM</t>
  </si>
  <si>
    <t>formoterol</t>
  </si>
  <si>
    <t>S1PR1</t>
  </si>
  <si>
    <t>PD 169316</t>
  </si>
  <si>
    <t>Growth hormone</t>
  </si>
  <si>
    <t>capsaicin</t>
  </si>
  <si>
    <t>methotrexate</t>
  </si>
  <si>
    <t>SERPINE1</t>
  </si>
  <si>
    <t>nicotine</t>
  </si>
  <si>
    <t>2-deoxyglucose</t>
  </si>
  <si>
    <t>fluoxetine</t>
  </si>
  <si>
    <t>corticosteroid</t>
  </si>
  <si>
    <t>iron</t>
  </si>
  <si>
    <t>NOTCH1</t>
  </si>
  <si>
    <t>mifepristone</t>
  </si>
  <si>
    <t>TREM1</t>
  </si>
  <si>
    <t>miR-125b-5p (and other miRNAs w/seed CCCUGAG)</t>
  </si>
  <si>
    <t>isotretinoin</t>
  </si>
  <si>
    <t>CRH</t>
  </si>
  <si>
    <t>PKNOX1</t>
  </si>
  <si>
    <t>GSK3B</t>
  </si>
  <si>
    <t>EPAS1</t>
  </si>
  <si>
    <t>PTEN</t>
  </si>
  <si>
    <t>ATF3</t>
  </si>
  <si>
    <t>BMP7</t>
  </si>
  <si>
    <t>S-nitrosoglutathione</t>
  </si>
  <si>
    <t>benzyloxycarbonyl-Leu-Leu-Leu aldehyde</t>
  </si>
  <si>
    <t>IFN type 1</t>
  </si>
  <si>
    <t>triamcinolone acetonide</t>
  </si>
  <si>
    <t>captopril</t>
  </si>
  <si>
    <t>hydrochloric acid</t>
  </si>
  <si>
    <t>SCARB1</t>
  </si>
  <si>
    <t>Relaxin</t>
  </si>
  <si>
    <t>AGPAT9</t>
  </si>
  <si>
    <t>N-chlorotaurine</t>
  </si>
  <si>
    <t>CD36</t>
  </si>
  <si>
    <t>betulinic acid</t>
  </si>
  <si>
    <t>3-methyladenine</t>
  </si>
  <si>
    <t>Rar</t>
  </si>
  <si>
    <t>NFYA</t>
  </si>
  <si>
    <t>RPS6KA5</t>
  </si>
  <si>
    <t>clozapine</t>
  </si>
  <si>
    <t>ZBTB17</t>
  </si>
  <si>
    <t>BCL2L1</t>
  </si>
  <si>
    <t>NHLH2</t>
  </si>
  <si>
    <t>R5020</t>
  </si>
  <si>
    <t>SHH</t>
  </si>
  <si>
    <t>T3-TR-RXR</t>
  </si>
  <si>
    <t>calyculin A</t>
  </si>
  <si>
    <t>lovastatin</t>
  </si>
  <si>
    <t>pioglitazone</t>
  </si>
  <si>
    <t>HDL</t>
  </si>
  <si>
    <t>KLF15</t>
  </si>
  <si>
    <t>thioctic acid</t>
  </si>
  <si>
    <t>FOSL1</t>
  </si>
  <si>
    <t>mitoxantrone</t>
  </si>
  <si>
    <t>5-N-ethylcarboxamido adenosine</t>
  </si>
  <si>
    <t>beta-estradiol</t>
  </si>
  <si>
    <t>DCN</t>
  </si>
  <si>
    <t>wogonin</t>
  </si>
  <si>
    <t>indole-3-carbinol</t>
  </si>
  <si>
    <t>SOD2</t>
  </si>
  <si>
    <t>IRF4</t>
  </si>
  <si>
    <t>hemoglobin</t>
  </si>
  <si>
    <t>ethylenediaminetetraacetic acid</t>
  </si>
  <si>
    <t>theophylline</t>
  </si>
  <si>
    <t>IFIH1</t>
  </si>
  <si>
    <t>prostaglandin</t>
  </si>
  <si>
    <t>ERG</t>
  </si>
  <si>
    <t>ALOX15</t>
  </si>
  <si>
    <t>INS</t>
  </si>
  <si>
    <t>Calcineurin protein(s)</t>
  </si>
  <si>
    <t>carnosol</t>
  </si>
  <si>
    <t>MMP14</t>
  </si>
  <si>
    <t>SMAD3</t>
  </si>
  <si>
    <t>rimonabant</t>
  </si>
  <si>
    <t>RARG</t>
  </si>
  <si>
    <t>Insulin</t>
  </si>
  <si>
    <t>IgG</t>
  </si>
  <si>
    <t>LEPR</t>
  </si>
  <si>
    <t>RUNX1</t>
  </si>
  <si>
    <t>mono-(2-ethylhexyl)phthalate</t>
  </si>
  <si>
    <t>CRY1</t>
  </si>
  <si>
    <t>BDNF</t>
  </si>
  <si>
    <t>VDR</t>
  </si>
  <si>
    <t>8-bromo-cAMP</t>
  </si>
  <si>
    <t>glucosamine</t>
  </si>
  <si>
    <t>mesalamine</t>
  </si>
  <si>
    <t>RARB</t>
  </si>
  <si>
    <t>vemurafenib</t>
  </si>
  <si>
    <t>FABP2</t>
  </si>
  <si>
    <t>Smad</t>
  </si>
  <si>
    <t>temozolomide</t>
  </si>
  <si>
    <t>retinoid</t>
  </si>
  <si>
    <t>WNT3A</t>
  </si>
  <si>
    <t>indomethacin</t>
  </si>
  <si>
    <t>IGFBP3</t>
  </si>
  <si>
    <t>ITGB3</t>
  </si>
  <si>
    <t>thapsigargin</t>
  </si>
  <si>
    <t>entinostat</t>
  </si>
  <si>
    <t>AREG/AREGB</t>
  </si>
  <si>
    <t>SNCA</t>
  </si>
  <si>
    <t>Lh</t>
  </si>
  <si>
    <t>S-adenosylmethionine</t>
  </si>
  <si>
    <t>DDB2</t>
  </si>
  <si>
    <t>STAT5B</t>
  </si>
  <si>
    <t>streptozocin</t>
  </si>
  <si>
    <t>NFKBIB</t>
  </si>
  <si>
    <t>tunicamycin</t>
  </si>
  <si>
    <t>CFTR</t>
  </si>
  <si>
    <t>ion channel</t>
  </si>
  <si>
    <t>NR4A3</t>
  </si>
  <si>
    <t>CSF3</t>
  </si>
  <si>
    <t>ICAM1</t>
  </si>
  <si>
    <t>JAK3</t>
  </si>
  <si>
    <t>APOC3</t>
  </si>
  <si>
    <t>Fgf</t>
  </si>
  <si>
    <t>di(2-ethylhexyl) phthalate</t>
  </si>
  <si>
    <t>Cg</t>
  </si>
  <si>
    <t>USF1</t>
  </si>
  <si>
    <t>HBEGF</t>
  </si>
  <si>
    <t>GLP-1-(7-34)-amide</t>
  </si>
  <si>
    <t>DTX1</t>
  </si>
  <si>
    <t>linoleic acid</t>
  </si>
  <si>
    <t>NOS2</t>
  </si>
  <si>
    <t>CCR5</t>
  </si>
  <si>
    <t>GCG</t>
  </si>
  <si>
    <t>PRKACA</t>
  </si>
  <si>
    <t>progesterone</t>
  </si>
  <si>
    <t>tetrachlorodibenzodioxin</t>
  </si>
  <si>
    <t>anisomycin</t>
  </si>
  <si>
    <t>CNTF</t>
  </si>
  <si>
    <t>alitretinoin</t>
  </si>
  <si>
    <t>L-glutamic acid</t>
  </si>
  <si>
    <t>4-phenylbutyric acid</t>
  </si>
  <si>
    <t>nicotinic acid</t>
  </si>
  <si>
    <t>Ras homolog</t>
  </si>
  <si>
    <t>rifampin</t>
  </si>
  <si>
    <t>3,3'-diindolylmethane</t>
  </si>
  <si>
    <t>IGF2</t>
  </si>
  <si>
    <t>EZH2</t>
  </si>
  <si>
    <t>Ccl2</t>
  </si>
  <si>
    <t>sodium arsenite</t>
  </si>
  <si>
    <t>TERT</t>
  </si>
  <si>
    <t>pirinixic acid</t>
  </si>
  <si>
    <t>ferulic acid</t>
  </si>
  <si>
    <t>cyclopiazonic acid</t>
  </si>
  <si>
    <t>Tnf receptor</t>
  </si>
  <si>
    <t>estrogen</t>
  </si>
  <si>
    <t>ribavirin</t>
  </si>
  <si>
    <t>NR4A2</t>
  </si>
  <si>
    <t>ASAH1</t>
  </si>
  <si>
    <t>ADCYAP1</t>
  </si>
  <si>
    <t>STAT5a/b</t>
  </si>
  <si>
    <t>RNASEL</t>
  </si>
  <si>
    <t>MAPK9</t>
  </si>
  <si>
    <t>arachidonic acid</t>
  </si>
  <si>
    <t>FASLG</t>
  </si>
  <si>
    <t>PDGFB</t>
  </si>
  <si>
    <t>PTHLH</t>
  </si>
  <si>
    <t>calcitriol</t>
  </si>
  <si>
    <t>Vegf</t>
  </si>
  <si>
    <t>NFKB2</t>
  </si>
  <si>
    <t>leuprolide</t>
  </si>
  <si>
    <t>linsidomine</t>
  </si>
  <si>
    <t>miR-292-5p (and other miRNAs w/seed CUCAAAC)</t>
  </si>
  <si>
    <t>n-3 fatty acids</t>
  </si>
  <si>
    <t>MUC1</t>
  </si>
  <si>
    <t>CAV1</t>
  </si>
  <si>
    <t>TAC1</t>
  </si>
  <si>
    <t>ITGA1</t>
  </si>
  <si>
    <t>CCL2</t>
  </si>
  <si>
    <t>FOSL2</t>
  </si>
  <si>
    <t>lactacystin</t>
  </si>
  <si>
    <t>staurosporine</t>
  </si>
  <si>
    <t>BCR (complex)</t>
  </si>
  <si>
    <t>zinc</t>
  </si>
  <si>
    <t>ITGB1</t>
  </si>
  <si>
    <t>dihydrotestosterone</t>
  </si>
  <si>
    <t>Hsp90</t>
  </si>
  <si>
    <t>SNAI1</t>
  </si>
  <si>
    <t>L-triiodothyronine</t>
  </si>
  <si>
    <t>IRF3</t>
  </si>
  <si>
    <t>EPO</t>
  </si>
  <si>
    <t>asiatic acid</t>
  </si>
  <si>
    <t>NQO1</t>
  </si>
  <si>
    <t>exenatide</t>
  </si>
  <si>
    <t>LTBR</t>
  </si>
  <si>
    <t>PTGER2</t>
  </si>
  <si>
    <t>Hsp27</t>
  </si>
  <si>
    <t>octanoic acid</t>
  </si>
  <si>
    <t>nitroprusside</t>
  </si>
  <si>
    <t>norepinephrine</t>
  </si>
  <si>
    <t>HGF</t>
  </si>
  <si>
    <t>TCR</t>
  </si>
  <si>
    <t>IL33</t>
  </si>
  <si>
    <t>lithium chloride</t>
  </si>
  <si>
    <t>CASP1</t>
  </si>
  <si>
    <t>kainic acid</t>
  </si>
  <si>
    <t>LDL</t>
  </si>
  <si>
    <t>POMC</t>
  </si>
  <si>
    <t>docetaxel</t>
  </si>
  <si>
    <t>Gsk3</t>
  </si>
  <si>
    <t>MSR1</t>
  </si>
  <si>
    <t>5-(3-chloro-4-(2,3-dihydroxy-propoxy)benzylidene)-2-propylimino-3-o-tolyl-thiazolidin-4-one</t>
  </si>
  <si>
    <t>misoprostol</t>
  </si>
  <si>
    <t>AGPAT2</t>
  </si>
  <si>
    <t>CTSG</t>
  </si>
  <si>
    <t>PRKD1</t>
  </si>
  <si>
    <t>IFNAR1</t>
  </si>
  <si>
    <t>9Z,11E-octadecadienoic acid</t>
  </si>
  <si>
    <t>UBE2I</t>
  </si>
  <si>
    <t>PPARÎ±-RXRÎ±</t>
  </si>
  <si>
    <t>ADIPOQ</t>
  </si>
  <si>
    <t>GW9662</t>
  </si>
  <si>
    <t>prostaglandin A1</t>
  </si>
  <si>
    <t>PTGER4</t>
  </si>
  <si>
    <t>auranofin</t>
  </si>
  <si>
    <t>tannic acid</t>
  </si>
  <si>
    <t>LIPE</t>
  </si>
  <si>
    <t>SMAD5</t>
  </si>
  <si>
    <t>homocysteine</t>
  </si>
  <si>
    <t>okadaic acid</t>
  </si>
  <si>
    <t>superoxide</t>
  </si>
  <si>
    <t>IL5</t>
  </si>
  <si>
    <t>iloprost</t>
  </si>
  <si>
    <t>SHC1</t>
  </si>
  <si>
    <t>gemcitabine</t>
  </si>
  <si>
    <t>XDH</t>
  </si>
  <si>
    <t>methyl methanesulfonate</t>
  </si>
  <si>
    <t>ceramide</t>
  </si>
  <si>
    <t>MMP3</t>
  </si>
  <si>
    <t>GW501516</t>
  </si>
  <si>
    <t>PRKCQ</t>
  </si>
  <si>
    <t>NGF</t>
  </si>
  <si>
    <t>palmitic acid</t>
  </si>
  <si>
    <t>ADRB2</t>
  </si>
  <si>
    <t>isobutylmethylxanthine</t>
  </si>
  <si>
    <t>PTGER1</t>
  </si>
  <si>
    <t>IL25</t>
  </si>
  <si>
    <t>DRD2</t>
  </si>
  <si>
    <t>dextran sulfate</t>
  </si>
  <si>
    <t>NCOA1</t>
  </si>
  <si>
    <t>histamine</t>
  </si>
  <si>
    <t>DETA-NONOate</t>
  </si>
  <si>
    <t>EIF2AK3</t>
  </si>
  <si>
    <t>ATM</t>
  </si>
  <si>
    <t>carbonyl cyanide m-chlorophenyl hydrazone</t>
  </si>
  <si>
    <t>GDF15</t>
  </si>
  <si>
    <t>RICTOR</t>
  </si>
  <si>
    <t>PIK3R1</t>
  </si>
  <si>
    <t>MAP3K8</t>
  </si>
  <si>
    <t>TRAF3IP2</t>
  </si>
  <si>
    <t>9,10-dimethyl-1,2-benzanthracene</t>
  </si>
  <si>
    <t>nitric oxide</t>
  </si>
  <si>
    <t>N-formyl-Met-Leu-Phe</t>
  </si>
  <si>
    <t>mevalonic acid</t>
  </si>
  <si>
    <t>UTP</t>
  </si>
  <si>
    <t>Pkc(s)</t>
  </si>
  <si>
    <t>MITF</t>
  </si>
  <si>
    <t>NRAS</t>
  </si>
  <si>
    <t>FADD</t>
  </si>
  <si>
    <t>arsenite</t>
  </si>
  <si>
    <t>methylnitronitrosoguanidine</t>
  </si>
  <si>
    <t>NFAT (complex)</t>
  </si>
  <si>
    <t>clenbuterol</t>
  </si>
  <si>
    <t>NFkB (family)</t>
  </si>
  <si>
    <t>puerarin</t>
  </si>
  <si>
    <t>omega-N-methylarginine</t>
  </si>
  <si>
    <t>trichostatin A</t>
  </si>
  <si>
    <t>PTH</t>
  </si>
  <si>
    <t>Fc gamma receptor</t>
  </si>
  <si>
    <t>C/ebp</t>
  </si>
  <si>
    <t>F3</t>
  </si>
  <si>
    <t>cyclophosphamide</t>
  </si>
  <si>
    <t>GnRH-A</t>
  </si>
  <si>
    <t>TXNIP</t>
  </si>
  <si>
    <t>CDKN1A</t>
  </si>
  <si>
    <t>ITGAM</t>
  </si>
  <si>
    <t>AGER</t>
  </si>
  <si>
    <t>vitamin D</t>
  </si>
  <si>
    <t>N-nitro-L-arginine methyl ester</t>
  </si>
  <si>
    <t>AMH</t>
  </si>
  <si>
    <t>MAPKAPK2</t>
  </si>
  <si>
    <t>PRKCB</t>
  </si>
  <si>
    <t>alendronic acid</t>
  </si>
  <si>
    <t>RHOA</t>
  </si>
  <si>
    <t>sphingosine-1-phosphate</t>
  </si>
  <si>
    <t>PLAT</t>
  </si>
  <si>
    <t>mitomycin C</t>
  </si>
  <si>
    <t>hyaluronic acid</t>
  </si>
  <si>
    <t>IRF5</t>
  </si>
  <si>
    <t>HRAS</t>
  </si>
  <si>
    <t>BSG</t>
  </si>
  <si>
    <t>ETS2</t>
  </si>
  <si>
    <t>Pka</t>
  </si>
  <si>
    <t>hemin</t>
  </si>
  <si>
    <t>deferoxamine</t>
  </si>
  <si>
    <t>STAT4</t>
  </si>
  <si>
    <t>daidzein</t>
  </si>
  <si>
    <t>TNFSF13B</t>
  </si>
  <si>
    <t>arsenic trioxide</t>
  </si>
  <si>
    <t>ESRRA</t>
  </si>
  <si>
    <t>ELK1</t>
  </si>
  <si>
    <t>S-nitroso-N-acetylpenicillamine</t>
  </si>
  <si>
    <t>NADPH oxidase</t>
  </si>
  <si>
    <t>TCF3</t>
  </si>
  <si>
    <t>FGF7</t>
  </si>
  <si>
    <t>RELB</t>
  </si>
  <si>
    <t>VitaminD3-VDR-RXR</t>
  </si>
  <si>
    <t>CNR1</t>
  </si>
  <si>
    <t>PPRC1</t>
  </si>
  <si>
    <t>TBK1</t>
  </si>
  <si>
    <t>IL17RA</t>
  </si>
  <si>
    <t>caspase</t>
  </si>
  <si>
    <t>PRKCA</t>
  </si>
  <si>
    <t>IL11</t>
  </si>
  <si>
    <t>paclitaxel</t>
  </si>
  <si>
    <t>GH1</t>
  </si>
  <si>
    <t>FOS</t>
  </si>
  <si>
    <t>tamoxifen</t>
  </si>
  <si>
    <t>KRAS</t>
  </si>
  <si>
    <t>E. coli B4 lipopolysaccharide</t>
  </si>
  <si>
    <t>phorbol 12,13-didecanoate</t>
  </si>
  <si>
    <t>MAP2K1/2</t>
  </si>
  <si>
    <t>MAPK3</t>
  </si>
  <si>
    <t>IFNGR1</t>
  </si>
  <si>
    <t>KLF4</t>
  </si>
  <si>
    <t>Smad2/3-Smad4</t>
  </si>
  <si>
    <t>Tgf beta</t>
  </si>
  <si>
    <t>deoxycholate</t>
  </si>
  <si>
    <t>A23187</t>
  </si>
  <si>
    <t>IFNA1/IFNA13</t>
  </si>
  <si>
    <t>aldosterone</t>
  </si>
  <si>
    <t>forskolin</t>
  </si>
  <si>
    <t>cholesterol</t>
  </si>
  <si>
    <t>FOXO4</t>
  </si>
  <si>
    <t>ionomycin</t>
  </si>
  <si>
    <t>MAPK8</t>
  </si>
  <si>
    <t>ERBB2</t>
  </si>
  <si>
    <t>platelet activating factor</t>
  </si>
  <si>
    <t>BMP4</t>
  </si>
  <si>
    <t>Ca2+</t>
  </si>
  <si>
    <t>PIAS2</t>
  </si>
  <si>
    <t>FGFR2</t>
  </si>
  <si>
    <t>CREBBP</t>
  </si>
  <si>
    <t>E2F3</t>
  </si>
  <si>
    <t>MAVS</t>
  </si>
  <si>
    <t>PTGS2</t>
  </si>
  <si>
    <t>SYK</t>
  </si>
  <si>
    <t>MAP3K1</t>
  </si>
  <si>
    <t>AKT1</t>
  </si>
  <si>
    <t>NFATC2</t>
  </si>
  <si>
    <t>PLAU</t>
  </si>
  <si>
    <t>lipid A</t>
  </si>
  <si>
    <t>androgen</t>
  </si>
  <si>
    <t>chemical - other</t>
  </si>
  <si>
    <t>KLF6</t>
  </si>
  <si>
    <t>ETS1</t>
  </si>
  <si>
    <t>EGFR</t>
  </si>
  <si>
    <t>ILK</t>
  </si>
  <si>
    <t>Collagen type I</t>
  </si>
  <si>
    <t>ELF3</t>
  </si>
  <si>
    <t>Ifn gamma</t>
  </si>
  <si>
    <t>Pdgf Ab</t>
  </si>
  <si>
    <t>carrageenan</t>
  </si>
  <si>
    <t>YBX1</t>
  </si>
  <si>
    <t>TYK2</t>
  </si>
  <si>
    <t>colchicine</t>
  </si>
  <si>
    <t>IRAK1</t>
  </si>
  <si>
    <t>PNPT1</t>
  </si>
  <si>
    <t>CASP4</t>
  </si>
  <si>
    <t>TIRAP</t>
  </si>
  <si>
    <t>IL12 (family)</t>
  </si>
  <si>
    <t>trinitrobenzenesulfonic acid</t>
  </si>
  <si>
    <t>Pam3-Cys</t>
  </si>
  <si>
    <t>TGFA</t>
  </si>
  <si>
    <t>monophosphoryl lipid A</t>
  </si>
  <si>
    <t>Stat3-Stat3</t>
  </si>
  <si>
    <t>indican</t>
  </si>
  <si>
    <t>RETN</t>
  </si>
  <si>
    <t>HAS2</t>
  </si>
  <si>
    <t>ERVW-1</t>
  </si>
  <si>
    <t>3,5-diiodothyronine</t>
  </si>
  <si>
    <t>DDR1</t>
  </si>
  <si>
    <t>ACVR1C</t>
  </si>
  <si>
    <t>ITGA5</t>
  </si>
  <si>
    <t>THPO</t>
  </si>
  <si>
    <t>HSPB8</t>
  </si>
  <si>
    <t>NOD2</t>
  </si>
  <si>
    <t>morphine</t>
  </si>
  <si>
    <t>Collagen Alpha1</t>
  </si>
  <si>
    <t>RET</t>
  </si>
  <si>
    <t>IL32</t>
  </si>
  <si>
    <t>IL-1R</t>
  </si>
  <si>
    <t>CXCL1</t>
  </si>
  <si>
    <t>11,12-epoxyeicosatrienoic acid</t>
  </si>
  <si>
    <t>leukotriene D4</t>
  </si>
  <si>
    <t>TNFRSF11A</t>
  </si>
  <si>
    <t>RPS6KB1</t>
  </si>
  <si>
    <t>Wnt</t>
  </si>
  <si>
    <t>ABL1</t>
  </si>
  <si>
    <t>Mapk</t>
  </si>
  <si>
    <t>IL7</t>
  </si>
  <si>
    <t>TP63</t>
  </si>
  <si>
    <t>SRC</t>
  </si>
  <si>
    <t>5-azacytidine</t>
  </si>
  <si>
    <t>IRF8</t>
  </si>
  <si>
    <t>cisplatin</t>
  </si>
  <si>
    <t>PARP1</t>
  </si>
  <si>
    <t>ANGPT2</t>
  </si>
  <si>
    <t>CXCL12</t>
  </si>
  <si>
    <t>Creb</t>
  </si>
  <si>
    <t>BAX</t>
  </si>
  <si>
    <t>butyric acid</t>
  </si>
  <si>
    <t>TRAF3</t>
  </si>
  <si>
    <t>Akt</t>
  </si>
  <si>
    <t>CREB1</t>
  </si>
  <si>
    <t>CpG ODN 1668</t>
  </si>
  <si>
    <t>PAF1</t>
  </si>
  <si>
    <t>uric acid</t>
  </si>
  <si>
    <t>PYCARD</t>
  </si>
  <si>
    <t>F2R</t>
  </si>
  <si>
    <t>TGFB2</t>
  </si>
  <si>
    <t>IL22</t>
  </si>
  <si>
    <t>LCN2</t>
  </si>
  <si>
    <t>Fcer1</t>
  </si>
  <si>
    <t>lysophosphatidylcholine</t>
  </si>
  <si>
    <t>ozone</t>
  </si>
  <si>
    <t>vinblastine</t>
  </si>
  <si>
    <t>CXCL10</t>
  </si>
  <si>
    <t>IL15</t>
  </si>
  <si>
    <t>EGR2</t>
  </si>
  <si>
    <t>tert-butyl-hydroquinone</t>
  </si>
  <si>
    <t>SRC (family)</t>
  </si>
  <si>
    <t>FGF2</t>
  </si>
  <si>
    <t>NfkB1-RelA</t>
  </si>
  <si>
    <t>gentamicin</t>
  </si>
  <si>
    <t>E. coli serotype 0127B8 lipopolysaccharide</t>
  </si>
  <si>
    <t>manganese</t>
  </si>
  <si>
    <t>IGFBP5</t>
  </si>
  <si>
    <t>Cxcl12</t>
  </si>
  <si>
    <t>Rock</t>
  </si>
  <si>
    <t>IFN Beta</t>
  </si>
  <si>
    <t>ITGAV</t>
  </si>
  <si>
    <t>SPP1</t>
  </si>
  <si>
    <t>Ras</t>
  </si>
  <si>
    <t>tretinoin</t>
  </si>
  <si>
    <t>IL26</t>
  </si>
  <si>
    <t>poly-L-lysine</t>
  </si>
  <si>
    <t>Adaptor protein 1</t>
  </si>
  <si>
    <t>SYK/ZAP</t>
  </si>
  <si>
    <t>blinatumomab</t>
  </si>
  <si>
    <t>ALB</t>
  </si>
  <si>
    <t>IFNK</t>
  </si>
  <si>
    <t>PIM1</t>
  </si>
  <si>
    <t>D-galactosamine</t>
  </si>
  <si>
    <t>ARNT</t>
  </si>
  <si>
    <t>HBB</t>
  </si>
  <si>
    <t>PAX7</t>
  </si>
  <si>
    <t>Mek</t>
  </si>
  <si>
    <t>FOXO3</t>
  </si>
  <si>
    <t>cigarette smoke</t>
  </si>
  <si>
    <t>SPI1</t>
  </si>
  <si>
    <t>decitabine</t>
  </si>
  <si>
    <t>TNFSF12</t>
  </si>
  <si>
    <t>dinoprost</t>
  </si>
  <si>
    <t>N-acetylsphingosine</t>
  </si>
  <si>
    <t>camptothecin</t>
  </si>
  <si>
    <t>CEBPD</t>
  </si>
  <si>
    <t>C3</t>
  </si>
  <si>
    <t>benzo(a)pyrene</t>
  </si>
  <si>
    <t>IL17F</t>
  </si>
  <si>
    <t>cadmium</t>
  </si>
  <si>
    <t>SIRT6</t>
  </si>
  <si>
    <t>4-hydroxynonenal</t>
  </si>
  <si>
    <t>N-acetylmuramyl-L-alanyl-D-isoglutamine</t>
  </si>
  <si>
    <t>IL19</t>
  </si>
  <si>
    <t>IL27</t>
  </si>
  <si>
    <t>silicon dioxide</t>
  </si>
  <si>
    <t>TSLP</t>
  </si>
  <si>
    <t>STAT1/3/5 dimer</t>
  </si>
  <si>
    <t>doxorubicin</t>
  </si>
  <si>
    <t>BAK1</t>
  </si>
  <si>
    <t>TGFB3</t>
  </si>
  <si>
    <t>methamphetamine</t>
  </si>
  <si>
    <t>TLR7</t>
  </si>
  <si>
    <t>JAK1</t>
  </si>
  <si>
    <t>IKBKE</t>
  </si>
  <si>
    <t>MAP2K1</t>
  </si>
  <si>
    <t>MAP2K3</t>
  </si>
  <si>
    <t>4-hydroxytamoxifen</t>
  </si>
  <si>
    <t>IL21</t>
  </si>
  <si>
    <t>seocalcitol</t>
  </si>
  <si>
    <t>prostaglandin E2</t>
  </si>
  <si>
    <t>lysophosphatidic acid</t>
  </si>
  <si>
    <t>TNFSF10</t>
  </si>
  <si>
    <t>MIF</t>
  </si>
  <si>
    <t>STAT</t>
  </si>
  <si>
    <t>SMAD1</t>
  </si>
  <si>
    <t>1,2-dithiol-3-thione</t>
  </si>
  <si>
    <t>SP1</t>
  </si>
  <si>
    <t>Jnk</t>
  </si>
  <si>
    <t>peptidoglycan</t>
  </si>
  <si>
    <t>IL18</t>
  </si>
  <si>
    <t>bleomycin</t>
  </si>
  <si>
    <t>TICAM1</t>
  </si>
  <si>
    <t>CYR61</t>
  </si>
  <si>
    <t>TRPV4</t>
  </si>
  <si>
    <t>FGFR1</t>
  </si>
  <si>
    <t>GC-GCR dimer</t>
  </si>
  <si>
    <t>GLI1</t>
  </si>
  <si>
    <t>Tlr</t>
  </si>
  <si>
    <t>TP53</t>
  </si>
  <si>
    <t>CD2</t>
  </si>
  <si>
    <t>phorbol esters</t>
  </si>
  <si>
    <t>reactive oxygen species</t>
  </si>
  <si>
    <t>fulvestrant</t>
  </si>
  <si>
    <t>MAPK1</t>
  </si>
  <si>
    <t>TRAF2</t>
  </si>
  <si>
    <t>Pdgf (complex)</t>
  </si>
  <si>
    <t>TLR9</t>
  </si>
  <si>
    <t>HMGB1</t>
  </si>
  <si>
    <t>3-deazaneplanocin</t>
  </si>
  <si>
    <t>ERK1/2</t>
  </si>
  <si>
    <t>Pam3-Cys-Ser-Lys4</t>
  </si>
  <si>
    <t>LGALS1</t>
  </si>
  <si>
    <t>CALCA</t>
  </si>
  <si>
    <t>E. coli B5 lipopolysaccharide</t>
  </si>
  <si>
    <t>advanced glycation end-products</t>
  </si>
  <si>
    <t>lipoteichoic acid</t>
  </si>
  <si>
    <t>EP300</t>
  </si>
  <si>
    <t>Pro-inflammatory Cytokine</t>
  </si>
  <si>
    <t>CSF2</t>
  </si>
  <si>
    <t>RAF1</t>
  </si>
  <si>
    <t>CD40LG</t>
  </si>
  <si>
    <t>AIMP1</t>
  </si>
  <si>
    <t>nickel</t>
  </si>
  <si>
    <t>REL</t>
  </si>
  <si>
    <t>IL12 (complex)</t>
  </si>
  <si>
    <t>SAA</t>
  </si>
  <si>
    <t>zymosan</t>
  </si>
  <si>
    <t>STAT2</t>
  </si>
  <si>
    <t>TSH</t>
  </si>
  <si>
    <t>APP</t>
  </si>
  <si>
    <t>enterotoxin B</t>
  </si>
  <si>
    <t>CHUK</t>
  </si>
  <si>
    <t>etoposide</t>
  </si>
  <si>
    <t>VEGFA</t>
  </si>
  <si>
    <t>fatty acid</t>
  </si>
  <si>
    <t>IL3</t>
  </si>
  <si>
    <t>cobalt chloride</t>
  </si>
  <si>
    <t>bucladesine</t>
  </si>
  <si>
    <t>NUPR1</t>
  </si>
  <si>
    <t>E. coli lipopolysaccharide</t>
  </si>
  <si>
    <t>CTNNB1</t>
  </si>
  <si>
    <t>CCL11</t>
  </si>
  <si>
    <t>JAK2</t>
  </si>
  <si>
    <t>EDN1</t>
  </si>
  <si>
    <t>CD14</t>
  </si>
  <si>
    <t>DDX58</t>
  </si>
  <si>
    <t>imiquimod</t>
  </si>
  <si>
    <t>NRG1</t>
  </si>
  <si>
    <t>ERK</t>
  </si>
  <si>
    <t>IRF6</t>
  </si>
  <si>
    <t>FN1</t>
  </si>
  <si>
    <t>hemozoin</t>
  </si>
  <si>
    <t>TLR5</t>
  </si>
  <si>
    <t>IFNA2</t>
  </si>
  <si>
    <t>NfkB-RelA</t>
  </si>
  <si>
    <t>JUNB</t>
  </si>
  <si>
    <t>CpG oligonucleotide</t>
  </si>
  <si>
    <t>Tnf (family)</t>
  </si>
  <si>
    <t>TNFSF11</t>
  </si>
  <si>
    <t>Interferon alpha</t>
  </si>
  <si>
    <t>EIF4E</t>
  </si>
  <si>
    <t>translation regulator</t>
  </si>
  <si>
    <t>MAP3K7</t>
  </si>
  <si>
    <t>TRAF6</t>
  </si>
  <si>
    <t>PI3K (complex)</t>
  </si>
  <si>
    <t>STAT1</t>
  </si>
  <si>
    <t>TRADD</t>
  </si>
  <si>
    <t>JUN</t>
  </si>
  <si>
    <t>HIF1A</t>
  </si>
  <si>
    <t>TLR3</t>
  </si>
  <si>
    <t>hydrogen peroxide</t>
  </si>
  <si>
    <t>TLR2</t>
  </si>
  <si>
    <t>OSM</t>
  </si>
  <si>
    <t>Ifn</t>
  </si>
  <si>
    <t>NFKB1</t>
  </si>
  <si>
    <t>Ap1</t>
  </si>
  <si>
    <t>PDGF BB</t>
  </si>
  <si>
    <t>CSF1</t>
  </si>
  <si>
    <t>P38 MAPK</t>
  </si>
  <si>
    <t>IL1</t>
  </si>
  <si>
    <t>F2</t>
  </si>
  <si>
    <t>NFkB (complex)</t>
  </si>
  <si>
    <t>poly rI:rC-RNA</t>
  </si>
  <si>
    <t>phorbol myristate acetate</t>
  </si>
  <si>
    <t>lipopolysaccharide</t>
  </si>
  <si>
    <t>ABCA1,ABCG2,ACSL1,ACTB,ADAM17,ADAMTS5,ADIPOQ,ADM,ADORA2A,ADRB2,ALCAM,BAX,BCKDHA,BCL2A1,BCL3,BIRC3,CCL11,CCL19,CCL2,CCL20,CCL4,CCL5,CCND2,CCR3,CD274,CD40,CD44,CD69,CD80,CDK5R1,CDKN1A,CDKN2C,CFLAR,CFTR,COTL1,CREM,CRY1,CSF1,CSF2RB,CSF3,CSN2,CTSS,CX3CR1,CXCL11,CXCL13,CXCL16,CXCL2,CXCR2,CXCR4,CYBA,CYP11A1,CYP17A1,CYP27B1,DUSP2,EGR1,EREG,FOSB,FOSL1,FTH1,FUT4,GBP1,GCH1,GFPT2,GNAI2,GPD1,HERC5,HES1,HIF1A,HMOX1,HOXA9,HPGD,ICAM1,IDO1,IER3,IGF1,IL10,IL12B,IL18,IL18BP,IL18R1,IL1A,IL1B,IL1R2,IL1RL1,IL1RN,IL2RA,IL4R,IL6,IL7R,IL8,INSIG1,IRF1,ISG15,ITGAL,ITGB3,JUNB,KLF7,LDHA,LEP,LPL,Map4k4,MAT2A,MMP1,MMP13,MMP9,MNT,MT1H,NCF2,NFE2L2,NFKB2,NFKBIA,NFKBIE,NOS1,NOS2,NQO1,NR1H3,NR4A1,PC,PDGFRA,PEMT,PER2,PIGR,PLAU,PLAUR,PPP1R15A,PRDM1,PTGS2,PTHLH,PTX3,RARRES2,RELB,RETN,S100A7,S100A8,SAA1,Saa3,SAMD4A,SCNN1A,SDC4,SERPINB2,SERPINE1,SGK1,SIRT3,SLC2A4,SLC5A5,SLPI,SOAT1,SOCS3,SOD1,SOD2,SREBF1,STEAP4,THBD,THRSP,TLR2,TNFAIP3,TNFAIP6,TNFAIP8,TNFRSF1A,TNFRSF1B,TNIP1,TRAF3,TREM1,TXN,TXNRD1,TYK2,UBD,UBE2H,UCP2,VASP,VCAM1,VEGFC,VIPR1</t>
  </si>
  <si>
    <t>Ap1,IFNG,IL1B,IL4,IRF1,NFKB1,NFKBIA,NFkB (complex),NR3C1,REL,RELA,STAT1,STAT3,STAT6,TNF</t>
  </si>
  <si>
    <t>ABCA1,ACSL1,ADIPOQ,ADM,ADORA2A,AHR,ARG2,BAG3,BAX,BCL2A1,BCL3,BIRC3,C5AR1,CASP4,CCL11,CCL2,CCL20,CCL4,CCL5,CCND2,CCR3,CD14,CD163,CD274,CD36,CD40,CD44,CD55,CD69,CD80,CFLAR,CFTR,CREM,CSF1,CSF3,CTSC,CTSK,CXCL2,CXCL5,CXCR2,CXCR4,CYBA,EGR1,EHHADH,EREG,ETS2,FFAR2,GCH1,GPD1,GZMA,GZMB,HERC5,HES1,HIF1A,HMOX1,HPGD,ICAM1,IDO1,IFI6,IGF1,IKBKE,IL10,IL12B,IL18,IL18RAP,IL19,IL1A,IL1B,IL1RN,IL2RA,IL6,IL6R,IL8,IRF1,ISG15,ITGAL,JUNB,KCNK5,LEP,LGALS9,LPL,LYN,MAP3K8,MARCKS,MMP1,MMP13,MMP9,MST1R,NCF2,NFKB2,NFKBIA,NOS2,NOTCH2,NR4A1,NR4A2,NR4A3,NTS,ORAI1,PCSK6,PENK,PLA2G7,PLAU,PLAUR,PRDM1,PROK1,PTGER2,PTGS2,PTHLH,PTX3,RBMS1,RELB,RETN,S100A2,S100A8,SAA1,SAA2-SAA4,Saa3,SDC4,SECTM1,SERPINA1,SERPINB2,SERPINE1,SERPINF2,SIRT3,SLC29A1,SLC39A14,SOCS1,SOCS3,SOD1,SOD2,SPI1,THBD,TLR2,TLR5,TNFAIP3,TNFRSF1A,TNFRSF1B,TREM1,TXN,VCAM1,XDH</t>
  </si>
  <si>
    <t>IFNG,IL1B,IRF1,JUN,NFKB1,NFKBIA,NFkB (complex),NR3C1,REL,RELA,STAT1,STAT3,TNF,lipopolysaccharide</t>
  </si>
  <si>
    <t>ADIPOQ,ADM,ADORA2A,AHCY,AHR,ARG2,BAX,BCL2A1,C5AR1,CASP4,CCL11,CCL19,CCL2,CCL20,CCL4,CCL5,CCR3,CD14,CD163,CD274,CD276,CD36,CD40,CD44,CD80,CDK5R1,CDKN1A,CERS6,CFLAR,CFTR,CHAC1,CSF1,CSF3,CSK,CTSH,CTSS,CXCL11,CXCL16,CXCL2,CXCR4,CYP24A1,DUOXA2,E2F2,EGR1,EIF2AK2,FASN,FCER1G,FGL2,GBP1,GCH1,HMOX1,ICAM1,IDO1,IFI16,IFI6,IFIT1,IFIT3,IFITM3,IFNGR1,IL10,IL12B,IL18,IL18BP,IL18R1,IL1B,IL1RL1,IL1RN,IL4R,IL6,IL6R,IL8,IRF1,IRF9,ISG15,ISG20,ITGAL,ITGB3,JUNB,KCTD12,KRT15,LGALS3BP,LGALS9,MAT2A,MMP1,MMP13,MMP9,MX1,MX2,NCF2,NLRC5,NOS1,NOS2,NQO1,OAS1,PF4,PIGR,PIM1,PTGS2,S100A8,SAMD9,SAMHD1,SCNN1A,SELL,SMAD1,SOAT1,SOCS1,SOCS2,SOCS3,SOD2,SPI1,SREBF1,TLR2,TYROBP,UBD,VCAM1,VIPR1,WNT9A</t>
  </si>
  <si>
    <t>Ap1,IFNG,IL1B,IL1RN,IL4,IRF9,JUN,NFKB1,NFKBIA,NFkB (complex),NR3C1,RELA,STAT,STAT1,STAT2,STAT3,STAT6,TNF</t>
  </si>
  <si>
    <t>ABCG2,ADAMTS5,ADM,ALPL,BAX,BCL2A1,BIRC3,CCL11,CCL2,CCL20,CCL4,CCL5,CD44,CDKN1A,CFLAR,CFTR,CSF1,CSF3,CTSS,CXCL11,CXCL2,CXCL5,CYP11A1,CYP2B6,E2F2,EGR1,FOSB,GCH1,HAS2,HERC5,HIF1A,HMOX1,ICAM1,IFNGR1,IGF1,IGFBP3,IL18,IL1A,IL1B,IL1R2,IL1RAP,IL1RL1,IL1RN,IL6,IL6R,IL8,IRF1,ISG15,ITGB3,LEP,MAP3K8,MMP1,MMP13,MMP9,MT1E,MT1H,NFIL3,NFKBIA,NOS1,NOS2,NQO1,NR1H3,NR4A1,OSM,PDE4B,PDGFRA,PIGR,PLB1,PTGS2,PTHLH,PTX3,RASA2,REN,RGS16,S100A8,S100B,SAA1,SCNN1A,SDC4,SERPINE1,SLAMF1,SLC2A4,SOCS1,SOCS3,SOD2,SREBF1,THBD,TLR2,TNFAIP3,VASP,VCAM1,VCAN,VEGFC</t>
  </si>
  <si>
    <t>CEBPB,ESR1,IL1A,IL1B,IL6,JUN,NFKB1,NFKBIA,NFkB (complex),NR3C1,REL,RELA,STAT1,STAT3,TNF</t>
  </si>
  <si>
    <t>ADRB2,AHR,BAX,CCL2,CCL5,CD163,CDKN1A,CHGA,CSF1,CSF3,CSN2,CXCL2,CXCR4,CYP11A1,CYP24A1,CYP27B1,CYP2B6,FASN,GCH1,GZMB,HAS2,HMOX1,ICAM1,IGFBP3,IL10,IL12B,IL18,IL1A,IL1B,IL1R2,IL1RN,IL2RA,IL6,IL6R,IL8,JAK3,KCNJ11,LEP,LPIN1,LPL,MMP13,MT1E,NFKBIA,NOS1,NOS2,NR4A2,PIGR,PTGS2,PTHLH,SCNN1A,SERPINE1,SGK1,SLPI,SOCS3,STC1,TACR1,TLR2,TNFRSF18,TNFRSF1A,VCAM1,VIPR1</t>
  </si>
  <si>
    <t>Ap1,FOS,IL1A,IL4,JUN,NFKB1,NFKBIA,NFkB (complex),NR3C1,RELA,STAT1,STAT3,STAT6,TNF,glucocorticoid</t>
  </si>
  <si>
    <t>ACSL1,ALOX15,BAX,BCL3,C5AR1,CCL11,CCL2,CCL20,CCL4,CCL5,CD14,CD40,CD44,CD80,CDK1,CDKN1A,CSF1,CSF3,CSN2,CTSK,CXCL16,FCER1G,GATA3,HPGD,ICAM1,IDO1,IGF1,IL10,IL12B,IL18,IL18R1,IL18RAP,IL19,IL1B,IL1R2,IL1RL1,IL1RN,IL2RA,IL4R,IL6,IL7R,IL8,IRF1,ITGAL,JAK3,MMP9,NOS2,PIGR,PIM1,PRDM1,PTGS2,PTHLH,SELL,SERPINB4,SOCS1,SOCS3,TLR2,TRAF3,VCAM1,VIPR1</t>
  </si>
  <si>
    <t>CD40,IFNG,IL4,IRF1,JUN,NFKB1,NFKBIA,NFkB (complex),RELA,STAT1,STAT3,STAT6,TNF</t>
  </si>
  <si>
    <t>BATF,BAX,BCL2A1,BCL3,BIRC3,CASP4,CCL2,CCL20,CCL4,CCL5,CD274,CD36,CD40,CD80,CDKN1A,CFLAR,CFTR,CSF1,CSF3,CSN2,CXCL2,DUSP2,FTH1,GCH1,GFPT2,HAS2,HERC5,HIF1A,HMOX1,ICAM1,IER3,IKBKE,IL10,IL12B,IL18,IL1B,IL2RA,IL6,IL7R,IL8,IRF1,ISG15,JUNB,MAP3K8,MMP1,MMP9,NFKB2,NFKBIA,NFKBIE,NOS1,NOS2,PLAU,PTGS2,RELB,RGS16,Saa3,SDC4,SERPINB2,SLPI,SOCS1,SOCS3,SOD2,SOX5,TGM2,TLR2,TNFAIP3,TNFRSF1A,TNIP1,TRIB3,VCAM1,VEGFC</t>
  </si>
  <si>
    <t>Ap1,CEBPB,EP300,IL1B,JUN,NFKB1,NFKBIA,NFkB (complex),NR3C1,REL,RELA,STAT3,TNF,TP53</t>
  </si>
  <si>
    <t>ABCG2,ADAMTS5,BCL2A1,BCL3,BIRC3,CBS,CCL11,CCL19,CCL2,CCL20,CCL5,CD40,CDKN1A,CFTR,CSN2,CXCL11,CXCL2,CXCL5,CXCR4,EGR1,GCH1,HAS2,HES1,HIF1A,ICAM1,IER3,IGF1,IKBKE,IL12B,IL1A,IL1B,IL1RN,IL6,IL7R,IL8,IRF1,JUNB,KRT15,LYN,MAT2A,MMP9,MST1R,NFKB2,NFKBIA,NFKBIE,NOS2,ORAI1,PLAU,PTGS2,PTX3,RELB,SAA1,SDC4,SNAI1,SOD2,SREBF1,TACR1,TGM2,TLR2,TNFAIP3,TNIP1,UBE2H,VASP,VCAM1</t>
  </si>
  <si>
    <t>Ap1,CEBPB,ESR1,IL6,JUN,NFKB1,NFKBIA,NFkB (complex),NR3C1,REL,RELA,STAT1,STAT3,TNF,TP53</t>
  </si>
  <si>
    <t>ABCA1,ACAT2,ACOT7,ACTR3,ADIPOQ,ATP6V1B1,BAX,BCL6,BDH1,CCL11,CCL2,CCL4,CCL5,CD14,CD36,CD44,CDC25C,CDH3,CDK5R1,CDKN1A,CTSH,CXCL2,CXCL5,CXCR4,CYP17A1,CYP24A1,DHRS3,DUSP6,E2F2,E2F3,EGR1,EMP1,ENO1,FAH,FOSL1,FTH1,HIF1A,HMOX1,ICAM1,IER3,IGF1,IGF2BP2,IGFBP3,IL10,IL1B,IL6,IL8,ITGA2,ITGB3,JUNB,LDHA,LEP,LPL,MITF,MMP1,MMP13,MMP9,MXD1,MYH4,NINJ1,NOS2,NQO1,NR4A1,PER1,PLAU,PLAUR,PTAFR,PTGS2,PTHLH,RAB20,REN,RETN,RNASE4,S100A8,SCNN1A,SELL,SLC3A2,SNAI1,SOAT1,SOCS2,SOCS3,SOD1,TLR2,TXN,VCAM1,VCAN,VEGFC,WISP2</t>
  </si>
  <si>
    <t>Ap1,CEBPB,EGF,ELK1,ERK1/2,FOS,JUN,MYC,NFKB1,NFkB (complex),NR3C1,P38 MAPK,PD98059,RAF1,RELA,SMAD3,STAT3,TP53,prostaglandin E2</t>
  </si>
  <si>
    <t>BCL2A1,CCL2,CCND2,CCR3,CD40,CD69,CD80,CDKN1A,CDKN2D,CXCL11,CXCL5,EIF2AK2,FASN,GBP1,ICAM1,IFI6,IFIT1,IFIT3,IFITM1,IFITM3,IFNAR1,IL10,IL12B,IL1B,IL1RN,IL21R,IL4R,IL6,IL6R,IL8,IRF1,IRF9,ISG15,ISG20,MX1,MX2,NFKBIA,NOS2,OAS1,PIM1,PTGS2,RNASEL,SOCS1,SOCS3,ZBP1</t>
  </si>
  <si>
    <t>IFNG,IL1RN,IRF1,IRF8,IRF9,Interferon alpha,JUN,NFKB1,NFkB (complex),RELA,STAT,STAT1,STAT2,STAT3</t>
  </si>
  <si>
    <t>ABCG2,ACACA,ADAMTS5,ADRB2,C2,CCL2,CCL4,CCL5,CD40,CDKN1A,CSF1,CSF2RB,CSF3,CTSC,CXCL5,CYP17A1,CYP2B6,F2RL3,FTH1,HIF1A,HMOX1,ICAM1,IDO1,IGF1,IL10,IL1B,IL1R2,IL1RN,IL2RA,IL6,IL8,IRF1,LEP,LRAT,MMP1,MMP13,MMP9,NOS2,NRP2,PDGFRA,PIGR,PTGS2,RBP4,SAA1,Saa3,SDC4,SERPINB2,SERPINE1,SLC2A3,SOCS3,SOD2,TGM2,TLR2,TNFAIP3,TNFAIP6,TNFRSF1B,VCAM1,VCAN,XDH</t>
  </si>
  <si>
    <t>Ap1,CEBPB,ESR1,FOS,HMGB1,IL1,IL6,JUN,NFKB1,NFKBIA,NFkB (complex),NR3C1,P38 MAPK,PI3K (complex),RELA,SMAD3,STAT1,STAT3,TNF</t>
  </si>
  <si>
    <t>ABCA1,ATF4,BIRC3,C2,CCL11,CCL2,CCL20,CCL5,CD14,CD36,CD80,CSF3,CXCL11,CXCL2,EGR1,EIF2AK2,ICAM1,IDO1,IFIT1,IFIT3,IL10,IL12B,IL1A,IL1B,IL4R,IL6,IL8,IRF1,IRF9,ISG15,JUNB,LYN,NFIL3,NR4A1,NR4A2,NR4A3,PIM1,PPP1R15A,PTPN2,SOCS1,ST8SIA4,SYK,TIAM2,TLR2,TLR5,TNFAIP3,VASP,VCAM1</t>
  </si>
  <si>
    <t>CpG ODN 2006,HMGB1,IFNG,IRF1,IRF3,IRF5,Interferon alpha,NFKB1,NFKBIA,NFkB (complex),NR3C1,REL,RELA,STAT1,STAT2,STAT3,TBK1,poly rI:rC-RNA</t>
  </si>
  <si>
    <t>ABCA1,ABCA7,ACTB,ADORA2A,B3GNT5,BAX,BCL2A1,C5AR1,CBS,CCL2,CCL20,CD14,CD36,CD44,CD55,CD68,CD69,CDK1,CDKN1A,CDKN2D,CFTR,CTSD,CXCL13,CXCR2,CYBA,CYP11A1,CYP17A1,CYP24A1,DBP,DUSP2,EGR1,EIF4A1,FOSB,FOSL1,GATA3,H1FX,HIF1A,HOXA9,HRH1,ICAM1,IGFBP3,IL10,IL18,IL1A,IL1B,IL2RA,IL6,IL8,ITGA2,JAK3,JUNB,KRT27,MMP1,MMP13,MMP19,MMP9,MST1R,NFKBIA,NFKBIE,NOS2,NR4A1,P2RY2,PER1,PER2,PKM,PLAU,PLAUR,PTGS2,PTPN6,PTPRE,PTPRF,RASGRP1,RELB,RETN,S100A8,SCNN1A,SELL,SERPINA1,SERPINB2,SERPINE1,SLC16A1,SLC23A1,SLC28A3,SLC29A1,SLC9A2,SLPI,SOCS3,SOD1,SOD2,SST,STC1,TEAD4,TEF,THRSP,TLR2,TNFAIP3,TNFRSF8,VEGFC</t>
  </si>
  <si>
    <t>Ap1,Creb,ELK1,FOS,FOSL1,JUN,JUND,NFKB1,NFKBIA,NFkB (complex),PRKCD,Pkc(s),RELA,STAT1,STAT3,TNF,TP53,phorbol myristate acetate</t>
  </si>
  <si>
    <t>ADCYAP1,AHR,APBB1IP,BAX,BIRC3,CALR,CCL11,CCL2,CCL4,CD55,CDC25C,CDKN1A,CDKN2D,CFLAR,CSF1,CXCL2,CXCR4,EGR1,FOSB,GBP1,HMOX1,ICAM1,IFIT1,IGF1,IL1A,IL1B,IL4R,IL6,IL8,ITGB3,JUNB,LDHA,LEP,LPL,MMP1,MMP13,NFE2L2,NFKBIA,NFKBIE,NOS2,NR1H3,PIGR,PLAU,PLAUR,PTGS2,PTHLH,PXN,RELB,S100A8,SERPINB2,SERPINE1,SLC5A5,SOCS3,SST,THBD,TNFAIP3,TNFAIP6,TNIP1,TRAF3IP2,VCAM1,XDH</t>
  </si>
  <si>
    <t>Ap1,CEBPB,ERK1/2,FOS,JUN,NFKB1,NFKBIA,NFkB (complex),NR3C1,P38 MAPK,RELA,STAT1,STAT3,TNF,TP53,cycloheximide,prostaglandin E2</t>
  </si>
  <si>
    <t>ABCA1,ACACA,ACSL1,ACSS2,AHR,ALPL,AMICA1,APBB1IP,ASNS,BCL2A1,BCL6,BIRC3,CALB1,CALR,CAMKK2,CBS,CCL19,CCL2,CCND2,CD101,CD14,CD36,CDK5R1,CDK6,CDKN1A,CDKN2B,CREM,CSF3,CSF3R,CTSK,CX3CR1,CYP2R1,DHRS3,DSC1,EGR1,EHD1,EIF2AK2,EPHX1,FCER1G,FERMT1,FFAR2,FFAR3,FOSL1,FUT4,GDF15,GZMA,GZMB,HAS2,HES1,HMOX1,HOXA9,HS3ST1,ICAM1,ICAM3,IFI6,IFIT1,IFIT3,IGFBP3,IL1A,IL1B,IL6,IL6R,IL8,IRF1,IRF9,ISG15,IVD,JAK2,KRT15,LEPR,LGALS9,LRAT,LRP2,LRRC25,LYN,MARCKS,MMP1,MMP13,MMP19,MMP9,MSC,MT1E,NCF2,NEFH,NODAL,OAS1,OLFM4,PADI4,PARP14,PENK,PIM1,PKP2,PLA2G7,PLAU,PLEKHO2,PTGS2,PTK2B,PTX3,RBP1,REN,RTKN2,S100A8,SAMHD1,SDCBP,SELL,SERPINB2,SIRPA,SLA,SLAMF7,SLC16A1,SLC2A4,SLC5A5,SOCS1,SOX5,SPI1,SPINK4,SREBF1,SYCP3,TGFBI,TGM2,THBD,THRA,TNFAIP3,TNFRSF1A,TNIP1,TPCN1,TUBB3,TYK2,TYROBP,UBA7,UCP2,VASP,VCAM1,VEGFC,XAF1</t>
  </si>
  <si>
    <t>ATF2,Ap1,CEBPB,Creb,ERK,FOS,FOSL1,HMGB1,IFNG,IRF1,JUN,NFkB (complex),PI3K (complex),RARA,RARB,RELA,RXRA,SMAD3,STAT1,STAT3,TP53,tretinoin</t>
  </si>
  <si>
    <t>ADAMTS5,ADORA2A,ASIC3,BCL3,CCL2,CCL20,CCL5,CD44,CSF1,CXCL2,CXCL5,CYP2B6,FTH1,HMOX1,ICAM1,IL10,IL1A,IL1B,IL1R2,IL1RN,IL6,IL8,ITGB3,LDHA,LEP,MMP1,MMP13,MMP9,NFKBIA,NOS2,PTGS2,S100A7,S100A8,SERPINA1,SERPINE1,SOD2,TLR2,TNFAIP3,VCAM1,VEGFC</t>
  </si>
  <si>
    <t>Ap1,CEBPB,EP300,ESR1,FOS,IL1A,IL6,JUN,NFKB1,NFKBIA,NFkB (complex),NR3C1,P38 MAPK,RELA,SMAD3,STAT1,STAT3,TNF,hyaluronic acid</t>
  </si>
  <si>
    <t>ACACA,ACSL1,ACSS2,ACTR3,ADAM17,ADIPOQ,ADM,ADRB2,ALCAM,ALDH6A1,ARG2,ARHGEF2,ARRB2,ASNS,ATF4,BAX,BCAT2,BCKDHA,BCL6,BDKRB2,BIRC3,CCL2,CCL20,CCL5,CD40,CD44,CD80,CDKN1A,CDKN2B,CHGA,CSF1,CSN2,CTSK,CXCL2,CYP11A1,CYP24A1,CYP27B1,CYP2J2,DUSP16,EGR1,EREG,FASN,FMNL1,FOSB,FOSL1,FSTL3,FTH1,GAPDH,GBP1,GCAT,GDF15,GNAI2,GPR65,GZMB,HAPLN1,ICAM1,ICAM3,IDE,IER3,IFIT3,IGF1,IGFBP3,IL10,IL12B,IL1A,IL1B,IL1RN,IL2RA,IL4R,IL6,IL7R,IL8,IRF1,ITGA2,IVD,JUNB,KLF15,LDHA,LEP,LGALS3BP,LPL,MAP3K5,MARCKS,MAT2A,MATN4,MMP1,MMP13,MMP19,MMP9,MSTN,MT1E,MTHFS,NFIL3,NFKBIA,NOS1,NOS2,NR4A1,NRTN,NTS,OXTR,P4HTM,PC,PENK,PER1,PER2,PF4,PLAU,PLEK,PSMA1,PTAFR,PTGS2,PTHLH,PTX3,RASL11B,RBP4,RETN,S100A8,SAA1,Saa3,SCG3,SCNN1A,SDS,SERPINB2,SERPINE1,SGK1,SLA,SLC2A4,SLC5A5,SNAI1,SOCS3,SOD1,SOD2,SPINK4,SREBF1,SST,SULF2,SYK,TACR1,THRSP,TLR2,TSPAN2,TXN,UCP2,VCAN,VEGFC,VIPR1,WIPF1,ZNF750</t>
  </si>
  <si>
    <t>Ap1,CEBPA,Creb,ESR1,FOS,IGF1,JUN,JUND,LEP,NFKB1,NFKBIA,NFkB (complex),NR3C1,RELA,STAT6,TNF,TP53,dexamethasone</t>
  </si>
  <si>
    <t>BAX,CCL19,CCL2,CCL5,CD14,CD163,CD274,CD55,CD80,CDKN2D,CFLAR,CXCL2,GZMA,GZMB,HMOX1,HTATIP2,IL10,IL12B,IL18,IL1A,IL1B,IL1RN,IL6,IL6ST,IL8,IRF1,MMP1,MMP9,NOS2,OSM,PTGS2,S100A8,SOCS1,SOCS3,TFRC,TLR2,TNFRSF1A,TNFRSF1B,TREM1,VCAN</t>
  </si>
  <si>
    <t>Ap1,FOS,IFNG,IL10,IL1B,IL4,IRF1,JUN,NFKB1,NFKBIA,NFkB (complex),NR3C1,P38 MAPK,RELA,STAT1,STAT3,STAT6</t>
  </si>
  <si>
    <t>ABCA1,ABCG2,ADAMTS5,BAX,CCL11,CCL2,CCL20,CCL4,CD163,CD44,CD80,CDKN1A,CFLAR,CTSC,CXCL2,CYP2B6,EGR1,FGF23,HIF1A,HMOX1,HPGD,ICAM1,IFI16,IFITM3,IGF1,IGFBP3,IL10,IL1RN,IL6,IL6R,IL6ST,IL8,IRF1,IRF9,JAK2,JUNB,LEP,LPL,MMP1,MMP13,MMP9,MT1E,MT1H,NOS2,PENK,PIM1,PLAU,PROM1,PTGS2,S100A7,SAA1,Saa3,SCNN1A,SERPINA1,SERPINE1,SGK1,SLC2A4,SLC39A14,SNAI1,SOCS1,SOCS2,SOCS3,SOD2,SRSF5,SST,TGM2,TNFRSF1A,TRAF3,TYK2,VASP,VCAM1</t>
  </si>
  <si>
    <t>Ap1,FOS,IL1A,IL1B,IL6,JUN,NFKB1,NFKBIA,NFkB (complex),NR3C1,P38 MAPK,RELA,STAT1,STAT3,TNF,TP53</t>
  </si>
  <si>
    <t>APOBEC3A,BCL2A1,BCL6,CD40,CD44,CD80,CXCL11,EIF2AK2,HIF1A,ICAM1,IDO1,IFI16,IFIT1,IFITM1,IFITM3,IL12B,IL8,IRF1,ISG15,ISG20,LGALS9,MMP9,MX1,NOS2,PTAFR,RNASEL,S100A8,SECTM1,SERPINE1,SOCS1,TLR2,TLR5,XDH,ZBP1</t>
  </si>
  <si>
    <t>Ap1,FOS,IRF1,IRF9,Ifn,JUN,JUND,Jnk,NFKB1,NFKBIA,NFkB (complex),RELA,STAT,STAT1,STAT2,STAT3,TP53</t>
  </si>
  <si>
    <t>A4GALT,BCL2A1,BIRC3,CCL2,CCL4,CCL5,CD40,CD80,CFLAR,CSF1,CSF3,DUSP6,ICAM1,IL10,IL12B,IL1B,IL2RA,IL6,IL8,IRF1,ITGAL,NEFH,NFKBIA,NOS2,PIM1,PTGER2,PTGS2,SERPINE1,THBD,TNFAIP3,VCAM1</t>
  </si>
  <si>
    <t>Ap1,CD40,CD40LG,EGR1,IL1B,JUN,NFKB1,NFKBIA,NFkB (complex),NR3C1,REL,RELA,STAT1,STAT3,STAT6,TNF</t>
  </si>
  <si>
    <t>ABCG2,ADIPOQ,APOBEC3A,AQP3,ARHGEF2,ASGR2,BAX,BIRC3,CCL11,CCL2,CCND2,CD36,CDK5R1,CDKN1A,CSF3,CXCL2,CXCL5,CYP24A1,DBP,DUSP6,DUSP7,EGR1,ELL,EMP1,EREG,ETV1,FOLR1,FOSL1,GAMT,GDF15,GFPT2,HIF1A,HMOX1,ICAM1,IER3,IL10,IL12B,IL1B,IL1R2,IL1RAP,IL6,IL8,MMP1,MMP13,MMP9,NAV3,NOS2,NR3C2,PER1,PER2,PHC2,PLAU,PLAUR,PRSS22,PTGS2,RAC2,REN,RPS6KA1,SERPINB2,SERPINE1,SLC2A3,SLC5A5,SOCS1,SOCS3,STC1,TESK2,TGM2,TMEM158,UMOD,WISP2</t>
  </si>
  <si>
    <t>Ap1,CEBPB,EGF,ERK,FOS,FOSL1,IKBKB,JUN,NFKB1,NFKBIA,NFkB (complex),NR3C1,P38 MAPK,RELA,SMAD3,STAT3,Sb202190,TP53,U0126</t>
  </si>
  <si>
    <t>ADM,CCL2,CCL4,CCL5,CD40,CD80,CDK6,CXCL2,CXCR2,CYP27B1,DUSP2,EREG,ICAM1,IL10,IL12B,IL18,IL1A,IL1B,IL2RA,IL6,IL8,IRF1,MMP1,MMP9,MX1,NFKBIA,NOS2,PRDM1,PTGS2,SOCS1,SOCS3,TLR2,TREM1,VCAM1</t>
  </si>
  <si>
    <t>Ap1,IL10,JUN,NFKB1,NFKBIA,NFkB (complex),REL,RELA,STAT1,STAT3,STAT5a/b,TLR4,TNF,lipopolysaccharide</t>
  </si>
  <si>
    <t>BCL2A1,CCL11,CCL19,CCL2,CCL4,CCL5,CDKN1A,CFTR,CSN2,CXCL2,GATA3,HAS2,ICAM1,IER3,IGFBP3,IKBKE,IL10,IL12B,IL1B,IL2RA,IL6,IL8,IRF1,MMP9,NFKB2,NFKBIA,NOS2,ORAI1,PLAU,PTAFR,PTGS2,PTX3,RELB,Saa3,SOD2,TLR2,TNFAIP3,UBE2H,VCAM1</t>
  </si>
  <si>
    <t>Ap1,CEBPB,JUN,NFKB1,NFKBIA,NFkB (complex),NR3C1,REL,RELA,STAT1,STAT3,TNF,TP53</t>
  </si>
  <si>
    <t>ALOX15,BAX,CASP4,CCL2,CCL4,CCND2,CD274,CD40,CDKN1A,CSF3R,CSN2,CXCL11,EIF2AK2,FCER1G,FGL2,GBP1,HIF1A,ICAM1,IFI6,IFIT1,IFITM1,IL10,IL12B,IL1B,IL6,IL8,IRF1,IRF9,ISG15,JAK2,KCTD12,NFE2,NOS2,PF4,SAMHD1,SOAT1,SOCS1,SOCS3,UBD</t>
  </si>
  <si>
    <t>CD40,IRF1,IRF9,Ifn,JUN,NFKB1,NFKBIA,NFkB (complex),RELA,SMARCA4,STAT,STAT1,STAT2,STAT3,STAT5a/b,TP53</t>
  </si>
  <si>
    <t>AHR,AMICA1,BAX,BCL6,CCL2,CCL4,CCL5,CD44,CDK6,CDKN1A,CLSPN,CSF3,CSN2,CXCR4,CYTH4,DUSP2,DUSP6,FCER1G,GAPDH,GZMB,HEMGN,ICAM1,IL10,IL18,IL18R1,IL18RAP,IL1B,IL1R2,IL2RA,IL4R,IL6,IL7R,IRF1,JAK3,LAPTM5,MMP9,NOS2,OSM,PDIA3,PIM1,PTGS2,PTPN6,SOCS1,SOCS2,SOCS3,TNFRSF1A</t>
  </si>
  <si>
    <t>Ap1,IFNG,IL10,IL2,IL4,IRF1,NFKB1,NFKBIA,NFkB (complex),RELA,STAT1,STAT3,STAT5a/b,STAT6,TP53</t>
  </si>
  <si>
    <t>ABCA1,ADIPOQ,BAX,BCL2A1,BIRC3,CALR,CCL11,CCL2,CCL4,CCL5,CCND2,CD44,CDC25C,CDKN1A,CFLAR,CXCR4,EGR1,ENO1,HAS2,HIF1A,ICAM1,IFIT1,IGF1,IGFBP3,IL10,IL1A,IL1B,IL2RA,IL6,IL8,ITGA2,ITGB3,LEPR,MKNK1,MMP1,MMP13,MMP9,NR4A3,PDGFRA,PLAU,PLAUR,PTGER2,PTGER4,PTGS2,PTPRE,SGK1,SNAI1,TACR1,VCAN</t>
  </si>
  <si>
    <t>Akt,Ap1,ERK1/2,ESR1,FOXO1,FOXO3,HIF1A,IL1B,JUN,MYC,NFKB1,NFKBIA,NFkB (complex),NR3C1,RELA,SMAD3,SMAD4,STAT3,TGFB1,TP53</t>
  </si>
  <si>
    <t>BIRC3,CCL19,CCL2,CCL5,CD68,CDKN1A,CSN2,CXCL13,CXCL2,ICAM1,IGF1,IL1A,IL1B,IL6,IL8,MMP9,NFE2L2,NOS2,NQO1,SERPINE1,SOCS3,SOD2,TNFRSF1A,VCAM1</t>
  </si>
  <si>
    <t>Ap1,HMGB1,JUN,NFKB1,NFKBIA,NFkB (complex),NR3C1,PRKCD,REL,RELA,STAT3,TNF,TNFRSF1A,TP53,Tnf (family)</t>
  </si>
  <si>
    <t>ADAMTS5,ADIPOQ,BIRC3,CCL11,CCL2,CCL4,CCL5,CD163,CD40,CFLAR,CSF1,CYP2B6,EIF2AK2,ICAM1,IGF1,IL10,IL12B,IL1A,IL1B,IL6,IL8,LGALS9,MMP1,MMP13,MMP9,MSTN,NFKBIA,NOS2,NT5E,PTGS2,SELL,SERPINE1,SLC11A1,SOCS3,TACR1,TLR2,TNFAIP3,TNFRSF1B,VCAM1</t>
  </si>
  <si>
    <t>Ap1,CEBPB,FOS,HMGB1,IL1,JUN,NFKB1,NFKBIA,NFkB (complex),NR3C1,P38 MAPK,REL,RELA,STAT1,STAT3,Tnf (family),prostaglandin E2</t>
  </si>
  <si>
    <t>ADIPOQ,ASNS,BCL2A1,CCL4,CCND2,CD14,CDKN1A,CDKN2B,CFTR,CSF3,CSF3R,CSN2,CYP11A1,CYP17A1,CYP24A1,CYP27B1,DGAT2,HAS2,IER3,IGF1,IGFBP3,IKBKE,IL10,IL12B,IL18BP,IL1B,IL1RN,IL6,IL8,IRF9,ITGAL,KRT15,LEP,LEPR,MMP1,MMP13,NOS2,NR1H3,OXTR,PDGFRA,PTGER4,PTGS2,SERPINA1,SERPINB2,SGK1,SOCS3,SREBF1,SST,TNFAIP6,TNFRSF1A,VCAN,XDH</t>
  </si>
  <si>
    <t>Ap1,CEBPA,CEBPB,CREBBP,EP300,ESR1,FOS,HDAC1,HMGB1,IL6,JUN,JUNB,JUND,NFKB1,NFKBIA,NFkB (complex),NR3C1,PI3K (complex),PPARG,RELA,SMAD3,STAT1,STAT3,TP53</t>
  </si>
  <si>
    <t>AIM1,ANXA2,ARL4A,ARRB2,BAX,BIRC3,CCL2,CCL20,CCL5,CD200,CD44,CD48,CDC42EP2,CSF1,CXCL2,CXCR2,DNAH17,FGL2,FOSB,GBP1,GLIPR1,GNAI2,ICAM1,IER3,IFIT1,IL10,IL18R1,IL1A,IL1B,IL1RAP,IL6,IL8,IRF1,NFKBIA,NFKBIE,NR4A1,NR4A2,OSM,P2RY2,PIK3CD,PLAU,PPP1R15A,PTGER2,PTGER4,PTPN1,PTX3,SERPINB2,SLPI,SOD2,SORL1,SYK,TAGLN2,TBC1D1,TFRC,THBD,TLR2,TNFAIP3,TNFAIP6,TNFRSF1B,TRAF3,TRIB1,TYK2,VCAM1</t>
  </si>
  <si>
    <t>Ap1,FAS,IL1B,NFKB1,NFKBIA,NFkB (complex),NR3C1,REL,RELA,STAT1,STAT3,TP53</t>
  </si>
  <si>
    <t>ABCG2,APOBEC3A,ARHGEF2,BAX,BIRC3,CCL2,CD274,CD44,CDA,CDKN1A,CXCL2,DUSP6,DUSP7,ELL,EMP1,EREG,ETV1,FOLR1,FOSL1,GAMT,GDF15,GFPT2,HIF1A,ICAM1,IER3,IGFBP3,IL1B,IL1RAP,IL6,IL8,MMP9,NAV3,NCS1,NFKBIA,PHC2,PLAU,PLAUR,PNKD,PRSS22,PTGS2,RAC2,REN,RPS6KA1,SERPINB2,SLC2A3,SOD2,STC1,TESK2,THBD,TMEM158,UMOD,WNT3</t>
  </si>
  <si>
    <t>Ap1,CEBPB,ERK1/2,IKBKB,JUN,NFKB1,NFKBIA,NFkB (complex),NR3C1,PRKCD,REL,RELA,STAT1,STAT3,TP53,paclitaxel</t>
  </si>
  <si>
    <t>BAX,CCL19,CCL2,CCL5,CD40,CDKN1A,CFTR,CTSS,EIF2AK2,HRASLS,IFIT1,IFIT3,IFITM1,IFITM3,IL10,IL12B,IL18,IL18BP,IL1B,IL6,IRF1,IRF9,ISG15,JAK2,MMP9,MX1,NFE2,NOS2,OAS1,PF4,SLPI,SOCS1,VCAM1</t>
  </si>
  <si>
    <t>Ap1,HMGB1,IFN Beta,IFNG,IRF1,IRF9,NFKB1,NFKBIA,NFkB (complex),REL,RELA,STAT,STAT1,STAT2,STAT3</t>
  </si>
  <si>
    <t>ABCA1,ACACA,ACTB,ADIPOQ,ASNS,ATF4,BAX,CALB1,CCL2,CCND2,CFLAR,CXCR4,CYBA,DBI,EGR1,FASN,GAPDH,GDF15,GPD1,HIF1A,HMOX1,ICAM1,IGF1,IL1B,IL6,IL8,JUNB,LEP,LPL,MLXIPL,MMP1,MMP13,MMP9,MT1E,NFE2L2,NQO1,NR4A1,NR4A2,NR4A3,NTS,PDGFRA,PLAUR,PRKAA2,PTGS2,REN,RETN,Saa3,SERPINE1,SGK1,SREBF1,SST,TACSTD2,THRSP,TLR2,TUBB3,UCP2,VCAM1</t>
  </si>
  <si>
    <t>Ap1,CEBPA,CEBPB,Creb,D-glucose,ERK1/2,ESR1,HIF1A,HMGB1,IGF1,Insulin,JUN,NFKB1,NFKBIA,NFkB (complex),PI3K (complex),PPARA,PPARG,RELA,SMAD3,SP1,SREBF1,TNF,TP53</t>
  </si>
  <si>
    <t>ADIPOQ,AHR,ALOX15,ARG2,BCL3,BCL6,CCL11,CCL4,CCL5,CCND2,CDK1,CDKN1A,CDKN2D,CDON,CXCL13,CXCL2,EGR1,EIF2AK2,HAS2,HIF1A,HMOX1,ICAM1,IFI16,IKBKE,IL10,IL18R1,IL1B,IL2RA,IL4R,IL6,IL6ST,IL8,IRF1,JUNB,MMP13,MMP9,MT1E,NOS2,PIM1,POU2F1,PRDM1,PTPN6,REN,S100A7,SAA1,SNAI1,SOCS1,SOCS3,SOD2,TNFRSF1B</t>
  </si>
  <si>
    <t>Ap1,CEBPB,ERK1/2,ESR1,HMGB1,IFNG,IL6,IRF1,JUN,JUNB,NFKB1,NFKBIA,NFkB (complex),NR3C1,REL,RELA,STAT1,STAT3,TP53</t>
  </si>
  <si>
    <t>ABCG2,ADIPOQ,CCL2,CCL20,CCL4,CCL5,CSN2,CXCL2,CXCL5,HAS2,HMOX1,ICAM1,IL10,IL1A,IL1B,IL6,IL8,INSIG1,MMP1,MMP13,MMP9,PLAU</t>
  </si>
  <si>
    <t>Ap1,CEBPB,ERK1/2,ESR1,FOS,JUN,NFKB1,NFKBIA,NFkB (complex),NR3C1,P38 MAPK,RELA,SPP1,STAT1,STAT3,TNF,TP53</t>
  </si>
  <si>
    <t>ABCA1,AHR,BAX,C2,CCL4,CCL5,CD14,CD36,CD40,CD80,CLEC4D,EGR1,IDO1,IL12B,IL18,IL1B,IL2RA,IL6,LYN,MMP13,NOTCH2,PTGS2,SYK,VASP</t>
  </si>
  <si>
    <t>Ap1,CEBPB,CpG oligonucleotide,ERK1/2,ESR1,FOS,IFNG,IRF1,IRF5,JUN,JUND,Jnk,MYD88,NFKB1,NFKBIA,NFkB (complex),RELA,STAT1,STAT3,TP53</t>
  </si>
  <si>
    <t>ABCA1,ABCG2,ADAM17,ADAM19,ADIPOQ,ADM,ARID5B,ARL4A,ASGR2,ATF4,ATXN1,BCL3,BCL6,BDH1,CALCB,CCL11,CCL2,CCL5,CCR3,CD36,CD40,CD44,CD55,CD80,CDC25C,CDK1,CDK5R1,CDKN1A,CDKN2B,CDKN2C,COTL1,CSF1,CTSC,CXCR2,CXCR4,CYBA,ECM1,EGLN1,EGR1,EREG,FERMT1,FOSB,FSTL3,FTH1,GALM,GBP1,GDPD5,GFPT2,GSE1,H1FX,HAS2,HES1,HIF1A,HMOX1,HPGD,HSD17B3,HSPB2,ICAM1,IER3,IFIT3,IGF1,IGFBP3,IL1B,IL1RL1,IL1RN,IL2RA,IL6,IL8,IRF1,ITGA2,ITGAL,ITGB3,JUNB,KIAA1199,LEP,LIMS1,LPL,MBOAT2,MCF2L2,Mfi2,MGAT5,MLXIPL,MMP1,MMP13,MMP9,MS4A8,MST1R,MSTN,NCAPG,NCF2,NET1,NOG,NOS2,NR1H3,NR4A1,NR4A2,NR4A3,NT5E,PAX8,PIK3CD,PLAU,PLAUR,PPP1R3C,PRC1,PROM1,PRSS22,PSPH,PTAFR,PTGER2,PTGER4,PTGS2,PTHLH,PTK2B,RASGRP3,RBMS1,RETN,ROBO3,RRAD,SBNO2,SDC4,SERPINA1,SERPINB10,SERPINE1,SGK1,SLC16A3,SLC26A11,SLC2A3,SLC39A14,SLC5A5,SNAI1,SPI1,SRC,SRSF5,TBC1D1,TFRC,TGIF1,TGM2,TNFAIP3,TNFAIP6,TPM3,TUBA1A,TUBB3,TUBB4B,TXNRD1,VASP,VCAM1,VCAN,VEGFC,WDFY3,ZMIZ1</t>
  </si>
  <si>
    <t>Ap1,CEBPB,EP300,ERK1/2,FOS,JUN,JUND,Jnk,NFKB1,NFKBIA,NFkB (complex),NR3C1,P38 MAPK,RELA,SMAD3,SMAD4,SMAD7,TGFB1,TNF,TP53</t>
  </si>
  <si>
    <t>ABCA1,ACTB,ADAMTS5,C5AR1,C5AR2,CALR,CCL4,CCL5,CCND2,CD36,CD40,CD44,CD68,CTSD,CTSK,CTSS,ECM1,EGR1,GPX3,ICAM1,IL10,IL12B,IL1B,IL1RN,IL6,LEP,LPL,MMP9,NOS2,PLAU,PTGS2,PTX3,SDC4,SERPINE1,SMAD1,SOCS3,SOD1,SOD2,TNFRSF1A,VCAM1,VCP</t>
  </si>
  <si>
    <t>APOE,Ap1,CEBPB,ESR1,FOS,IL6,JUN,LDLR,NFKB1,NFKBIA,NFkB (complex),NR3C1,P38 MAPK,RELA,SP1,STAT3,TNF,TNFRSF1A</t>
  </si>
  <si>
    <t>BAX,CALR,CCL2,CCND2,CD44,CD55,CDKN1A,CKAP4,CLIC1,COTL1,CXCR4,CYP2B6,EIF4A1,EREG,F2RL3,FOSB,FOSL1,HIF1A,HMOX1,ICAM1,IER3,IL10,IL1B,IL6,IL8,MMP9,NFKBIA,NOS2,PDGFRA,PDIA4,PLAUR,PTGS2,RAC2,SDC4,SERPINE1,SLC2A3,SRGN,TAGLN2,THBD,TNFAIP3,VASP,VCAM1</t>
  </si>
  <si>
    <t>Akt,Ap1,F2,FOS,FOXO1,FOXO3,HMGB1,JUN,NFKB1,NFKBIA,NFkB (complex),NR3C1,P38 MAPK,PI3K (complex),PRKCD,RELA,SMAD3,TNF,TP53</t>
  </si>
  <si>
    <t>ABCA1,ACSS2,AQP3,ATF4,BAX,BIRC3,CCL2,CCL5,CCND2,CDK6,CDKN1A,CDKN2B,CDKN2D,CFLAR,CSN2,CXCL16,CXCL2,CXCL5,FASN,FOSL1,HIF1A,HMGB2,HMOX1,ICAM1,IER3,IL10,IL19,IL6,IL8,MITF,MMP13,NFE2L2,NOS2,NQO1,PIM1,PLAU,PTGS2,REN,SERPINE1,SLC2A4,SLC38A3,SLC5A5,SNAI1,SOCS3,SREBF1,VCAM1,VCAN,VEGFC</t>
  </si>
  <si>
    <t>AKT1,Akt,Ap1,CEBPA,Creb,ESR1,FOS,FOXO1,FOXO3,HMGB1,IGF1,JUN,LY294002,NFkB (complex),NR3C1,P38 MAPK,PI3K (complex),RELA,SMAD3,SP1,TP53</t>
  </si>
  <si>
    <t>CCL20,CSF3,CSF3R,CXCL2,CXCR2,IL1A,IL1B,IL6,IL8,MMP13,S100A8</t>
  </si>
  <si>
    <t>Ap1,CCL2,CEBPB,ESR1,IL17RA,IL6,NFkB (complex),NR3C1,SMAD3,STAT3</t>
  </si>
  <si>
    <t>ADAMTS9,ADIPOQ,BAX,CCL11,CCL2,CD40,CD80,CDK5R1,CDKN1A,CX3CR1,EGR1,FOSB,GZMB,HIF1A,HMOX1,ICAM1,IL10,IL12B,IL18,IL1A,IL1B,IL1RN,IL2RA,IL6,IL8,MITF,MMP1,MMP13,MMP9,MSTN,NOS2,PLAU,PLAUR,PTGS2,PTHLH,RETN,SERPINE1,SGK1,SLC5A5,SNAI1,TLR2,VCAM1,VEGFC,XDH</t>
  </si>
  <si>
    <t>Ap1,CEBPB,ERK1/2,ETS1,FOS,JUN,JUND,Jnk,MAPK1,NFKB1,NFKBIA,NFkB (complex),NR3C1,P38 MAPK,RELA,SB203580,TNF,TP53</t>
  </si>
  <si>
    <t>CCL11,CCL4,CCL5,CD80,CSF3,CXCL2,ICAM1,IL12B,IL1A,IL1B,IL6,IL8,MMP1</t>
  </si>
  <si>
    <t>Ap1,CEBPB,ESR1,FOS,IL6,IRF5,JUN,MYD88,NFKB1,NFKBIA,NFkB (complex),NR3C1,P38 MAPK,RELA,STAT1,STAT3,TLR5,TRAF6</t>
  </si>
  <si>
    <t>CCL2,CCL4,CD80,CXCR2,CXCR4,HMOX1,ICAM1,IL10,IL1B,IL6,MMP9,NOS2,S100A8</t>
  </si>
  <si>
    <t>Ap1,CEBPB,ERK1/2,ESR1,IL10,IL6,JUN,NFKB1,NFKBIA,NFkB (complex),NR3C1,RELA,STAT1,STAT3,STAT5a/b,TNF,TP53,hemozoin</t>
  </si>
  <si>
    <t>BCL2A1,CCL2,CFTR,CXCL2,CXCR4,HIF1A,HMOX1,ICAM1,IGF1,IL10,IL6,IL8,MAFG,MMP13,MMP9,MST1R,NOS2,NR4A1,PTGS2,SOD2,VCAM1</t>
  </si>
  <si>
    <t>Ap1,FOS,JUN,JUND,Jnk,NFKB1,NFKBIA,NFkB (complex),NR3C1,P38 MAPK,REL,RELA,STAT1,STAT3,pyrrolidine dithiocarbamate</t>
  </si>
  <si>
    <t>ABCA1,ABHD2,ACSL1,ASNS,BACE2,BAX,CBS,CCL2,CD40,CDC25C,CDK1,CDK6,CDKN1A,CDKN2B,CDKN2C,CDKN2D,CHGA,CIRBP,CTSD,CXCL5,CYP11A1,CYP17A1,EGR1,EIF2AK2,EREG,GDF15,GSS,HAS2,HMOX1,IFITM3,IGF1,IGFBP3,IL10,IL1A,IL1B,IL8,IRF1,ITGA2,KRT19,LPL,MARCKS,MAT2A,MMP9,MT1E,NOS1,PADI4,PDGFRA,PKM,PLAU,PREX1,PROM1,PTGS2,PTPN1,SERPINE1,SGK1,SLC19A1,SLC25A4,SLC2A3,SOCS1,SOD2,SRC,SREBF1,THBD,THRB,TLR2,TNFAIP3,TRIB1,TSPO,UGDH</t>
  </si>
  <si>
    <t>AHR,AR,ATF2,Ap1,CEBPA,CEBPB,EGR1,ESR1,FOXO3,HDAC3,JUN,MYC,NFkB (complex),RELA,SP1,STAT3,TP53,estrogen receptor</t>
  </si>
  <si>
    <t>ACSL1,ADCYAP1R1,ADIPOQ,ATF4,BAX,CCL2,CD36,DGAT2,ICAM1,IDE,IL6,IL6R,IL8,MLXIPL,NFE2L2,NFKBIA,NOS2,NR4A1,NR4A2,NR4A3,PTGS2,PTPN1,Saa3,SERPINE1,SLC25A4,SOCS3,SREBF1,THBD,TRIB3,UCP2,VCAM1</t>
  </si>
  <si>
    <t>Ap1,Creb,EGR1,FOS,HIF1A,HMGB1,Insulin,JUN,LDL,NFkB (complex),NR3C1,P38 MAPK,PI3K (complex),PPARA,PPARG,RELA,SMAD3,SP1,SREBF1,fatty acid,palmitic acid</t>
  </si>
  <si>
    <t>ADCYAP1,ADIPOQ,ADM,CDKN1A,CFLAR,CHGA,CREM,EGR1,FCER1G,FOSL1,HAS2,HES1,IER3,IL10,IL1B,IL6,JUNB,LEP,MITF,MMP1,NR4A1,NR4A3,PENK,PER1,PER2,PRKAA2,PTGS2,PTHLH,SESN3,SOD1,SST,SYT9,VAMP1,ZBP1</t>
  </si>
  <si>
    <t>CEBPB,CREB1,CREBBP,Creb,EP300,ESR1,FOXO1,FOXO3,HIF1A,JUN,MYC,NFkB (complex),STAT3,TP53</t>
  </si>
  <si>
    <t>ABCA1,ADAMTS9,BAX,CCL2,CD44,CDK5R1,CDKN1A,CXCL16,CXCL2,HMOX1,HSPB2,ICAM1,IL10,IL8,LEP,MMP1,MMP13,MMP9,NOS2,NR3C2,NR4A1,PER1,PTGS2,SERPINE1,SOCS3,SOD2,VCAM1</t>
  </si>
  <si>
    <t>Ap1,CEBPB,ESR1,FOS,HMGB1,IL6,JUN,JUND,Jnk,MAPK8,NFKB1,NFKBIA,NFkB (complex),NR3C1,P38 MAPK,RELA,SP600125,STAT3,TNF</t>
  </si>
  <si>
    <t>ADAMTS5,CCL11,CCL2,CCND2,CDKN1A,CSF3,CXCL2,CXCL5,HIF1A,ICAM1,IFNGR1,IL1B,IL1R2,IL6,IL6R,IL6ST,IL8,IRF1,JUNB,MMP1,MMP13,MMP9,NOS2,PLAU,S100A7,S100A8,SERPINA1,SOCS1,SOCS3,VCAM1</t>
  </si>
  <si>
    <t>Ap1,CEBPB,ESR1,FOS,HMGB1,IL6,JUN,NFKB1,NFKBIA,NFkB (complex),NR3C1,OSM,P38 MAPK,RELA,STAT1,STAT3,TP53,Tnf (family)</t>
  </si>
  <si>
    <t>ABCG2,ADAM17,ALOX15,AQP3,ARHGEF2,B4GALT1,CCL20,CCND2,CD44,CDC25C,CDKN1A,CSN2,CTSD,CXCL13,CXCR4,CYP11A1,DUSP6,E2F3,EGR1,FASN,FOSB,HAS2,HES1,HIF1A,HMOX1,HPGD,IER3,IGF1,IGFBP3,IL10,IL1B,IL1R2,IL6,IL8,ITGB3,JUNB,LDHA,MMP1,MMP13,MMP9,NOS2,NR4A1,NR4A2,NR4A3,PER1,PLAU,PLAUR,PTGS2,PTHLH,REN,S100A7,SERPINA1,SERPINE1,SLC2A4,SLC37A1,SLC9A2,SOCS3,SPI1,SREBF1,VASP,VCAM1,VCAN,VEGFC</t>
  </si>
  <si>
    <t>Akt,Ap1,CEBPB,EGF,ERK1/2,ESR1,FOS,FOXO1,FOXO3,HMGB1,IL6,JUN,JUND,MAPK8,NFKB1,NFkB (complex),NR3C1,P38 MAPK,RELA,STAT3,TP53</t>
  </si>
  <si>
    <t>ADM,CCL2,CCL4,CYP2J2,EGR1,FOSB,IL10,IL1B,IL6,IL8,JUNB,MMP1,MMP13,MMP9,PLAU,PLAUR,SERPINE1,SNAI1,THBD</t>
  </si>
  <si>
    <t>Ap1,ESR1,FOSL1,JUN,JUNB,JUND,NFkB (complex)</t>
  </si>
  <si>
    <t>AMY2A,BAX,BCKDHA,BIRC3,CCL2,CCL5,CDKN1A,CSN2,CXCL2,DGAT2,EGR1,FCER1G,ICAM1,IL12B,IL6,IL7R,IL8,KRT15,LEP,MMP1,MMP13,MT1E,NFKBIA,NOS2,PIGR,PTGS2,SCNN1A,SERPINE1,SGK1,SLC2A5,TCF19,TLR2,VCAM1,VIPR1</t>
  </si>
  <si>
    <t>Ap1,CEBPB,FOS,JUN,NFKB1,NFKBIA,NFkB (complex),NR3C1,REL,RELA,STAT1,STAT3,TNF,dexamethasone,glucocorticoid</t>
  </si>
  <si>
    <t>BCL2A1,CCL2,CCL4,CCL5,CD40,CD44,FOSL1,GSS,GZMB,HSP90B1,IGF1,IGFBP3,IL12B,IL1A,IL1B,IL2RA,IL6,IL8,ITGA2,MMP1,MMP13,MMP9,NOG,NQO1,PADI4,PLAU,PPP1R15A,PRDM1,PTGS2,SERPINE1,TNFRSF8,VCAM1</t>
  </si>
  <si>
    <t>AHR,ATF2,Ap1,CCL2,CTNNB1,ESR1,FOS,HDAC3,JUN,JUND,NFKB1,NFKBIA,NFkB (complex),PLAU,RELA,SMAD3,SP1,STAT1,STAT3,TP53,estrogen receptor</t>
  </si>
  <si>
    <t>CCL5,CXCL2,HMOX1,IL19,IL1B,IL6,IL8,IRF1,MMP1,MMP13,MMP9,PTGS2,Saa3,SERPINE1,SLPI,VCAM1</t>
  </si>
  <si>
    <t>Ap1,ESR1,FOS,IKBKB,JUN,JUND,Jnk,MAP3K7,NFKB1,NFKBIA,NFkB (complex),NR3C1,P38 MAPK,RELA,STAT1,STAT3</t>
  </si>
  <si>
    <t>ANXA2,CCL2,CCL4,CCL5,CD14,CD55,CHGA,CXCR4,EGR1,FOSL1,GZMB,HIF1A,HMOX1,ICAM1,IGF1,IL10,IL12B,IL1B,IL6,IL8,MMP1,MMP13,MMP9,NOS2,NR4A2,NT5E,PENK,PLAU,PTGER2,PTGS2,S100A8,SOCS2,SOCS3,THBD,THRSP,UCP2</t>
  </si>
  <si>
    <t>Ap1,CEBPB,ERK1/2,ESR1,HMGB1,IL10,JUN,NFKB1,NFkB (complex),PI3K (complex),RELA,SMAD3,SP1,STAT1,STAT3,STAT5a/b,TP53,Tgf beta,prostaglandin E2</t>
  </si>
  <si>
    <t>ADAMTS5,ADIPOQ,BAX,CALR,CCL2,CCND2,CDKN1A,CREM,CYBA,CYP17A1,CYP2J2,EGR1,EREG,ETV1,FASN,GSS,HES1,HIF1A,HMGB2,HMOX1,HOXA9,ICAM1,IGF1,IL18,IL18R1,IL6,IL8,LEP,LIMD2,LPP,MGST1,MMP9,NCALD,NCF2,NOS1,NOS2,NR4A1,NR4A2,PFN1,PLAU,PNKD,PTGS2,PTHLH,REN,SCNN1A,SELL,SEMA6A,SERPINE1,SGK1,SOD2,SPTSSA,SSH2,THBD,TUBB3,VCAM1</t>
  </si>
  <si>
    <t>AGT,Ap1,CEBPB,EP300,ESR1,FOS,FOXO1,HIF1A,IL1B,IL6,JUN,NFKB1,NFKBIA,NFkB (complex),NR3C1,P38 MAPK,RELA,STAT3,TNF</t>
  </si>
  <si>
    <t>ACAT2,ANXA2,ASNS,BAX,BCL2A1,CCL2,CCND2,CD14,CD274,CD44,CD68,CDKN1A,CFLAR,CHGA,CSF1,CXCL16,CYP11A1,CYP2J2,EIF4A1,EREG,FOSL1,HES1,HMOX1,ICAM1,IL10,IL12B,IL1RL1,IL2RA,IL6,IL8,JUNB,KRT15,MAT2A,MMP1,MMP13,MMP9,NEFH,NFKBIA,NQO1,OXTR,PADI4,PENK,PGLYRP2,PLAU,PLAUR,PTGS2,PTHLH,PTPN6,RELB,SERPINB2,SERPINE1,SGK1,SLC19A1,SST,SULF2,SYK,TXN,VCAM1</t>
  </si>
  <si>
    <t>Ap1,CREBBP,ESR1,ETS1,FOS,FOXO3,JUN,JUND,MYC,NFKB1,NFKBIA,NFkB (complex),NR3C1,RELA,SMAD3,STAT1,STAT3,TNF,TP53</t>
  </si>
  <si>
    <t>BAX,CCL2,CDKN1A,CSF3,EGR1,FOSB,FOSL1,HIF1A,HMOX1,HSPB2,ICAM1,IL10,IL18,IL6,IL6ST,IL8,JUNB,LEP,MAP3K5,MMP1,MMP9,NFE2L2,NFKBIA,NOS2,PTGS2,RBP4,SERPINE1,SLC16A1,SNAI1,SOCS1,TACSTD2,VCAM1,VEGFC</t>
  </si>
  <si>
    <t>Ap1,CEBPB,Creb,ELK1,ESR1,FOS,FOSL1,HMGB1,IL6,JUN,Mapk,NFKB1,NFKBIA,NFkB (complex),NR3C1,P38 MAPK,PI3K (complex),RELA,SMAD3,STAT1,STAT3,TP53,epigallocatechin-gallate</t>
  </si>
  <si>
    <t>ABCA1,ADIPOQ,ADORA2A,CD55,CDKN1A,CREM,CYP17A1,CYP27B1,EGR1,HMOX1,IL6,IL8,MITF,MMP1,NR4A1,PLAU,PTGS2,REN,S100A8,SERPINE1,SOD2,TNFAIP6,TXN,UCP2,VCAM1</t>
  </si>
  <si>
    <t>AMPK,ATF2,Ap1,EGR1,EP300,FOS,FOXO1,H89,JUN,NFKB1,NFKBIA,NFkB (complex),NR3C1,P38 MAPK,PPARA,PPARG,PPARGC1A,RELA,RXRA,SIRT1,SREBF1,TNF,TP53,arachidonic acid,fatty acid</t>
  </si>
  <si>
    <t>ACSL1,ADIPOQ,ARG2,CCL2,CCL4,CDKN1A,CFLAR,CYP11A1,CYP17A1,DBI,EGR1,FASN,FOSB,HIF1A,HMOX1,HSD17B3,ICAM1,IDE,IGF1,IGFBP3,IL6,LEP,LEPR,LGALS3BP,LPIN1,LPL,MLXIPL,MMP9,NFIL3,NOS2,NR1H3,NR4A1,NR4A2,NR4A3,PER2,PKM,PLB1,RBP4,RETN,SERPINE1,SLC2A3,SLC2A4,SLC2A5,SLC2A8,SLC38A3,SLC5A5,SRD5A1,SREBF1,TLR2,UCP2</t>
  </si>
  <si>
    <t>D-glucose,EP300,ESR1,HMGB1,IL1B,Insulin,JUN,NFKB1,NFKBIA,NFkB (complex),NR3C1,PPARA,PPARG,PPARGC1A,RELA,RXRA,SP1,SREBF1,TP53,fatty acid</t>
  </si>
  <si>
    <t>ADAMTS5,ATP6V1B1,BAX,BCL2A1,BCL3,BIRC3,CCL11,CCL20,CCL5,CCND2,CCR3,CD80,CD97,CDH3,CDKN2D,CFLAR,CITED4,CSF1,CSK,CXCL11,CXCL2,FZD7,GPX3,HES1,ICAM1,IER3,IL1B,IL2RA,IL6,IL7R,IL8,IRF1,ITGA2,JDP2,MFGE8,MMP1,MMP13,MMP15,MMP9,NFKBIA,NINJ1,NOS2,PLAU,PTGS2,SERPINB2,SOD1,SOD2,SORL1,SYCP2,TFRC,TLR2,TNFAIP8,UBE2H,VCAM1,VEGFC</t>
  </si>
  <si>
    <t>Ap1,CEBPB,IKBKB,JUN,NFKB1,NFKBIA,NFkB (complex),NR3C1,REL,RELA,STAT1,STAT3,TNF</t>
  </si>
  <si>
    <t>CCL2,CD14,CSF3,HMOX1,ICAM1,IL10,IL12B,IL1B,IL6,MMP9,NOS2,NR4A1,NR4A2,NR4A3,PTAFR,PTGS2,TLR2</t>
  </si>
  <si>
    <t>Ap1,FOS,IL10,IRF1,JUN,NFKB1,NFKBIA,NFkB (complex),NR3C1,P38 MAPK,REL,RELA,STAT1,STAT3,STAT5a/b,TLR2,lipoteichoic acid</t>
  </si>
  <si>
    <t>CD44,CTSK,ICAM1,IL10,IL1B,IL6,MMP1,MMP13,MMP9,NFKBIA,NOG,NOS2,NR4A1,NR4A2,PLAU,PTGS2,PTHLH,SERPINE1,TLR2,TNFAIP3,VCAM1</t>
  </si>
  <si>
    <t>Ap1,ESR1,FOS,HMGB1,IL1B,IRF1,JUN,NFKB1,NFKBIA,NFkB (complex),NR3C1,P38 MAPK,PI3K (complex),RELA,SMAD3,TLR4,hyaluronic acid</t>
  </si>
  <si>
    <t>BCL2A1,CCL2,CXCL11,CXCL2,ICAM1,IL18R1,IL6,IL8,IRF1,MMP9,NFKBIA,TNFAIP3,UBD,VCAM1</t>
  </si>
  <si>
    <t>Ap1,IKBKB,MAP3K7,NFKB1,NFKBIA,NFkB (complex),NFkB (family),NR3C1,RELA,STAT1,STAT3,TNFRSF1A,TRADD,TRAF2</t>
  </si>
  <si>
    <t>ADIPOQ,BAX,CCL11,CCL2,CCL5,CD40,CD55,CD69,CDKN1A,CFLAR,EGR1,HIF1A,HMOX1,ICAM1,IL10,IL12B,IL1B,IL1RL1,IL1RN,IL2RA,IL6,IL8,ITGB3,LEP,MITF,MMP1,MMP13,MMP9,NOS2,NR4A1,NR4A3,PLAU,PLAUR,PTGS2,RBP1,RYR1,SDC2,SERPINB2,SERPINE1,SLC5A5,SNAI1,TNFRSF1A,VCAM1,VEGFC</t>
  </si>
  <si>
    <t>Ap1,CEBPB,ERK1/2,FOS,HIF1A,JUN,JUND,Jnk,NFKB1,NFKBIA,NFkB (complex),P38 MAPK,RELA,SMAD3,SMAD4,STAT1,STAT3,TGFB1,TNF,TP53</t>
  </si>
  <si>
    <t>CCL2,CHAC1,CTSS,CXCL11,GBP1,ICAM1,IFI6,IFIT3,IL10,IL18BP,IL1B,IL6,IL8,IRF1,IRF9,ISG20,LGALS9,MMP1,MX1,MX2,NOS2,OAS1,PTGS2,SAMD9,UBD,VEGFC</t>
  </si>
  <si>
    <t>CEBPB,HMGB1,IFNG,IL1,IL1B,IL1RN,IRF1,JUN,NFKB1,NFKBIA,NFkB (complex),NR3C1,RELA,STAT1,STAT3,TNF</t>
  </si>
  <si>
    <t>BIRC3,CCL2,CSF3,CXCL2,CXCL5,HIF1A,IL10,IL12B,IL19,IL1B,IL6,IL8,MMP13,NOS2,TNFAIP3</t>
  </si>
  <si>
    <t>Ap1,CD40,IL1A,JUN,NFKB1,NFKBIA,NFkB (complex),NR3C1,REL,RELA,STAT1,STAT3,TRAF6</t>
  </si>
  <si>
    <t>ABCA1,CCL2,CD274,CDKN1A,CDKN2B,CHGA,CTSD,CXCR4,FOSL1,GATA3,HIF1A,HMOX1,ICAM1,IFIT1,IGF1,IL10,IL1B,IL1RN,IL6,IL8,LEP,MAP3K5,MMP1,MMP13,MMP9,NFE2L2,NFKBIA,NOS2,NQO1,PLB1,PTGS2,SERPINE1,SLC5A5,SNAI1,SOCS3,SPI1,SREBF1,TGM2,TUBB3,VCAM1</t>
  </si>
  <si>
    <t>Akt,Ap1,FOS,FOXO1,FOXO3,HMGB1,JUN,JUND,Jnk,LY294002,NFkB (complex),NR3C1,P38 MAPK,PI3K (complex),RELA,STAT3,TP53,prostaglandin E2</t>
  </si>
  <si>
    <t>BAX,CCL2,CCL5,CD36,CDKN1A,EGR1,ICAM1,IL19,IL1B,IL6,IL8,IRF1,JAK2,LYN,NOS2,OSM,PFN1,PTGS2,RBP1,Saa3,SOCS3</t>
  </si>
  <si>
    <t>Ap1,FOS,IRF9,JAK2,JUN,NFKB1,NFKBIA,NFkB (complex),NR3C1,P38 MAPK,PRKCD,REL,RELA,STAT,STAT1,STAT2,STAT3,TP53</t>
  </si>
  <si>
    <t>CCL2,CD40,CD44,CD80,CDKN1A,CHGA,CTSK,CYP2B6,DBI,EGR1,GATA3,HIF1A,HMOX1,ICAM1,IGF1,IL10,IL1A,IL1B,IL6,IL8,JUNB,KCNJ11,LEP,MMP9,NOS2,PENK,PLAUR,PTGER2,PTGS2,PTHLH</t>
  </si>
  <si>
    <t>Ap1,CEBPB,D-glucose,ERK,ERK1/2,ESR1,FOS,FOSL1,HMGB1,IL6,JUN,NFKB1,NFkB (complex),NR3C1,P38 MAPK,RELA,SP1,SREBF1,STAT3,TP53,nicotine</t>
  </si>
  <si>
    <t>ABCA1,ABCG2,ACACA,ACSL1,ADIPOQ,ADRB2,AQP3,ARL4D,ATP4A,CALR,CCL2,CD36,CD40,CDKN1A,CDKN2C,CSN2,CYBA,EHHADH,EPHX1,FASN,FOSL1,GDF15,GPAM,GPD1,HMOX1,IL8,INSIG1,LEP,LPL,LY6D,MKNK2,NOS2,NR1H3,NR4A1,PC,PPIC,PTGS2,RARRES2,RBP4,REN,RETN,SERPINA1,SERPINE1,SLC2A4,SREBF1,TRIB3,TUBB,UCP2</t>
  </si>
  <si>
    <t>CREBBP,EGR1,ESR1,NCOA1,NFkB (complex),Nr1h,PPARA,PPARG,PPARGC1A,RARA,RELA,RXRA,Rxr,SP1,SREBF1,STAT3,THRB,rosiglitazone,troglitazone</t>
  </si>
  <si>
    <t>ADIPOQ,CCL11,CCL20,CMKLR1,CSF3,CXCL2,FASN,HMOX1,ICAM1,IL10,IL4R,IL6,IL8,LEP,MMP1,NFKBIA,NOS2,PTGS2,SLC2A4,SOAT1,SOD2,SREBF1,VCAM1,VEGFC</t>
  </si>
  <si>
    <t>ADIPOQ,Ap1,FOS,IFNG,IL1A,IL1B,IRF1,JUN,NFKB1,NFKBIA,NFkB (complex),NR3C1,P38 MAPK,RELA,STAT1,STAT3,TNF</t>
  </si>
  <si>
    <t>CCL2,CSF1,ICAM1,IL12B,IL6,IL8,MMP13,NOS2,PTGS2,TLR2,VCAM1</t>
  </si>
  <si>
    <t>Ap1,CEBPB,ERK,ESR1,FOS,FOSL1,IL6,JUN,JUND,Jnk,NFKB1,NFKBIA,NFkB (complex),NR3C1,RELA,SAA,STAT1,STAT3,TP53</t>
  </si>
  <si>
    <t>AANAT,ABCA1,ADCYAP1,ADIPOQ,ADORA2A,ADORA3,CCL11,CDKN1A,CFTR,CITED4,CNP,CREM,CXCL13,CXCR4,CYP11A1,CYP17A1,CYP27B1,EGR1,HAS2,HIF1A,HMOX1,ICAM1,IGF1,IGFBP3,IL10,IL1B,IL2RA,IL6,JAK3,JUNB,MAP3K5,MAT2A,MITF,MT1E,NOS2,NR4A1,NR4A2,NR4A3,NT5E,PDE4B,PER1,PLAU,PTGS2,PTHLH,REN,S100A8,SERPINB2,SERPINE1,SLC2A4,SLC5A5,SST,USH2A,VNN2</t>
  </si>
  <si>
    <t>ATF1,Ap1,CREB1,CREBBP,Creb,EP300,FOS,JUN,NFKB1,NFKBIA,NFkB (complex),NR3C1,P38 MAPK,RELA,TNF,TP53,forskolin,norepinephrine</t>
  </si>
  <si>
    <t>ADAMTS5,CCL2,CD14,IL10,IL12B,IL18,IL1B,IL6,IL8,NLRP3,NOS2,NR4A2,PLAU,PTGS2,SOCS1,SOD2</t>
  </si>
  <si>
    <t>Ap1,CEBPB,ESR1,FOS,HMGB1,IL6,IRF1,IRF6,JUN,NFKB1,NFKBIA,NFkB (complex),NR3C1,P38 MAPK,REL,RELA,STAT3,TLR2,TLR4</t>
  </si>
  <si>
    <t>ADM,ARG2,BDKRB2,CASP4,CCL20,CDKN1A,CSF1,CXCL2,EGR1,ETS2,FOSL1,FXYD5,GFPT2,GSS,HES1,HMOX1,IER3,IL1RL1,IL6,JUNB,MAT2A,MGST1,MMP1,MMP9,MT1E,MT1H,NFIL3,NOS2,NR4A2,PLCG2,PRRX2,PTGS2,RBP1,RYR3,SERPINE1,SLC29A1,SLC7A7,SNAI1,SOCS3,SOD2,SPI1,SREBF1,TEAD4,TGM2,THBD,TRIB3,UGDH,VCAM1,VCAN,XDH</t>
  </si>
  <si>
    <t>Akt,CEBPB,ESR1,FOS,FOXO1,FOXO3,HMGB1,IL6,JUN,JUND,MAPK8,NFKB1,NFKBIA,NFkB (complex),NR3C1,PDGF BB,PI3K (complex),RELA,SMAD3,STAT1,STAT3,TP53</t>
  </si>
  <si>
    <t>ALOX5AP,BAX,CCL2,CD14,CD40,CD80,CSF1,CSF3,EGR1,FOSL1,HAS2,IDO1,IL10,IL19,IL1B,IL1RN,IL2RA,JAK2,LEP,MMP1,NFKB2,PIM1,PTGS2,PTK2B,SGK1,SOCS3,SPI1,TLR2,TREM1</t>
  </si>
  <si>
    <t>Ap1,CSF2,IFNG,IL10,IL4,IRF1,JUN,NFKB1,NFKBIA,NFkB (complex),RELA,STAT1,STAT3,STAT5a/b,STAT6,TNF</t>
  </si>
  <si>
    <t>ATF4,BAX,CDKN1A,CFLAR,CSF3,CSN2,CXCR4,CYCS,EIF2AK2,GATA3,HIF1A,HMOX1,HSP90B1,IL10,IL12B,IL2RA,IL6,IRF9,LEP,LEPR,LPIN1,NOS2,NTS,PDGFRA,PKM,PLAUR,PROM1,PSMD11,SELL,SERPINE1,SLC38A3,SOCS3,SRC,SREBF1,THBD,VMP1</t>
  </si>
  <si>
    <t>AKT1,Akt,EP300,ESR1,FOXO1,FOXO3,HIF1A,HMGB1,Insulin,JUN,MYC,NFkB (complex),NR3C1,PI3K (complex),PPARA,PPARG,RELA,SMAD3,SP1,SREBF1,TP53,sirolimus</t>
  </si>
  <si>
    <t>CCL2,CD44,HMOX1,IGF1,IL1B,IL1R2,IL2RA,KCNJ11,LEP,MMP1,MMP13,MMP9,NFE2L2,PTGS2,SERPINE1,SPI1,THRSP</t>
  </si>
  <si>
    <t>Ap1,ETS1,FOS,HMGB1,JUN,JUND,Jnk,MAPK1,NFkB (complex),NR3C1,P38 MAPK,PI3K (complex),RELA,SMAD3,STAT3,TP53,eicosapentenoic acid,prostaglandin E2</t>
  </si>
  <si>
    <t>BAX,CDC25C,CDKN1A,CDKN2B,CDKN2D,CXCL16,CYP17A1,E2F2,E2F3,EGR1,HIF1A,HMOX1,ICAM1,IGF1,IL6,IRF1,LEP,MMP9,NOS2,NR4A1,PLAU,PTGER4,PTGS2,SERPINE1,SOCS2,SOCS3,TFRC</t>
  </si>
  <si>
    <t>AGT,Akt,Ap1,CEBPB,EGFR,EGR1,EP300,ESR1,FOS,FOXO1,FOXO3,IL6,JUN,NFkB (complex),NR3C1,P38 MAPK,RELA,SMAD3,STAT3,TP53,wortmannin</t>
  </si>
  <si>
    <t>resiquimod</t>
  </si>
  <si>
    <t>CCL11,CCL2,CCL20,CCL4,CCL5,CD40,CD44,CXCL2,GDF15,ICAM1,IER3,IL10,IL12B,IL18,IL19,IL1A,IL1B,IL6,KCNMA1,NFKBIA,NOS2,PLAU,PTX3</t>
  </si>
  <si>
    <t>IL1B,IRF1,IRF3,IRF5,JUN,NFKB1,NFKBIA,NFkB (complex),NR3C1,RELA,STAT1,STAT3,TLR7,TLR9,TNF,resiquimod</t>
  </si>
  <si>
    <t>ADIPOQ,CCND2,CD14,CDKN1A,CSF1,CSF3,CSF3R,CSN2,CYP2B6,DGAT2,EPHX1,HAS2,HPGD,IER3,IGF1,IGFBP3,IL10,IL1RN,IL6,IL6R,IL8,ITGAL,JUNB,LEP,LEPR,LPL,MMP13,OXTR,PTGS2,RETN,SLC2A4,SOCS3,SOD1,SPI1,TNFRSF1A,VCAN</t>
  </si>
  <si>
    <t>ADIPOQ,Ap1,CEBPA,CREB1,CREBBP,EP300,FOS,HDAC1,HDAC2,JUN,JUND,LEP,NFKB1,NFkB (complex),PPARA,RELA,SP1,STAT3,STAT6,TP53</t>
  </si>
  <si>
    <t>C5AR2,CXCR2,Gpr33,IL10,IL12B,IL1B,IL6,NOS2,PTGS2,SOCS1,SOCS3,TNFAIP3</t>
  </si>
  <si>
    <t>Ap1,EP300,IL10,IRF5,MYD88,NFKB1,NFKBIA,NFkB (complex),RELA,SMAD3,STAT1,STAT3,STAT5a/b,TRAF6,Tlr,hyaluronic acid</t>
  </si>
  <si>
    <t>ADIPOQ,ATF4,BCL6,BIRC3,CALR,CD80,CREB3L1,CREM,CSK,EGR1,HIF1A,HMOX1,HSP90B1,ICAM1,IGF1,IL6,IL8,LPIN1,MMP9,NFE2L2,NFIL3,NFKBIA,NR4A1,PAX8,PPP1R15A,SLC5A5,SNAI1,THRSP,TLR2,VCAM1</t>
  </si>
  <si>
    <t>Ap1,CEBPB,Creb,ELK1,ERK1/2,FOS,FOSL1,HIF1A,Insulin,JUN,Mapk,NFKB1,NFKBIA,NFkB (complex),NR3C1,P38 MAPK,PPARA,PPARG,REL,RELA,SP1,SREBF1,TP53,thapsigargin</t>
  </si>
  <si>
    <t>CASP4,CCL19,CCL5,CDKN1A,CSF1,CXCL13,CXCL2,HES6,HMOX1,IL6,IL8,ISG15,JUNB,MMP13,NFKB2,NFKBIA,PTGS2,PTX3,RELB,Saa3,SGK1,SNX10,TMEM176B,TNFAIP3,TNIP1,VCAM1</t>
  </si>
  <si>
    <t>Ap1,CHUK,CREBBP,IRF3,IRF7,JUN,NFKB1,NFKBIA,NFkB (complex),NR3C1,REL,RELA,STAT1,STAT3,TNF</t>
  </si>
  <si>
    <t>CCL2,CDKN1A,EIF2AK2,HIF1A,IFI6,IFIT1,IFITM1,IFNAR1,IFNAR2,IRF1,IRF9,ISG15,MX1,NT5E,OAS1,SOCS3,TYK2,ZBP1</t>
  </si>
  <si>
    <t>BAK1,IFNA2,IRF1,IRF3,IRF9,JAK1,NFkB (complex),STAT,STAT1,STAT2,STAT3,STAT5B</t>
  </si>
  <si>
    <t>CDKN1A,CXCL11,EIF2AK2,IDO1,IFI6,IFIT1,IFNAR2,IL10,IL1B,IL1RN,IL8,IRF1,ISG15,MMP9,MT1H,MX1,OAS1,ZBP1</t>
  </si>
  <si>
    <t>CREBBP,IFN Beta,IFNG,IL12 (complex),IRF1,IRF8,IRF9,NFKB1,NFkB (complex),RELA,STAT,STAT1,STAT2,STAT3,STAT4</t>
  </si>
  <si>
    <t>ATF4,BAX,BCL2A1,CASP4,CCL2,CCL20,CDKN1A,CFTR,CXCR4,CYBA,FASN,GZMB,HIF1A,HMOX1,ICAM1,IL10,IL1A,IL6,IL8,LEP,MMP9,NCF2,NFE2L2,NOS2,NQO1,PLAU,PLAUR,PTGS2,SERPINE1,SLC2A4,TNFRSF8,XAF1</t>
  </si>
  <si>
    <t>Akt,Ap1,CAT,FOS,FOXO1,FOXO3,HMGB1,JUN,N-acetyl-L-cysteine,NFKB1,NFKBIA,NFkB (complex),NR3C1,P38 MAPK,PI3K (complex),RELA,SMAD3,STAT1,STAT3,TNF,TP53</t>
  </si>
  <si>
    <t>BIRC3,CCL2,CCL5,CD68,CDKN1A,FOSL1,HRH1,ICAM1,IL10,IL1B,IL6,IL8,JUNB,MMP9,NFKB2,NFKBIA,NOS2,PTGS2,RELB</t>
  </si>
  <si>
    <t>Ap1,FOS,IKBKB,JUN,JUND,NFKB1,NFKBIA,NFkB (complex),NR3C1,PRKCD,REL,RELA,STAT1,STAT3,TP53</t>
  </si>
  <si>
    <t>CCL2,CCL5,CCND2,CD163,CD68,CDKN1A,CPM,CSF1,CTSK,CXCL2,IFNGR1,IGF1,IKBKE,IL10,IL18,IL18BP,IL1A,IL6,IL6ST,NFKB2,PLAU,SPI1</t>
  </si>
  <si>
    <t>Ap1,CEBPB,CSF1,ERK1/2,IFNG,IL10,IRF1,IgG,JUN,NFKB1,NFKBIA,NFkB (complex),RELA,STAT1,STAT3,STAT5a/b,TNF,TP53</t>
  </si>
  <si>
    <t>ACACA,CD36,FASN,HMOX1,IL1B,IL6,IL8,LEPR,NOS2,NR1H3,NR4A1,NR4A2,NR4A3,PTGS2,RBP4,S100A8,SERPINE1,SREBF1,THRSP,UCP2,VCAM1</t>
  </si>
  <si>
    <t>ADIPOQ,Ap1,D-glucose,EP300,FOS,HIF1A,HMGB1,Insulin,JUN,NFKB1,NFkB (complex),NR3C1,P38 MAPK,PPARA,PPARG,PPARGC1A,RELA,RXRA,SP1,SREBF1,STAT3,TP53,fatty acid</t>
  </si>
  <si>
    <t>ACSL1,ACSS2,ADIPOQ,BAX,CCL2,CD36,CDKN1A,CYP24A1,FASN,FOSL1,GAPDH,GPD1,HAS2,HMOX1,HPGD,ICAM1,IL1B,IL6,INSIG1,IRF1,LEP,LPL,MAT2A,MMP9,NOS2,NR1H3,PC,PDGFRA,PENK,PTGS2,RARRES2,REN,RETN,SLC2A4,SNAI1,SOCS1,SOCS3,SOD1,SOD2,SREBF1,UCP2</t>
  </si>
  <si>
    <t>EP300,HIF1A,Insulin,JUN,NFKB1,NFKBIA,NFkB (complex),PPARA,PPARG,PPARGC1A,RARA,RELA,RXRA,SP1,SREBF1,THRB,TNF,rosiglitazone</t>
  </si>
  <si>
    <t>BIRC3,CCL2,CCL5,CD36,CDKN1A,CFLAR,CTSD,HMOX1,ICAM1,IL10,IL1B,IL6,IL8,IRF1,MMP1,MMP13,MMP9,NFE2L2,NOS2,PDGFRA,PTGS2,SOCS1,SOCS3,TXNRD1,VCAM1</t>
  </si>
  <si>
    <t>15-deoxy-delta-12,14 -PGJ 2,Ap1,CEBPB,ESR1,FOS,HMGB1,IL1,IL10,IL6,JUN,NFKB1,NFKBIA,NFkB (complex),NR3C1,RELA,STAT1,STAT3,STAT5a/b,prostaglandin E2</t>
  </si>
  <si>
    <t>ACTB,ALOX15,ANXA2,ASNS,ATF4,ATXN1,BAX,BCL2A1,BDKRB2,CCL2,CCND2,CD44,CD97,CDC25C,CDH3,CDK1,CDKN1A,CDKN2D,CFLAR,COL9A1,CSF1,CTSD,CTSH,CTSK,DBP,DRAM1,DUSP2,EGR1,EPHX1,FASN,FOSL1,FSTL3,GAPDH,GDF15,GLIPR1,GLS2,GPX3,HAS2,HERC5,HIF1A,HMOX1,HRASLS,ICAM1,IER3,IER5,IFI16,IGF1,IGFBP3,IL10,IL1B,IL6,IL8,IRF9,ISG15,JUNB,KCNMA1,KRT15,LDHA,LPIN1,LPP,ME2,MMP1,MMP13,MMP9,MX1,MYO6,NFE2,NFKB2,NINJ1,NOS2,OTX1,PANK1,PDCD6IP,PLAU,PLAUR,PPIC,PRC1,PRDM1,PTGS2,PTPRE,PTPRU,PYCARD,RGS16,RRAD,S100A2,S100B,SERPINB2,SERPINE1,SGK1,SLC16A1,SLC2A4,SLC37A3,SLPI,SMARCB1,SNAI1,SOD2,STEAP3,THBD,TNFAIP8,TNFRSF1B,UPP1,VCAN,XAF1</t>
  </si>
  <si>
    <t>ATF2,Ap1,CEBPB,ERK,ERK1/2,FGF2,FOS,FOSL1,JUN,JUNB,JUND,MAPK14,NFKB1,NFkB (complex),NR3C1,RELA,STAT3,TP53</t>
  </si>
  <si>
    <t>CCL11,CCL2,CCL5,ICAM1,IL10,IL1B,IL6,IL8,NFKBIA,NOS2,PTGS2,VCAM1</t>
  </si>
  <si>
    <t>GBP1,IFI6,IFIT1,IFIT3,IFITM1,IL10,IL6,IL8,IRF1,IRF9,ISG15,MX1,OAS1,SOCS1</t>
  </si>
  <si>
    <t>Ap1,ESR1,Histone h3,IFN type 1,IRF1,IRF8,IRF9,NFKB1,NFkB (complex),RELA,STAT,STAT1,STAT2,STAT3,STAT5a/b</t>
  </si>
  <si>
    <t>ADAM17,ADIPOQ,ANXA2,BAX,BCL2A1,BIRC3,CCL2,CCL4,CD55,CD68,CDC25C,CDKN1A,CSF1,CTSD,CTSS,CXCR4,DUSP16,DUSP2,EGR1,FASN,FTH1,GDF15,GZMB,HIF1A,HMOX1,HSPB2,ICAM1,IDE,IFI6,IL6,IL8,ITGA2,ITGB3,MITF,MMP1,MMP13,NOS1,NOS2,NR4A1,PDGFRA,PDIA3,PDIA4,PIM1,PLAUR,PTGER4,PTGS2,SERPINE1,SGK1,SOD1,SOD2,SRGN,TFRC,TGM2,TXN,UCP2,XAF1</t>
  </si>
  <si>
    <t>Ap1,CEBPB,D-glucose,ERK1/2,FOS,HMGB1,JUN,NFKB1,NFkB (complex),NR3C1,P38 MAPK,RELA,SP1,SREBF1,STAT3,TP53,hydrogen peroxide,prostaglandin E2,reactive oxygen species</t>
  </si>
  <si>
    <t>BCL2A1,CCL2,CCL4,CXCL2,HMOX1,ICAM1,IL10,IL6,IL8,MMP9,NOS2,PTGS2,SOD2</t>
  </si>
  <si>
    <t>Bay 11-7082,CEBPB,ESR1,HMGB1,IFNG,IL1B,IL6,IRF1,NFKB1,NFKBIA,NFkB (complex),NR3C1,RELA,STAT1,STAT3,Tnf (family)</t>
  </si>
  <si>
    <t>ADIPOQ,BAX,CCL2,CCND2,CD36,CD69,CDK6,CDKN1A,CYP11A1,EGLN1,EGR1,FOSL1,GDF15,HMOX1,ICAM1,IGFBP3,IL12B,IL18,IL1B,IL2RA,IL6,IL7R,IL8,LEP,MMP1,MMP13,MMP9,NFKBIA,NOS2,NQO1,PLAU,PPP1R15A,PTGS2,SIRT3,SLC5A5,SOD1,SOD2,TFRC,VASP,VCAM1</t>
  </si>
  <si>
    <t>Ap1,FOS,HMGB1,JUN,JUND,Jnk,MAPK8,NFKB1,NFKBIA,NFkB (complex),NR3C1,P38 MAPK,PI3K (complex),RELA,SMAD3,TNF,resveratrol</t>
  </si>
  <si>
    <t>CCL11,CSF3,CXCL2,IL18,IL1A,IL1B,IL6,LEP,PTGS2,RETN</t>
  </si>
  <si>
    <t>Ap1,CASP1,IL18,IL1A,IL1B,JUN,LEP,NFKB1,NFKBIA,NFkB (complex),NR3C1,RELA,STAT3,STAT6,TNF</t>
  </si>
  <si>
    <t>CCL2,CCL20,CXCL2,CXCL5,IGF1,IL6,IL8,MMP1,MMP13,PTGS2</t>
  </si>
  <si>
    <t>Ap1,CEBPB,ERK1/2,ESR1,IL17F,IL1B,IL6,LIF,NFKB1,NFKBIA,NFkB (complex),NR3C1,RELA,STAT,STAT1,STAT3,STAT5A,TP53</t>
  </si>
  <si>
    <t>ABCA1,ADIPOQ,CD36,CMKLR1,CYP17A1,FOSL1,HAS2,HPGD,ICAM1,IL1RN,IL6,KRT19,LEP,LPL,MMP9,NCF2,NR4A1,NR4A3,PTGS2,RBP4,SERPINE1,SLC2A4,SOD2,SREBF1,TNFRSF1A,TNFRSF1B,UCP2</t>
  </si>
  <si>
    <t>ADIPOQ,Ap1,EP300,FOS,HIF1A,Insulin,JUN,NFKB1,NFKBIA,NFkB (complex),NR3C1,P38 MAPK,PPARA,PPARG,PPARGC1A,RELA,RXRA,SP1,SREBF1,STAT3,TNF,pioglitazone</t>
  </si>
  <si>
    <t>ADIPOQ,CDKN1A,FASN,GATA3,HPGD,IFIT3,IGFBP3,IL6,IL8,IRF1,MMP1,MMP13,NFKB2,OAS1,PTGS2,TFRC,TLR2,VCAM1</t>
  </si>
  <si>
    <t>ADIPOQ,ATF2,Akt,CEBPB,Creb,EGF,FOS,FOXO1,FOXO3,HIF1A,NFKB1,NFkB (complex),PPARA,RARA,RELA,RXRA,SMAD3,SMAD4,STAT3,TGFB1,TP53,isotretinoin</t>
  </si>
  <si>
    <t>CCL2,CD40,CSN2,FCER1G,ICAM1,IFIT3,IFNAR1,IL1B,IL4R,IL8,IRF1,ISG15,JAK2,MX1,NOS2,NOXA1,OAS1,SOCS3</t>
  </si>
  <si>
    <t>HMGB1,IFNG,IRF1,IRF8,IRF9,JAK2,NFKB1,NFkB (complex),RELA,SOCS1,STAT,STAT1,STAT2,STAT3</t>
  </si>
  <si>
    <t>AHR,CCL11,CCL5,CSF3,CXCL2,IL18,IL37,IL6,IL8,ISG15,NOS2,PTGS2</t>
  </si>
  <si>
    <t>Ap1,CASP1,IL10,IL1B,JUN,NFKB1,NFKBIA,NFkB (complex),NR3C1,RELA,STAT1,STAT3,STAT5a/b,TNF,TP53,dextran sulfate</t>
  </si>
  <si>
    <t>ALOX5AP,ALPL,BIRC3,C15orf48,CA6,CCND2,CDK6,CDKN1A,CSF3,CSF3R,CXCL11,CXCL2,DENND2A,FUCA1,GATA3,GDF15,HOXA9,ICAM1,IGFBP3,IL6,IL8,KIAA1199,MAL2,MMP9,MYH4,NFKBIA,OXTR,PCDH20,PER1,PER2,PTGS2,SAA1,SERPINA1,SFRP5,SH3BP4,UBD,WTAP</t>
  </si>
  <si>
    <t>Ap1,EP300,ESR1,EZH2,HDAC1,HDAC2,Histone h3,NFKB1,NFkB (complex),RELA,SP1,STAT1,STAT3,TP53</t>
  </si>
  <si>
    <t>CCL2,CCL20,CCL4,CCL5,CD80,IFIT1,IL10,IL12B,IL1B,IL6,IL8,ISG15,MMP1,PTGS2,PTX3,SLPI,TREM1</t>
  </si>
  <si>
    <t>Ap1,CpG ODN 2006,IL10,IRF1,IRF3,IRF5,MYD88,NFKB1,NFKBIA,NFkB (complex),RELA,STAT1,STAT3,STAT5a/b,TLR3,poly rI:rC-RNA</t>
  </si>
  <si>
    <t>ACACA,ADIPOQ,AQP3,CCL2,CCL5,CD14,CD36,CD40,CSF3,CSN2,CYP11A1,FASN,FGF23,GPAM,ICAM1,IGF1,IL10,IL12B,IL1B,IL6,LEP,LEPR,LPL,MMP1,MMP13,NOS1,NOS2,PTGS2,RETN,SERPINE1,SLC16A1,SOCS3,SOD2,SPI1,SREBF1,SST,UCP2,VCAM1</t>
  </si>
  <si>
    <t>ADIPOQ,Ap1,FOS,HMGB1,JUN,LEP,NFKB1,NFkB (complex),NR3C1,P38 MAPK,PI3K (complex),PPARA,RELA,SMAD3,STAT3,glucocorticoid,prostaglandin E2</t>
  </si>
  <si>
    <t>AQP3,BCL2A1,CD55,CDC25C,CDKN1A,E2F2,E2F3,EGR1,HMOX1,ICAM1,IL6,IL8,KCNJ11,MMP1,MMP13,MMP9,MT1E,OXTR,PTGS2,SOD2</t>
  </si>
  <si>
    <t>Akt,Ap1,ETS1,FOS,FOXO1,FOXO3,HMGB1,IKBKB,JUN,JUND,MAPK1,MAPK8,NFKB1,NFKBIA,NFkB (complex),NR3C1,P38 MAPK,RELA,TP53,bisindolylmaleimide I</t>
  </si>
  <si>
    <t>CDKN1A,CFTR,CSF3R,CYP11A1,FOSL1,HMOX1,ICAM1,IGF1,IL6,IL8,ISG15,ITGB3,MMP1,MMP13,MMP9,NOS2,PLAU,PRDM1,PTGS2</t>
  </si>
  <si>
    <t>Ap1,ERK,FOS,FOSL1,HMGB1,IKBKB,JUN,JUND,MAPK8,NFKB1,NFKBIA,NFkB (complex),NR3C1,P38 MAPK,RELA,TNF,TP53,staurosporine</t>
  </si>
  <si>
    <t>AHR,BCL2A1,BCL3,CCL2,CDKN1A,E2F3,ICAM1,IER3,IL12B,IL2RA,IL6,IL8,MAP3K8,NFE2,NFKB2,NFKBIA,RELB,SOD2,TNFAIP3</t>
  </si>
  <si>
    <t>ATF2,Ap1,CEBPA,CEBPB,ERK,ESR1,FOS,FOSL1,IL2,IRF1,JUN,NFKB1,NFKBIA,NFkB (complex),REL,RELA,STAT1,STAT3,TP53</t>
  </si>
  <si>
    <t>BIRC3,CCND2,CD44,CDK6,CSF3R,CXCL5,CXCR4,HMOX1,ICAM1,IL12B,IL1RN,IL6,JAK3,PIM1,PROK2,SELL,SOCS1,SOCS3,SPI1,TFRC,TNFRSF1A,TNFRSF1B,VCAM1</t>
  </si>
  <si>
    <t>Ap1,CEBPA,CEBPB,CREBBP,CSF3,EP300,ESR1,HDAC1,IFNG,IL6,IRF1,JUN,NFKB1,NFkB (complex),NR3C1,PPARG,RELA,STAT1,STAT3,TNFRSF1A,TP53</t>
  </si>
  <si>
    <t>ACACA,ADAM17,ADM,BAX,CCL2,CDKN1A,CXCR4,CYP2B6,EGR1,FASN,FOSB,HMOX1,HSP90B1,ICAM1,IL1B,IL6,IL8,LPIN1,MAT2A,MLXIPL,MMP9,NCF2,NOS2,PTGS2,RARRES2,RBP1,SGK1,SNAI1,SOD2,SREBF1,TLR2,VCAM1</t>
  </si>
  <si>
    <t>AMPK,AR,Akt,Ap1,EGR1,EP300,FOS,FOXO1,FOXO3,HMGB1,JUN,NFKB1,NFkB (complex),NR3C1,P38 MAPK,PPARGC1A,RELA,SIRT1,SP1,TP53,ethanol,reactive oxygen species</t>
  </si>
  <si>
    <t>CCL2,IL10,IL12B,IL1B,IL6,IL8,MMP9,MX1,NOS2,S100A8</t>
  </si>
  <si>
    <t>Ap1,CD14,CREB1,E. coli lipopolysaccharide,FOS,HMGB1,IL10,IL1RN,IRF1,JUN,NFKB1,NFKBIA,NFkB (complex),RELA,STAT1,STAT3,STAT5a/b,TLR4,prostaglandin E2</t>
  </si>
  <si>
    <t>ADM,CSF1,EGR1,ETS2,GFPT2,IER3,IL1RL1,JUNB,MT1E,MT1H,NFIL3,NR4A2,PTGS2,SOCS3</t>
  </si>
  <si>
    <t>AREG/AREGB,Akt,Ap1,CTNNB1,Creb,EGFR,EGR1,ELK1,ESR1,FOS,FOSL1,FOXO1,FOXO3,Mapk,NFKB1,NFkB (complex),NR3C1,RELA,SMAD3,STAT1,STAT3,SU6656,TP53</t>
  </si>
  <si>
    <t>ADM,AQP3,BAX,BCL2A1,CCL2,CCND2,CD36,CDKN1A,CFLAR,CTSD,CXCR4,E2F2,HIF1A,HMOX1,HPGD,IER3,IGF1,IL10,IL6,IL8,KCNA5,LPL,MMP9,NFE2L2,NOS2,NRP2,PTGER2,PTGER4,PTGS2,PTX3,SERPINE1,SNAI1,SOCS3,SOD2,VCAM1,VCAN</t>
  </si>
  <si>
    <t>Akt,Ap1,CEBPB,EGFR,EGR1,ERK1/2,ESR1,FOS,FOXO3,JUN,JUND,Jnk,MYC,NFKB1,NFKBIA,NFkB (complex),RELA,SMAD3,STAT3,TNF,TP53</t>
  </si>
  <si>
    <t>ABCA1,ABCA7,CD68,FASN,HSP90B1,ICAM1,IL10,IL1A,IL1B,IL1RN,IL6,IL8,KCNA5,LEPR,MMP1,NR4A1,NR4A2,NR4A3,PTGIR,SLC2A4,SOCS3,SREBF1,VCAM1</t>
  </si>
  <si>
    <t>Ap1,CEBPB,Creb,EGR1,EP300,ERK1/2,FOS,HMGB1,JUN,LDL,NFKB1,NFkB (complex),NR3C1,P38 MAPK,PI3K (complex),RELA,SMAD3,TP53,cholesterol,hyaluronic acid</t>
  </si>
  <si>
    <t>ACTB,BAX,CD68,CSF1,CSF3R,CTSS,FCER1G,HES1,IL12B,IL18,IL1B,IL1R2,IL7R,ISG15,MMP1,NCF4,NOS2,OSCAR,PTGS2,SPI1</t>
  </si>
  <si>
    <t>Ap1,FOS,FOXO3,IL1B,IRF1,IRF8,JUN,JUND,MYC,NFKB1,NFKBIA,NFkB (complex),NR3C1,RELA,SPI1,STAT1,STAT3,TNF,TP53</t>
  </si>
  <si>
    <t>ARRDC4,BAX,CCL2,EGLN1,EGR1,FASN,HIF1A,HMOX1,HSPB2,ICAM1,IL6,IL8,ITGAL,LEP,MMP1,MMP13,MMP9,NFE2L2,NOS2,PLAU,PLAUR,PRDX5,PTGS2,SLC5A5,SOD1,VCAM1</t>
  </si>
  <si>
    <t>Ap1,FOS,HMGB1,IKBKB,JUN,JUND,Jnk,MAPK8,NFKB1,NFKBIA,NFkB (complex),NR3C1,P38 MAPK,PI3K (complex),RELA,SMAD3,quercetin</t>
  </si>
  <si>
    <t>ACSL1,ADIPOQ,ANXA2,BAX,BCKDHA,BIRC3,CCL2,CD36,CDKN1A,CDKN2C,CFLAR,EGR1,FOSL1,GDF15,GPAM,GPD1,HMOX1,ICAM1,IL6,LEP,LPL,MLXIPL,MMP9,NOS2,NR1H3,NR4A1,NR4A3,PDGFRA,PEMT,PTGS2,RETN,SERPINE1,SLC2A4,THRSP,TRIB3,UCP2,VCAM1</t>
  </si>
  <si>
    <t>Ap1,EP300,FOS,HIF1A,Insulin,JUN,NFKB1,NFKBIA,NFkB (complex),NR3C1,P38 MAPK,PPARA,PPARG,PPARGC1A,RELA,RXRA,SP1,SREBF1,TNF,fatty acid,troglitazone</t>
  </si>
  <si>
    <t>BAX,CCL2,HMOX1,ICAM1,IL10,IL6,IL8,LEP,LPL,NOS2,SLC5A5,SOD1,SOD2,UCP2,VCAM1</t>
  </si>
  <si>
    <t>Akt,Ap1,FOS,FOXO1,FOXO3,JUN,NFKB1,NFKBIA,NFkB (complex),NR3C1,P38 MAPK,RELA,STAT1,STAT3,TNF,TP53,prostaglandin E2,thioctic acid</t>
  </si>
  <si>
    <t>CCL4,CSF3,CXCL2,IKBKE,IL10,IL12B,IL1B,IL6,IL8,PTGS2,SOCS1,SOCS3</t>
  </si>
  <si>
    <t>Ap1,IL10,IRF1,NFKB1,NFKBIA,NFkB (complex),RELA,STAT1,STAT3,STAT5a/b,TLR2,TP53,Tlr,zymosan</t>
  </si>
  <si>
    <t>ADM,BAX,CALCB,HIF1A,ICAM1,IL1B,IL6,NOS1,NOS2,PTGS2,REN,VCAM1</t>
  </si>
  <si>
    <t>ADM,Ap1,CEBPB,CREBBP,ERK1/2,ESR1,IL6,JUN,NCOA1,NFKB1,NFKBIA,NFkB (complex),NR3C1,RELA,SIRT1,STAT1,STAT3,TNF,TP53,Vegf,aldosterone</t>
  </si>
  <si>
    <t>ABCA1,ABHD2,ADIPOQ,AGR2,AIM1,ANKRD32,ASNS,ATP6V1B1,BCL2A1,CCL2,CD44,CDKN1A,CDKN2B,CDKN2D,COTL1,CSF1,CTSH,CTSS,FFAR2,FMO2,HPGD,IFI16,IFIT1,IFITM1,IFITM3,IL6,IRF1,KRT15,MC5R,MFGE8,MMP1,MT1E,MT1H,MXD1,NFKB2,NRP2,PLAUR,RETN,S100A2,SKAP2,SLC11A1,SLC2A4,TACSTD2,TNFSF13,UBE2H</t>
  </si>
  <si>
    <t>Ap1,CEBPB,EGR1,ESR1,FOXO3,Histone h3,IRF1,IRF8,IRF9,JUN,MYC,NFKB1,NFkB (complex),RELA,SMARCA4,SP1,STAT1,STAT2,STAT3,TP53</t>
  </si>
  <si>
    <t>ACSS2,ADIPOQ,ASGR2,BAX,BIRC3,CCND2,CDKN1A,CFLAR,CHGA,CSF1,CTSD,CYP17A1,EGR1,FASN,FOSB,GAPDH,HIF1A,HMOX1,HSD17B3,ICAM1,IER3,IGF1,IGFBP3,IL1B,IL4R,IL6,IL8,JUNB,LEP,LEPR,LPL,MAFG,MMP1,MMP13,MPZ,NFE2,NOG,PLAU,PPP1R1B,PTGS2,PTPRC,SERPINE1,SLC23A2,SLC2A4,SLC5A5,SREBF1,SST,VEGFC</t>
  </si>
  <si>
    <t>Ap1,CEBPB,ERK1/2,FOS,FOXO3,HIF1A,HMGB1,IGF1,Insulin,JUN,MYC,NFKB1,NFkB (complex),NR3C1,P38 MAPK,PI3K (complex),PPARA,PPARG,RELA,SMAD3,SP1,SREBF1,STAT3,TP53</t>
  </si>
  <si>
    <t>ABCA1,AHR,AQP3,ARG2,CCL2,CD36,CD55,CDKN1A,DBP,EGR1,FOSL1,HIF1A,IL10,IL8,JUNB,MAP3K5,MMP1,MMP13,NOS1,NOS2,NR4A1,NR4A2,NR4A3,PER1,PER2,PTGS2,PTPRE,STC1,VCAM1</t>
  </si>
  <si>
    <t>Ap1,CREB1,CREBBP,Ca2+,Creb,ELK1,FOS,FOSL1,HMGB1,JUN,JUND,MAPK8,Mapk,NFkB (complex),NR3C1,P38 MAPK,PI3K (complex),Pkc(s),RELA,SMAD3,TP53</t>
  </si>
  <si>
    <t>CCL2,CCL20,CD44,CD80,CDKN1A,CXCL2,DMXL2,ICAM1,IER3,IL1B,IL6,IL8,KCNMA1,NFKBIA,PLAU,PTPN6,PTX3</t>
  </si>
  <si>
    <t>CEBPB,ESR1,HMGB1,IL6,IRF1,IRF8,Interferon alpha,JUN,NFKB1,NFKBIA,NFkB (complex),NR3C1,RELA,STAT1,STAT2,STAT3,TLR7,TNF,resiquimod</t>
  </si>
  <si>
    <t>ADM,BAX,CCL2,CDKN1A,CFTR,CX3CR1,CXCL2,DIRAS3,EVI2A,FOLR1,FXYD5,GDF15,HIF1A,HMOX1,ICAM1,IGF1,IL6,IL8,JUNB,LAPTM5,LCP2,MAL2,MMP1,MMP13,MMP9,MT1E,NOS2,PER1,PTAFR,PTGS2,PTPN6,RASGRP1,REN,SOD2,VCAM1</t>
  </si>
  <si>
    <t>Akt,CEBPB,Creb,ELK1,EP300,ESR1,FOSL1,FOXO1,FOXO3,HMGB1,IL6,JUN,Mapk,NFKB1,NFkB (complex),NR3C1,PI3K (complex),RELA,RHOA,SMAD3,STAT3,TP53,genistein</t>
  </si>
  <si>
    <t>ADRA1A,BST1,CCL2,CCL5,CDKN1A,CSN2,CTSK,DOK2,FGR,IGF1,IL10,IL12B,IL6,IL8,ITGB3,JUNB,MMP1,MMP9,NFIL3,NFKB2,NR1H3,PIM1,PRDM1,PTGER2,RELB,SOCS1,SOCS3,SRC,TLR2</t>
  </si>
  <si>
    <t>Ap1,CEBPB,ERK1/2,IL4,NFKB1,NFKBIA,NFkB (complex),NR3C1,REL,RELA,STAT1,STAT3,STAT6,TNFSF11,TP53</t>
  </si>
  <si>
    <t>AANAT,ABCA1,C5AR1,CAMK1G,CITED4,CNP,CREM,CYP11A1,CYP17A1,GDF15,GLS2,HS3ST1,IGF1,IGFBP3,IL6,IL8,JAK3,JUNB,KCNAB2,LEP,LRRN3,MAP3K5,MAT2A,MT1E,NOS2,NR4A1,NR4A2,NR4A3,PADI4,PDE4B,PLAU,PTGS2,QSOX1,SERPINE1,SLC2A4,SLC5A5,SOCS3,TBC1D1,THBD,TYRO3</t>
  </si>
  <si>
    <t>AGT,Ap1,CEBPB,CREB1,EGR1,EP300,ESR1,FOXO3,HMGB1,IL6,JUN,NFkB (complex),NR3C1,PI3K (complex),POMC,RELA,SMAD3,SP1,STAT3,TP53,bucladesine</t>
  </si>
  <si>
    <t>CD274,EGR1,HMOX1,IL10,IL12B,IL1B,IL1RN,IL6,IL8,IRF1,JUNB,NOS2,PTGS2,TLR2,TLR5</t>
  </si>
  <si>
    <t>Ap1,CD14,CREB1,FOS,IL10,JUN,NFKB1,NFKBIA,NFkB (complex),NR3C1,P38 MAPK,REL,RELA,STAT1,STAT3,STAT5a/b,peptidoglycan</t>
  </si>
  <si>
    <t>BAX,CCND2,CDK6,CDKN1A,ICAM1,IL10,JUNB,MAP3K8,NOS2,PTGS2,PTPN6,RETN,SNAI1</t>
  </si>
  <si>
    <t>Akt,Ap1,CEBPB,ERK1/2,FOXO1,FOXO3,HMGB1,JUN,NFKB1,NFKBIA,NFkB (complex),PI3K (complex),RELA,SMAD3,STAT1,STAT3,TNF,TP53,honokiol</t>
  </si>
  <si>
    <t>CCL2,CD80,CSF3,CXCL2,ICAM1,IL10,IL12B,IL18,IL1B,IL6,IL8,IRF1,LEP,MMP1,MMP9,PTGS2,SOCS1,TREM1</t>
  </si>
  <si>
    <t>Ap1,FOS,IL10,IRF5,JUN,MYD88,NFKB1,NFKBIA,NFkB (complex),Pam3-Cys-Ser-Lys4,RELA,STAT1,STAT3,STAT5a/b,TLR2,lipopolysaccharide</t>
  </si>
  <si>
    <t>ADM,ADORA2A,BAG3,BCL3,CDKN2B,CREM,CSF2RB,DUSP16,EGR1,IFIT3,IL10,IL6,IL8,JUNB,NFIL3,NR4A1,NR4A2,NT5E,SERPINE1,SOCS3,SRXN1,THBD,VCAN</t>
  </si>
  <si>
    <t>5-N-ethylcarboxamido adenosine,Ap1,CEBPB,ERK1/2,ESR1,ETS1,FOS,IL6,JUN,MAPK3,NFKB1,NFKBIA,NFkB (complex),NR3C1,P38 MAPK,RELA,STAT1,STAT3,TP53,Vegf</t>
  </si>
  <si>
    <t>CD40,CFLAR,HES1,IL10,IL12B,IL6,SOCS3,TNFAIP3</t>
  </si>
  <si>
    <t>Ap1,FOS,Fc gamma receptor,ITGAM,JUN,JUND,Jnk,NFKB1,NFKBIA,NFkB (complex),NR3C1,P38 MAPK,RELA,STAT1,STAT3,TNF</t>
  </si>
  <si>
    <t>CCL2,CCL4,CCL5,CXCL2,ICAM1,IL10,IL1B,IL8</t>
  </si>
  <si>
    <t>AIMP1,Ap1,NFKB1,NFKBIA,NFkB (complex),RELA,STAT1,STAT3,TNFRSF1A</t>
  </si>
  <si>
    <t>BIRC3,CCL11,CCL4,CCR3,CDKN1A,CXCL2,EGR1,HIF1A,HMOX1,ICAM1,IL6,IL8,IRF1,MMP1,MMP13,MMP9,NFKBIA,NOS2,PLAU,PTGS2,VCAM1</t>
  </si>
  <si>
    <t>Ap1,CEBPB,ESR1,FOS,IKBKB,IL1B,IL6,JUN,NFKB1,NFKBIA,NFkB (complex),NR3C1,P38 MAPK,RELA,STAT1,STAT3,TP53</t>
  </si>
  <si>
    <t>CCL2,CD40,CXCL11,ICAM1,IL1B,IL6,IL8,MMP9,PTGS2,SNAI1</t>
  </si>
  <si>
    <t>Ap1,CEBPB,Creb,ELK1,ERK1/2,FOS,FOSL1,IL18,JUN,Mapk,N-acetylmuramyl-L-alanyl-D-isoglutamine,NFKB1,NFKBIA,NFkB (complex),NR3C1,P38 MAPK,REL,RELA,STAT3,TP53</t>
  </si>
  <si>
    <t>BCL2A1,CXCL2,CYP27B1,IL10,IL12B,IL1B,IL6,IL8,NOS2,PTGS2,TLR2,TNFAIP3</t>
  </si>
  <si>
    <t>ATF1,Ap1,CD14,HMGB1,IL10,IRF1,JUN,NFKB1,NFKBIA,NFkB (complex),RELA,STAT1,STAT3,STAT5a/b,TLR2,TLR4,peptidoglycan</t>
  </si>
  <si>
    <t>ACTB,ADIPOQ,BCL2A1,CALCRL,CDK1,CXCR4,CYP11A1,EGR1,EREG,FOSB,FOSL1,HCN2,ICAM1,IL6,IL8,ITGA2,ITGB3,JUNB,LEP,MMP13,PDIA6,PLAU,PLAUR,PTGS2,REN,SERPINB2,SERPINE1,SOCS1,SOCS3,SOX5,TPM3,VCAM1</t>
  </si>
  <si>
    <t>Ap1,EDN1,EGR1,FOS,HMGB1,JUN,JUND,MAPK8,NFKB1,NFKBIA,NFkB (complex),NR3C1,P38 MAPK,RELA,TNF,TP53,VEGFA</t>
  </si>
  <si>
    <t>AHR,CCND2,GZMB,ICAM1,IL10,IL18BP,IL1B,IRF1,MX1,NOS2,PIM1,PTGS2,SOCS1,SOCS3</t>
  </si>
  <si>
    <t>Ap1,IFNG,IL10,IL2,IL27,IRF1,IRF9,NFKB1,NFkB (complex),RELA,STAT,STAT1,STAT2,STAT3,STAT5a/b,TP53</t>
  </si>
  <si>
    <t>ASGR2,CCL11,CCL2,CDK6,CDKN1A,CDKN2B,CFLAR,CSF1,CXCR4,GATA3,GZMB,HMOX1,IGF1,IGFBP3,IL10,IL12B,IL1A,IL1B,IL6,IL8,ITGB3,JUNB,MMP1,MMP13,MMP9,MXD1,NOS2,PROM1,PTGER2,PTGS2,PTHLH,SERPINE1,SNAI1,SOCS3,TGFBI,TLR2</t>
  </si>
  <si>
    <t>Ap1,CEBPB,EP300,ERK1/2,FOS,HMGB1,JUN,NFKB1,NFkB (complex),NR3C1,P38 MAPK,PI3K (complex),RELA,SMAD3,SMAD4,SMAD7,TP53,Tgf beta,glucocorticoid</t>
  </si>
  <si>
    <t>ABCG2,ACTB,ADAMTS5,ALOX15,BACE2,BATF,BAX,BCL6,CALB1,CALR,CASP4,CCL2,CCL4,CCL5,CCND2,CCR3,CD14,CD274,CD276,CD44,CDH15,CDK1,CDKN1A,CHGA,CLDN8,CLEC4D,CNP,COCH,COLEC12,CSF3R,CSN2,CTSD,CTSH,CXCL13,CXCR4,CYP24A1,CYP2B6,E2F2,ECH1,EGR1,ENO1,FASN,FOLR1,FOSL1,GIPC2,GPAM,HES1,HES6,HMOX1,HPGD,ICAM1,IDO1,IER3,IGF1,IGFBP3,IL18,IL1A,IL1B,IL4R,IL6,IL6R,IL6ST,IL7R,IL8,IRX5,ISG15,ITGB3,JAK2,JUNB,KRT19,LDHA,LEP,LGALS4,LHFPL2,LPCAT2,MAL2,MEDAG,MMP1,MMP13,MMP9,MPZ,NCF2,NELL2,NOS1,NOS2,NR3C2,NR4A1,NTS,OXTR,PADI4,PENK,PKM,PLAU,PPM1K,PPP1R3C,PRC1,PROM1,PTGS2,QSOX1,RASGRP1,RCL1,S100A7,SDC2,SDC4,SERPINA1,SGK1,SLC11A2,SLC2A3,SLC34A2,SLC3A2,SLC5A5,SNAI1,SOCS2,SST,STC1,STXBP1,THRA,THRB,TNFRSF1A,TNFRSF1B,TPD52L1,TRAF3,TREML2,TTN,TXN,TXNRD1,VCAM1,WISP2</t>
  </si>
  <si>
    <t>AHR,AR,Ap1,CAV1,CEBPB,CTNNB1,ERK1/2,ESR1,FOXO3,IL6,JUN,NFKB1,NFKBIA,NFkB (complex),NR3C1,PPARG,RELA,SP1,STAT3,TNF,TP53,beta-estradiol,estrogen receptor</t>
  </si>
  <si>
    <t>ARL4A,BIRC3,CCL5,HERC5,HOXA9,IDO1,IFIT3,ISG15,ISG20,LRRN3,MXD1,PLAUR,SDC4,SERPINE1,SOD2</t>
  </si>
  <si>
    <t>ALOX15,BAX,CALB1,CALCB,CBS,CCL20,CD80,CDK1,CDK6,CDKN1A,FASN,FFAR2,FTH1,GATA3,GNAI2,ICAM1,IGFBP3,IL10,IL6,IL8,IRF1,LEP,NFKB2,NFKBIA,NOS2,PLAU,PTGS2,SLC5A5,SOCS3,SREBF1,TGM2</t>
  </si>
  <si>
    <t>Ap1,CEBPB,ESR1,FOS,HMGB1,IL6,JUN,LY294002,MAPK14,NFKB1,NFKBIA,NFkB (complex),NR3C1,REL,RELA,STAT1,STAT3,TP53,butyric acid</t>
  </si>
  <si>
    <t>ABCA1,ADAMTS5,ADIPOQ,BAX,BIRC3,BTN1A1,CCL2,CCL5,CD36,CD44,CDK6,CDKN1A,CFLAR,CHGA,CLIC1,CXCR4,FOSB,FTH1,HIF1A,HMOX1,HSP90B1,ICAM1,IL1B,IL6,IL8,LEP,MMP1,MMP13,MMP9,MST1R,NFE2L2,NFKBIA,NOS2,NOTCH2,PIM1,PLAU,PTGS2,RETN,SERPINE1,SLC2A4,SOCS1,SOCS3,SOD1,SPTLC1,SREBF1,TFRC,TLR2,TNFRSF1A,VCAM1</t>
  </si>
  <si>
    <t>Ap1,CEBPB,ESR1,FOS,HMGB1,IL1B,IL6,JUN,NFKB1,NFKBIA,NFkB (complex),NR3C1,P38 MAPK,PI3K (complex),RELA,SMAD3,STAT3,TNF,curcumin</t>
  </si>
  <si>
    <t>IRAK4</t>
  </si>
  <si>
    <t>BIRC3,CCL20,CXCL16,CXCL2,EGR1,FOSB,IFNGR1,IL6,IRF1,MAP3K8,NFKBIA,NR4A1,PDE4B,RASA2,RGS16,TNFAIP3</t>
  </si>
  <si>
    <t>Ap1,IRAK4,JUN,NFKB1,NFKBIA,NFkB (complex),NR3C1,REL,RELA,STAT1,STAT3,TNF,TP53,TRAF6</t>
  </si>
  <si>
    <t>beta-carotene</t>
  </si>
  <si>
    <t>ACSS2,DBI,DGAT2,LEP,LPGAT1,LPL,NOS2,PTGS2,RBP4,SLC16A12,SLC2A4,SLC9A2,THBD</t>
  </si>
  <si>
    <t>Ap1,CEBPB,ESR1,IL1B,IL6,JUN,LEP,NFKB1,NFKBIA,NFkB (complex),NR3C1,RELA,STAT3,STAT6,beta-carotene</t>
  </si>
  <si>
    <t>CCL2,CD69,CDK5R1,CDKN1A,DUSP2,EGR1,HMOX1,IL1B,IL1RN,IL2RA,IL6,IL8,JUNB,MMP1,MMP13,MMP9,MYH4,NFE2L2,PLAU,PTGS2,SCNN1A,SNAI1</t>
  </si>
  <si>
    <t>Ap1,CEBPB,EP300,ERK,ERK1/2,ESR1,FOS,FOSL1,IL6,JUN,MAPK1,NFKB1,NFkB (complex),NR3C1,P38 MAPK,PD98059,RELA,STAT3,TP53</t>
  </si>
  <si>
    <t>CALR,CD14,CD40,CD80,CYP11A1,EGR1,GCH1,HSP90B1,ICAM1,IGF1,IL12B,IL1RL1,IL6,IL8,MMP13,NR4A1,PTGS2,SDF2L1,THRSP,TLR2</t>
  </si>
  <si>
    <t>A23187,Ap1,FOS,HMGB1,IL4,JUN,JUND,MAPK8,NFKBIA,NFkB (complex),NR3C1,P38 MAPK,RELA,STAT1,STAT3,STAT6,histamine,prostaglandin E2</t>
  </si>
  <si>
    <t>CCL2,CCND2,CDKN1A,EGR1,HIF1A,HMOX1,IFIT1,IL10,IL6,IL8,MMP1,MMP13,MMP9,NOS2,PTGS2,PTHLH,S100A8,SERPINE1,SGK1,XDH</t>
  </si>
  <si>
    <t>Ap1,CEBPB,ERK1/2,ESR1,FOS,IL6,JUN,JUND,NFKB1,NFkB (complex),NR3C1,P38 MAPK,RELA,STAT3,Sb202190,TP53,prostaglandin E2</t>
  </si>
  <si>
    <t>ABCA1,CCL11,CCL2,CCL5,CD40,CD44,CD69,CXCR4,HES1,HMOX1,IGF1,IL12B,IL2RA,IL6,IL8,MMP1,MMP13,MMP9,NFE2L2,NOS2,NQO1,PLAU,PLAUR,PTGS2,SERPINE1,SOD2,TGM2,VCAM1</t>
  </si>
  <si>
    <t>Ap1,CEBPB,ESR1,FOS,HMGB1,IL1,JUN,JUND,Jnk,NFKB1,NFKBIA,NFkB (complex),RELA,STAT3,TNF,TP53,Tnf (family)</t>
  </si>
  <si>
    <t>ANXA2,BAX,CCL4,CD68,CDKN1A,CSN2,CTSD,CTSK,CXCL5,CXCR2,CXCR4,EGR1,ICAM1,IL6,IL8,ITGAL,LEP,MMP9,NOS2,PTGER2,PTGER4,PTGS2,SELL,STC1,VEGFC</t>
  </si>
  <si>
    <t>Akt,Ap1,EGFR,EGR1,ESR1,FOS,FOXO1,FOXO3,HIF1A,JUN,NFAT (complex),NFKB1,NFKBIA,NFkB (complex),NS-398,PTGS2,RELA,SMAD3,SP1,STAT3,TP53,aspirin,prostaglandin E2</t>
  </si>
  <si>
    <t>ARG2,IL12B,IL6,IRF9,ISG15,MMP1,MMP13,MMP9,NOS2,PLAU,PTGS2,SGK1,SLC2A4,SLC5A5</t>
  </si>
  <si>
    <t>ATF2,Ap1,FOS,HMGB1,JUN,JUND,Jnk,MAP2K3,MAPK14,MAPK8,NFkB (complex),NR3C1,P38 MAPK,RELA,STAT3,TP53</t>
  </si>
  <si>
    <t>CDKN1A,CSF1,CXCR4,ETS2,GATA3,GFI1B,IL6R,IL8,JAK3,NT5E,RASGRP1,SERPINA1</t>
  </si>
  <si>
    <t>CCL11,CCL2,CCL4,CCL5,CSF1,IL10,IL1B,IL1RN,IL6</t>
  </si>
  <si>
    <t>Ccl2,HMGB1,IFNG,IRF1,IgG,JUN,NFKB1,NFKBIA,NFkB (complex),RELA,STAT1,STAT3,TLR4,TNF</t>
  </si>
  <si>
    <t>ADAM17,BAX,CCL2,CCL5,CXCR4,GZMB,HIF1A,HMOX1,IL6,IL8,ITGB3,LPIN1,MMP1,PRDX5,PROK2,PTGS2,SERPINE1,SOD2,TLR2,TNFAIP3,UCP2,VCAM1</t>
  </si>
  <si>
    <t>Akt,Ap1,FOS,FOXO1,FOXO3,IL1B,JUN,JUND,Jnk,NFKB1,NFKBIA,NFkB (complex),NR3C1,P38 MAPK,RELA,STAT3,TP53,prostaglandin E2,reactive oxygen species</t>
  </si>
  <si>
    <t>CCL2,CD40,CD80,EGR1,GZMB,ICAM1,IL10,IL12B,IL1A,IL1B,IL6,IL8,PTGS2,TGM2,VCAM1</t>
  </si>
  <si>
    <t>Ap1,CD40,CD40LG,FOS,IL10,JUN,NFKB1,NFKBIA,NFkB (complex),NR3C1,P38 MAPK,REL,RELA,STAT1,STAT3,STAT5a/b</t>
  </si>
  <si>
    <t>BAX,CCL2,CD40,CDKN1A,CXCL5,FASN,ICAM1,IL10,IL6,IL8,MMP9,PTGS2,RELB,SREBF1,TLR2,VCAM1</t>
  </si>
  <si>
    <t>AGER,Ap1,CEBPB,FOS,HMGB1,IL1,JUN,NFKB1,NFKBIA,NFkB (complex),NR3C1,P38 MAPK,REL,RELA,SMAD3,STAT1,STAT3</t>
  </si>
  <si>
    <t>CXCL2,IER3,IL10,IL12B,IL18,IL1B,IL6,IL8,MAP3K8,SOCS3,TNFAIP3</t>
  </si>
  <si>
    <t>Ap1,C5,HMGB1,IL10,JUN,NFKB1,NFKBIA,NFkB (complex),NOD2,RELA,STAT1,STAT3,STAT5a/b,TNF,Tnf (family)</t>
  </si>
  <si>
    <t>ABCG2,ACTB,ADAM17,ADAM19,ADAMTS5,ADORA3,AGR2,AIM1,ANXA2,BCAT2,BCL3,BIRC3,CCL11,CCL20,CCL4,CCL5,CCND2,CD36,CDC25C,CDH3,CDK1,CDK6,CDKN1A,CDKN2B,CDKN2C,CYP2J2,DUSP6,EGR1,EHHADH,ELF5,EMP1,ETV1,FAM134B,FASN,FOLR1,FSTL3,GDPD3,GPAM,GPX3,HAS2,HES1,HES2,HIF1A,HMGB2,IGFBP3,IL1B,IL6,IL8,IRX3,ITGA2,ITGB3,JUNB,MARCKS,MGAT5,MITF,MKNK2,MMP1,MMP13,MMP9,NCAPG,NDST1,NET1,NFKB2,NOS2,NR1H3,PDIA4,PENK,PIK3CD,PLAC8,PLAU,PLAUR,PRC1,PTGS2,PTPN1,RNF41,RRAD,SERPINE1,SLPI,SPDEF,SPINK4,SPINT2,SRC,SYCP3,TGFBI,TGIF1,THBD,TPD52L1,TUBA1A,VCAN,VEGFC,WISP2</t>
  </si>
  <si>
    <t>Ap1,CEBPB,EGF,ERBB2,ERK1/2,FOS,FOXO3,JUN,MYC,NFKB1,NFKBIA,NFkB (complex),NR3C1,P38 MAPK,RELA,SMAD3,STAT3,TP53</t>
  </si>
  <si>
    <t>ACACA,ADIPOQ,BAX,CCL2,CD40,CD80,CDKN1A,CFLAR,CYP2B6,HIF1A,HMOX1,ICAM1,IL6,IL8,MMP1,MMP9,NOS2,PTGER2,PTGS2,UCP2,VCAM1</t>
  </si>
  <si>
    <t>Akt,Ap1,CEBPB,ERK1/2,FOS,FOXO1,FOXO3,HMGB1,JUN,NFKB1,NFKBIA,NFkB (complex),NR3C1,P38 MAPK,RELA,SP1,STAT1,STAT3,TP53,berberine</t>
  </si>
  <si>
    <t>ACAT2,CD274,CD68,FOSL1,HES1,HMOX1,IL10,IL1RL1,ITGB3,JUNB,MMP1,MMP13,MMP9,PENK,PLAU,PLAUR,RELB,SERPINE1,SGK1,SNAI1,SST</t>
  </si>
  <si>
    <t>Ap1,CEBPB,EP300,ESR1,FOS,JUN,JUNB,JUND,NFKB1,NFKBIA,NFkB (complex),RELA,SMAD3,SMAD4,SMAD7,STAT1,STAT3,TP53</t>
  </si>
  <si>
    <t>ACTB,ACTG1,ADM,ANXA2,ATXN1,CCND2,CD44,CD97,CDH3,CDK1,CDK7,CDKN1A,CDKN2B,CDKN2D,CHGA,CHST11,CSF1,CYP24A1,DOK2,DUSP6,EGR1,EPHX1,FOSB,FOSL1,FSTL3,GPX3,HAS2,HIF1A,HMOX1,HRASLS,IL1RL1,IL6,IL8,JUNB,LPP,MAP3K8,MMP1,MMP9,NQO1,PDGFRA,PFN1,PLAU,PLAUR,PPIC,PTGS2,PTHLH,SCNN1A,SERPINB2,SESN3,SIRPA,SLC5A5,SNAI1,SOD1,SOX5,TGM2,TYRO3,VCAN</t>
  </si>
  <si>
    <t>Ap1,CEBPB,EP300,FOS,FOXO3,HRAS,JUN,JUND,MAP2K1,MYC,NFKB1,NFkB (complex),SMAD3,SMAD4,SMAD7,SRC,STAT3,TP53</t>
  </si>
  <si>
    <t>EIF2AK2,IFI6,IFIT1,IFITM1,IFNAR1,IL1B,IRF1,ISG15,MX1,OAS1,PTGS2,ZBP1</t>
  </si>
  <si>
    <t>IFNA1/IFNA13,IRF1,IRF9,NFkB (complex),STAT,STAT1,STAT2,STAT3</t>
  </si>
  <si>
    <t>BAX,CCL2,CCL5,HSPB2,ICAM1,IL12B,IL1B,IL6,IL8,MMP1,MMP9,PTGS2</t>
  </si>
  <si>
    <t>Ap1,CEBPB,ERK1/2,FOS,IRF1,JUN,JUND,Jnk,NFKB1,NFKBIA,NFkB (complex),Pam3-Cys-Ser-Lys4,REL,RELA,STAT1,STAT3,TLR2,TP53</t>
  </si>
  <si>
    <t>lymphotoxin-alpha1-beta2</t>
  </si>
  <si>
    <t>CCL2,CCL5,ICAM1,IL1A,IL1B,IL6,MMP1,VCAM1</t>
  </si>
  <si>
    <t>LTBR,NFKB1,NFKB2,NFKBIA,NFkB (complex),RELA,RELB,STAT1,STAT3,lymphotoxin-alpha1-beta2</t>
  </si>
  <si>
    <t>CCL2,CXCR4,HMOX1,IL10,IL6,MMP1,MMP9,SOCS1</t>
  </si>
  <si>
    <t>Ap1,CEBPB,ESR1,HMGB1,IL19,IL6,IgG,JUN,NFKB1,NFKBIA,NFkB (complex),NR3C1,RELA,STAT1,STAT3,TNF,TP53,reactive oxygen species</t>
  </si>
  <si>
    <t>CCL2,CCL5,ICAM1,IL8,IRF1,NFKBIA,PTGS2,TNFAIP3</t>
  </si>
  <si>
    <t>NFKB1,NFKBIA,NFkB (complex),PS-1145,RELA,STAT1,STAT3,TP53</t>
  </si>
  <si>
    <t>ALOX15,BAX,CCL2,CDKN1A,CRY1,CYP11A1,HIF1A,HMOX1,IGF1,IL1B,IL6,IL8,JUNB,KRT19,LEP,MMP9,NFE2L2,NOS2,NQO1,PER2,PTGS2,SLC2A4,SOD1,SOD2</t>
  </si>
  <si>
    <t>Akt,CEBPB,Creb,ELK1,ESR1,FOSL1,FOXO1,FOXO3,HMGB1,IL6,JUN,Mapk,NFKB1,NFKBIA,NFkB (complex),NR3C1,PI3K (complex),RELA,SMAD3,STAT3,TNF,TP53,melatonin</t>
  </si>
  <si>
    <t>ADAMTS5,AQP3,ATF4,BAX,BCL6,CALB1,CCL2,CCND2,CDKN1A,CFLAR,CNP,CSF1,CSF3,CSN2,CTSK,CXCR4,EGR1,FOSL1,HAS2,HIF1A,IGFBP3,JUNB,LALBA,MITF,MMP1,MMP13,MMP9,MSX1,NOS2,NR3C2,NR4A1,PDGFRA,PENK,PLAU,PLAUR,PTGS2,PTPRE,SERPINE1,SNAI1,SOCS3,TEAD4,TUBB3,VEGFC</t>
  </si>
  <si>
    <t>Ap1,CEBPB,EGR1,ERK1/2,FGF2,FOS,FOXO3,HGF,JUN,MYC,NFKB1,NFkB (complex),NR3C1,P38 MAPK,RELA,SMAD3,SP1,STAT3,TP53,Tgf beta</t>
  </si>
  <si>
    <t>CCL19,CCL2,CCL5,ICAM1,IL1B,IL6,IL8,MMP1,MMP9,MYH4,NFKB2,NFKBIA,VCAM1</t>
  </si>
  <si>
    <t>Ap1,FOS,JUN,MAP3K7,NFKB1,NFKBIA,NFkB (complex),NR3C1,P38 MAPK,REL,RELA,STAT1,STAT3,TNFSF12</t>
  </si>
  <si>
    <t>ABCA1,ARG2,CCL5,FASN,IL1B,IL6,LPL,MMP9,NOS2,PTGS2,THRSP</t>
  </si>
  <si>
    <t>ESR1,GW3965,HMGB1,NFkB (complex),NR3C1,RELB,progesterone</t>
  </si>
  <si>
    <t>ADAMTS5,CCL2,CCL5,HMOX1,IL6,IL8,MMP9,NFE2L2,NOS2,PTGS2,SOD2</t>
  </si>
  <si>
    <t>Ap1,EP300,HMGB1,NADPH oxidase,NFKB1,NFKBIA,NFkB (complex),NR3C1,REL,RELA,STAT1,STAT3,parthenolide,reactive oxygen species</t>
  </si>
  <si>
    <t>ACTG1,CCL2,CD14,CD44,CFLAR,CHGA,CSF3,CTSH,CXCL16,CYP2J2,EGR1,ENO1,EREG,FOSB,FOSL1,HAS2,HSP90B1,HTATIP2,ICAM1,IL12B,IL1RL1,IL6,IL8,KRT15,LDHA,LPL,MMP1,MMP13,MMP9,NQO1,OXTR,PENK,PLAU,PLAUR,PTGS2,RBP1,S100A8,SERPINE1,SLC19A1,SNAI1,SULF2,TGFBI,TUBB,TXN,VCAM1</t>
  </si>
  <si>
    <t>ATF2,Ap1,CREB1,CREBBP,EP300,ESR1,ETS1,FOS,JUN,JUNB,JUND,NFkB (complex),STAT3,TP53</t>
  </si>
  <si>
    <t>BCL2A1,BCL6,CCND2,CSN2,GFI1B,IL2RA,IL4R,IRF1,OSM,PIM1,PRDM1,PTGS2,RBP1,TLR2</t>
  </si>
  <si>
    <t>HMGB1,JAK2,NFKB1,NFkB (complex),STAT1,STAT3,STAT5a/b</t>
  </si>
  <si>
    <t>CpG ODN 1826</t>
  </si>
  <si>
    <t>CCL2,CCL5,CD69,IL10,IL12B,IL1A,IL1B,IL6,IL8</t>
  </si>
  <si>
    <t>CpG ODN 1826,HMGB1,IFNG,IRF1,IgG,Interferon alpha,JUN,NFKB1,NFKBIA,NFkB (complex),NR3C1,RELA,SP1,STAT1,STAT2,STAT3,TNF,TP53</t>
  </si>
  <si>
    <t>CCL2,CD69,IL10,IL6,MMP9,NFKBIA,PLA2G7,PLAUR,PTGS2,SELL</t>
  </si>
  <si>
    <t>Ap1,FOS,HMGB1,JUN,JUND,Jnk,NFKB1,NFKBIA,NFkB (complex),NR3C1,P38 MAPK,PI3K (complex),REL,RELA,SMAD3,aspirin,platelet activating factor</t>
  </si>
  <si>
    <t>ADIPOQ,BAX,CBS,FASN,IL1B,IL6,MTHFR,PEMT,PTGS2,SREBF1</t>
  </si>
  <si>
    <t>ADIPOQ,ATF2,Ap1,ELK1,ESR1,HMGB1,ICAM1,NFKB1,NFkB (complex),PPARA,PPARG,PPARGC1A,PRKCB,RELA,SREBF1,STAT3,TP53,n-3 fatty acids,reactive oxygen species</t>
  </si>
  <si>
    <t>CD80,EIF2AK2,HERC5,IFIT3,IFITM1,IL10,IL6,IL8,ISG15,MX1</t>
  </si>
  <si>
    <t>Ap1,FOS,FOXO3,HMGB1,IFNG,IL3,IRF1,IRF9,JUN,MYC,NFKBIA,NFkB (complex),REL,RELA,STAT,STAT1,STAT2,STAT3,STAT5B,TP53,histamine,ribavirin</t>
  </si>
  <si>
    <t>CCL11,CCL4,CCL5,CSF3,CXCL2,ICAM1,IL10,IL12B,IL1B,IL6</t>
  </si>
  <si>
    <t>AANAT,ADM,ADORA2A,ATF5,CD68,CHGA,CREM,CSRP2,CXCL2,CYP11A1,EGR1,FASN,HAS2,HMOX1,IL1B,IL2RA,IL6,MMP13,NOS1,NOS2,NR4A2,PDGFRA,PENK,PER1,PER2,PTGS2,REN,SLC19A1,SLC2A3,SST,TFRC,TXN,UPP1</t>
  </si>
  <si>
    <t>ATF1,Ap1,CREB1,CREBBP,Creb,EP300,ESR1,JUN,NFKB1,NFKBIA,NFkB (complex),Nr1h,RELA,STAT1,STAT3,TP53</t>
  </si>
  <si>
    <t>CCL11,CSF3,CXCL2,IL18,IL1B,IL6,RETN</t>
  </si>
  <si>
    <t>CASP1,IL1B,IL33,JUN,NFKB1,NFKBIA,NFkB (complex),NLRP3,NR3C1,RELA,STAT1,STAT3,TNF</t>
  </si>
  <si>
    <t>ICAM1,IL6,IL8,NOS2,PTGS2,SLC2A4,VCAM1</t>
  </si>
  <si>
    <t>Akt,Ap1,FOS,FOXO1,FOXO3,JUN,NFkB (complex),RELA,STAT3,TP53,hexamethoxyflavone,prostaglandin E2</t>
  </si>
  <si>
    <t>ABCA1,CCL5,CD36,CDKN1A,CFLAR,CREM,HSP90B1,ICAM1,IGF1,IL1B,IL1RN,IL6,IL8,LIMS1,NR4A1,NR4A2,NR4A3,OSCAR,SERPINE1,SOCS1,SOCS3,VCAM1</t>
  </si>
  <si>
    <t>Ap1,FOS,HMGB1,IL1B,JUN,LDL,NFE2L2,NFKB1,NFKBIA,NFkB (complex),NOTCH1,NR3C1,Nr1h,P38 MAPK,PI3K (complex),RELA,SMAD3,SP1,STAT3,cholesterol,lipopolysaccharide</t>
  </si>
  <si>
    <t>AHR,BAX,CDKN2D,CTSD,HES1,IL1B,IL2RA,IL6,ITGAL,NQO1,PF4,PRDM1,PTGS2,SERPINB2,SERPINE1,SLC2A3,SLC2A4,SOCS2,SOD1</t>
  </si>
  <si>
    <t>AHR,ARNT,Ap1,CEBPB,EGF,ESR1,HIF1A,JUN,NFKB1,NFKBIA,NFkB (complex),RELA,SMAD3,SP1,STAT3,TNF,TP53,estrogen receptor,tetrachlorodibenzodioxin</t>
  </si>
  <si>
    <t>ACAT2,ACOT7,ATP6V1B1,BCL6,CD44,CDKN1A,CDKN2B,CTSH,DHRS3,DUSP2,DUSP6,EGR1,EMP1,HIF1A,IER3,IGFBP3,ITGA2,ITGB3,LDHA,MGAT5,MMP1,MMP13,MMP9,MXD1,NINJ1,PLAU,PLAUR,PTGS2,PTHLH,SCNN1A,TGM2,WISP2</t>
  </si>
  <si>
    <t>Ap1,CEBPB,CTNNB1,EP300,ERK1/2,ETS1,FOS,HRAS,JUN,MAP2K1,MAPK1,MYC,NFKB1,NFkB (complex),RAF1,RELA,SMAD3,SP1,STAT3,TP53</t>
  </si>
  <si>
    <t>AANAT,ABCA1,CAMK1G,CITED4,CREM,CRY1,GDF15,GPD1,HMOX1,IL1B,IL6,LRRN3,MAT2A,NFKBIA,NOS2,NR4A1,NR4A3,PADI4,PDE4B,PER1,PIGR,PTGS2,RBP4,SGK1,TBC1D1,USH2A</t>
  </si>
  <si>
    <t>ALB,ATF1,Ap1,CREB1,CREBBP,Creb,EP300,HIF1A,HMGB1,JUN,NFKB1,NFkB (complex),PI3K (complex),PPARA,PPARG,RELA,SMAD3,SREBF1,TP53,fatty acid,norepinephrine</t>
  </si>
  <si>
    <t>CASP4,CCL5,HAS2,HES1,ICAM1,IGF1,IL10,IL1B,IL6,NELL2,NOS2,PTGS2,SNAI1,SOCS2,VEGFC</t>
  </si>
  <si>
    <t>Ap1,CEBPB,ERK1/2,FOS,JUN,NFKB1,NFKBIA,NFkB (complex),NR3C1,P38 MAPK,PARP1,REL,RELA,STAT1,STAT3,TP53</t>
  </si>
  <si>
    <t>ATF4,CCL5,CDKN1A,HMOX1,IL6,LPL,MMP13,OXTR,PTGS2,RETN,SAA1,Saa3,SREBF1,TRIB3</t>
  </si>
  <si>
    <t>AMPK,Ap1,D-glucose,EP300,ETS1,FOXO1,HMGB1,JUN,MAPK1,NFKB1,NFKBIA,NFkB (complex),PI3K (complex),PPARGC1A,RELA,SIRT1,SMAD3,SP1,SREBF1,STAT1,STAT3,TP53,homocysteine</t>
  </si>
  <si>
    <t>BAX,CCL2,CDKN1A,EPHX1,GATA3,HIF1A,HMOX1,ICAM1,IL1B,IL6,IL8,MMP9,MST1R,MSTN,NFE2L2,NOS2,NQO1,PTGS2,SOCS3,SOD1,TXNRD1,VCAM1</t>
  </si>
  <si>
    <t>Akt,Ap1,FOS,FOXO1,FOXO3,HMGB1,JAK2,JUN,KEAP1,NFE2L2,NFKB1,NFKBIA,NFkB (complex),NR3C1,P38 MAPK,RELA,STAT1,STAT3,TP53,sulforafan</t>
  </si>
  <si>
    <t>CCL2,CCND2,CD163,CD40,CD80,CDK1,CSN2,CXCL5,CXCR4,GBP1,ICAM1,IGF1,IL1B,IL2RA,IL6,IL8,LPL,MT1E,NFKBIA,SEMA6A,SERPINE1,TLE2,TNFAIP3,TUBB</t>
  </si>
  <si>
    <t>Ap1,FOS,IL1A,JUN,JUND,Jnk,NFKB1,NFKBIA,NFkB (complex),NR3C1,RELA,STAT1,STAT3,TNF,dexamethasone,hydrocortisone</t>
  </si>
  <si>
    <t>ADAM17,BAX,BCL2A1,BIRC3,CD274,CDKN1A,CHCHD6,CTSD,FASN,FTH1,GDF15,IL10,IL1B,IL8,IRF1,JAK2,NFKB2,RELB,SGK1,SLC2A3,SOD2,TNFAIP3,TNFRSF1A</t>
  </si>
  <si>
    <t>FOXO3,IRF9,JUN,MYC,NFKB1,NFKBIA,NFkB (complex),NR3C1,PRKCD,REL,RELA,STAT,STAT1,STAT2,STAT3,TP53,etoposide</t>
  </si>
  <si>
    <t>ABCA1,C2,CCL2,CD14,CD36,IL10,IL6,IL8,LYN,SYK,VASP</t>
  </si>
  <si>
    <t>Ap1,CD14,CEBPB,CREB1,ERK1/2,ESR1,HMGB1,IL10,IL6,NFKB1,NFKBIA,NFkB (complex),NR3C1,RELA,SP1,STAT1,STAT3,STAT5a/b,TP53,lipid A</t>
  </si>
  <si>
    <t>BIRC3,CCL5,IFIT1,IFIT3,IKBKE,IL1A,IL6,IL8,MMP9,NFKBIA,PTGS2</t>
  </si>
  <si>
    <t>Ap1,CREBBP,IKBKB,IKBKE,IRF3,IRF7,NFKB1,NFKBIA,NFkB (complex),NR3C1,REL,RELA,STAT1,STAT3</t>
  </si>
  <si>
    <t>CCL2,CDKN1A,CSF3,EIF2AK2,ICAM1,IL19,IL4R,IL6ST,IRF1,IRF9,SOCS3</t>
  </si>
  <si>
    <t>HMGB1,IRF9,JAK1,JAK2,NFKB1,NFkB (complex),RELA,SOCS3,STAT,STAT1,STAT2,STAT3,STAT5B,STAT6,TP53</t>
  </si>
  <si>
    <t>AIM1,ANXA2,ARL4A,ARRB2,BAX,BCL2A1,CASP4,CCL2,CCL20,CD200,CD48,CDC42EP2,CDKN1A,CFLAR,CXCL2,CXCR2,DNAH17,FGL2,FOSB,GLIPR1,GNAI2,ICAM1,IL18R1,IL1A,IL1B,IL1RAP,IL6,NFKBIE,NR4A1,NR4A2,OSM,P2RY2,PIK3CD,POU2F1,PTGER2,PTGER4,PTPN1,PTX3,PYCARD,SERPINB2,SLPI,SORL1,SYK,TAGLN2,TBC1D1,TFRC,TGFBI,THBD,TLR2,TNFRSF1B,TRAF3,TRIB1,TYK2</t>
  </si>
  <si>
    <t>Akt,Ap1,FOXO1,FOXO3,JUN,MYC,NFKB1,NFKBIA,NFkB (complex),REL,RELA,STAT1,STAT3,TP53,camptothecin</t>
  </si>
  <si>
    <t>CALR,CAMKK2,CCL11,CCL19,CCL2,CCND2,CD14,CD40,CD48,CD80,CDKN1A,CREM,CSF1,DOK2,EIF2AK2,FASN,GZMA,GZMB,HSP90B1,ICAM1,IL2RA,IL6,IL8,JUNB,LYN,MT1E,OSM,PIM1,PLA2G7,SELL,SERPINB2,SLC2A3,SLC3A2,SOCS3,SOX5,SPI1,TYK2,VASP,VCAM1</t>
  </si>
  <si>
    <t>Ap1,HMGB1,IL10,IL3,IRF1,Interferon alpha,JAK2,NFKB1,NFkB (complex),OSM,RELA,STAT,STAT1,STAT2,STAT3,STAT5a/b,TP53</t>
  </si>
  <si>
    <t>CCL2,CDKN1A,DBP,EGR1,GZMB,HMOX1,HPGD,IGF1,IL6,IL8,JUNB,LEP,MMP9,NOS2,NR4A3,PER1,PER2,PIGR,PTGS2,SNAI1,VCAM1</t>
  </si>
  <si>
    <t>Ap1,CEBPB,CREB1,CREBBP,Ca2+,Creb,EP300,ESR1,FOS,FOSL1,HMGB1,IL6,JUN,Mapk,NFkB (complex),NR3C1,RELA,Ras,SMAD3,SP1,STAT3,TP53</t>
  </si>
  <si>
    <t>ABCA12,ABCG2,ASNS,AVIL,BIRC3,CA6,CAMKK2,CDKN1A,HCN2,HMOX1,HSP90B1,ICAM1,LPIN1,MANF,MMP9,NFKBIA,PAX8,PROM1,PTGS2,SDF2L1,SLC5A5,SNAI1,TLR2,VCAM1</t>
  </si>
  <si>
    <t>Ap1,FOS,HMGB1,JUN,JUND,MAPK8,NFKB1,NFKBIA,NFkB (complex),NR3C1,P38 MAPK,REL,RELA,STAT1,STAT3,tunicamycin</t>
  </si>
  <si>
    <t>ACSL1,CCL11,CCL5,CD40,CSN2,FCER1G,GATA3,IL10,IL1A,IL1RN,IL4R,IL6,IRF1,PTGS2,SPDEF,VCAM1</t>
  </si>
  <si>
    <t>Ap1,IFNG,IL2,IL4,IRF1,JUN,NFKB1,NFKBIA,NFkB (complex),RELA,STAT1,STAT3,STAT6,TNF</t>
  </si>
  <si>
    <t>CCL5,CD80,CSF3,CXCL2,HIF1A,IL10,IL12B,IL18,IL1B,IL6,IL8,MMP9,NOS2,PTGS2,SAA1,SOCS3</t>
  </si>
  <si>
    <t>Ap1,HMGB1,IL10,IRF1,IRF5,MYD88,NFKB1,NFKBIA,NFkB (complex),RELA,STAT1,STAT3,STAT5a/b,TLR4,TLR5,TRAF6</t>
  </si>
  <si>
    <t>ABCA1,B4GALT1,CDKN1A,CXCL16,CYP11A1,EGR1,FOSL1,HMOX1,IL10,IL6,IL8,MMP1,MMP13,MMP9,NOS2,PLAU,PLAUR,PTGS2,RBP1,TACR1,TLR2,VCAM1</t>
  </si>
  <si>
    <t>Ap1,CREBBP,ERK,ETS1,FOS,FOSL1,JUN,JUNB,JUND,MAPK8,NFKB1,NFKBIA,NFkB (complex),RELA,TNF,TP53</t>
  </si>
  <si>
    <t>ACACA,ACSL1,ADIPOQ,CDKN1A,DBI,FASN,GPAM,GPX3,HMOX1,INSIG1,LEP,LPIN1,LPL,PTGIR,RETN,SERPINE1,SREBF1,THRSP</t>
  </si>
  <si>
    <t>AHR,Ap1,CEBPB,EP300,ESR1,FOXO1,HIF1A,Insulin,JUN,NCOA1,NFkB (complex),PPARA,PPARG,PPARGC1A,RXRA,SP1,SREBF1,estrogen receptor,fatty acid</t>
  </si>
  <si>
    <t>BAX,CCL2,CDKN1A,CFLAR,IL10,IL1B,IL6,LEP,NCF2,NOS2,NQO1,PLAUR</t>
  </si>
  <si>
    <t>Akt,Ap1,FOS,FOXO1,FOXO3,IL10,IL1B,JUN,NFKB1,NFKBIA,NFkB (complex),NR3C1,P38 MAPK,RELA,STAT1,STAT3,STAT5a/b,TNF,TP53,carbon monoxide</t>
  </si>
  <si>
    <t>ICAM1,IL10,IL1B,IL6,MMP9,NOS2,PLAU,VCAM1</t>
  </si>
  <si>
    <t>CEBPB,ERK,ESR1,FOS,FOSL1,FOXO3,HMGB1,IL6,JUN,JUND,MAPK8,MAPKAPK2,MYC,NFKB1,NFKBIA,NFkB (complex),NR3C1,RELA,STAT3,TNF,TP53</t>
  </si>
  <si>
    <t>CBS,CCL2,CD69,CSF1,CXCL5,EGR1,ICAM1,IL1B,IL2RA,IL6,MMP9,NOS2,PTGS2,S100A8,VCAM1</t>
  </si>
  <si>
    <t>Ap1,FOS,ICAM1,IFNG,IL4,IRF1,Immunoglobulin,JUN,JUND,Jnk,NFKB1,NFKBIA,NFkB (complex),RELA,STAT1,STAT3,STAT6,TNF</t>
  </si>
  <si>
    <t>BAX,CCL2,CCL4,CCL5,CD40,CD44,CD68,CD80,CDKN1A,EGR1,FGF23,HIF1A,HMOX1,ICAM1,IL1A,IL1B,IL6,IL8,MMP1,MMP9,MYO1A,NOS2,NR4A1,PTGS2,SERPINE1,SLC8A3,SOCS1,SOD1,SREBF1,TTN,VCAM1</t>
  </si>
  <si>
    <t>APOE,Ap1,CEBPB,CTNNB1,ERK1/2,ESR1,FOS,IL6,JUN,NFKB1,NFKBIA,NFkB (complex),NR3C1,P38 MAPK,RELA,SP1,STAT1,STAT3,TP53,cyclosporin A</t>
  </si>
  <si>
    <t>ADIPOQ,ADM,CSF1,HMOX1,ICAM1,IL1B,IL6,MMP9,NOS2,PTGS2,SERPINE1,SOD1,VCAM1</t>
  </si>
  <si>
    <t>Akt,CEBPB,EP300,FOXO1,FOXO3,HMGB1,IL1,JUN,N-nitro-L-arginine methyl ester,NADPH oxidase,NFKB1,NFKBIA,NFkB (complex),RELA,STAT3,TNF,TP53,Tnf (family)</t>
  </si>
  <si>
    <t>BCL6,CCL5,IFI16,IFIT1,IL12B,IL8,IRF1,MMP9,XDH</t>
  </si>
  <si>
    <t>Ap1,IFN type 1,IFNG,IL10,IRF1,IRF9,NFKB1,NFkB (complex),RELA,STAT,STAT1,STAT2,STAT3,STAT5a/b,TP53</t>
  </si>
  <si>
    <t>ADIPOQ,CCL2,CCL4,CCL5,ICAM1,IL18,IL1B,IL8,NOS2</t>
  </si>
  <si>
    <t>Ap1,CEBPB,ERK1/2,FOS,HMGB1,IL1,IL1B,JUN,NFKB1,NFKBIA,NFkB (complex),NR3C1,P38 MAPK,RELA,STAT1,STAT3,TP53,uric acid</t>
  </si>
  <si>
    <t>ABCA1,ACTB,BAX,CDK5R1,CSF1,CTSD,CXCR2,HES1,HMOX1,IL1A,IL1B,IL6,KCNE3,NOS2,PLAU,PTGS2,SOD1,TUBB3</t>
  </si>
  <si>
    <t>APOE,APP,Ap1,CTNNB1,ERK,FOS,FOSL1,HMGB1,JUN,JUND,Jnk,NFKB1,NFKBIA,NFkB (complex),PI3K (complex),RELA,SMAD3,SP1,STAT3,TNF,TP53</t>
  </si>
  <si>
    <t>BAX,BIRC3,C5AR1,CCL5,CDKN1A,CFLAR,CSF3R,CXCR4,MMP9,PTGS2,SPI1</t>
  </si>
  <si>
    <t>Akt,Ap1,CEBPB,ERK1/2,FOS,FOXO1,FOXO3,JUN,NFKB1,NFKBIA,NFkB (complex),NQO1,NR3C1,P38 MAPK,RELA,STAT1,STAT3,TP53</t>
  </si>
  <si>
    <t>CCL2,GZMB,ICAM1,IL1B,IL8,MMP1,MMP13,MMP9,NOS2,PTGS2,VCAM1</t>
  </si>
  <si>
    <t>Ap1,ESR1,FOS,HMGB1,JUN,JUND,Jnk,MIF,NFKBIA,NFkB (complex),NR3C1,P38 MAPK,PI3K (complex),RELA,SAA,SMAD3</t>
  </si>
  <si>
    <t>ABCA1,ADCYAP1R1,BAX,C5AR1,CCL2,CCL20,CCND2,CD14,CD55,CDKN1A,HMOX1,ICAM1,IL12B,IL18,IL6,MMP1,MMP9,NFKBIA,NOS2,SERPINE1,SLC2A4,SOAT1,THBD,TLR2,VCAM1</t>
  </si>
  <si>
    <t>Ap1,EGR1,F2,FOS,IL1B,JUN,JUND,NFKB1,NFKBIA,NFkB (complex),NR3C1,P38 MAPK,RELA,STAT1,STAT3,TP53,simvastatin</t>
  </si>
  <si>
    <t>ADCYAP1,ADORA2A,CALR,CD80,CDKN1A,CRY1,CXCR4,CYP27B1,DBP,EGR1,FGF23,FOSL1,IL10,IL1B,IL6,IL8,JUNB,KRT10,MMP19,MMP9,NOS1,NR4A3,OSCAR,PADI3,PER1,PER2,PTGS2,SERPINB2,SGK1,SST,STC1</t>
  </si>
  <si>
    <t>Ap1,CEBPB,CREBBP,Ca2+,Creb,ELK1,EP300,ERK1/2,FOSL1,JUN,Mapk,NFKB1,NFkB (complex),NR3C1,PRKCD,Pkc(s),RELA,TP53</t>
  </si>
  <si>
    <t>ABCA1,CCL2,CD40,CD80,CDKN1A,CXCR4,ICAM1,IL12B,IL1B,IL6,MMP13,MMP9,NOS2,PTGS2,SELL</t>
  </si>
  <si>
    <t>Ap1,CD40LG,EGR1,FOS,HMGB1,IFNG,IL4,IRF1,JUN,NFKB1,NFkB (complex),NR3C1,P38 MAPK,PI3K (complex),RELA,SMAD3,STAT1,STAT3,STAT6,aspirin</t>
  </si>
  <si>
    <t>ADM,CCL11,CDKN1A,CXCL2,CYP2B6,EGR1,FOSL1,GATA3,HMOX1,ICAM1,IL6,IL8,LEP,MMP1,MMP9,NFE2L2,NQO1,SERPINE1,SOD2,XDH</t>
  </si>
  <si>
    <t>Akt,Ap1,FOS,FOXO1,FOXO3,JUN,JUND,Jnk,NFKB1,NFKBIA,NFkB (complex),NR3C1,P38 MAPK,RELA,Ras,SMAD3,SP1,TNF,TP53,cigarette smoke</t>
  </si>
  <si>
    <t>ABAT,ACSL1,AHCY,ARL4A,ATP4A,CCL4,CNP,CTSH,CTSS,FBP2,HSD17B3,IFNGR1,IGF1,IL10,IL1A,IL1B,IL6,INSIG1,KCNAB2,KLF15,NR1H3,PIGR,PLAU,PLLP,PTER,SDS,SGK1,SLC16A1,SLC19A1,SLC29A1,SLCO2A1,SULT1B1,THRB,TLR2,TYRO3,VCAM1</t>
  </si>
  <si>
    <t>Ap1,ESR1,FOXO3,JUN,NFkB (complex),NR3C1,corticosterone,methylprednisolone</t>
  </si>
  <si>
    <t>CD40,CD80,CSF3,CXCL2,CXCR4,IL10,IL1A,IL6,IRF1,LCP1,MMP13,NOS2,NR1H3,PTGS2,SOCS3,STC1,TLR5</t>
  </si>
  <si>
    <t>CEBPB,ESR1,FOS,IL1B,IL6,JUN,MAPK14,NFKB1,NFKBIA,NFkB (complex),NR3C1,RELA,STAT1,STAT3,TNF,TP53,WNT5A</t>
  </si>
  <si>
    <t>GZMB,ICAM1,IDO1,IL10,IL18,IL18BP,IL18R1,IL1B,IL2RA,IL6,IRF1,ISG15,ISG20,MMP9,NOS2,PLAC8,PLAU,RRAD,TLR2</t>
  </si>
  <si>
    <t>Ap1,IFNG,IL10,IL12 (complex),IL4,IRF1,JUN,NFKB1,NFKBIA,NFkB (complex),RELA,STAT1,STAT3,STAT5a/b,STAT6,TNF</t>
  </si>
  <si>
    <t>CDKN1A,IL18,IL1B,IL8,LEP,PTGS2,RETN</t>
  </si>
  <si>
    <t>CASP1,IL18,IL1B,JUN,NFKB1,NFKBIA,NFkB (complex),NLRP3,NR3C1,PYCARD,RELA,STAT3,TNF</t>
  </si>
  <si>
    <t>BIRC3,HIF1A,IL10,IL12B,IL1B,IL6,PTGS2</t>
  </si>
  <si>
    <t>Ap1,CSF2,FOS,HMGB1,IL10,JUN,NFKB1,NFKBIA,NFkB (complex),RELA,SP1,STAT1,STAT3,STAT5a/b,TNF,TP53,Tnf (family),Vegf,ZFP36</t>
  </si>
  <si>
    <t>ABCG2,AHR,ATF4,CD36,CDKN1A,EPHX1,FTH1,HMOX1,IL10,IL1A,IL1B,IL1RN,IL6,MAFG,MST1R,NFE2L2,NOS2,NQO1,OAT,SOD1,SOD2,TXN,TXNRD1,UGDH,VCP</t>
  </si>
  <si>
    <t>Creb,ELK1,EP300,FOSL1,HMGB1,HMOX1,HTT,IL1B,KEAP1,NFE2L2,NFKB1,NFKBIA,NFkB (complex),NR3C1,Pkc(s),RELA,SP1,TP53,iron</t>
  </si>
  <si>
    <t>ADIPOQ,CCL2,CCL20,CFLAR,CSF1,CXCL16,ICAM1,IL10,IL18,IL1B,IL6,IL8,IRF1,MMP9,NOS2,PTGS2,SAMHD1</t>
  </si>
  <si>
    <t>Ap1,FOS,IFNG,IL18,IL1A,IL4,IRF1,JUN,NFKB1,NFKBIA,NFkB (complex),NR3C1,P38 MAPK,RELA,STAT1,STAT3,STAT6</t>
  </si>
  <si>
    <t>ADIPOQ,BAX,BIRC3,CCL2,CD40,CDKN1A,CFLAR,CSN2,CXCR4,EGR1,FASN,GDF15,HMGB2,HMOX1,KLF15,LEP,NFE2L2,NFKB2,NQO1,PDGFRA,PTGS2,REN,SERPINE1,SLC3A2,SLC5A5,SNAI1,SREBF1,VCAN,VCP</t>
  </si>
  <si>
    <t>AKT1,Akt,Ap1,CEBPB,ERK1/2,FOS,FOXO1,FOXO3,HIF1A,Insulin,JUN,NFKB1,NFkB (complex),NR3C1,P38 MAPK,PPARA,PPARG,RELA,SP1,SREBF1,TP53</t>
  </si>
  <si>
    <t>CCL2,CCL5,CFTR,FOSL1,IL10,IL1B,IL6,IL8,IRF1</t>
  </si>
  <si>
    <t>Ap1,ESR1,IL10,IL4,JUN,NFKB1,NFKBIA,NFkB (complex),NR3C1,REL,RELA,STAT1,STAT3,STAT5a/b,STAT6,SYK</t>
  </si>
  <si>
    <t>CCL5,CXCL11,ICAM1,IFIT1,IL10,IL1B,IL6,IL8,TLR2</t>
  </si>
  <si>
    <t>IFNG,IRF1,IRF9,NFKB1,NFKBIA,NFkB (complex),NR3C1,REL,RELA,STAT,STAT1,STAT2,STAT3,TBK1,TP53</t>
  </si>
  <si>
    <t>ADIPOQ,BAX,CDK1,ICAM1,IGF1,MMP13,RETN,SDC2,SERPINE1</t>
  </si>
  <si>
    <t>Ap1,CEBPA,CEBPB,Creb,EGFR,EGR1,ERK1/2,ESR1,FOS,HMGB1,IGF1,IGFBP3,JUN,NFKB1,NFkB (complex),NR3C1,P38 MAPK,PI3K (complex),RELA,SMAD3,TP53</t>
  </si>
  <si>
    <t>CCL20,GZMB,ICAM1,IL12B,IL1B,IL6,IL8,NOS2,PTGS2</t>
  </si>
  <si>
    <t>Ap1,CEBPB,ESR1,HMGB1,IL6,JUN,NFKB1,NFKBIA,NFkB (complex),NR3C1,Nr1h,PRKCD,RARA,RELA,Rar,Rxr,SREBF1,STAT3,TNF,TP53,Tnf (family),etanercept</t>
  </si>
  <si>
    <t>ACACA,ADIPOQ,BAX,CCL2,CDKN1A,EGR1,FASN,HMOX1,IL1RN,IL6,IL8,LPIN1,MSTN,OAT,PTGS2,SERPINE1,SLC2A4,SREBF1</t>
  </si>
  <si>
    <t>AKT1,AMPK,Ap1,CEBPB,EP300,ESR1,FOS,FOXO1,HIF1A,Insulin,JUN,NCOA1,NFkB (complex),NR3C1,P38 MAPK,PPARA,PPARG,PPARGC1A,RELA,RXRA,SP1,SREBF1</t>
  </si>
  <si>
    <t>ABCA1,ACACA,AQP3,CD36,EGR1,FASN,IL6,MMP13,PENK,PLAU,PTGS2,THRSP,UCP2,VCAM1</t>
  </si>
  <si>
    <t>ATF2,Ap1,Creb,ELK1,FOS,FOSL1,HMGB1,JUN,JUND,Jnk,MAPK8,NFkB (complex),NR3C1,Pkc(s),RELA,STAT3,TP53,arachidonic acid,prostaglandin E2</t>
  </si>
  <si>
    <t>ACADVL,ACER2,ANXA2,CD36,CDKN1A,EHHADH,ETS2,FAH,IGF1,IL1RAP,LGALS3BP,LPL,LY6D,MFGE8,NFE2L2,NR1H3,OAT,PALMD,Saa3,SERPINA1,SGK1,SLC16A1,TAGLN2,TRIB3,UCP2,UGT8</t>
  </si>
  <si>
    <t>ACACA,ADIPOQ,ATF4,BAX,CCL2,CCND2,FASN,FTH1,HMOX1,IGF1,IL1RN,IL6,INSIG1,LEP,MMP9,MSTN,NFKBIA,PTGS2,RARRES2,RETN,SLC2A4,UCP2</t>
  </si>
  <si>
    <t>AMPK,D-glucose,EP300,FOXO1,HIF1A,HMGB1,Insulin,JUN,NFKB1,NFKBIA,NFkB (complex),PPARA,PPARG,PPARGC1A,RELA,RXRA,Rxr,SIRT1,SP1,SREBF1,STAT3,TNF,TP53,metformin,rosiglitazone</t>
  </si>
  <si>
    <t>BAX,CCL5,CDKN1A,CXCR4,IL12B,IL6,ISG15,PRDM1</t>
  </si>
  <si>
    <t>IFN type 1,IRF1,IRF5,IRF8,JUN,NFKB1,NFKBIA,NFkB (complex),RELA,SPI1,STAT1,STAT2,STAT3,STAT5a/b,TNF</t>
  </si>
  <si>
    <t>CCL2,CFTR,HMOX1,ICAM1,IL6,IL8,NOS2,SERPINE1</t>
  </si>
  <si>
    <t>Akt,Ap1,CEBPB,ESR1,FOS,FOXO1,FOXO3,IL6,JUN,NFKB1,NFKBIA,NFkB (complex),NR3C1,P38 MAPK,RELA,STAT1,STAT3,TP53,lipoxin A4,prostaglandin E2</t>
  </si>
  <si>
    <t>CD80,GAPDH,HIF1A,ICAM1,IL1RN,IL8,MT1E,SERPINE1</t>
  </si>
  <si>
    <t>ICAM1,IL12B,IL1B,IL6,IL8,SOCS1,SOCS3,TLR5</t>
  </si>
  <si>
    <t>Ap1,CpG ODN 1668,IL10,IRF1,IRF3,IRF5,IRF9,Ifn,NFKB1,NFKBIA,NFkB (complex),RELA,SMARCA4,STAT,STAT1,STAT2,STAT3,STAT5a/b,TLR9</t>
  </si>
  <si>
    <t>BAX,CD69,CDKN1A,CXCR4,FASN,GDF15,LEP,MMP1,MMP9,NOS2,PTGS2,SOD2,VCAM1</t>
  </si>
  <si>
    <t>Akt,Ap1,CEBPB,EP300,ESR1,FOS,FOXO1,FOXO3,HIF1A,JUN,JUND,Jnk,NFKBIA,NFkB (complex),NR3C1,P38 MAPK,PTGS2,RELA,STAT3,TP53,ursolic acid</t>
  </si>
  <si>
    <t>ACOT7,ACTB,Actn3,BAX,BCL6,BTC,CASP4,CCL2,CDK6,CDKN1A,CTSK,EGR1,GZMB,HIF1A,ICAM1,IER3,IGF1,IGFBP3,IL8,MARCKS,MMP1,MMP13,MMP9,MTHFR,NOS2,PKM,PLAU,PROM1,PTGER2,PTGER4,PTGS2,PTPRE,S100A2,SERPINE1,SLPI,SOCS3,TGM2,VCAN</t>
  </si>
  <si>
    <t>Akt,Ap1,CEBPB,EGFR,ERK,ERK1/2,ESR1,FOS,FOSL1,FOXO1,FOXO3,IL6,JUN,NFKB1,NFkB (complex),NR3C1,RELA,Ras,SMAD3,SP1,STAT3,TP53</t>
  </si>
  <si>
    <t>BAX,CAMKK2,CCL2,CCL4,CD36,CD48,CXCL2,EGR1,ETV1,GRIN2C,IL10,IL1B,IL1RL1,IL8,NFKBIA,NOS1,NOS2,NPTX1,OSCAR,PTGS2,PTPRF,SLC8A3,SOD2,VEGFC</t>
  </si>
  <si>
    <t>Ap1,FOS,IFNG,IRF1,JUN,NFKB1,NFKBIA,NFkB (complex),NR3C1,P38 MAPK,REL,RELA,STAT1,STAT3,tacrolimus</t>
  </si>
  <si>
    <t>ABCA1,ACSL1,ADIPOQ,CYP24A1,ECH1,FASN,GPD1,IL1A,IL1B,KRT19,PPL,PTGER4,S100A8,SERPINB2,SLPI,SOD1,UCP2</t>
  </si>
  <si>
    <t>ATF2,CEBPA,CEBPB,GW501516,JUN,NFkB (complex),PPARA,PPARG,RELA,RXRA,SREBF1,THRB,TP53,fatty acid</t>
  </si>
  <si>
    <t>CCL2,CDKN1A,CYP24A1,EGR1,ETS2,HMOX1,ICAM1,IL10,IL12B,IL2RA,INSIG1,ITGB3,JUNB,MGAT5,MMP1,MMP9,NQO1,PLAU,PTHLH,REN,SERPINE1,SPI1,SRGN</t>
  </si>
  <si>
    <t>Ap1,CEBPB,CREB1,CREBBP,CSF2,EP300,ESR1,ETS1,FOS,FOXO1,FOXO3,HIF1A,IL10,JUN,MYC,NFkB (complex),SP1,STAT1,STAT3,STAT5a/b,TP53</t>
  </si>
  <si>
    <t>AHR,BAX,CD44,CDKN1A,DUSP6,EGR1,FTH1,HMOX1,IER3,IL12B,IL18,IL1B,MMP13,MMP9,NOS2,NQO1,PRDX5,PTGS2,SGK1,SLC23A2,SOD1,TXNRD1</t>
  </si>
  <si>
    <t>Ap1,FOS,JUN,JUND,Jnk,KEAP1,MAPK14,NFE2L2,NFKB1,NFKBIA,NFkB (complex),NR3C1,P38 MAPK,RELA,STAT3,TNF,TP53,nitric oxide</t>
  </si>
  <si>
    <t>BAX,CCL2,CSN2,CTSD,GDF15,HMOX1,IER3,IFITM3,IL1A,IL6,LPL,MANF,MMP1,NOS2,PIM1,PLAUR,PROM1,PTGS2,S100A8,SELL,SLC7A5,UCP2</t>
  </si>
  <si>
    <t>APP,Ap1,CEBPB,CREB1,ERK,ESR1,FOS,FOSL1,IL6,JUN,NFKBIA,NFkB (complex),NR3C1,PTGS2,RELA,STAT3,TP53,indomethacin,prostaglandin E2</t>
  </si>
  <si>
    <t>CCL2,CCND2,CDK1,CDKN1A,CSN2,ENO1,HAS2,HIF1A,HMOX1,ICAM1,IL6,IL8,MMP1,NFE2L2,NQO1,PLAU,PLAUR,PTGS2,SIRPA,SRC</t>
  </si>
  <si>
    <t>Ap1,CEBPB,CTNNB1,ERK1/2,FOS,HMGB1,HRAS,IKBKB,JUN,JUND,Jnk,NFKB1,NFKBIA,NFkB (complex),NR3C1,PI3K (complex),RELA,SMAD3,SRC,TP53</t>
  </si>
  <si>
    <t>ADIPOQ,CCL2,CCL4,CD40,CD80,ICAM1,IL10,IL8,LEP,MMP9</t>
  </si>
  <si>
    <t>CD40LG,CEBPB,EGR1,ESR1,IFNG,IL6,IRF1,JUN,NFKB1,NFKBIA,NFkB (complex),NR3C1,RELA,STAT1,STAT3,STAT6,TNF,TNFSF13B</t>
  </si>
  <si>
    <t>CDKN1A,CDKN2B,DUSP2,EGR1,HIF1A,ITGA2,PLAU,PTGS2,SESN3,SLC2A4</t>
  </si>
  <si>
    <t>Ap1,CEBPB,EGFR,EGR1,ELK1,ERK1/2,ESR1,ETS1,JUN,MAPK1,MYC,NFKB1,NFkB (complex),NRAS,RAF1,RELA,SMAD3,SP1,TP53</t>
  </si>
  <si>
    <t>ADIPOQ,CCL2,CCL5,CX3CR1,ICAM1,IL1B,ITGB3,PTGS2,SREBF1,VCAM1</t>
  </si>
  <si>
    <t>AMPK,Ap1,CEBPB,Creb,EGR1,EP300,ERK1/2,FOXO1,HDL,HMGB1,IL1,LDL,NFKB1,NFKBIA,NFkB (complex),PPARGC1A,RELA,SIRT1,STAT1,STAT3,TP53</t>
  </si>
  <si>
    <t>CCL11,CD40,CD80,ICAM1,IL12B,IL6,IL8,MX1,SELL,SLPI</t>
  </si>
  <si>
    <t>Ap1,CCL2,FOS,IFNG,IL4,IRF1,JUN,JUND,Jnk,NFkB (complex),NR3C1,P38 MAPK,RELA,SMAD3,STAT1,STAT3,STAT6,TSLP</t>
  </si>
  <si>
    <t>CSF1,IGF1,IL1A,IL6,IL8,SREBF1</t>
  </si>
  <si>
    <t>Akt,FOXO1,FOXO3,NFkB (complex),RELA,SIRT6,TP53</t>
  </si>
  <si>
    <t>CCL20,ICAM1,IL10,IL1B,IL6,IL8</t>
  </si>
  <si>
    <t>IL26,IRF9,IgG,NFKB1,NFkB (complex),Pro-inflammatory Cytokine,RELA,STAT,STAT1,STAT2,STAT3,TP53</t>
  </si>
  <si>
    <t>CCL2,CCL4,CCL5,IL10,IL6,IL8</t>
  </si>
  <si>
    <t>Ap1,Creb,EGR1,LDL,NFkB (complex),RELA,tocilizumab</t>
  </si>
  <si>
    <t>CCL5,HMOX1,IL10,IL6,MMP1,MMP13,MMP9,NOS2,NR4A1,PENK,PLAU,PLAUR,SST</t>
  </si>
  <si>
    <t>ATF2,Ap1,CREB1,ESR1,FOS,JUN,JUNB,JUND,NFkB (complex),SMAD3,TP53</t>
  </si>
  <si>
    <t>ABCA1,AQP3,CCL5,CSF3,FASN,IL6,LPL,MPZ,NOS2,PTGS2,REN,SLC2A4,SREBF1</t>
  </si>
  <si>
    <t>Ap1,ESR1,HIF1A,Insulin,NFKB1,NFKBIA,NFkB (complex),Nr1h,PPARA,PPARG,PPARGC1A,RARA,RELA,Rar,Rxr,SP1,SREBF1,fatty acid,palmitic acid</t>
  </si>
  <si>
    <t>CCL2,CDKN1A,CSF1,EGR1,ICAM1,IL6,IL8,MMP9,PTGS2,SERPINE1,VCAM1</t>
  </si>
  <si>
    <t>AGER,Ap1,Creb,ELK1,FOS,FOSL1,FOXO1,HMGB1,IL1B,JUN,Mapk,NFKB1,NFKBIA,NFkB (complex),NFkB (family),NR3C1,P38 MAPK,RELA,SMAD3,STAT3,TP53,Tnf (family),advanced glycation end-products</t>
  </si>
  <si>
    <t>CDKN1A,CSN2,EIF2AK2,IL6ST,IRF1,JUNB,MMP1,PTGER2,SOCS1,SOCS2,SOCS3</t>
  </si>
  <si>
    <t>B4GALT1,CCL2,CDK6,CDKN1A,CDKN2B,CSF3R,CYP24A1,EGR1,FOSL1,HMOX1,IGF1,IL8,MITF,MMP1,MMP13,MMP9,PLAU,PRDM1,PTGS2,SERPINE1,SREBF1,UPP1</t>
  </si>
  <si>
    <t>Ap1,ESR1,ETS1,FOS,HMGB1,JUN,JUND,MAPK1,MAPK3,MAPK8,NFKBIA,NFkB (complex),NR3C1,PI3K (complex),RELA,Ras,SMAD3,TP53</t>
  </si>
  <si>
    <t>BAX,CD40,CXCL2,HMOX1,IL10,IL12B,IL1A,IL1B,IL6,IL8,NOS2,PANK1,PLAUR,TNFAIP3,TNFRSF1A,TNFRSF1B,TNFRSF8</t>
  </si>
  <si>
    <t>Ap1,E. coli B4 lipopolysaccharide,FOS,HMGB1,IL10,IRF1,JUN,NFKB1,NFKBIA,NFkB (complex),NR3C1,P38 MAPK,RELA,STAT1,STAT3,STAT5a/b,TLR4,TRAF6</t>
  </si>
  <si>
    <t>CCL5,CCND2,CD69,CDK1,CDK6,CFLAR,IL10,IL2RA,IL6,IL7R,IL8,JAK3,NOS1,NR4A1,P2RY2</t>
  </si>
  <si>
    <t>Ap1,CD3,CEBPB,ERK1/2,ESR1,FOS,Histone h3,IL2,IL4,IRF1,JUN,NFKB1,NFkB (complex),NR3C1,P38 MAPK,RELA,STAT1,STAT3,STAT6,TP53</t>
  </si>
  <si>
    <t>CCL5,IGF1,IL1B,MMP9,PLAU,PLAUR,S100A8,SERPINE1,SNAI1</t>
  </si>
  <si>
    <t>Ap1,CEBPB,CREBBP,CTNNB1,EGR1,ERK1/2,ETS1,FOS,HDAC3,HGF,HIF1A,JUN,MAPK1,NFKB1,NFkB (complex),PLAU,RELA,SMAD3,SMAD4,TCF,TGFB1,TP53</t>
  </si>
  <si>
    <t>HMOX1,IL10,MAFG,MT1E,NFKBIA,PTGS2,SLC11A2,SLC39A2,TFRC</t>
  </si>
  <si>
    <t>Ap1,EP300,ERK,ESR1,FOS,FOSL1,FOXO1,HIF1A,JUN,NADPH oxidase,NFKB1,NFkB (complex),NOS2,RELA,SRC (family),TP53,ZFP36,zinc</t>
  </si>
  <si>
    <t>CBS,CXCR4,GDF15,IL10,IL1RN,IL8,LEP,PTGS2,SOCS3</t>
  </si>
  <si>
    <t>ADIPOQ,CREBBP,D-glucose,HMGB1,IL8,JUN,NFKB1,NFKBIA,NFkB (complex),PPARA,RELA,SP1,SREBF1,STAT1,STAT3,TP53,conjugated linoleic acid</t>
  </si>
  <si>
    <t>ABCG2,CD69,CDK1,CDKN1A,HMOX1,MMP1,MMP9,PLAU,PTGS2</t>
  </si>
  <si>
    <t>Ap1,ELK1,EP300,ERK,FOS,FOSL1,JUN,JUND,Jnk,MYC,NADPH oxidase,NFkB (complex),NR3C1,P38 MAPK,RAF1,RELA,TP53,kaempferol</t>
  </si>
  <si>
    <t>CCL2,CD14,CDK5R1,CYP2B6,EGR1,IL6,IL8,MMP1,MMP9</t>
  </si>
  <si>
    <t>Ap1,CEBPB,EGFR,EGR1,ERK1/2,ESR1,FOS,JUN,NFKB1,NFkB (complex),NR3C1,P38 MAPK,RELA,SMAD3,TP53,salvin</t>
  </si>
  <si>
    <t>GDF15,HPGD,IL10,IL2RA,IL6,NOS2,PTGS2,SELL,VEGFC</t>
  </si>
  <si>
    <t>AHR,ALB,Ap1,FOS,HIF1A,JUN,NFKB1,NFKBIA,NFkB (complex),PPARA,PPARG,PTGS2,RELA,STAT3,TNF,TP53,diclofenac,prostaglandin,prostaglandin E2</t>
  </si>
  <si>
    <t>ABCA1,ARG2,BAX,CCL2,CDK5R1,CFLAR,CTSK,EGR1,FOSL1,HMOX1,ICAM1,IER3,IL10,IL6,IL8,JUNB,MMP1,MMP13,MMP9,NFE2L2,PLAU,PTGS2,STMN4,TGM2,TNFAIP8,TUBA1A,VASP</t>
  </si>
  <si>
    <t>Ap1,ERK,FOS,FOSL1,FOXO3,HMGB1,JUN,JUND,MYC,NFKB1,NFKBIA,NFkB (complex),PI3K (complex),RELA,SMAD3,STAT3,TNF,TP53</t>
  </si>
  <si>
    <t>BIRC3,CXCL2,EGR1,EIF2AK2,ICAM1,IL6,IL8,JUNB,MMP9,NFIL3,PIM1,PPP1R15A,SOCS1,ST8SIA4,TIAM2,TNFAIP3</t>
  </si>
  <si>
    <t>Ap1,FADD,FAS,HMGB1,IRF3,IRF7,MAVS,NFKB1,NFKBIA,NFkB (complex),REL,RELA,STAT1,STAT3,TNFRSF1A</t>
  </si>
  <si>
    <t>ABCG2,CCL2,CCL5,CD40,CD44,CDKN1A,CDKN2B,CTSK,CXCL2,CXCR4,EGR1,FOSL1,HMOX1,IGF1,IL8,IRX5,ISG15,KRT19,LDHA,MMP13,MMP9,PLAU,PLAUR,PTGS2,PTPN2,RARRES2,SERPINE1,SNAI1,TAGLN2,TNFAIP3,VCAM1,VEGFC</t>
  </si>
  <si>
    <t>Ap1,ESR1,FOS,HGF,JUN,JUND,Jnk,NFKB1,NFKBIA,NFkB (complex),NR3C1,P38 MAPK,RELA,Ras,SMAD3,SP1,TNF,TP53</t>
  </si>
  <si>
    <t>ADORA2A,CCND2,CDKN1A,CSF1,CYP24A1,EGR1,GFI1B,HAS2,IL2RA,IL6,IL8,IRF1,ISG15,LPL,MMP9,MPZ,NFE2L2,PTGS2,REN,SST,TLR2,VCAM1</t>
  </si>
  <si>
    <t>Ap1,CEBPB,CREBBP,EP300,ESR1,FOS,FOXO1,HIF1A,Histone h3,JUN,JUND,NFKB1,NFKBIA,NFkB (complex),RELA,STAT1,STAT3,TP53</t>
  </si>
  <si>
    <t>ADIPOQ,BAX,CCL2,CXCR4,HIF1A,HMOX1,IL1A,IL1B,IL1RN,IL6,IL8,LEP,PTGS2,TACR1</t>
  </si>
  <si>
    <t>Ap1,CEBPB,ERK1/2,FOS,IL1A,IL1B,JUN,NFKB1,NFKBIA,NFkB (complex),NR3C1,P38 MAPK,REL,RELA,TAC1,TP53</t>
  </si>
  <si>
    <t>N(2)-(gamma-D-glutamyl)-meso-2,2'-diaminopimelic acid</t>
  </si>
  <si>
    <t>CCL11,CCL5,ICAM1,IL1A,MMP9</t>
  </si>
  <si>
    <t>N(2)-(gamma-D-glutamyl)-meso-2,2'-diaminopimelic acid,NFKB1,NFKBIA,NFkB (complex),Pro-inflammatory Cytokine,RELA,STAT1,STAT3</t>
  </si>
  <si>
    <t>CCL2,IL10,IL1RN,IL6,IL8</t>
  </si>
  <si>
    <t>Ap1,Creb,ELK1,ETS1,FOS,FOSL1,FOXO3,IgG,JUN,MAPK1,MAPK3,MYC,Mapk,NFKBIA,NFkB (complex),NR3C1,STAT3,TP53,poly-L-lysine</t>
  </si>
  <si>
    <t>CCL2,ICAM1,IL8,PTGS2,VCAM1</t>
  </si>
  <si>
    <t>CCL2,CCR3,CD44,CXCL2,EGR1,HAS2,HIF1A,HSPB2,ICAM1,IL6,IL8,MMP9,NOS2,PTGS2,SERPINE1,VCAM1,VEGFC</t>
  </si>
  <si>
    <t>Ap1,CEBPB,CREBBP,ESR1,FOS,IL6,IL8,JUN,JUND,Jnk,NFKB1,NFKBIA,NFkB (complex),NR3C1,P38 MAPK,RELA,STAT1,STAT3,sphingosine-1-phosphate</t>
  </si>
  <si>
    <t>ACACA,FASN,HMOX1,ITGAL,MAT2A,NOS2,PLAU,SREBF1</t>
  </si>
  <si>
    <t>ADIPOQ,Ap1,CEBPB,EGR1,EP300,ESR1,FOS,JUN,JUND,Jnk,MYC,NFKB1,NFKBIA,NFkB (complex),PPARA,RELA,S-adenosylmethionine,SP1,STAT3,TNF,TP53</t>
  </si>
  <si>
    <t>BCL2A1,BIRC3,CXCL2,ICAM1,IL1B,IL6,SERPINE1,VCAM1</t>
  </si>
  <si>
    <t>ALB,Ap1,CREBBP,HIF1A,IL8,JUN,NFKB1,NFKBIA,NFkB (complex),REL,RELA,STAT1,STAT3,Sn50 peptide,TNF</t>
  </si>
  <si>
    <t>CCL4,HMOX1,IFITM1,IL10,IL12B,IL1B,IL2RA,IL6,IL8,ISG20,MX1,OAS1,PTGS2</t>
  </si>
  <si>
    <t>CEBPB,ESR1,HMGB1,IL6,IRF1,IRF3,Interferon alpha,JUN,NFKB1,NFKBIA,NFkB (complex),NR3C1,RELA,STAT1,STAT2,STAT3,TBK1,TNF,imiquimod</t>
  </si>
  <si>
    <t>CFLAR,ICAM1,IL1B,IL8,MMP1,PTGS2,SLC5A5</t>
  </si>
  <si>
    <t>Ap1,CEBPB,ERK,ERK1/2,FOS,FOSL1,HMGB1,JUN,NFKB1,NFKBIA,NFkB (complex),NR3C1,P38 MAPK,PI3K (complex),RELA,SMAD3,STAT3,TP53,ceramide</t>
  </si>
  <si>
    <t>CCL19,CCL20,CD80,CXCL13,IL6,NFKBIA,VCAM1</t>
  </si>
  <si>
    <t>Ap1,LTBR,NFKB1,NFKB2,NFKBIA,NFkB (complex),NR3C1,REL,RELA,RELB,STAT1,STAT3</t>
  </si>
  <si>
    <t>ADIPOQ,CXCL2,FASN,IL1B,IL6,LEP,SLC2A4</t>
  </si>
  <si>
    <t>HMOX1,IFI6,IFIT1,IL6,IL8,ISG15,OAS1</t>
  </si>
  <si>
    <t>2-aminopurine,Akt,EIF2AK2,FOXO1,FOXO3,IRF1,IRF3,JUN,MYC,NFKB1,NFKBIA,NFkB (complex),RELA,STAT1,STAT3,TP53</t>
  </si>
  <si>
    <t>ABCG2,ADORA2A,ALPL,BAX,ICAM1,IGF1,LEP,LMNB1,LPL,NT5E,PDGFRA,PTGS2,S100B,SERPINE1,SOD2</t>
  </si>
  <si>
    <t>AKT1,Ap1,CEBPA,Creb,ESR1,FOXO1,HIF1A,IGF1,Insulin,JUN,LEP,NFKB1,NFKBIA,NFkB (complex),NR3C1,PPARA,PPARG,RELA,SP1,SREBF1,STAT6,TNF,TP53,streptozocin</t>
  </si>
  <si>
    <t>BAX,BCL2A1,CCL2,CDKN1A,HIF1A,HMOX1,MMP1,MMP9,PTGS2,SERPINE1,XAF1</t>
  </si>
  <si>
    <t>Akt,Ap1,CAT,EGFR,EGR1,ESR1,FOS,FOXO1,FOXO3,JUN,MYC,NFkB (complex),NR3C1,P38 MAPK,RELA,SMAD3,STAT3,TP53,hydrogen peroxide</t>
  </si>
  <si>
    <t>BIRC3,CCL2,CDC25C,CDK1,ICAM1,IKBKE,IL6,IL8,MMP9,NOS2,TNFAIP3</t>
  </si>
  <si>
    <t>Ap1,NFKB1,NFKBIA,NFkB (complex),NR3C1,REL,RELA,SMAD3,STAT1,STAT3,TNFRSF1A,TRAF2,sphingosine-1-phosphate</t>
  </si>
  <si>
    <t>CCL2,CDKN1A,CXCL2,ICAM1,IL6,IL6ST,IRF1,MMP13,PENK,SOCS3,SST</t>
  </si>
  <si>
    <t>CEBPB,ESR1,HMGB1,IL6,IL6R,IRF9,JAK1,JAK2,NFKB1,NFkB (complex),NR3C1,RELA,STAT,STAT1,STAT2,STAT3,STAT5B,TP53</t>
  </si>
  <si>
    <t>ABCA1,ICAM1,IL4R,IL6,IRF1,JAK2,LEP,MX1,NOS2,SOCS3,TNFRSF1B</t>
  </si>
  <si>
    <t>CEBPB,ESR1,HMGB1,IL6,IRF9,JAK2,JUN,NFKB1,NFkB (complex),NR3C1,PI3K (complex),RELA,SMAD3,SOCS3,STAT,STAT1,STAT2,STAT3,TP53</t>
  </si>
  <si>
    <t>ATF4,CSN2,CXCR4,DBI,EGR1,FASN,IGF1,IGFBP3,IL4R,IL6,JUNB,LPL,MGST1,RETN,SOCS1,SOCS2,SOCS3,SOD1,SREBF1,TNFRSF1A,UBA7</t>
  </si>
  <si>
    <t>ATF2,CEBPA,CEBPB,Creb,ESR1,GH1,GHR,Growth hormone,IGF1,JUN,NFkB (complex),PRL,STAT,STAT1,STAT3,STAT5A,STAT5B,TP53</t>
  </si>
  <si>
    <t>ADM,CCL20,CCL4,CCND2,EGLN1,HIF1A,HMOX1,ICAM1,IL6,IL8,LDHA,LEP,NOS2,PLAUR,SLC5A5,TFRC,VCAM1</t>
  </si>
  <si>
    <t>AHR,ARNT,Ap1,EP300,FOS,FOXO4,HIF1A,HMGB1,JUN,MYC,NFKB1,NFKBIA,NFkB (complex),NR3C1,P38 MAPK,PI3K (complex),RELA,SMAD3,SP1,STAT1,STAT3,TP53,deferoxamine</t>
  </si>
  <si>
    <t>CD80,GDF15,HIF1A,HRH1,ICAM1,IL10,IL18,IL1B,IL6,IL8,NOS2,NR4A1,PENK,PTGS2</t>
  </si>
  <si>
    <t>Ap1,CREBBP,IL10,IL12 (complex),IL4,JUN,NFKB1,NFKBIA,NFkB (complex),PRKCD,RELA,STAT1,STAT3,STAT4,STAT5a/b,STAT6,TP53,histamine</t>
  </si>
  <si>
    <t>CREM,EGR1,FOSB,HMOX1,ICAM1,IL1B,IL6,MMP9,NR4A1,NTS,TPH1,TXN,VCAM1</t>
  </si>
  <si>
    <t>AR,Ap1,CAV1,CTNNB1,ERK,ESR1,ETS1,FOS,FOSL1,FOXO3,IL1B,JUN,MAPK1,NFKB1,NFKBIA,NFkB (complex),NR3C1,PPARG,RELA,TNF,TP53,methamphetamine</t>
  </si>
  <si>
    <t>ABCG2,AHR,BAX,CDKN1A,CFLAR,CXCL2,GCH1,HAS2,HIF1A,HMOX1,HSPB2,ICAM1,IL1B,IL8,MITF,MMP13,MMP9,MSX1,NCF2,NFE2L2,NFKBIA,NOS2,PRKAA2,PTGS2,PTPN6,PXN,SOD2,VCAM1</t>
  </si>
  <si>
    <t>Akt,Ap1,CEBPB,ESR1,FOS,FOXO1,FOXO3,IL6,JUN,NFKB1,NFKBIA,NFkB (complex),NR3C1,P38 MAPK,REL,RELA,STAT1,STAT3,TP53,benzyloxycarbonyl-Leu-Leu-Leu aldehyde</t>
  </si>
  <si>
    <t>CXCR4,EGR1,IL10,IL1A,IL6,IL8,PTGS2,PXN,SERPINE1</t>
  </si>
  <si>
    <t>AKT1,Ap1,CEBPB,CREBBP,Creb,EGFR,EGR1,EP300,ERK1/2,ESR1,FOS,FOXO1,JUN,NFKB1,NFkB (complex),NR3C1,PTGER2,RELA,SMAD3,SP1,STAT3,TP53,prostaglandin E2</t>
  </si>
  <si>
    <t>BIRC3,CCL2,CCL5,IFIT1,IL12B,IL1B,IL6,IL8,TLR5</t>
  </si>
  <si>
    <t>Ap1,CpG ODN 2006,IRF1,IRF3,IRF5,IRF7,IRF8,MYD88,NFKB1,NFKBIA,NFkB (complex),NR3C1,REL,RELA,STAT1,TLR3,poly rI:rC-RNA</t>
  </si>
  <si>
    <t>CCL4,CCL5,CXCL5,HMOX1,IL8,LYN,NOS2,PTGS2,TLR2</t>
  </si>
  <si>
    <t>AMPK,Akt,Creb,ELK1,EP300,FOS,FOSL1,FOXO1,FOXO3,HMGB1,JUN,JUND,MAPK8,Mapk,NFkB (complex),NR3C1,PI3K (complex),PPARGC1A,RELA,SIRT1,SMAD3,TP53,naringenin</t>
  </si>
  <si>
    <t>ABCG2,ASNS,ATF4,ATF5,CCL2,CDKN1A,CSN2,GCH1,GDF15,LALBA,NR1H3,PENK,PPP1R15A,PRRX2,PSAT1,PSPH,PTGS2,PTX3,PYCR1,SLC3A2,SLC7A5,SST,TRIB3</t>
  </si>
  <si>
    <t>ATF4,DDIT3</t>
  </si>
  <si>
    <t>AHR,BIRC3,CCL2,CD44,CDKN1A,CDKN2B,CFLAR,DUSP6,HIF1A,IL1A,IL6,IL8,MMP9,NFKBIA,NOS2,PLAUR,PTGS2,SIRPA,TGM2</t>
  </si>
  <si>
    <t>Ap1,CEBPB,ERK1/2,FOS,HMGB1,IKBKB,JUN,JUND,Jnk,MAP2K1,NFKB1,NFKBIA,NFkB (complex),NR3C1,PI3K (complex),RELA,SMAD3,STAT1,STAT3,TP53</t>
  </si>
  <si>
    <t>CCL2,CX3CR1,HMOX1,ICAM1,IL6,PTGS2,SERPINE1,SLC2A4,SOCS3,VCAM1</t>
  </si>
  <si>
    <t>AMPK,Akt,Ap1,EDN1,EP300,FOS,FOXO1,FOXO3,HIF1A,JUN,LEP,NFkB (complex),NR3C1,P38 MAPK,PPARGC1A,RELA,RETN,SIRT1,STAT6,TP53</t>
  </si>
  <si>
    <t>CCL11,CD69,CXCL2,CXCR2,IL10,IL1RL1,IL6,IL8,LEPR,NFKBIA</t>
  </si>
  <si>
    <t>Ap1,CEBPB,ERK1/2,FOS,IL33,IRF5,JUN,JUND,Jnk,MYD88,NFKB1,NFKBIA,NFkB (complex),NR3C1,P38 MAPK,RELA,STAT3,TP53,TRAF6</t>
  </si>
  <si>
    <t>ABCA1,BAX,CALCB,HMOX1,ICAM1,IL6,MMP9,NOS2,PER1,PTGS2</t>
  </si>
  <si>
    <t>ADIPOQ,Akt,Ap1,CEBPB,ERK1/2,FOS,FOXO1,FOXO3,JUN,JUND,Jnk,NFKB1,NFkB (complex),PPARA,Pro-inflammatory Cytokine,RELA,STAT3,TP53,exenatide</t>
  </si>
  <si>
    <t>CCL2,CD40,GAPDH,ICAM1,IL10,IL1B,IL6,IL8,IRF1,JUNB</t>
  </si>
  <si>
    <t>Ap1,CEBPB,ESR1,FOS,FOXO3,IL6,JUN,MYC,NFKB1,NFKBIA,NFkB (complex),NR3C1,RELA,STAT1,STAT3,TNF,TP53,niacinamide,prostaglandin E2</t>
  </si>
  <si>
    <t>FANCC</t>
  </si>
  <si>
    <t>GDF15,GSAP,HES1,HNF1B,IGFBP3,MX1,OAS1,OAT,PTGS2,PTPRC,PTX3,SKAP2,TACSTD2,TBC1D9</t>
  </si>
  <si>
    <t>CD55,CXCL13,HMOX1,ICAM1,IL6,LGALS9,MMP9,NFE2L2,NOS2,SDC4,SOCS3,TLR2,UBD,VCAM1</t>
  </si>
  <si>
    <t>Ap1,FOS,HMGB1,IRF1,JUN,JUND,MAPK8,NFKB1,NFKBIA,NFkB (complex),NR3C1,P38 MAPK,Pro-inflammatory Cytokine,RELA,STAT1,STAT3,TLR4,TP53</t>
  </si>
  <si>
    <t>CDK6,ICAM1,JUNB,MMP1,MMP9,NOS2,PLAU,PTGS2,SIRPA,SOD2,TNFRSF1A</t>
  </si>
  <si>
    <t>Ap1,CEBPB,EGFR,EGR1,ERK,ESR1,FOS,FOSL1,IL6,JUN,NFKB1,NFKBIA,NFkB (complex),NR3C1,P38 MAPK,RELA,SMAD3,STAT1,STAT3,TP53,herbimycin</t>
  </si>
  <si>
    <t>BCL6,CCND2,CDK1,CYP17A1,CYP24A1,EGR1,FOSB,GCH1,IL1A,IL1B,IL1RN,MMP1,MMP9,PTGS2,SAA1</t>
  </si>
  <si>
    <t>Ap1,CEBPB,ERK1/2,ETS1,FOS,JUN,MAPK1,MAPK3,NFKB1,NFKBIA,NFkB (complex),NR3C1,REL,RELA,STAT1,STAT3,TP53,okadaic acid</t>
  </si>
  <si>
    <t>CCL4,CCL5,CFTR,CXCL2,GATA3,IGF1,IL12B,IL1B,IL1RL1,IL6,IL8,IRF1,NOS2,PTGS2,VIPR1</t>
  </si>
  <si>
    <t>Ap1,IL1B,IL4,JUN,NFKB1,NFKBIA,NFkB (complex),NR3C1,REL,RELA,STAT1,STAT3,STAT6,TNF,VIP</t>
  </si>
  <si>
    <t>CDKN1A,EGR1,FTH1,GAPDH,IGFBP3,IL6,IL8,JUNB,MT1E,PAX8,SLC2A4,SLC5A5,SOCS1,SOCS3,SOD2</t>
  </si>
  <si>
    <t>Ap1,CTNNB1,Creb,EGFR,EGR1,ELK1,ESR1,FOS,FOSL1,HRAS,JUN,Mapk,NFKB1,NFkB (complex),NR3C1,PRKCD,RELA,SMAD3,TP53,TSH,phorbol myristate acetate</t>
  </si>
  <si>
    <t>CCL5,CXCL2,IFIT1,IL12B,IL6,IL8,SOCS1,SOCS3</t>
  </si>
  <si>
    <t>Ap1,CREBBP,DDX58,HMGB1,IFIH1,IRF1,IRF3,IRF7,Interferon alpha,MAVS,NFKB1,NFKBIA,NFkB (complex),RELA,STAT1,STAT2,STAT3</t>
  </si>
  <si>
    <t>CD69,CD80,ICAM1,IL1A,IL1B,IL6,SREBF1,VCAM1</t>
  </si>
  <si>
    <t>Ap1,FOS,HMGB1,ICAM1,IL4,JUN,LYN,NFKB1,NFKBIA,NFkB (complex),NR3C1,P38 MAPK,PI3K (complex),RELA,SMAD3,STAT,STAT1,STAT3,STAT6,TNF</t>
  </si>
  <si>
    <t>CCL2,CCR10,CSF1,CXCR4,IL1B,IL6,PLAU,PTGS2</t>
  </si>
  <si>
    <t>ANXA1,Ap1,CEBPB,ERK1/2,ETS1,HDAC3,JUN,MAPK1,NFKB1,NFKBIA,NFkB (complex),NR3C1,RELA,STAT1,STAT3,TNF,TP53,hydrocortisone</t>
  </si>
  <si>
    <t>BAX,CDKN1A,HIF1A,IL6,IL8,MMP9,NOS2,PTGS2</t>
  </si>
  <si>
    <t>AMPK,Akt,Ap1,Creb,ELK1,EP300,ETS1,FOS,FOSL1,FOXO1,FOXO3,HMGB1,JUN,JUND,MAPK1,MAPK8,Mapk,NFkB (complex),NR3C1,PPARGC1A,RELA,SIRT1,TP53,magnolol</t>
  </si>
  <si>
    <t>ADIPOQ,ADM,CCL2,CYBA,ELL,HAS2,ICAM1,IL6,KCNMA1,KCNMB1,LPL,NR3C2,PLAUR,PTGS2,SCNN1A,SERPINE1,SGK1,VCAM1,WNK4</t>
  </si>
  <si>
    <t>AGT,Ap1,EDN1,EGR1,EP300,FOS,FOXO3,HIF1A,JUN,NADPH oxidase,NFKB1,NFkB (complex),NR3C1,RELA,SRC,STAT3,TP53,aldosterone</t>
  </si>
  <si>
    <t>BAX,CCL2,CDK1,CDKN1A,CYP24A1,FGF23,IL10,IL6,NFKBIA,NOS2,REN,S100A8,SGK1</t>
  </si>
  <si>
    <t>Ap1,CREB1,CREBBP,EP300,ERK,ETS1,FOS,FOSL1,HIF1A,Insulin,JUN,NFKB1,NFKBIA,NFkB (complex),Nr1h,PPARA,PPARG,RARA,RELA,Rar,Rxr,SP1,SREBF1,STAT1,STAT3,TP53,vitamin D</t>
  </si>
  <si>
    <t>ABCA1,ADIPOQ,CCL2,CYP17A1,IL1A,IL1B,IL6,NOS2,NR4A1,PTGS2,SERPINB2,SGK1,SLC2A4</t>
  </si>
  <si>
    <t>Ap1,CEBPB,CREB1,Creb,D-glucose,EP300,ERK1/2,HIF1A,HMGB1,Insulin,JUN,NFKB1,NR3C1,PPARA,PPARG,PPARGC1A,RELA,RXRA,SP1,SREBF1,TP53,nifedipine,norepinephrine</t>
  </si>
  <si>
    <t>ABCA1,BAX,CCL2,CDKN1A,IL6,IL8,MMP1,MMP9,NOS2,PFN1,PTGS2,SERPINE1,VCAM1</t>
  </si>
  <si>
    <t>Akt,Ap1,CEBPB,Creb,EGFR,EGR1,ELK1,ERK,ESR1,FOS,FOSL1,FOXO1,FOXO3,HMGB1,IL1,JUN,Mapk,NFKB1,NFkB (complex),NR3C1,RELA,SMAD3,TP53,advanced glycation end-products</t>
  </si>
  <si>
    <t>ADCY6,ADIPOQ,ADRB2,ALDH3B1,ALOX15,CREM,DHRS3,FOSL1,HMOX1,IL10,IL1B,IL6,JUNB,LEP,LPL,NOS2,NR4A1,REN,TUBB,TUBB3,UCP2</t>
  </si>
  <si>
    <t>CEBPB,CREB1,CREBBP,Creb,EP300,ESR1,FOXO1,HIF1A,JUN,NFKB1,NFkB (complex),POMC,RELA,STAT1,STAT3,TP53,forskolin,isoproterenol</t>
  </si>
  <si>
    <t>CXCL2,IL19,MMP9,NOS2,PTGS2,SGK1</t>
  </si>
  <si>
    <t>CEBPB,GSK3B,HMGB1,JAK inhibitor I,JAK2,JUN,NFKB1,NFkB (complex),RELA,STAT1,STAT3,TP53</t>
  </si>
  <si>
    <t>BCL3,MMP1,MMP13,PLAU,SOCS2,SOCS3</t>
  </si>
  <si>
    <t>ACTB,CCL11,CXCL2,IL10,IL6,PTGS2</t>
  </si>
  <si>
    <t>Ap1,CEBPB,ERK1/2,FOS,JUN,JUND,Jnk,NFKB1,NTN1,RELA,TP53</t>
  </si>
  <si>
    <t>IL6,IRF1,IRF9,ISG15,SOCS1,SOCS3</t>
  </si>
  <si>
    <t>IRF9,NFkB (complex),STAT,STAT1,STAT2,STAT3,USP18</t>
  </si>
  <si>
    <t>CCL2,IL10,IL6,MMP9,PDE4B,PTGS2,PTPN1</t>
  </si>
  <si>
    <t>Akt,Ap1,CEBPB,ERK1/2,ESR1,FOXO1,FOXO3,HMGB1,IL10,JUN,NFKB1,NFKBIA,NFkB (complex),RELA,STAT1,STAT3,STAT5a/b,TP53,Tnf (family),rolipram</t>
  </si>
  <si>
    <t>CD44,IL10,MMP13,MMP9,NOS2,PTGS2,SOD2</t>
  </si>
  <si>
    <t>ADIPOQ,ASNS,BIRC3,CCL5,CDK1,CDKN1A,IL12B,IL6,MMP1,MMP13,PENK,PPP1R15A,SERPINE1,SLC11A1</t>
  </si>
  <si>
    <t>ATF3,Ap1,FOXO3,IFNG,IL4,IRF1,JUN,MYC,NFKB1,NFKBIA,NFkB (complex),NR3C1,REL,RELA,STAT1,STAT3,STAT6,TP53</t>
  </si>
  <si>
    <t>ABCA1,ACSL1,ASNS,CBS,CDK5R1,CDKN1A,CDKN2C,CYP17A1,EGR1,EIF2AK2,EREG,GDF15,HAS2,IGF1,IGFBP3,IL10,IL1A,LPL,NOS1,PADI4,PKM,PTGS2,PTPN1,SGK1,SLC19A1,SLC2A3,SRC,TSPO</t>
  </si>
  <si>
    <t>Ap1,ESR1,JUN,NFkB (complex),SP3</t>
  </si>
  <si>
    <t>BCL2A1,CSF3,EGR1,FOSB,GATA3,GCH1,ICAM1,IL10,IL12B,IL6,LDHA,P2RY2,PTAFR,PTGS2,PTPN1,SGK1,SLC3A2,SOCS2,TLR2</t>
  </si>
  <si>
    <t>Ap1,FOS,IFNG,IRF1,JUN,MAPK14,NFKB1,NFKBIA,NFkB (complex),REL,RELA,STAT1,STAT3,TNF,TP53,ionomycin</t>
  </si>
  <si>
    <t>CCND2,CDKN1A,HIF1A,IL6,MMP9,NOS2,SELL,SOD2,TXN</t>
  </si>
  <si>
    <t>AHR,ARNT,Ap1,EP300,FOS,FOXO3,FOXO4,HIF1A,JUN,MYC,NFKB1,NFKBIA,NFkB (complex),NR3C1,P38 MAPK,REL,RELA,STAT1,STAT3,TP53,TXN</t>
  </si>
  <si>
    <t>ACACA,BCL6,CCND2,CDKN1A,CDKN2B,FASN,HIF1A,IER3,MMP9,PSMD11,SERPINE1,SGK1,SOD2</t>
  </si>
  <si>
    <t>AHR,ARNT,CTNNB1,EP300,FOXO4,HIF1A,TP53</t>
  </si>
  <si>
    <t>ACTB,ASNS,BCKDHA,BCL2A1,IL6,MMP1,MMP13,NOS2,PDGFRA,PENK,PGLYRP2,PLAU,PTGS2,SST</t>
  </si>
  <si>
    <t>ATF2,Ap1,CREBBP,ETS1,FOS,JUN,JUND,Jnk,NFKB1,NFKBIA,NFkB (complex),NR3C1,P38 MAPK,RELA,TNF,TP53</t>
  </si>
  <si>
    <t>GNA15</t>
  </si>
  <si>
    <t>CASP4,CCL20,CXCL2,FOSL1,FXYD5,HES1,HMOX1,IL6,IL8,MAT2A,MGST1,MT1E,PRRX2,RBP1,SLC29A1,SOD2,THBD,TRIB3,UGDH,VCAN,XDH</t>
  </si>
  <si>
    <t>Ap1,CHUK,FOS,GNA15,IKBKB,IRF3,JUN,JUND,Jnk,NFKB1,NFKBIA,NFkB (complex),NR3C1,RELA,RELB,STAT1,STAT3,TP53</t>
  </si>
  <si>
    <t>ACSL1,CCL2,CD40,ECH1,HMOX1,ICAM1,IL6,IL8,LPL,MITF,MSTN,PTGS2,SERPINE1,SLC2A4,SREBF1</t>
  </si>
  <si>
    <t>ADIPOQ,AMPK,Ap1,EP300,FOS,FOXO1,HIF1A,Insulin,JUN,NFKB1,NFkB (complex),NR3C1,P38 MAPK,PPARA,PPARG,PPARGC1A,RELA,RETN,SIRT1,SP1,SREBF1,STAT3,TP53,fenofibrate</t>
  </si>
  <si>
    <t>CDKN1A,CXCL16,HIF1A,HMOX1,ICAM1,IL2RA,IL6,LYN,PAX8,PER1,PLAU,SOD2</t>
  </si>
  <si>
    <t>Ap1,FOS,IKBKB,JUN,NFKB1,NFKBIA,NFkB (complex),NR3C1,P38 MAPK,PP2/AG1879 tyrosine kinase inhibitor,RELA,SRC,STAT1,STAT3,TP53</t>
  </si>
  <si>
    <t>ABCA1,ABCG2,AHR,CCL2,CDKN1A,FASN,HIF1A,HMOX1,PLAUR,PROM1,SERPINE1,SOCS3</t>
  </si>
  <si>
    <t>Ap1,CEBPB,EGR1,ESR1,SP1,TP53,plicamycin</t>
  </si>
  <si>
    <t>BAX,CALB1,CDKN1A,CNR2,GNAI2,IL12B,IL18,IL1B,IL6,JUNB,MMP9,NET1,NR4A1,PTGS2,TLR2,TXN</t>
  </si>
  <si>
    <t>Ap1,CEBPB,FOS,GSK3B,JUN,NFE2L2,NFKB1,NFKBIA,NFkB (complex),NR3C1,P38 MAPK,RELA,STAT1,STAT3,TNF,TP53,morphine,nitric oxide</t>
  </si>
  <si>
    <t>ACTB,ACTR3,ADIPOQ,AES,AIM1,ARL4A,CCND2,CD44,CDK7,CDKN1A,CDKN2D,CSN2,CYP24A1,ECM1,EHD1,F13A1,FAM126A,FCER1G,FSTL3,FZD7,GPR137B,HAPLN1,IDO1,IFITM1,IL1B,IL8,LPL,MFGE8,MITF,MMP1,MMP15,MMP9,MPZ,MSX1,NOS2,NPTX1,NRP2,PCSK6,PFN1,PLAU,PLAUR,PTGS2,RBP4,RETN,SAA1,Saa3,SERPINA1,SERPINE1,SGK1,SLC1A5,SNAI1,STXBP1,SYK,TDGF1,TGM2,TOB2,VCAN</t>
  </si>
  <si>
    <t>Ap1,CREB1,CREBBP,CTNNB1,EP300,ESR1,FOXO3,HDAC3,Histone h3,JUN,MYC,NFkB (complex),RELA,STAT3,TCF,TP53</t>
  </si>
  <si>
    <t>CFLAR,HMOX1,ICAM1,IL6,IL8,NOS1,NOS2,SERPINE1</t>
  </si>
  <si>
    <t>CAT,NFE2L2,NFKB1,NFKBIA,NFkB (complex),RELA,STAT1,STAT3,TP53,heme,pimagedine</t>
  </si>
  <si>
    <t>KLF2</t>
  </si>
  <si>
    <t>CD36,CD40,HIF1A,IL1B,IL6,PTGS2,SELL,SREBF1</t>
  </si>
  <si>
    <t>KLF2,NFKB1,NFKBIA,NFkB (complex),RELA,STAT1,STAT3</t>
  </si>
  <si>
    <t>ACACA,CD36,DGAT2,HMOX1,ICAM1,MMP1,MMP9,PTGS2</t>
  </si>
  <si>
    <t>Akt,CAT,Creb,ELK1,FOS,FOSL1,FOXO1,FOXO3,HMGB1,JUN,JUND,MAPK8,Mapk,NFKB1,NFKBIA,NFkB (complex),NR3C1,RELA,STAT1,STAT3,TP53,mangiferin</t>
  </si>
  <si>
    <t>CCL4,IL10,IL6,IL8,MMP1,NOS2,PTGS2,SOD2</t>
  </si>
  <si>
    <t>Ap1,CEBPB,DUSP1,ESR1,FOS,HMGB1,IFNG,IL6,IRF1,JUN,JUND,Jnk,MAPK8,NFKB1,NFKBIA,NFkB (complex),NR3C1,RELA,STAT1,STAT3</t>
  </si>
  <si>
    <t>ADIPOQ,BAX,HMOX1,LEP,MMP19,SERPINE1,UCP2,VCAM1</t>
  </si>
  <si>
    <t>AMPK,Akt,CEBPB,EP300,ESR1,FOXO1,FOXO3,IL1A,IL6,JUN,NFKB1,NFKBIA,NFkB (complex),NR3C1,PPARGC1A,RELA,SIRT1,STAT3,TNF,TP53,alpha-tocopherol</t>
  </si>
  <si>
    <t>ADAM17,ADIPOQ,ADM,CDKN1A,CTSD,CXCR4,EMC9,ENO1,EREG,GAPDH,HIF1A,HIST1H2AC,IGFBP3,IL6,IL8,KIAA1199,KRT19,LDHA,LEP,MANF,METTL23,MMP1,MMP9,MST1R,NOS2,NR4A1,NT5E,PLAC8,PLAUR,RAB20,SERPINE1,SLC29A1,SLC2A4,SRD5A1,TFRC,TLR2,TMPRSS6,VASP,VEGFC</t>
  </si>
  <si>
    <t>AHR,ARNT,Ap1,CEBPB,CREBBP,CTNNB1,CYR61,EP300,ERK1/2,ESR1,FOXO1,HIF1A,JUN,NFKB1,NFKBIA,NFkB (complex),RELA,TNF,TP53</t>
  </si>
  <si>
    <t>ABCA1,ADIPOQ,CCL2,CD55,CYBA,IL10,IL6,LEP,MMP9,NOS1,NOS2,NR1H3,NR4A1,PTGS2,S100B,SERPINE1,SOD1,TLR2,VCAM1</t>
  </si>
  <si>
    <t>APOE,Ap1,CTNNB1,EP300,FOS,HMGB1,JUN,JUND,Jnk,NADPH oxidase,NFkB (complex),PI3K (complex),PPARA,PPARG,PPARGC1A,RELA,RXRA,SMAD3,SP1,SREBF1,STAT3,atorvastatin</t>
  </si>
  <si>
    <t>ABCA1,CCL4,CDKN1A,ICAM1,IL1A,IL1B,IL6,IL8,MITF,NOS2,NR4A2,PTGS2,SLC31A2</t>
  </si>
  <si>
    <t>ALB,Ap1,ESR1,FOS,HIF1A,Hsp27,IKBKB,IL1B,JUN,NFKB1,NFKBIA,NFkB (complex),NR3C1,P38 MAPK,RELA,STAT3,methotrexate</t>
  </si>
  <si>
    <t>CD40,CDKN1A,CYBA,GCH1,HMOX1,IL6,IL8,NOS2,SERPINE1,THBD</t>
  </si>
  <si>
    <t>Akt,Ap1,EP300,FOS,FOXO1,FOXO3,JUN,JUND,Jnk,NFKB1,NFKBIA,NFkB (complex),NR3C1,P38 MAPK,RELA,RHOA,STAT1,STAT3,TP53,fluvastatin</t>
  </si>
  <si>
    <t>BAX,CDKN1A,EGR1,ICAM1,IL10,IL6,PTGS2,SERPINE1,SOD2</t>
  </si>
  <si>
    <t>Akt,Ap1,FOS,FOXO1,FOXO3,HMGB1,JAK2,JUN,MYC,NFKB1,NFKBIA,NFkB (complex),NR3C1,P38 MAPK,PRKCB,RELA,STAT1,STAT3,TP53</t>
  </si>
  <si>
    <t>ABCA1,ABCG4,ACACA,ARG2,CD36,FASN,LPL,MLXIPL,SREBF1</t>
  </si>
  <si>
    <t>CCL2,CCL5,CX3CR1,GATA3,IGF1,IL6,MMP9,TLR2,TRAF3</t>
  </si>
  <si>
    <t>CEBPB,ESR1,IL6,NFkB (complex),NR3C1,PTX3,STAT3</t>
  </si>
  <si>
    <t>BCL6,GZMB,IL10,IL21R,IL2RA,MMP9,PRDM1,SOCS3,TRAF3</t>
  </si>
  <si>
    <t>Ap1,ESR1,IL21,IRF5,JAK3,MYC,MYD88,NFKB1,NFKBIA,NFkB (complex),NR3C1,RELA,STAT1,STAT3,STAT5A,STAT5B,STAT5a/b,STAT6,TP53</t>
  </si>
  <si>
    <t>BAX,CCL5,CDC25C,CDK1,IFITM1,IFNAR2,IL6,TRAF3,TYK2</t>
  </si>
  <si>
    <t>BAX,CREBBP,ESR1,IRF3,IRF7,NFKB1,NFKBIA,NFkB (complex),NFkB (family),PARP1,RELA,TP53,TRAF2</t>
  </si>
  <si>
    <t>ABCG2,BAX,CALB1,CCND2,CD44,CD68,CDH15,CDH3,CXCR4,CYP2B6,EREG,GATA3,HOXC10,ICAM1,ICAM3,IGF1,IL6,KRT15,KRT19,LYN,MMP1,MMP15,MMP9,MUC15,NT5E,OXTR,PCDH20,PLAU,PLAUR,SELL,SERPINE1,SMAD1,SNAI1,UGT8,VEGFC,WNT3</t>
  </si>
  <si>
    <t>Ap1,CREBBP,ESR1,ETS1,FOS,FOXO3,HMGB1,JUN,JUND,MYC,NFkB (complex),PI3K (complex),RELA,SMAD3,STAT3,TP53,beta-estradiol,estrogen receptor</t>
  </si>
  <si>
    <t>ALOX15,BAX,IL1B,IL6,VCAM1</t>
  </si>
  <si>
    <t>ALOX15,Ap1,CEBPB,Creb,EGR1,ERK1/2,LDL,NFKB1,NFkB (complex),RELA,TP53</t>
  </si>
  <si>
    <t>ADM,CD163,CDKN1A,HMOX1,REN</t>
  </si>
  <si>
    <t>CEBPB,ESR1,IL6,NFE2L2,NFkB (complex),NR3C1,STAT3,heme,hemoglobin</t>
  </si>
  <si>
    <t>ABCG2,CDKN1A,HIF1A,IL1B,IL8</t>
  </si>
  <si>
    <t>Ap1,CEBPB,EGR1,EP300,ESR1,FOXO3,JUN,MYC,NFKB1,NFKBIA,NFkB (complex),RELA,RHOA,SP1,STAT1,STAT3,TP53,mitoxantrone</t>
  </si>
  <si>
    <t>IL10,IL6,IL8,PTGS2,SLC2A4</t>
  </si>
  <si>
    <t>CREBBP,IL8,NFKB1,NFKB2,NFKBIA,NFkB (complex),NFkB (family),RELA,STAT1,STAT3,eugenol</t>
  </si>
  <si>
    <t>CCL20,IL8,NFKBIA,RETN,VCAM1</t>
  </si>
  <si>
    <t>Ap1,Creb,ELK1,FOS,FOSL1,GPS2,HMGB1,JUN,JUND,Jnk,MAPK8,Mapk,NR3C1,RELA,TP53</t>
  </si>
  <si>
    <t>CLIC4</t>
  </si>
  <si>
    <t>CCL5,CXCL2,IL12B,IL1B,IL6</t>
  </si>
  <si>
    <t>CLIC4,CREBBP,IRF3,IRF7,JUN,NFKB1,NFKBIA,NFkB (complex),RELA,TNF</t>
  </si>
  <si>
    <t>sulfasalazine</t>
  </si>
  <si>
    <t>ADIPOQ,ICAM1,IL1B,LEP,NFKBIA</t>
  </si>
  <si>
    <t>ADIPOQ,Ap1,JUN,LEP,NFKB1,NFKBIA,NFkB (complex),NR3C1,PPARA,REL,RELA,STAT3,STAT6,TP53,sulfasalazine</t>
  </si>
  <si>
    <t>dipyridamole</t>
  </si>
  <si>
    <t>CCL2,HMOX1,IL6,MMP9,PTGS2</t>
  </si>
  <si>
    <t>Ap1,CASP1,Creb,NFE2L2,NFKB1,NFKBIA,NFkB (complex),NR3C1,REL,RELA,SPP1,STAT3,dipyridamole</t>
  </si>
  <si>
    <t>CD69,IL10,MMP1,VCAM1,VEGFC</t>
  </si>
  <si>
    <t>Ap1,CEBPB,ESR1,FOS,HMGB1,IL6,JUN,NFKB1,NFKBIA,NFkB (complex),NR3C1,P38 MAPK,PI3K (complex),RELA,SMAD3,STAT1,STAT3,SYK/ZAP</t>
  </si>
  <si>
    <t>CCL2,CCL4,IL10,IL6,IL8</t>
  </si>
  <si>
    <t>ICAM1,IL1B,IL6,IL8,VCAM1</t>
  </si>
  <si>
    <t>Akt,FOXO1,FOXO3,NFkB (complex),R-WIN 55,212,RELA,TP53</t>
  </si>
  <si>
    <t>ABCA1,BAX,CDK6,CDKN1A,HMOX1,ICAM1,IL8,MMP13,MMP9,NOS2,PTGS2,VCAM1</t>
  </si>
  <si>
    <t>Ap1,EGFR,EGR1,ERK,ESR1,FOS,FOSL1,HMGB1,JUN,JUND,MAPK14,MAPK8,NFkB (complex),NR3C1,P38 MAPK,SMAD3,STAT3,TP53,rottlerin</t>
  </si>
  <si>
    <t>ADIPOQ,CSN2,IGF1,IGFBP3,LEP,LPL,SOCS2</t>
  </si>
  <si>
    <t>AR,CEBPA,CEBPB,Creb,ESR1,GH1,GHR,IGF1,JUN,NFkB (complex),PRL,RELA,STAT,STAT1,STAT3,STAT5A,STAT5B,TP53</t>
  </si>
  <si>
    <t>BAX,CDK6,HMOX1,IL1B,MMP1,NQO1,PTGS2</t>
  </si>
  <si>
    <t>Akt,Ap1,CEBPB,ESR1,FOS,FOXO1,FOXO3,IL6,JUN,NFKB1,NFKBIA,NFkB (complex),NR3C1,P38 MAPK,RELA,STAT1,STAT3,TP53,ellagic acid,prostaglandin E2</t>
  </si>
  <si>
    <t>EGLN1,IL10,IL6,MMP1,MMP13,PTGS2,SLC16A1</t>
  </si>
  <si>
    <t>Ap1,ERK,ESR1,FOS,FOSL1,HMGB1,JUN,JUND,Jnk,NFkB (complex),NR3C1,P38 MAPK,PI3K (complex),RELA,SMAD3,TP53,myricetin</t>
  </si>
  <si>
    <t>BCL6,CXCL5,EGLN1,HMOX1,ICAM1,MMP9,PTGS2</t>
  </si>
  <si>
    <t>Ap1,ERK,FOS,FOSL1,HMGB1,IKK (complex),JUN,NFKB1,NFKBIA,NFkB (complex),NR3C1,P38 MAPK,PI3K (complex),RELA,SMAD3,SRC,STAT3,TP53,piceatannol</t>
  </si>
  <si>
    <t>CCL20,IL1B,IL6,IL8,NFKBIA,NOS2,SOCS3</t>
  </si>
  <si>
    <t>Ap1,IL10,IL1B,NFKB1,NFKBIA,NFkB (complex),NR3C1,RELA,STAT1,STAT3,STAT5a/b,TNFAIP3,TP53,TRAF6</t>
  </si>
  <si>
    <t>CCL11,CD44,CD48,ICAM1,ITGAL,PTPRC,SELL</t>
  </si>
  <si>
    <t>Ap1,CD2,CEBPB,CREBBP,ERK1/2,IFNG,IL8,IRF1,NFKB1,NFKBIA,NFkB (complex),RELA,STAT1,STAT3,TP53</t>
  </si>
  <si>
    <t>ADRB2,CD163,IL10,IL1R2,IL1RN,NFKBIA,SLPI</t>
  </si>
  <si>
    <t>CCL2,CCL5,IL1B,IL6,IL8,NOS2,PTGS2</t>
  </si>
  <si>
    <t>ALB,Ap1,FOS,JUN,JUND,Jnk,NFKB1,NFKBIA,NFkB (complex),NR3C1,P38 MAPK,REL,RELA,STAT1,STAT3</t>
  </si>
  <si>
    <t>ABCA1,ADRB2,ASNS,CCL2,CTSH,CYCS,DHRS3,EHHADH,ICAM1,IL2RA,KRT15,LPL,MAP3K8,MMP1,PER2,PLAUR,PTGS2,SLC7A5,TGM2,VCAM1</t>
  </si>
  <si>
    <t>Ap1,EP300,Nr1h,PPARA,PPARG,PPARGC1A,RARA,RXRA,Rar,Rxr,SREBF1,bexarotene</t>
  </si>
  <si>
    <t>ACACA,ADM,AHCY,ARF1,ASNS,ATF4,BAX,BCL2A1,BCL6,CCND2,CD44,CD48,CDC25C,CDK1,CDK6,CDK7,CDKN1A,CDKN2B,CFLAR,CSRP2,CYCS,DUSP2,DUSP6,DUSP7,E2F2,E2F3,ECM1,EGLN1,EGR1,EIF4A1,EMP1,ENO1,FASN,FOSL1,FTH1,GAMT,GAPDH,HIF1A,HMOX1,IER3,IFIT1,IL10,IL12B,IL1RAP,IL8,IRF9,ITGAL,LDHA,LEP,LIMS1,MAT2A,MT1E,MTHFR,NFKBIA,OAS1,PKM,PLAU,PLAUR,PPP1R15A,PROM1,REN,SDCBP,SLC11A1,SOD2,TFRC,TSPO</t>
  </si>
  <si>
    <t>Ap1,CEBPB,EGR1,EP300,ESR1,F2,FOS,FOXO1,FOXO3,HIF1A,JUN,JUND,MYC,NFKB1,NFkB (complex),RELA,SMAD3,SP1,STAT1,STAT3,TP53</t>
  </si>
  <si>
    <t>CDKN1A,CSF3,HMOX1,ICAM1,IL12B,IL2RA,MGAT5,MMP13,MMP9,PCSK6,PTHLH</t>
  </si>
  <si>
    <t>ATF1,Ap1,CEBPB,CREB1,CREBBP,Creb,ERK1/2,ETS2,NFKB1,NFkB (complex),RELA,TP53</t>
  </si>
  <si>
    <t>CD80,IL10,IL12B,IL1B,IL6,PTGS2</t>
  </si>
  <si>
    <t>Ap1,F2R,HMGB1,ICAM1,IL10,ITGAM,NFKB1,NFKBIA,NFkB (complex),RELA,STAT1,STAT3,STAT5a/b,Tnf (family)</t>
  </si>
  <si>
    <t>CDKN1A,CFLAR,EIF2AK2,MMP9,NFKBIA,SOD2</t>
  </si>
  <si>
    <t>Ap1,CEBPB,DDB2,EGR1,ESR1,Histone h3,NFKB1,NFKBIA,NFkB (complex),RELA,SOD2,SP1,STAT1,STAT3,TP53</t>
  </si>
  <si>
    <t>CCL4,CREM,HMOX1,IL8,REN,SERPINE1</t>
  </si>
  <si>
    <t>ADP,AMPK,ATP,Akt,Ap1,CREB1,EP300,FOS,FOXO1,FOXO3,IKBKB,JUN,NFKB1,NFKBIA,NFkB (complex),NOTCH1,NR3C1,P38 MAPK,PPARGC1A,RELA,SIRT1,TP53</t>
  </si>
  <si>
    <t>JAK</t>
  </si>
  <si>
    <t>HES6,PTGER2,PTGER4,SOCS1,SOCS2,SOCS3</t>
  </si>
  <si>
    <t>JAK,STAT</t>
  </si>
  <si>
    <t>BAX,CCL2,ICAM1,IL1B,NOS2,VCAM1</t>
  </si>
  <si>
    <t>CAT,NFKBIA,NFkB (complex),STAT1,STAT3,TP53,gentamicin</t>
  </si>
  <si>
    <t>ADIPOQ,CSF3,CXCL2,HMOX1,IL1B,IL6</t>
  </si>
  <si>
    <t>ADIPOQ,Ccl2,FOXO1,IKBKB,JUN,NFKB1,NFKBIA,NFkB (complex),NR3C1,PPARA,RELA,STAT1,STAT3,TP53,hydrogen peroxide,ozone</t>
  </si>
  <si>
    <t>CCL2,CXCL2,ICAM1,IL6,NOS2,VCAM1</t>
  </si>
  <si>
    <t>Ap1,CEBPB,ESR1,IL1B,IL6,NFKB1,NFKBIA,NFkB (complex),NR3C1,REL,RELA,STAT1,STAT3,TP53,tosylphenylalanyl chloromethyl ketone</t>
  </si>
  <si>
    <t>BAX,CCL4,CD14,IL6,IL8,MMP1,MMP13,NOS1,NOS2,REN,SERPINE1,SREBF1,TUBB3,TXN</t>
  </si>
  <si>
    <t>ATP,Ap1,EP300,FOS,HMGB1,IL1B,JUN,LEP,NFKB1,NFKBIA,NFkB (complex),NR3C1,PI3K (complex),RELA,RHOA,SMAD3,STAT3,STAT6</t>
  </si>
  <si>
    <t>CCL2,CCL5,CDKN1A,CTSD,CTSS,FOSL1,ICAM1,IGF1,IL18,IL1B,IL4R,KLF15,LMNB1,MAP3K6,MMP9,NR4A1,SDC4,SERPINE1,SMAD1,SOCS2,TLR2</t>
  </si>
  <si>
    <t>Ap1,EGR1,FOS,HGF,IFNG,IL4,IRF1,JUN,NFKB1,NFKBIA,NFkB (complex),RELA,SMAD3,SP1,STAT1,STAT3,STAT6,TNF,Tgf beta,bleomycin</t>
  </si>
  <si>
    <t>CCL5,CERS1,CERS3,CERS6,CYP11A1,CYP17A1,NR4A1,NR4A2,NR4A3,TSPO</t>
  </si>
  <si>
    <t>ASAH1,NFkB (complex),PPARA,PPARG,SREBF1,fatty acid</t>
  </si>
  <si>
    <t>ACACA,IGF1,IGFBP3,IL6,LEP,NOS2,RETN,SOCS3,SREBF1,UCP2</t>
  </si>
  <si>
    <t>AR,Ap1,CEBPB,Creb,ELK1,FOSL1,GH1,HMGB1,IL1B,JUN,LEP,LEPR,Mapk,NFKB1,NFKBIA,NFkB (complex),NR3C1,PI3K (complex),RELA,SMAD3,STAT3,STAT5A,STAT5B,STAT6,TP53</t>
  </si>
  <si>
    <t>ADIPOQ,BAX,CXCR4,IL8,LEP,LPL,MAP3K5,MMP9,SOD1,SOD2</t>
  </si>
  <si>
    <t>Ap1,CEBPB,EGR1,ERK1/2,FOS,FOXO1,HIF1A,JUN,JUND,Jnk,NFKB1,NFkB (complex),NOS2,NR3C1,P38 MAPK,PPARG,RELA,RXRA,SP1,TP53,emodin,troglitazone</t>
  </si>
  <si>
    <t>IGF1,IL10,IL18,IL1B,IL1RAP,IL6,LEP,MMP9</t>
  </si>
  <si>
    <t>Ap1,CEBPB,HMGB1,IL1,IL1A,IL1B,IL1R1,IRF5,MYD88,NFKB1,NFKBIA,NFkB (complex),NR3C1,RELA,STAT3,Tnf (family)</t>
  </si>
  <si>
    <t>CD274,CDK6,CSF3,GATA3,IL10,IL2RA,IRF1,TUBB3</t>
  </si>
  <si>
    <t>Ap1,IL10,IRF9,JAK1,JAK3,NFkB (complex),RELA,STAT,STAT1,STAT2,STAT3,STAT5B,STAT5a/b,STAT6</t>
  </si>
  <si>
    <t>CDKN1A,HMOX1,IL6,MMP1,MMP13,PTGS2,SERPINE1,SOD2</t>
  </si>
  <si>
    <t>Akt,Ap1,FOS,FOXO1,FOXO3,HMGB1,JUN,JUND,Jnk,MYC,NFKB1,NFkB (complex),NR3C1,P38 MAPK,RELA,SOD2,STAT3,TP53,reactive oxygen species</t>
  </si>
  <si>
    <t>AHR,CD69,CXCL16,IL10,IL2RA,LEP,PTX3,SERPINE1</t>
  </si>
  <si>
    <t>IL2,IRF1,LGALS1,NFKB1,NFkB (complex),STAT1,STAT3</t>
  </si>
  <si>
    <t>GCH1,ICAM1,IL8,NOS2,PTGS2,RRAD,SERPINE1,VCAM1</t>
  </si>
  <si>
    <t>Ap1,CREBBP,ESR1,FOS,HMGB1,Hsp27,IL8,JUN,NFKB1,NFKBIA,NFkB (complex),NR3C1,P38 MAPK,PI3K (complex),REL,RELA,SMAD3,STAT3,tempol</t>
  </si>
  <si>
    <t>BAX,CCL2,CDKN1A,HIF1A,IL1B,ITGA2,ITGB3,MMP1,NR4A1,PLAU,SERPINE1,VEGFC</t>
  </si>
  <si>
    <t>Ap1,CEBPB,CYR61,ERK1/2,ESR1,FGF2,FOS,FOSL1,JUN,NFKB1,NFKBIA,NFkB (complex),NR3C1,P38 MAPK,RELA,STAT1,STAT3,TP53</t>
  </si>
  <si>
    <t>ADIPOQ,CCL5,CSF1,IL10,IL6,ITGB3,LEP,LPL,SLC2A4</t>
  </si>
  <si>
    <t>CEBPB,CREB1,Ccl2,ESR1,IFNG,IL1B,IL6,IRF1,JUN,NFKB1,NFKBIA,NFkB (complex),NR3C1,POMC,RELA,STAT1,STAT3,TNF</t>
  </si>
  <si>
    <t>CDKN1A,CXCL11,EGR1,IL6,MMP13,PTGS2,SOCS1,SOCS2,SOCS3</t>
  </si>
  <si>
    <t>AHR,ATF2,Ap1,BAPTA-AM,EGR1,ESR1,ETS1,FOS,HMGB1,JAK2,JUN,JUND,MAPK1,MAPK8,NFKB1,NFkB (complex),NR3C1,PPARG,RXRA,SP1,STAT1,STAT3,TP53,arachidonic acid,estrogen receptor</t>
  </si>
  <si>
    <t>immune complex</t>
  </si>
  <si>
    <t>IL1RN,SOCS1,SOCS3,VCAM1</t>
  </si>
  <si>
    <t>P2RX7</t>
  </si>
  <si>
    <t>BAX,CCL2,IL1B,IL6</t>
  </si>
  <si>
    <t>Ap1,CEBPB,ERK,ERK1/2,FOS,FOSL1,IL18,IL1RN,JUN,NFKB1,NFkB (complex),P2RX7,PRKCD,RELA,STAT3,TP53</t>
  </si>
  <si>
    <t>2-mercaptoacetate</t>
  </si>
  <si>
    <t>CXCL2,IL10,IL12B,IL6</t>
  </si>
  <si>
    <t>2-mercaptoacetate,Ap1,CRH,Creb,IL4,JUN,JUNB,NFKB1,NFKBIA,NFkB (complex),RELA,STAT1,STAT3,STAT6,TNF</t>
  </si>
  <si>
    <t>racemic flurbiprofen</t>
  </si>
  <si>
    <t>HPGD,MMP9,PTGS2,THRSP</t>
  </si>
  <si>
    <t>Ap1,CREBBP,IL8,NFKBIA,NFkB (complex),PTGS2,RELA,STAT3,TP53,racemic flurbiprofen</t>
  </si>
  <si>
    <t>CCL11,CXCL2,IL10,IL6</t>
  </si>
  <si>
    <t>ICAM1,NOS2,PTGS2,VCAM1</t>
  </si>
  <si>
    <t>BAX,BCL6,CD14,EGR1,IDO1,IFI6,IL12B,IL18,IL1B,ISG15,MMP9,NOS2,TYROBP</t>
  </si>
  <si>
    <t>Ap1,IFNG,IL10,IRF1,IRF8,IRF9,JUN,NFKB1,NFkB (complex),RELA,SPI1,STAT,STAT1,STAT2,STAT3,STAT5a/b,TP53</t>
  </si>
  <si>
    <t>CCND2,F2RL2,FAM65B,GFPT2,HAS2,IL6,ITGB3,KIAA1199,LCP1,LRRN3,MMP9,NOG,PPIC,TACR1</t>
  </si>
  <si>
    <t>CREB1,CREBBP,EP300,JUN,NEUROG1,NFkB (complex),STAT3</t>
  </si>
  <si>
    <t>ABCG2,BAX,BCL2A1,CD68,CDKN1A,CFLAR,CTSK,GDF15,HMOX1,MMP13,MMP9,NOS2,PTGS2,SERPINE1,SLC25A4,TNFRSF1B,VCAM1,VEGFC</t>
  </si>
  <si>
    <t>Akt,Ap1,CEBPB,ESR1,FOS,FOXO1,FOXO3,IL6,JUN,NFKB1,NFKBIA,NFkB (complex),NR3C1,P38 MAPK,PTGS2,RELA,STAT3,TNF,TP53,celecoxib</t>
  </si>
  <si>
    <t>CDKN1A,CYP11A1,CYP17A1,E2F2,HES1,IFI16,IGF1,IL1B,IL34,IL6,IL6ST,IL8,IRF1,JUNB,LEP,LIMS1,MMP1,MMP13,PIM1,PTPN1,SOCS1,SOCS2,SOCS3,SOD2,TMEM176B</t>
  </si>
  <si>
    <t>ATF2,CEBPA,CEBPB,CREB1,JUN,LIF,NFKB1,NFkB (complex),POMC,PRL,RELA,STAT,STAT1,STAT3,STAT5A,STAT5B,TP53</t>
  </si>
  <si>
    <t>B4GALT1,CD69,CDKN2B,CYP24A1,EGR1,IL2RA,IL6,IL8,MMP1,MMP9,PTGS2</t>
  </si>
  <si>
    <t>Ap1,CEBPB,CREB1,CREBBP,DUSP1,EP300,ERK1/2,ESR1,ETS1,JUN,MAPK1,MAPK3,NFKB1,NFkB (complex),RELA,STAT3,TP53</t>
  </si>
  <si>
    <t>ADCYAP1,ADM,CFLAR,IL8,MMP1,MMP13,MMP9,PRKAA2,SESN3,SOD1,ZBP1</t>
  </si>
  <si>
    <t>CREBBP,IL8,NFKBIA,NFkB (complex),NR4A2,RELA,STAT3</t>
  </si>
  <si>
    <t>ADRA1A,CDKN1A,CREM,CSRP2,EGR1,IL6,IL6ST,LEP,NFIX,NR4A1,NR4A2</t>
  </si>
  <si>
    <t>ADRA1B,Ap1,CREB1,Creb,ETS1,FOS,JUN,MAPK3,NFKB1,NFKBIA,NFkB (complex),NR3C1,RELA,STAT1,STAT3,TP53,epinephrine,norepinephrine</t>
  </si>
  <si>
    <t>AGPAT1,CD53,CD68,CDKN1A,CREM,EGR1,FOSB,FOSL1,FXYD5,JUNB,NR4A1,PER1,PPP1R15A,RRAD,SAG,SERPINE1,SNN</t>
  </si>
  <si>
    <t>Ap1,ETS1,FOS,GnRH-A,HMGB1,JUN,JUND,MAPK1,MAPK8,NFkB (complex),NR3C1,P38 MAPK,TP53</t>
  </si>
  <si>
    <t>AQP3,CASP4,CD44,EGR1,IGFBP3,JUNB,KLF15,MMP13,MT1E,NOS1,NOS2,OSBP,PF4,PLXNC1,RASL11B,RNF41,SCNN1D,SEMA6A,SOAT1</t>
  </si>
  <si>
    <t>Ap1,FOS,JUN,NFkB (complex),NR3C1,RELA,triamcinolone acetonide</t>
  </si>
  <si>
    <t>ABCG2,ADM,CDK6,CDKN1A,CTSD,CYP2B6,GAPDH,HES1,IER3,IGF1,IGFBP3,IL1RN,IRF1,ISG20,JUNB,MMP1,MX1,PFN1,PTGS2,SLC2A3,SLC7A5,SNAI1,SOD2</t>
  </si>
  <si>
    <t>AHR,Akt,Ap1,CEBPA,Creb,ESR1,FOXO1,FOXO3,IGF1,JUN,MYC,NFKB1,NFKBIA,NFkB (complex),NR3C1,REL,RELA,SP1,STAT3,TP53,estrogen receptor,tamoxifen</t>
  </si>
  <si>
    <t>BCL2A1,CCL2,CDC25C,CXCR4,E2F2,E2F3,EGR1,ICAM1,IL6,JUNB,MMP15,MMP9,PLAU,SERPINE1,SOD2,VCAM1</t>
  </si>
  <si>
    <t>Akt,Ap1,CEBPB,ERK1/2,ESR1,FOXO1,FOXO3,IL6,NFKB1,NFKBIA,NFkB (complex),NR3C1,REL,RELA,STAT3,TP53,VEGFA</t>
  </si>
  <si>
    <t>CYP11A1,CYP17A1,FOSL1,IL10,IL6,JUNB,LEP,NOS2,NR4A1,NR4A2,NR4A3,SOD2</t>
  </si>
  <si>
    <t>Ap1,CRH,Creb,FOS,JUN,JUNB,LEP,NFKB1,NFKBIA,NFkB (complex),POMC,PPARA,PPARG,RELA,SREBF1,STAT3,STAT6,TNF,fatty acid,prostaglandin E2</t>
  </si>
  <si>
    <t>ABCA1,CCL5,CD40,CD80,CXCL2,IGF1,IL10,IL1B,IL6,MMP1,MMP9,VCAM1</t>
  </si>
  <si>
    <t>Ap1,CCL2,ESR1,FOS,HMGB1,JUN,JUND,Jnk,NFKB1,NFKBIA,NFkB (complex),PI3K (complex),RELA,SMAD3,STAT1,STAT3,TNF</t>
  </si>
  <si>
    <t>CDC25C,E2F2,E2F3,ICAM1,IL6,OXTR,PTGS2</t>
  </si>
  <si>
    <t>ATF2,Ap1,CEBPB,ELK1,ERK1/2,FOS,HMGB1,IKBKB,JUN,NFKB1,NFKBIA,NFkB (complex),NR3C1,PRKCB,PRKCD,RELA,TP53,U73122,histamine</t>
  </si>
  <si>
    <t>CXCL2,ICAM1,IL10,IL1B,IL6,IL8,VCAM1</t>
  </si>
  <si>
    <t>Ap1,C5,CCL2,FOS,HMGB1,ICAM1,JUN,NFKBIA,NFkB (complex),NR3C1,P38 MAPK,PI3K (complex),RELA,SMAD3,STAT3,histamine</t>
  </si>
  <si>
    <t>CXCL2,IL10,IL1B,IL6,IL8,LEP,THBD</t>
  </si>
  <si>
    <t>Ap1,C3,C5,FOS,HMGB1,IL10,JUN,NFKBIA,NFkB (complex),RELA,STAT1,STAT3,STAT5a/b,histamine,prostaglandin E2,zymosan</t>
  </si>
  <si>
    <t>AHR,CDKN1A,CXCL11,HMOX1,NOS2,RETN,SOCS3</t>
  </si>
  <si>
    <t>Akt,Ap1,EP300,FOXO1,FOXO3,JUN,NFE2L2,NFKB1,NFkB (complex),RELA,RHOA,STAT1,STAT3,TP53,nitric oxide,oleanolic acid</t>
  </si>
  <si>
    <t>CSRP2,GNAI2,HMOX1,IL1RN,IL6,MMP9,MYO6,NOS2,PTGS2,REN</t>
  </si>
  <si>
    <t>AGT,Ap1,EGR1,EP300,FOXO3,JUN,LEP,NFkB (complex),RELA,STAT6,TP53,captopril</t>
  </si>
  <si>
    <t>CCL11,CCL16,CCL2,CCR3,CXCL11,CXCL5,IL6,IL8,LEP,VEGFC</t>
  </si>
  <si>
    <t>Ap1,CCL11,CEBPB,ERK1/2,ETS1,HMGB1,IL4,JUN,MAPK1,NFKB1,NFkB (complex),RELA,STAT1,STAT3,STAT6,TP53,reactive oxygen species</t>
  </si>
  <si>
    <t>ADM,CDKN1A,HIF1A,HMOX1,IL8,LEP,PLAUR,PROM1,SORL1,TFRC</t>
  </si>
  <si>
    <t>AHR,ARNT,Akt,Ap1,EP300,FOS,FOXO1,FOXO3,FOXO4,HIF1A,HMGB1,JUN,MYC,NFkB (complex),NR3C1,P38 MAPK,PI3K (complex),RELA,SMAD3,SP1,TP53,cobalt chloride</t>
  </si>
  <si>
    <t>ARAP1,EGR1,IL18,IL6,IL8,MMP9,NOS2,NR3C2,PTGS2,PTHLH,REN,SERPINE1,TUBB3,UCP2,VCAM1</t>
  </si>
  <si>
    <t>AGT,Ap1,Creb,EGR1,ELK1,EP300,FOS,FOSL1,FOXO3,HMGB1,JUN,JUND,Jnk,MAPK8,Mapk,NFkB (complex),NR3C1,PI3K (complex),RELA,SMAD3,TP53,losartan potassium</t>
  </si>
  <si>
    <t>DYSF</t>
  </si>
  <si>
    <t>ABCA1,ACTG1,ACTR3,ANXA2,CD48,CD53,CD68,CTSH,CTSS,CYBA,EVI2A,GPR137B,GPR65,LCP1,PDGFRA</t>
  </si>
  <si>
    <t>BAX,HAS2,HMOX1,ICAM1,IL10,IL12B,IL6,IL8,JUNB,MMP13,MMP9,NOS2,PLAU,PLAUR,PTGS2,SGK1,SOCS3,TGM2</t>
  </si>
  <si>
    <t>Ap1,CEBPB,ERK,ESR1,FOS,FOSL1,IL6,JUN,JUND,Jnk,MAPK14,NFKB1,NFKBIA,NFkB (complex),NR3C1,RELA,STAT1,STAT3,TP53</t>
  </si>
  <si>
    <t>CCL2,CDKN1A,CFLAR,FSTL3,HMOX1,ICAM1,IL1B,MMP1,NFKBIA,NOS2,SERPINE1,SLC5A5,TPM3</t>
  </si>
  <si>
    <t>Ap1,CEBPB,DAXX,EP300,FOS,HMGB1,JUN,NFKB1,NFKBIA,NFkB (complex),NR3C1,P38 MAPK,PI3K (complex),RELA,SMAD1,SMAD3,SMAD4,SMAD7,SP1,STAT1,STAT3</t>
  </si>
  <si>
    <t>ABCA1,ACTB,ADAMTS5,ALPL,BAX,CA6,CD44,CDC25C,CDK1,CDKN1A,CDKN2B,CDKN2D,COCH,COLEC12,CSF3R,DIRAS3,DOK2,FASN,HES1,HIF1A,ICAM1,IGFBP3,IL10,IL2RA,IL6,IL8,IRF1,LEPR,MMP1,MMP13,MMP9,NFKB2,NFKBIA,NOTCH2,NR1H3,OSM,OXTR,PCDH20,PENK,PIM1,PLAU,PTGS2,RCL1,RELB,SDC2,SLC5A5,SOCS1,SREBF1,TGM2,TLR2,TNFRSF1A,TRAF3,UBE2H,VCAM1,WTAP</t>
  </si>
  <si>
    <t>Ap1,CEBPB,ERK1/2,ESR1,HMGB1,IKBKB,IL6,NFKB1,NFKBIA,NFkB (complex),NR3C1,REL,RELA,SP1,STAT3,TP53,trichostatin A</t>
  </si>
  <si>
    <t>BCL2A1,CDKN2B,CXCL2,EGR1,HNF1B,ICAM1,IGFBP3,IL1B,IL6,IL8,PTGS2,THBD,UBA7,VEGFC</t>
  </si>
  <si>
    <t>ATF2,Ap1,CEBPA,CEBPB,ESR1,FOS,JUN,JUND,NFkB (complex),RARA,RARB,SP1,TP53,isotretinoin,tretinoin</t>
  </si>
  <si>
    <t>ADRB2,ASNS,BAG3,CDKN1A,CFLAR,CTSD,CXCR4,FOSL1,GATA3,HIF1A,HMOX1,NCS1,NFKBIA,NOS1,NOS2,NR1H3,NR4A1,PXN,SLC3A2,TACSTD2,THRB,TXNRD1</t>
  </si>
  <si>
    <t>AHR,AKT1,ARNT,CEBPB,CREB1,Creb,EGF,EP300,ESR1,FOXO1,FOXO4,HIF1A,HTT,NR3C1,PPARA,PPARG,PPARGC1A,RELA,RXRA,SMAD3,SP1,SREBF1,STAT3,TP53,lactacystin</t>
  </si>
  <si>
    <t>CCL5,CDKN1A,CSN2,IL10,IL12B,IL6,PIK3CD,PTGS2,SLCO2A1</t>
  </si>
  <si>
    <t>Akt,Ap1,CEBPB,ERK1/2,FOS,FOXO1,FOXO3,JUN,JUND,Jnk,MMP14,NFKB1,NFKBIA,NFkB (complex),NR3C1,P38 MAPK,RELA,TNF,TP53</t>
  </si>
  <si>
    <t>ADCYAP1R1,ADIPOQ,CCL2,HMOX1,ICAM1,IL10,IL6,NOS2</t>
  </si>
  <si>
    <t>ADIPOQ,Akt,CD40LG,EGR1,F2,FOXO1,FOXO3,HIF1A,Insulin,NFKB1,NFkB (complex),PPARA,PPARG,RELA,SP1,SREBF1,STAT1,STAT3,STAT6,TP53,pravastatin</t>
  </si>
  <si>
    <t>ABCA1,IL10,IL12B,IL6,MMP9,NFKBIA,PENK,PPP1R1B</t>
  </si>
  <si>
    <t>ADORA2A,Ap1,CEBPB,ESR1,IL10,IL6,JUN,NFKB1,NFKBIA,NFkB (complex),NR3C1,RELA,STAT1,STAT3,STAT5a/b,TNF,pentoxifylline</t>
  </si>
  <si>
    <t>dexamethasone phosphate</t>
  </si>
  <si>
    <t>BCL6,CXCR4,GPD1,MT1E,NFKBIA,PLEKHF1,SCN7A,SGK1</t>
  </si>
  <si>
    <t>Ap1,FOS,JUN,NFkB (complex),NR3C1,RELA,dexamethasone phosphate</t>
  </si>
  <si>
    <t>CBL</t>
  </si>
  <si>
    <t>CFLAR,CFTR,CSF2RB,JAK2,LEP,LYN,PDGFRA,PXN</t>
  </si>
  <si>
    <t>AKT1,CBL,ESR1,FOXO1,NR3C1,RELA,SP1</t>
  </si>
  <si>
    <t>CCL11,CCL2,CCL4,CXCL2,IL10,IL1A,IL6,TLR2</t>
  </si>
  <si>
    <t>Ap1,CEBPB,E. coli B5 lipopolysaccharide,ERK1/2,IL10,IL1B,JUN,NFKB1,NFKBIA,NFkB (complex),NR3C1,REL,RELA,STAT1,STAT3,STAT5a/b,TNF,TP53</t>
  </si>
  <si>
    <t>BAX,CCND2,CD44,CDK1,CDKN1A,CDKN2B,CFTR,CYP11A1,CYP17A1,CYP24A1,DIRAS3,GDF15,HPGD,HRASLS,HTR1B,IFI16,IFITM1,IGFBP3,IL6,KRT15,LEPR,MX1,OAS1,PER2,PTGS2,S100A2,SLC19A1,SLC2A3,SYK,TFRC,THBD</t>
  </si>
  <si>
    <t>ATF1,Akt,Ap1,CEBPB,CREB1,CREBBP,Creb,EP300,FOXO1,FOXO3,HDAC1,HDAC2,JUN,MYC,NFkB (complex),RARB,RELA,SP1,STAT1,STAT3,TP53,decitabine</t>
  </si>
  <si>
    <t>CCL5,EIF2AK2,IFIT1,IFIT3,IL6,IRF1,ISG15,ISG20,PTGS2,SOCS1,SOCS3</t>
  </si>
  <si>
    <t>Ap1,CREBBP,DDX58,IKBKE,IRF3,IRF7,Ifn,MAVS,NFKB1,NFKBIA,NFkB (complex),RELA,SMARCA4,STAT1,STAT2,STAT3</t>
  </si>
  <si>
    <t>BAX,CCL4,CDKN1A,HMOX1,ICAM1,IL6,IL8,MMP1,MMP9,PTGS2,VCAM1</t>
  </si>
  <si>
    <t>Ap1,CEBPB,ERK,ESR1,FOS,FOSL1,IL6,JUN,JUND,NFKB1,NFKBIA,NFkB (complex),NR3C1,P38 MAPK,RELA,STAT1,STAT3,TP53,apigenin</t>
  </si>
  <si>
    <t>ACTB,ANKFY1,ATF4,ATXN1,BAG5,BAX,CCL2,CCL5,CDKN1A,CDKN2B,CXCL5,DMXL2,EGR1,FASN,GDF15,HIF1A,HMOX1,ICAM1,IFI6,IFITM1,IL1A,IL1B,IL4R,IL6,IL6ST,IL8,KCNK5,KRT19,MARCKS,MX1,NAV3,NCF2,NOS2,NOXA1,PCDH20,POU2F1,PXN,RAB27B,SERPINE1,SLC2A3,SMARCB1,SOD1,TARSL2,TNFAIP8,UCP2,WNT3,ZNF436</t>
  </si>
  <si>
    <t>ALB,AMPK,Ap1,EP300,FOS,FOXO1,FOXO3,HIF1A,JUN,MYC,NFKB1,NFkB (complex),NR3C1,P38 MAPK,PPARGC1A,RELA,SIRT1,STAT3,TNFRSF1A,TP53,cisplatin</t>
  </si>
  <si>
    <t>ACACA,ACADVL,ADIPOQ,BAX,CDKN1A,CYCS,CYP2B6,FASN,IL1RN,LDHA,LPIN1,PRDX5,RBP4,SLC2A4,SOD1,SOD2,SREBF1,UCP2</t>
  </si>
  <si>
    <t>EP300,HIF1A,Insulin,NFkB (complex),PPARA,PPARG,PPARGC1A,RARA,RELA,RXRA,SP1,SREBF1,THRB,fatty acid</t>
  </si>
  <si>
    <t>ATF4,C10orf54,CCL2,FCER1G,FZD7,HES6,IER3,IL18R1,IL18RAP,IL2RA,IRF1,ISG15,ISG20,LPIN1,MAP3K8,MBOAT2,MT1E,MTHFS,PER1,PKP2,PLAC8,RAMP1,RASL12,RGS16,RNF130,RRAD,SERPINE1,SH3BP4,SLC2A3,SMPDL3A,SOCS3</t>
  </si>
  <si>
    <t>Ap1,CREBBP,IL12 (complex),IL4,JUN,NFkB (complex),STAT1,STAT3,STAT4,STAT6</t>
  </si>
  <si>
    <t>BTC,CCL2,CDKN1A,CXCR4,ICAM1,IL6,IL8,MMP1,MMP13,MMP9,PLAU,PTGS2</t>
  </si>
  <si>
    <t>Ap1,CEBPB,EGFR,EGR1,EP300,ERK1/2,ESR1,ETS1,HMGB1,JUN,MAPK1,NFKB1,NFkB (complex),PI3K (complex),RELA,RHOA,SMAD3,STAT3,TP53,tyrphostin AG 1478</t>
  </si>
  <si>
    <t>CD36,DGAT2,FASN,LEP,LPL,SREBF1</t>
  </si>
  <si>
    <t>BAX,CDKN1A,GCH1,IL8,NOS2,PTGS2</t>
  </si>
  <si>
    <t>Akt,Ap1,FOS,FOXO1,FOXO3,HMGB1,Hsp27,IL1B,JUN,JUND,MAPK8,NFKB1,NFKBIA,NFkB (complex),NR3C1,P38 MAPK,RELA,STAT1,STAT3,TP53</t>
  </si>
  <si>
    <t>CCL11,CCL2,CXCL2,HSH2D,IL6,IL8</t>
  </si>
  <si>
    <t>CREBBP,IL8,NFKBIA,NFkB (complex),RELA,STAT3,hydrochloric acid</t>
  </si>
  <si>
    <t>CFLAR,GDF15,IL6,IL8,PTGS2,SLC2A4</t>
  </si>
  <si>
    <t>Akt,Ap1,CEBPB,EP300,ERK1/2,FOXO1,FOXO3,JUN,MYC,NFKB1,NFKBIA,NFkB (complex),PPARA,PPARG,PPARGC1A,RELA,RXRA,SREBF1,STAT3,TP53,prostaglandin A1,prostaglandin J2</t>
  </si>
  <si>
    <t>BAX,CCL5,CXCL2,IL10,IL1B,IL6</t>
  </si>
  <si>
    <t>Ap1,BAK1,BAX,BCL2L11,FOS,IRF3,JUN,NFKB1,NFKBIA,NFkB (complex),NR3C1,P38 MAPK,RELA,STAT1,STAT3</t>
  </si>
  <si>
    <t>CCL2,CCL4,CSF1,CXCL2,IL6,SOD2</t>
  </si>
  <si>
    <t>FOXO3,JUN,MYC,NFKB1,NFKBIA,NFkB (complex),NPM1,RELA,STAT1,STAT3,TP53</t>
  </si>
  <si>
    <t>CCL2,FOSL1,IL12B,IL1B,IL8,JUNB</t>
  </si>
  <si>
    <t>ALB,Ap1,ERK,ESR1,FOS,FOSL1,HIF1A,JUN,NFKB1,NFKBIA,NFkB (complex),RELA,STAT1,STAT3,TNF,TP53,silicon dioxide</t>
  </si>
  <si>
    <t>CDKN1A,CDKN2B,EGR1,EREG,FSTL3,GZMB,HAS2,HMOX1,IL1B,IL6,JUNB,MBOAT2,MMP1,MMP13,MMP9,MSTN,NET1,NOS2,PTHLH,SERPINE1,SLC5A5,SNAI1,TPM3</t>
  </si>
  <si>
    <t>Ap1,CEBPB,DAXX,FOS,HIF1A,JUN,NFKB1,NFkB (complex),NR3C1,P38 MAPK,RELA,SMAD1,SMAD3,SMAD4,SMAD7,SP1,STAT1,TGFB1,Tgf beta</t>
  </si>
  <si>
    <t>ACSL1,ADAMTS5,ADIPOQ,ADM,CD44,CYP11A1,EHHADH,FASN,HIF1A,IGF1,IGFBP3,IL6,LDHA,LEP,NOS2,NR1H3,NR4A1,NRGN,OAT,REN,SREBF1,THRB,THRSP,UCP2</t>
  </si>
  <si>
    <t>CEBPB,EP300,ESR1,FOXO1,HIF1A,Insulin,L-triiodothyronine,NFkB (complex),PPARA,PPARG,PPARGC1A,RXRA,SP1,SREBF1,STAT5A,THRA,THRB</t>
  </si>
  <si>
    <t>CCL2,IL10,IL1B,NOS2,TLR2</t>
  </si>
  <si>
    <t>Ap1,CREBBP,FOS,IL10,IL12 (complex),IL1RN,JUN,NFKB1,NFKBIA,NFkB (complex),NR3C1,P38 MAPK,Pam3-Cys,RELA,STAT1,STAT3,STAT4,STAT5a/b</t>
  </si>
  <si>
    <t>EGR1,HAS2,IL10,IL6,IL8</t>
  </si>
  <si>
    <t>Ap1,CEBPB,CREB1,CREBBP,Creb,EP300,ERK1/2,FOS,IFNG,IRF1,JUN,NFKB1,NFkB (complex),PTGER4,RELA,STAT1,STAT3,TP53,prostaglandin E2</t>
  </si>
  <si>
    <t>ADIPOQ,CCL2,IL6,LEP,VCAM1</t>
  </si>
  <si>
    <t>APOC3,Ap1,FOS,JUN,NFKB1,NFKBIA,NFkB (complex),NR3C1,P38 MAPK,REL,RELA</t>
  </si>
  <si>
    <t>CD274,HMOX1,HPGD,PTGS2,SOD2</t>
  </si>
  <si>
    <t>Akt,CEBPB,ESR1,FOXO1,FOXO3,IFNG,IKBKB,IL6,IRF1,JUN,NFKB1,NFKBIA,NFkB (complex),NR3C1,RELA,STAT1,STAT3,TNF,TP53,mesalamine</t>
  </si>
  <si>
    <t>orotic acid</t>
  </si>
  <si>
    <t>ACACA,FASN,NR1H3,SLC2A4,SREBF1</t>
  </si>
  <si>
    <t>AMPK,EP300,ESR1,FOXO1,PPARG,PPARGC1A,SIRT1,SREBF1,TP53,orotic acid</t>
  </si>
  <si>
    <t>IKBKG</t>
  </si>
  <si>
    <t>BAX,ICAM1,IKBKE,ISG15,TNFAIP3</t>
  </si>
  <si>
    <t>Ap1,CREBBP,IKBKG,IRF3,IRF7,IRF9,NFKB1,NFKBIA,NFkB (complex),NR3C1,REL,RELA,STAT,STAT1,STAT2,STAT3</t>
  </si>
  <si>
    <t>ACO1</t>
  </si>
  <si>
    <t>FTH1,GAPDH,IGF1,IGFBP3,TFRC</t>
  </si>
  <si>
    <t>levofloxacin</t>
  </si>
  <si>
    <t>CDKN1A,HAS2,IL1A,IL6,IL8</t>
  </si>
  <si>
    <t>EIF2AK2,IRF1,MX1,OAS1,ZBP1</t>
  </si>
  <si>
    <t>BAX,CD69,CDKN1A,CFLAR,HPGD,IL1B,IL6,IRF1,MFGE8,MMP9,NFE2,NOS2,OSM,PTGS2,SOCS1,SOCS3,SPI1,TNFRSF1A,TXN,VEGFC</t>
  </si>
  <si>
    <t>Akt,Ap1,FOXO1,FOXO3,HMGB1,IL10,IL18,JAK2,JUN,NFKB1,NFKBIA,NFkB (complex),RELA,STAT1,STAT3,STAT5a/b,TP53,vorinostat</t>
  </si>
  <si>
    <t>CDKN1A,CFTR,EIF2AK2,IL12B,IL1B,IL6,ISG15,OAS1,SOCS1,VCAM1</t>
  </si>
  <si>
    <t>IRF1,IRF2,IRF8,Ifn,NFKB1,NFkB (complex),RELA,SMARCA4,SPI1,STAT1,STAT2,STAT3</t>
  </si>
  <si>
    <t>BAX,CCL2,CD14,EGR1,HMOX1,MMP9,NOS2,PF4,SOD1,SOD2</t>
  </si>
  <si>
    <t>Akt,Ap1,ERK,FOS,FOSL1,FOXO1,FOXO3,JUN,JUND,Jnk,NFkB (complex),NR3C1,P38 MAPK,RELA,TP53,propofol,superoxide</t>
  </si>
  <si>
    <t>CCL2,CDKN1A,CTSK,IL2RA,IL6,IL7R,JAK3,MMP13,PIM1,SOCS3</t>
  </si>
  <si>
    <t>Ap1,CEBPB,ESR1,HMGB1,IL4,IL6,IL7,JUN,NFKB1,NFkB (complex),NR3C1,PI3K (complex),RELA,SMAD3,STAT1,STAT3,STAT5B,STAT6,TP53</t>
  </si>
  <si>
    <t>ADIPOQ,BAX,BCL2A1,BIRC3,CCL4,CD40,CDKN1A,CDKN2B,CFLAR,GPD1,IER3,IGF1,IL18,IL6,IL8,MMP1,PPP1R15A,SELL,SERPINE1,SESN3,SGK1,SOD2,VCAM1</t>
  </si>
  <si>
    <t>CEBPB,CREBBP,EGF,EP300,ESR1,FOXO1,IL6,IRF3,IRF7,NFkB (complex),NR3C1,PPARA,PPARG,PPARGC1A,RELA,RXRA,SMAD3,SREBF1,STAT3,TP53,fatty acid</t>
  </si>
  <si>
    <t>CCL2,CCND2,CDK6,CDKN1A,CDKN2B,CYBA,EGR1,FOSB,HIF1A,HMOX1,JUNB,MMP1,PLAUR,PTGS2,THBD</t>
  </si>
  <si>
    <t>Ap1,CTNNB1,ERBB2,ETS1,FOS,HRAS,JUN,MAPK1,NFKB1,NFKBIA,NFkB (complex),Pdgf (complex),Ras,SMAD3,SP1,SRC,STAT3,TP53</t>
  </si>
  <si>
    <t>ADIPOQ,BAX,CCL4,CXCL2,IL10,IL1B,LEP,NOS2,PTGS2</t>
  </si>
  <si>
    <t>Ap1,CEBPB,ESR1,IL10,IL6,JUN,NFKB1,NFKBIA,NFkB (complex),NOS2,NR3C1,REL,RELA,STAT1,STAT3,STAT5a/b,TNF</t>
  </si>
  <si>
    <t>CD36,CD40,CSF1,IL1B,ITGB3,LIMS1,PLAU,PLAUR,SERPINE1</t>
  </si>
  <si>
    <t>Ap1,CTNNB1,CYR61,ESR1,FOS,ITGB3,JUN,JUND,Jnk,NFKB1,NFKBIA,NFkB (complex),PLAU,RELA,SP1,TNF,TP53</t>
  </si>
  <si>
    <t>CDK1,CFLAR,HIF1A,IL1A,IL1B,IL6,MMP9,NOS2,PTGS2</t>
  </si>
  <si>
    <t>ALB,Ap1,FOS,FOXO3,HIF1A,HMGB1,JUN,MYC,NFKB1,NFKBIA,NFkB (complex),NR3C1,P38 MAPK,PI3K (complex),RELA,SMAD3,STAT1,STAT3,TP53,salicylic acid</t>
  </si>
  <si>
    <t>ALOX15,CCL2,CDKN1A,CYP24A1,CYP27B1,FGF23,FOSB,IGF1,IGFBP3,IL6,MMP13,NFIL3,NR4A1,NR4A2,PLAU,PTGS2,STC1</t>
  </si>
  <si>
    <t>Ap1,CEBPB,Creb,ELK1,ERK1/2,ESR1,ETS1,FOSL1,HDAC2,JUN,MAPK1,NFKB1,NFkB (complex),PTH,Pkc(s),RELA,RXRA,TP53,calcitriol</t>
  </si>
  <si>
    <t>CCL2,CD68,CFLAR,ICAM1,IL6,NR4A1,SERPINE1</t>
  </si>
  <si>
    <t>BAX,ICAM1,MST1R,NOS2,PTGS2,SERPINE1,VCAM1</t>
  </si>
  <si>
    <t>JUN,NFKB1,NFKBIA,NFkB (complex),NR3C1,PRKCD,REL,RELA,STAT1,STAT3,TP53,Vegf,benzyl isothiocyanate</t>
  </si>
  <si>
    <t>CDKN1A,ICAM1,IL6,IL8,NOS2,PTGS2,VCAM1</t>
  </si>
  <si>
    <t>Akt,Ap1,FOS,FOXO1,FOXO3,HMGB1,JUN,JUND,MAPK8,NFKB1,NFKBIA,NFkB (complex),NR3C1,P38 MAPK,PRKCD,RELA,STAT1,STAT3,TP53,epicatechin gallate</t>
  </si>
  <si>
    <t>CCL5,CD80,CXCL11,IFIT1,IL12B,IL6,IL8</t>
  </si>
  <si>
    <t>CREBBP,HMGB1,IFN type 1,IKBKE,IRF1,IRF3,IRF7,Interferon alpha,NFKB1,NFKBIA,NFkB (complex),RELA,STAT1,STAT2,STAT3,STAT5a/b,TBK1,TICAM1</t>
  </si>
  <si>
    <t>ABCA1,ACACA,ACADVL,FASN,GPAM,IL8,SREBF1</t>
  </si>
  <si>
    <t>AMPK,EP300,FOXO1,NFE2L2,NFkB (complex),NOTCH1,Nr1h,PPARA,PPARG,PPARGC1A,SCD,SIRT1,SP1,SREBF1,STAT3,TP53,cholesterol,fatty acid</t>
  </si>
  <si>
    <t>ABCA1,ABCG2,ACACA,ACSL1,ARG2,CALB1,CD36,CDKN1A,CLMN,CYP24A1,CYP2B6,EHHADH,FASN,GPD1,HAS2,HMOX1,HNF1B,IER3,IL6,INSIG1,LPL,NR1H3,NRGN,PC,RBP1,REN,SLC2A4,SREBF1,THBD,TXN</t>
  </si>
  <si>
    <t>ATF2,CEBPB,Creb,EP300,ESR1,FOS,JUN,L-triiodothyronine,NFkB (complex),PPARA,PPARG,PPARGC1A,RARA,RELA,RXRA,Rxr,SP1,SREBF1,THRA,THRB</t>
  </si>
  <si>
    <t>BAX,CD14,CDKN1A,CDKN2B,IFITM3,IL10,IL6,KRT19,NOS2,PLAUR,SERPINB2,SOCS1,SOD2</t>
  </si>
  <si>
    <t>Ap1,CEBPB,EGR1,EP300,ESR1,FOXO1,HIF1A,Histone h3,KLF4,NFkB (complex),SMAD3,SMAD4,SMAD7,SP1,TP53</t>
  </si>
  <si>
    <t>ADCYAP1,ADCYAP1R1,ADRB2,BAX,C5AR1,CCL2,CCR3,CD40,CDKN1A,CFTR,CSN2,CXCR4,CYP2B6,E2F3,FTH1,ICAM1,IGF1,IL12B,IL1A,IL6,IL8,MMP13,MMP9,MPZ,NFKBIA,NOS2,NR3C2,PER2,PTGS2,SGK1,SOCS1,SOD2,SREBF1,TNFRSF1A</t>
  </si>
  <si>
    <t>Ap1,CEBPB,ESR1,FOS,HMGB1,IL1B,IL6,JUN,NFKB1,NFKBIA,NFkB (complex),NR3C1,RELA,SP1,STAT1,STAT3,TP53,progesterone</t>
  </si>
  <si>
    <t>ACTB,CDKN1A,GDF15,IL8,PLAU,PLAUR,PXN,SERPINE1</t>
  </si>
  <si>
    <t>CCL20,HES1,HMOX1,IL1B,IL6,IL8,NOS2,TLR2</t>
  </si>
  <si>
    <t>AMPK,Akt,Ap1,EP300,FOS,FOXO1,FOXO3,HMGB1,JUN,JUND,MAPK8,NFKB1,NFKBIA,NFkB (complex),NR3C1,P38 MAPK,PPARGC1A,RELA,SIRT1,STAT1,STAT3,TP53,baicalin</t>
  </si>
  <si>
    <t>CD80,IL10,IL12B,IL18,IL1B,IL6,IL8,NOS2</t>
  </si>
  <si>
    <t>Ap1,HMGB1,IL10,IRF1,IRF5,Interferon alpha,MYD88,NFKB1,NFKBIA,NFkB (complex),RELA,STAT1,STAT2,STAT3,STAT5a/b,TLR9,TRAF6</t>
  </si>
  <si>
    <t>CDKN1A,EGR1,HMOX1,ICAM1,IL1B,IL8,MT1E,PTGS2</t>
  </si>
  <si>
    <t>Ap1,CEBPB,ERK1/2,FOS,HMGB1,JAK2,JUN,JUND,MAPK8,NFE2L2,NFKB1,NFkB (complex),NR3C1,RELA,Ro31-8220,STAT1,STAT3,TP53,nitric oxide</t>
  </si>
  <si>
    <t>ADIPOQ,CCL2,CD36,ICAM1,LEP,NOS2,SERPINE1,VCAM1</t>
  </si>
  <si>
    <t>Ap1,Creb,ELK1,FOS,FOSL1,HMGB1,JUN,Mapk,NFKB1,NFkB (complex),NR3C1,P38 MAPK,RELA,TP53,irbesartan,reactive oxygen species</t>
  </si>
  <si>
    <t>ACACA,CALB1,CDKN1A,CLMN,CSF3,EGR1,FUT4,HNF1B,IL6,IRF1,KIRREL2,KRT15,OAS1,PENK,PTGS2,RBP1,THBD,UBA7</t>
  </si>
  <si>
    <t>Ap1,CEBPB,CREBBP,Creb,EP300,ETS1,FOS,JUN,JUND,NCOA1,NFkB (complex),PPARA,PPARG,RARA,RARB,RXRA,SP1,SREBF1,THRB,TP53,isotretinoin,tretinoin</t>
  </si>
  <si>
    <t>ADAMTS5,ADIPOQ,BIRC3,CCND2,CDKN1A,CFLAR,HMOX1,ICAM1,IGF1,IL6,MMP1,NELL2,PER1,SCNN1A,THBD</t>
  </si>
  <si>
    <t>AR,Ap1,CEBPA,CEBPB,Creb,EP300,ESR1,FOXO1,HIF1A,Histone h3,IGF1,IRF3,JUN,NFKB1,NFKBIA,NFkB (complex),PPARG,RELA,SIRT1,TNF,TP53</t>
  </si>
  <si>
    <t>ABCA1,AQP3,CD36,CYP24A1,CYP2B6,HNF1B,IL6,INSIG1,LEP,MMP1,MMP13,NOS2,NR1H3,PTGS2,SREBF1</t>
  </si>
  <si>
    <t>ATF2,Ap1,CEBPB,Creb,ESR1,FOS,JUN,NFkB (complex),Nr1h,PPARG,PPARGC1A,RARA,RXRA,Rar,Rxr,SREBF1</t>
  </si>
  <si>
    <t>CCL2,CXCL2,HIF1A,HMOX1,IL18,IL6,MMP13,MMP9,PTGS2,SOD2</t>
  </si>
  <si>
    <t>Ap1,CEBPB,EP300,ESR1,FOS,IL1B,IL6,JUN,JUND,Jnk,NADPH oxidase,NFKB1,NFKBIA,NFkB (complex),NR3C1,RELA,STAT1,STAT3,diphenyleneiodonium</t>
  </si>
  <si>
    <t>ACVR1B,ADRB2,CALB1,CCND2,CDKN1A,CDKN2B,CXCR4,CYP11A1,CYP17A1,FIGN,FSTL3,IGF1,IL8,IRF1,JUNB,NAV3,NODAL,NR4A2,PCSK6,PRDM1,RGS16,SERPINE1,SOCS1</t>
  </si>
  <si>
    <t>Akt,Ap1,CEBPB,Cg,EP300,ESR1,FOXO1,FOXO3,HMGB1,INHBA,JUN,JUND,NFkB (complex),NR3C1,PRL,RELA,RELB,SMAD3,SMAD4,SMAD7,SP1,STAT,STAT1,STAT3,STAT5A,STAT5B,TP53,progesterone</t>
  </si>
  <si>
    <t>ABCG2,BAX,BIRC3,CDC25C,CDK1,CDKN1A,CHCHD6,CTSD,E2F3,EGR1,FTH1,GDF15,GLIPR1,HIF1A,HMOX1,IL1B,IRF1,JAK2,NFKBIA,NOS2,NQO1,PANK1,PTGS2,RGS16,SDC2,SNAI1,SOD1,TNFRSF1A,TXN,WNT3</t>
  </si>
  <si>
    <t>Ap1,FOS,FOXO3,HMGB1,IKBKB,JUN,MYC,NFKB1,NFKBIA,NFkB (complex),NR3C1,P38 MAPK,PI3K (complex),RELA,SMAD3,STAT1,STAT3,TP53,doxorubicin</t>
  </si>
  <si>
    <t>ATF4,CYP2B6,HMOX1,IGF1,IL10,IL8,IRF1,MAFG,MMP1,PTGS2,TXNRD1</t>
  </si>
  <si>
    <t>Akt,Ap1,DUSP1,ERK,FOS,FOSL1,FOXO1,FOXO3,HMGB1,JUN,JUND,Jnk,MAPK8,NFkB (complex),NR3C1,RELA,STAT3,TP53,arsenite</t>
  </si>
  <si>
    <t>BAX,CDKN1A,CXCR2,ICAM1,IL10,IL8,MMP1,MMP19,PTGS2,SOCS3,TLR2</t>
  </si>
  <si>
    <t>Akt,Ap1,ERK,FOS,FOSL1,FOXO1,FOXO3,HMGB1,JUN,JUND,MAPK8,NFKB1,NFKBIA,NFkB (complex),NR3C1,P38 MAPK,RELA,STAT1,STAT3,TP53,triptolide</t>
  </si>
  <si>
    <t>CFTR,KCNA5,ORAI1,SCNN1A,SLC1A5,SLC2A3,SLC2A4,SLC34A2,SLC38A3,SLC3A2,SLC5A1</t>
  </si>
  <si>
    <t>MAP2K6</t>
  </si>
  <si>
    <t>CCL2,CDKN1A,CHGA,IRF9,ISG15,MMP1,MMP13,MMP9,NOS2,OSCAR,PLAU,PTGS2,SLC2A4</t>
  </si>
  <si>
    <t>Ap1,FOS,HMGB1,JUN,JUND,Jnk,MAP2K6,MAPK8,NFkB (complex),NR3C1,P38 MAPK,PI3K (complex),RELA,SMAD3,TP53</t>
  </si>
  <si>
    <t>ATF4,CCL2,CDKN1A,HMOX1,IL1A,IL1B,IL6,IRF1,NOS2,PTGS2,PTHLH,SERPINE1</t>
  </si>
  <si>
    <t>APP,Akt,Ap1,CREB1,Creb,ELK1,FOS,FOSL1,FOXO1,FOXO3,JUN,Mapk,NFKB1,NFkB (complex),NR3C1,P38 MAPK,PRKCD,RELA,TP53,lovastatin</t>
  </si>
  <si>
    <t>BDH2,CCL2,CCNF,CDC25C,CDKN2D,CFLAR,FMO2,FOSL1,FRAT1,HMOX1,HSP90B1,IGF1,IL1R2,IL8,Map4k4,MMP1,MMP15,NRP2,OSM,PDGFRA,PF4,PLAUR,PRC1,S100A14,SLPI,TLR2</t>
  </si>
  <si>
    <t>Akt,Ap1,CEBPB,ERK,ERK1/2,FOS,FOSL1,FOXO1,FOXO3,HMGB1,JUN,JUND,MAPK8,NFKB1,NFkB (complex),NR3C1,RELA,SRC,STAT3,TP53,gefitinib</t>
  </si>
  <si>
    <t>ABCG2,BCL6,CDKN1A,CSN2,CTSH,CYP11A1,EGR1,IRF1,KRT15,KRT19,MGST1,NOS2,PDIA4,PIM1,SOCS1,SOCS2,SOCS3,SOD1,XDH</t>
  </si>
  <si>
    <t>ESR1,HMGB1,JAK2,MYC,NFKB1,NFkB (complex),NR3C1,PRL,RELA,STAT,STAT1,STAT3,STAT5A,STAT5B,TP53</t>
  </si>
  <si>
    <t>BAX,CD44,CDKN1A,EGR1,FTH1,HMOX1,ICAM1,IL1B,IL6,IL8,LEP,NFKB2,NFKBIA,NOS2,NQO1,PTGS2,RELB,TLR2,VCAM1</t>
  </si>
  <si>
    <t>Ap1,FOS,HMGB1,JUN,NFE2L2,NFKB1,NFKBIA,NFkB (complex),NR3C1,P38 MAPK,PI3K (complex),REL,RELA,SMAD3,STAT1,STAT3,TP53,caffeic acid phenethyl ester,nitric oxide</t>
  </si>
  <si>
    <t>CCL2,CD36,CDKN1A,GCH1,IL6,MMP9,NOS2,PLAU,SERPINE1</t>
  </si>
  <si>
    <t>Akt,Ap1,EP300,FOS,FOXO1,FOXO3,JUN,NFKB1,NFKBIA,NFkB (complex),NR3C1,P38 MAPK,REL,RELA,RHOA,STAT1,STAT3,TP53,cerivastatin</t>
  </si>
  <si>
    <t>adenosine</t>
  </si>
  <si>
    <t>CCL5,CX3CR1,CXCR4,IL10,IL1B,IL6,IL8,NR4A2,Saa3</t>
  </si>
  <si>
    <t>Ap1,CREB1,CREBBP,Ca2+,Creb,FOS,FOSL1,HMGB1,JUN,NFKB1,NFKBIA,NFkB (complex),RELA,STAT1,STAT3,TNF,Vegf,adenosine,histamine</t>
  </si>
  <si>
    <t>ADIPOQ,CD14,CD276,CD36,CDKN1A,CLDN8,CSN2,EGR1,GIPC2,HMOX1,IDO1,IL10,IL6,KRT19,LEP,MMP1,NOS2,NR4A1,PROM1,SLC2A3,SLC5A5</t>
  </si>
  <si>
    <t>AKT1,Ap1,CAV1,Creb,ELK1,EP300,ESR1,FOS,FOSL1,FOXO1,HMGB1,HMOX1,IKBKB,JUN,Mapk,NFKB1,NFKBIA,NFkB (complex),NR3C1,P38 MAPK,RELA,SP1,TP53</t>
  </si>
  <si>
    <t>CCL2,CCL5,IL1B,IL1RN,IL6,PTGS2</t>
  </si>
  <si>
    <t>AMPK,APOE,Ap1,CTNNB1,Creb,EGR1,EP300,FOXO1,HDL,IL1B,LDL,NFKB1,NFKBIA,NFkB (complex),NR3C1,Nr1h,PPARGC1A,RELA,SCARB1,SIRT1,SP1,STAT3,TP53</t>
  </si>
  <si>
    <t>IL36B</t>
  </si>
  <si>
    <t>CD40,CD80,IL12B,IL18,IL1B,IL6</t>
  </si>
  <si>
    <t>Ap1,FOS,IL36B,JUN,JUND,Jnk,NFKB1,NFKBIA,NFkB (complex),RELA,STAT1,STAT3</t>
  </si>
  <si>
    <t>IRF9</t>
  </si>
  <si>
    <t>GBP1,IFIT3,IFITM1,IL8,ISG15,SOCS1</t>
  </si>
  <si>
    <t>IRF1,IRF8,IRF9,NFkB (complex),STAT,STAT1,STAT2,STAT3</t>
  </si>
  <si>
    <t>chrysin</t>
  </si>
  <si>
    <t>AQP3,CCL2,HMOX1,IL6R,IL6ST,SOD1</t>
  </si>
  <si>
    <t>AMPK,EP300,FOXO1,NADPH oxidase,PPARGC1A,RELA,SIRT1,TP53,chrysin</t>
  </si>
  <si>
    <t>D-fructose</t>
  </si>
  <si>
    <t>ACACA,ADIPOQ,ICAM1,SLC2A4,SLC2A5,SREBF1</t>
  </si>
  <si>
    <t>Ap1,Creb,D-fructose,EP300,FOXO1,FOXO3,JUN,LEP,NFkB (complex),RELA,SIRT1,STAT6,TP53</t>
  </si>
  <si>
    <t>ICAM1,IL18,IL6,MMP9,NOS2,PTGS2</t>
  </si>
  <si>
    <t>4-hydroxynonenal,Ap1,FOS,HMGB1,IKK (complex),JUN,NFKB1,NFKBIA,NFkB (complex),NR3C1,P38 MAPK,PI3K (complex),PTGS2,RELA,SMAD3,STAT1,STAT3,TP53</t>
  </si>
  <si>
    <t>BAX,CCL2,EIF2AK2,IL10,MMP9,NOS2</t>
  </si>
  <si>
    <t>Akt,Ap1,CEBPB,ESR1,FOS,FOXO1,FOXO3,IFNG,IL32,IL4,IL6,IRF1,JUN,NFkB (complex),NR3C1,P38 MAPK,RELA,STAT1,STAT3,STAT6,TP53</t>
  </si>
  <si>
    <t>CCL2,FOSB,IL6,IL8,NOS2,PTGS2</t>
  </si>
  <si>
    <t>Akt,Ap1,ETS1,FOS,FOXO1,FOXO3,HMGB1,JUN,MAPK1,NFKB1,NFkB (complex),NR3C1,P38 MAPK,RELA,SP1,STAT3,TP53,dexmedetomidine,prostaglandin E2</t>
  </si>
  <si>
    <t>CALR,CCL5,CD68,CDKN1A,HIF1A,HSPB2,ICAM1,MFGE8,MGST1,MMP1,MMP9,PDIA3,PDIA6,PLAU,PTGS2,PTHLH,SOD1,SOD2,VCAM1</t>
  </si>
  <si>
    <t>ANGPT2,Ap1,CEBPB,ERK1/2,ESR1,FOS,IL6,JUN,NFKB1,NFKBIA,NFkB (complex),NR3C1,P38 MAPK,REL,RELA,STAT1,STAT3,TP53</t>
  </si>
  <si>
    <t>ATF1</t>
  </si>
  <si>
    <t>EGR1,FOSL1,HMOX1,NOS2,PTGS2,REN,SOD2,SST</t>
  </si>
  <si>
    <t>ATF1,Ap1,CREB1,CREBBP,Creb,EP300,HMGB1,HMOX1,JUN,NFkB (complex),Nr1h,RELA,Rxr,SP1,SREBF1,STAT3</t>
  </si>
  <si>
    <t>HMOX1,IL12B,IL1A,IL6,IL8,MMP1,S100A7,S100A8</t>
  </si>
  <si>
    <t>Ap1,CEBPB,ERK1/2,ETS1,FOS,IL22,JUN,JUND,Jnk,MAPK1,MAPK3,NFKB1,NFKBIA,NFkB (complex),NR3C1,P38 MAPK,RELA,TP53</t>
  </si>
  <si>
    <t>AGR2,ALDH6A1,CDC25C,CX3CR1,CXCL13,CXCR4,FGF23,IGF1,MMP9,MT1E,PF4,PIM1,PTPRC,SDC4,SMAD1,SOAT1,SOCS1,TNFAIP8,UGT2B17,VMP1</t>
  </si>
  <si>
    <t>Histone h4</t>
  </si>
  <si>
    <t>ADIPOQ,CDC25C,CDK1,CDKN1A,CFLAR,DUSP16,FASN,HAS2,IL2RA,MMP9,MT1E,PREX1,SREBF1</t>
  </si>
  <si>
    <t>EP300,HDAC1,HDAC2,Histone h4,RELA,SP1,TP53</t>
  </si>
  <si>
    <t>CDKN1A,CFLAR,MMP1,MMP13,NFKBIA,NQO1,UBE2H</t>
  </si>
  <si>
    <t>FOS,HMGB1,JUN,JUND,MAPK8,NR3C1,bardoxolone</t>
  </si>
  <si>
    <t>BAX,CDKN1A,IL1B,IL6,MMP9,NOS2,PTGS2</t>
  </si>
  <si>
    <t>Ap1,CEBPB,Creb,ELK1,ETS1,FOSL1,GSK3B,JUN,MAPK1,Mapk,NFE2L2,NFKB1,NFkB (complex),NR3C1,RELA,SP1,STAT3,TP53,doxorubicin,isoliquiritigenin,nitric oxide</t>
  </si>
  <si>
    <t>BAX,HIF1A,HMOX1,IL1A,IL1B,IL6,NOS2</t>
  </si>
  <si>
    <t>Akt,Ap1,BAX,CEBPB,ERK1/2,FOSL1,FOXO1,FOXO3,HTT,IRF3,JUN,LCN2,NFKB1,NFkB (complex),RELA,STAT3,TP53,epigallocatechin-gallate,iron</t>
  </si>
  <si>
    <t>HTT</t>
  </si>
  <si>
    <t>ACAT2,ADORA2A,CCL5,CDKN1A,CTSD,DUSP6,ECI1,EGR1,FOSL1,GAPDH,GSS,HOXB9,LDHA,MT1E,NODAL,NOS2,PC,PENK,PFN1,PLAUR,PPP1R1B,SIRPA,SNN,SOD1,SOD2,TFRC,THRB,TNFSF13</t>
  </si>
  <si>
    <t>ATF1,Ap1,CREB1,CREBBP,Creb,EP300,FOS,FOXO1,FOXO3,HMGB1,HTT,JUN,JUND,MAPK8,MYC,NCOA1,NFkB (complex),NR3C1,PPARA,PPARG,PPARGC1A,RXRA,STAT3,TP53</t>
  </si>
  <si>
    <t>CCL2,ICAM1,IL6,IL8</t>
  </si>
  <si>
    <t>Akt,Ap1,ETS1,FOS,FOXO1,FOXO3,HSPB8,JUN,MAPK1,MAPK3,NFKBIA,NFkB (complex),RELA,TP53</t>
  </si>
  <si>
    <t>CASP4,IL18,IL1A,IL1B</t>
  </si>
  <si>
    <t>CASP1,CASP4,ESR1,IFNG,IL18,IL1B,IRF1,JUN,NFKB1,NFKBIA,NFkB (complex),NR3C1,PARP1,RELA,STAT1,STAT3,TP53</t>
  </si>
  <si>
    <t>CCL5,IL6,IL8,TNFRSF1A</t>
  </si>
  <si>
    <t>NFKB1,NFKBIA,NFkB (complex),NR3C1,PNPT1,REL,RELA,STAT1,STAT3,TP53</t>
  </si>
  <si>
    <t>HMOX1,NOS2,NQO1,PTGS2</t>
  </si>
  <si>
    <t>CEBPB,Creb,ELK1,ESR1,FOSL1,IKBKB,IL6,KEAP1,Mapk,NFE2L2,NFKB1,NFKBIA,NFkB (complex),NR3C1,RELA,STAT1,STAT3,TP53,auranofin</t>
  </si>
  <si>
    <t>IL6,IL8,NFKBIA,PTGS2</t>
  </si>
  <si>
    <t>Ap1,CEBPB,CREBBP,ERK1/2,IKBKB,IL8,NFKB1,NFKBIA,NFkB (complex),NR3C1,RELA,STAT1,STAT3,TP53,prostaglandin A1</t>
  </si>
  <si>
    <t>BCL2A1,CXCR2,EGR1,IL8</t>
  </si>
  <si>
    <t>Ap1,CD14,CEBPB,CREB1,ERK1/2,HMGB1,JUN,NFKB1,NFKBIA,NFkB (complex),NR3C1,RELA,TP53,ethylenediaminetetraacetic acid,quercetin</t>
  </si>
  <si>
    <t>HS3ST1,IL6,IL8,THBD</t>
  </si>
  <si>
    <t>EP300,HDAC2,TP53,theophylline</t>
  </si>
  <si>
    <t>CYBA,NCF2,NFE2L2,NQO1</t>
  </si>
  <si>
    <t>ABCC1,Ap1,FOS,KEAP1,NFE2L2,NFkB (complex),sulforafan</t>
  </si>
  <si>
    <t>BAX,ECM1,EGLN1,PTGS2</t>
  </si>
  <si>
    <t>Ap1,NFKBIA,NFkB (complex),PRDX1,PTGS2,STAT3,TP53</t>
  </si>
  <si>
    <t>CCL2,IL6,LEP,SERPINE1</t>
  </si>
  <si>
    <t>CCL2,IL18,IL6,IL8</t>
  </si>
  <si>
    <t>F2R,F2RL1,IL18,IL1B,JUN,NFKB1,NFKBIA,NFkB (complex),NR3C1,PRTN3,RELA,STAT1,STAT3</t>
  </si>
  <si>
    <t>IL10,IL1B,IL6,IL8</t>
  </si>
  <si>
    <t>E5564,HMGB1,IRF1,JUN,NFKB1,NFKBIA,NFkB (complex),RELA,TLR4,TNF</t>
  </si>
  <si>
    <t>Fibrinogen</t>
  </si>
  <si>
    <t>BCL3,CCL2,IL1B,TLR2</t>
  </si>
  <si>
    <t>Ap1,ETS1,Fibrinogen,HMGB1,JUN,MAPK1,NFKB1,NFKBIA,NFkB (complex),RELA,STAT1,STAT3,SYK,TP53,reactive oxygen species</t>
  </si>
  <si>
    <t>SNED1</t>
  </si>
  <si>
    <t>GAPDH,IGF1,IGFBP3,SLC2A4</t>
  </si>
  <si>
    <t>SERPINA12</t>
  </si>
  <si>
    <t>ADIPOQ,LEP,RETN,SLC2A4</t>
  </si>
  <si>
    <t>THBD</t>
  </si>
  <si>
    <t>IL18,IL1B,IL6,THBD</t>
  </si>
  <si>
    <t>Ap1,CREB1,CREBBP,Ca2+,Creb,FOSL1,HMGB1,JUN,NFE2L2,NFKB1,NFKBIA,NFkB (complex),RELA,STAT1,STAT3,THBD,TP53,nitric oxide</t>
  </si>
  <si>
    <t>ATG16L1</t>
  </si>
  <si>
    <t>CXCL2,IL1A,IL6,NFKBIA</t>
  </si>
  <si>
    <t>ATG16L1,IL1B,NFKB1,NFKBIA,NFkB (complex),NR3C1,RELA,STAT1,STAT3</t>
  </si>
  <si>
    <t>TSC22D1</t>
  </si>
  <si>
    <t>IL1B,IL6,IL8,SERPINE1</t>
  </si>
  <si>
    <t>Ap1,CEBPB,EP300,FOXO3,JUN,MYC,NFKB1,NFkB (complex),SMAD3,SMAD4,SMAD7,STAT1,STAT3,TP53,TSC22D1</t>
  </si>
  <si>
    <t>PTAFR</t>
  </si>
  <si>
    <t>CCL2,IL6,IL8,PTGS2</t>
  </si>
  <si>
    <t>Ap1,Creb,ELK1,FOS,FOSL1,HMGB1,JAK2,JUN,Mapk,NFKB1,NFKBIA,NFkB (complex),NR3C1,P38 MAPK,PTAFR,RELA,STAT1,STAT3,TP53,platelet activating factor</t>
  </si>
  <si>
    <t>GNA13</t>
  </si>
  <si>
    <t>EGR1,IL8,MAP3K5,PTGS2</t>
  </si>
  <si>
    <t>Ap1,CREBBP,EP300,ERK,FOS,FOSL1,GNA13,HMGB1,IL8,JUN,JUND,MAP3K1,MAPK8,NFKBIA,NFkB (complex),NR3C1,P38 MAPK,RELA,SMAD3,STAT3,TP53</t>
  </si>
  <si>
    <t>SNW1</t>
  </si>
  <si>
    <t>CDKN1A,MMP9,PLAU,SERPINE1</t>
  </si>
  <si>
    <t>NFKB1,NFKBIA,NFkB (complex),RELA,SNW1,STAT1,STAT3</t>
  </si>
  <si>
    <t>hydrogen sulfide</t>
  </si>
  <si>
    <t>CD69,IL2RA,IL8,SELL</t>
  </si>
  <si>
    <t>ATF4,CXCL5,IL19,MMP9</t>
  </si>
  <si>
    <t>CXCL16,IL10,IL6,IL8,MMP1</t>
  </si>
  <si>
    <t>Ap1,ERK,FOS,FOSL1,HMGB1,IL10,IRAK1,JUN,JUND,MAPK8,NFkB (complex),NR3C1,P38 MAPK,PI3K (complex),RELA,SMAD3,STAT1,STAT3,STAT5a/b,TP53</t>
  </si>
  <si>
    <t>CCL5,ICAM1,IL1A,IL6,IRF1</t>
  </si>
  <si>
    <t>Ap1,FOS,HMGB1,IFNGR1,IRF9,JAK2,JUN,NFKB1,NFKBIA,NFkB (complex),NR3C1,P38 MAPK,RELA,STAT,STAT1,STAT2,STAT3,TNF,TP53</t>
  </si>
  <si>
    <t>ADRB2,IL10,IL1B,IL1RN,SOCS3</t>
  </si>
  <si>
    <t>CCL2,CCL4,IL8,SELL,SOCS1</t>
  </si>
  <si>
    <t>Ap1,CEBPB,ERK1/2,JUN,N-formyl-Met-Leu-Phe,NFKB1,NFKBIA,NFkB (complex),PRKCD,PRTN3,PTAFR,RELA,STAT1,STAT3,TP53</t>
  </si>
  <si>
    <t>CDKN1A,IL6,MT1E,PLAU,PLAUR</t>
  </si>
  <si>
    <t>Ap1,CEBPB,CTNNB1,ERBB2,ERK1/2,ETS1,FOXO3,GDF15,JUN,MAPK1,MYC,NFKB1,NFKBIA,NFkB (complex),PLAU,RELA,SP1,STAT3,TP53</t>
  </si>
  <si>
    <t>CDKN1A,EIF2AK2,IL1B,ISG15,PTGS2</t>
  </si>
  <si>
    <t>HMGB1,IRF1,Interferon alpha,NFkB (complex),RNASEL,STAT1,STAT2</t>
  </si>
  <si>
    <t>CALR,CXCR2,FOSL1,IL6,MMP9</t>
  </si>
  <si>
    <t>Ap1,CEBPB,ERK,ERK1/2,FOS,FOSL1,JUN,NFKB1,NFKBIA,NFkB (complex),RELA,TNF,TP53,formoterol</t>
  </si>
  <si>
    <t>CYP24A1,CYP27B1,IL6,LEP,PTGS2</t>
  </si>
  <si>
    <t>Ap1,FOS,HDC,HMGB1,NFKBIA,NFkB (complex),histamine</t>
  </si>
  <si>
    <t>ADAM17,BAX,IL6,IL8,MMP9</t>
  </si>
  <si>
    <t>ATP,Akt,Ap1,CREB1,CREBBP,Ca2+,Creb,FOSL1,FOXO1,FOXO3,HMGB1,JUN,MYC,NFKB1,NFkB (complex),NOTCH1,NR3C1,RELA,STAT3,TP53,gallic acid,reactive oxygen species</t>
  </si>
  <si>
    <t>IL6,IL8,MMP13,MMP9,SOD2</t>
  </si>
  <si>
    <t>Ap1,CEBPB,ERK1/2,FOS,JUN,JUND,Jnk,NFKB1,NFKBIA,NFkB (complex),NR3C1,P38 MAPK,RELA,STAT1,STAT3,TP53,rebamipide</t>
  </si>
  <si>
    <t>ADIPOQ,IL10,MMP1,NOS2,PTGS2</t>
  </si>
  <si>
    <t>5'-methylthioadenosine,Ap1,ESR1,Histone h3,NFKB1,NFkB (complex),RELA,STAT1,STAT3,TP53</t>
  </si>
  <si>
    <t>CDKN1A,CTSD,IL8,MMP9,SLC5A5</t>
  </si>
  <si>
    <t>CEBPB,ESR1,FOXO3,IL1B,IL6,JUN,MYC,NFKB1,NFKBIA,NFkB (complex),NR3C1,RELA,STAT3,TP53,dichlororibofuranosylbenzimidazole</t>
  </si>
  <si>
    <t>ANXA2,BAX,BCL3,CD14,CDK1,CDK5R1,CDKN1A,CHTF18,CSF1,CYP24A1,CYP27B1,EGR1,FASN,FGF23,GAPDH,IER3,IGF1,IGFBP3,IL10,IL2RA,IL6,IL8,KLK10,LPL,MMP1,NRM,PADI3,PRC1,PTGS2,REN,SOAT1,SOD1,SREBF1,TAGLN2,TCF19,THRA,UCP2</t>
  </si>
  <si>
    <t>ATF2,Ap1,CEBPA,CEBPB,CREB1,ERK,ETS1,FOS,FOSL1,JUN,MAPK3,NFKBIA,NFkB (complex),PTH,RELA,SMAD3,STAT3,TP53,calcitriol,prostaglandin E2</t>
  </si>
  <si>
    <t>CALCB,CCL2,CXCR4,IGF1,IL1A,IL6,IL8,NOS2,SPI1</t>
  </si>
  <si>
    <t>Akt,Ap1,CALCA,CEBPB,ERK1/2,FOXO1,FOXO3,IL10,IL4,NFKB1,NFkB (complex),RELA,STAT1,STAT3,STAT5a/b,STAT6,TNFSF11,TP53</t>
  </si>
  <si>
    <t>BCL2A1,CCND2,CD44,CDK6,CFLAR,CXCR4,EGR1,PRDM1,PTAFR,SELL</t>
  </si>
  <si>
    <t>Akt,Ap1,BCR (complex),CEBPB,Creb,ERK1/2,FOXO1,FOXO3,JUN,NFKB1,NFKBIA,NFkB (complex),PRKD1,RELA,Ras,SMAD3,SP1,TNF,TP53</t>
  </si>
  <si>
    <t>CCND2,CDKN1A,HIF1A,HMOX1,MT1E,PPP1R15A,SLC11A2,SOD2,TFRC,TMPRSS6</t>
  </si>
  <si>
    <t>Akt,CEBPB,CREB1,Creb,ESR1,FOXO1,FOXO3,HTT,IL6,NFkB (complex),NR3C1,PPARGC1A,RELA,SP1,STAT3,TP53,TP63,caspase,iron</t>
  </si>
  <si>
    <t>BAX,HMOX1,ICAM1,IL6,MMP1,MMP13,MMP9,NOS2,PTGS2,SOD2</t>
  </si>
  <si>
    <t>Ap1,ERK,FOS,FOSL1,HMGB1,JUN,JUND,Jnk,MAPK8,NFKB1,NFKBIA,NFkB (complex),NR3C1,P38 MAPK,RELA,STAT3,TP53,luteolin</t>
  </si>
  <si>
    <t>BAX,CDK6,CDKN1A,IGFBP3,MMP9,NFKBIA,NOS2,PLAU,PTGS2,RETN</t>
  </si>
  <si>
    <t>Akt,Ap1,CEBPB,EGFR,EGR1,ERK1/2,ESR1,FOS,FOXO1,FOXO3,JUN,NFKB1,NFKBIA,NFkB (complex),NR3C1,P38 MAPK,RELA,SMAD3,STAT1,STAT3,TP53,silibinin</t>
  </si>
  <si>
    <t>BAX,CD163,IL10,IL18,IL1B,IL6,IL6R,IL6ST,IL8,NOS2</t>
  </si>
  <si>
    <t>Ap1,ESR1,FOS,FOXO1,HIF1A,JUN,NFKB1,NFKBIA,NFkB (complex),NOS2,NR3C1,P38 MAPK,PARP1,RELA,STAT1,STAT3,TP53,minocycline</t>
  </si>
  <si>
    <t>BAX,CD44,CDK5R1,CDKN1A,CHGA,EGR1,GDF15,ICAM1,IL1B,IL8,PLAU,PTGS2,PTPN1,SERPINE1,SGK1,SNAI1,SOD1,SOD2,VCAM1</t>
  </si>
  <si>
    <t>Ap1,CEBPB,CREBBP,EGR1,ERK1/2,ESR1,FOS,FOXO1,JUN,JUND,NFKB1,NFKBIA,NFkB (complex),NR3C1,REL,RELA,SP1,TP53,VEGFA</t>
  </si>
  <si>
    <t>ADIPOQ,ALDH3B1,CDKN1A,CXCR4,CYP11A1,CYP17A1,DHRS3,GAPDH,IL1B,JUNB,LPL,MITF,MMP13,MT1E,RETN,SERPINE1,SREBF1,SYK,TUBB</t>
  </si>
  <si>
    <t>CREBBP,CTNNB1,EP300,HDAC3,HIF1A,IGFBP3,Insulin,JUN,NFKB1,NFKBIA,NFkB (complex),PPARA,PPARG,PPARGC1A,RELA,RXRA,SMAD4,SP1,SREBF1,TCF,TNF,TP53,isobutylmethylxanthine</t>
  </si>
  <si>
    <t>ADIPOQ,CCND2,CDK6,CDKN1A,CDKN2B,CDKN2C,CYP11A1,CYP27B1,DTX1,ETS2,GATA3,GFI1B,GPAM,IL1B,IL2RA,PLCG2,RASSF4,RGS16,SOCS1,SOCS3</t>
  </si>
  <si>
    <t>Ap1,CEBPB,EP300,ESR1,FOXO1,HDAC1,HIF1A,Histone h3,Histone h4,ID3,IFI16,NFkB (complex),TCF3</t>
  </si>
  <si>
    <t>ADIPOQ,CCL2,HMOX1,IL10,IL6,IL8,MMP9,NOS2,NR4A2,PTGS2,THBD</t>
  </si>
  <si>
    <t>AMPK,Ap1,CEBPB,EP300,ESR1,FOS,FOXO1,HIF1A,HMGB1,HMOX1,JUN,JUND,Jnk,MAPK14,NFKB1,NFkB (complex),NR3C1,PPARGC1A,RELA,SIRT1,SP1,STAT3,TP53</t>
  </si>
  <si>
    <t>BAX,CD14,CDKN1A,CREM,CYP11A1,HAS2,IL6,LEP,NR4A3,NTS,PDE4B,PENK,PTGS2,PTHLH,REN,SST</t>
  </si>
  <si>
    <t>ATF1,Ap1,CREB1,CREBBP,Creb,ELK1,EP300,FOS,FOSL1,JUN,JUND,Mapk,NFkB (complex),NR3C1,Pka,STAT3,TP53</t>
  </si>
  <si>
    <t>TCF</t>
  </si>
  <si>
    <t>AIM1,ARL4A,CD44,CYP24A1,ECM1,EGR1,F13A1,IDO1,IFITM1,JUNB,PCSK6,PTGS2,SAA1,SERPINA1,SLC1A5,TOB2</t>
  </si>
  <si>
    <t>CREB1,CREBBP,EP300,JUN,NFkB (complex),STAT3,TCF</t>
  </si>
  <si>
    <t>CDKN1A,HMOX1,ICAM1,IL6,NOS2,PTGS2,SERPINE1,VCAM1</t>
  </si>
  <si>
    <t>Ap1,CEBPB,DETA-NONOate,ESR1,FOS,HMGB1,IL6,JUN,JUND,MAPK8,NFKB1,NFkB (complex),NR3C1,P38 MAPK,SP1,STAT3,TP53</t>
  </si>
  <si>
    <t>CCL19,CCL20,CFLAR,CXCL13,IL8,MMP9,ORAI1,PTGS2</t>
  </si>
  <si>
    <t>Ap1,IL10,NFKB1,NFKB2,NFKBIA,NFkB (complex),NR3C1,REL,RELA,RELB,STAT1,STAT3,STAT5a/b,TNFRSF1A</t>
  </si>
  <si>
    <t>EGR1,FASN,LEP,MMP9,NR1H3,SLC2A4,SOCS2,VCAM1</t>
  </si>
  <si>
    <t>AKT1,Creb,ELK1,ESR1,FOS,FOSL1,FOXO1,HDAC2,HIF1A,IGF2,INSR,Insulin,Mapk,NFkB (complex),NOTCH1,NR3C1,PPARA,PPARG,RELA,SP1,SREBF1,TCF,TP53</t>
  </si>
  <si>
    <t>FGF23,ICAM1,IL1B,NOS2,PTGER4,PTGS2,REN,VCAM1</t>
  </si>
  <si>
    <t>Ap1,CREB1,FOS,JUN,NFKB1,NFKBIA,NFkB (complex),PTH,RELA,SMAD3,STAT1,STAT3,paricalcitol</t>
  </si>
  <si>
    <t>CDKN1A,CSF1,MMP1,SGK1,SMAD1,SOD2</t>
  </si>
  <si>
    <t>Ap1,CREB1,CREBBP,EP300,ETS1,FOS,FOXO3,HMGB1,JUN,JUND,MAPK1,MAPK8,MYC,NFKB1,NFKBIA,NFkB (complex),NR3C1,RELA,STAT1,STAT3,TP53,phorbol 12,13-didecanoate</t>
  </si>
  <si>
    <t>CCL2,HMOX1,IL6,MMP9,PTGS2,VCAM1</t>
  </si>
  <si>
    <t>Akt,Ap1,ERK,FOS,FOSL1,FOXO1,FOXO3,HMGB1,JUN,JUND,Jnk,NADPH oxidase,NFKB1,NFkB (complex),NR3C1,P38 MAPK,RELA,TP53,reactive oxygen species</t>
  </si>
  <si>
    <t>CCL5,CFTR,IL8,NFKBIA,PTGS2,TNFAIP3</t>
  </si>
  <si>
    <t>CFTR,CREBBP,Creb,ELK1,EP300,FAS,FOSL1,HDAC2,HMGB1,IL8,Mapk,NFKB1,NFKBIA,NFkB (complex),NR3C1,RELA,STAT1,STAT3,TP53</t>
  </si>
  <si>
    <t>CSN2,CXCR4,EGR1,MMP9,PLAU,PTGS2</t>
  </si>
  <si>
    <t>AR,AREG/AREGB,Ap1,CEBPB,CREBBP,EGFR,EGR1,ERK,ERK1/2,ESR1,ETS1,FOS,FOSL1,JUN,JUND,NFKB1,NFkB (complex),RELA,SMAD3,SP1,TP53</t>
  </si>
  <si>
    <t>ARG2,CD36,MMP1,MMP9,NOS1,TNFRSF1A</t>
  </si>
  <si>
    <t>CEBPB,ESR1,IL6,NFkB (complex),NR3C1,Relaxin,STAT3</t>
  </si>
  <si>
    <t>CCL5,CDKN1A,IL1B,IL6,PTGS2,SOCS3</t>
  </si>
  <si>
    <t>Ap1,CEBPB,CHUK,ERK1/2,ESR1,FOS,IRF3,JUN,NFKB1,NFKBIA,NFkB (complex),NR3C1,P38 MAPK,RELA,RELB,SPHK1,STAT1,STAT3,TP53</t>
  </si>
  <si>
    <t>CCL2,CD55,ICAM1,MMP9,NOS2,PTGS2</t>
  </si>
  <si>
    <t>Ap1,CEBPB,EP300,ERK1/2,HIF1A,Insulin,JUN,NFE2L2,NFKB1,NFKBIA,NFkB (complex),NR3C1,PPARA,PPARG,REL,RELA,RHOA,SP1,SREBF1,STAT3,TP53,geranylgeranyl pyrophosphate,nitric oxide</t>
  </si>
  <si>
    <t>BAX,HMOX1,IL6,MMP9,NOS2,PTGS2</t>
  </si>
  <si>
    <t>Akt,Ap1,FOS,FOXO1,FOXO3,HMGB1,JUN,NFE2L2,NFKB1,NFKBIA,NFkB (complex),NR3C1,P38 MAPK,RELA,SP1,STAT1,STAT3,TP53,ethyl pyruvate,nitric oxide</t>
  </si>
  <si>
    <t>AHR,HMOX1,IL6,MST1R,NFE2L2,NQO1</t>
  </si>
  <si>
    <t>15-deoxy-delta-12,14 -PGJ 2,KEAP1,NFE2L2,NFKB1,NFKBIA,NFkB (complex),NR3C1,STAT3</t>
  </si>
  <si>
    <t>CCL5,IFITM1,IFNAR2,IL6,TRAF3,TYK2</t>
  </si>
  <si>
    <t>BAK1,BAX,CREBBP,IRF3,IRF7,NFkB (complex)</t>
  </si>
  <si>
    <t>ADIPOQ,BAX,BCL2A1,CD44,CSF1,HMOX1,IL10,IL6,LEP,MMP9,NFE2L2,PTGS2,VCAM1</t>
  </si>
  <si>
    <t>Akt,Ap1,FOS,FOXO1,FOXO3,IL1A,JUN,JUND,NFKB1,NFKBIA,NFkB (complex),NR3C1,P38 MAPK,RELA,TNF,TP53,docosahexaenoic acid</t>
  </si>
  <si>
    <t>CCL2,PLAU,PTPN6,REN,SLC2A4,SST,UGT2B17</t>
  </si>
  <si>
    <t>BAX,GCH1,HMOX1,IL10,MMP1,NR4A2,SERPINE1</t>
  </si>
  <si>
    <t>AMPK,Akt,Ap1,EP300,FOXO1,FOXO3,HMGB1,JUN,NFKB1,NFKBIA,NFkB (complex),PI3K (complex),PPARGC1A,RELA,SIRT1,SMAD3,STAT1,STAT3,TP53,cilostazol,reactive oxygen species</t>
  </si>
  <si>
    <t>IL1B,IL6,MMP1,MMP13,MMP9,NOS2,PTGS2</t>
  </si>
  <si>
    <t>ALB,Ap1,EP300,FOS,HIF1A,JUN,MAPK14,NFKB1,NFKBIA,NFkB (complex),RELA,RHOA,STAT3,TP53,aspirin,ibuprofen,prostaglandin E2</t>
  </si>
  <si>
    <t>ADIPOQ,BAX,BCL2A1,CFLAR,MMP9,PTGS2,SREBF1</t>
  </si>
  <si>
    <t>NFKB1,NFKBIA,NFkB (complex),NR3C1,REL,RELA,STAT1,STAT3,TP53,pregna-4,17-diene-3,16-dione</t>
  </si>
  <si>
    <t>CYP11A1,CYP17A1,NPTX1,NR4A1,NR4A2,PENK,REN</t>
  </si>
  <si>
    <t>ATF1,Ap1,CREB1,CREBBP,Creb,HIF1A,Insulin,K+,NFkB (complex),POMC,PPARA,PPARG,RELA,SP1,SREBF1,STAT3</t>
  </si>
  <si>
    <t>PBX1</t>
  </si>
  <si>
    <t>CDKN1A,CDKN2B,PF4,PLAU,REN,SST,VCP</t>
  </si>
  <si>
    <t>PBX1,PKNOX1</t>
  </si>
  <si>
    <t>BRAF</t>
  </si>
  <si>
    <t>BIRC3,HIF1A,IL1B,IL6,IL8,MMP1,MMP9</t>
  </si>
  <si>
    <t>Ap1,BRAF,CEBPB,Creb,ERK1/2,ETS1,FOS,JUN,MAP2K1,MAP2K2,MAPK1,MAPK3,NFKB1,NFKBIA,NFkB (complex),RELA,STAT3,TP53</t>
  </si>
  <si>
    <t>ADIPOQ,CD36,ICAM1,IL6,IL8,LEP,VCAM1</t>
  </si>
  <si>
    <t>ADIPOQ,Creb,ELK1,FOS,FOSL1,JUN,NFKB1,NFKBIA,NFkB (complex),PPARA,Pkc(s),RELA,SRC,STAT1,STAT3,TP53,palmitic acid,ritonavir</t>
  </si>
  <si>
    <t>ATF4,CD68,CDK1,CXCR4,DBI,GATA3,GBP1,IL10,IL1B,ISG15,ITGAL,PLAUR,PRDM1,PSMA1,UBE2H</t>
  </si>
  <si>
    <t>Ap1,CREBBP,IL12 (complex),IL4,IRF4,IRF5,IRF8,JUN,NFKB1,NFKBIA,NFkB (complex),RELA,STAT1,STAT3,STAT4,STAT6,TNF</t>
  </si>
  <si>
    <t>HIF1A,IGF1,IL12B,IL6,LEP,MMP1,PTAFR,PTGS2,SST</t>
  </si>
  <si>
    <t>ATF2,Ap1,C/ebp,CEBPA,CEBPB,EGFR,EGR1,ESR1,FOS,JUN,JUND,Jnk,NFkB (complex),Nr1h,RELA,Rxr,SMAD3,SREBF1,TP53</t>
  </si>
  <si>
    <t>CCL4,ICAM1,IL8,MITF,PDGFRA,PIK3CD,PTGS2,SERPINE1,SLC5A5</t>
  </si>
  <si>
    <t>AKT1,Ap1,ESR1,FOS,FOXO1,HMGB1,JUN,NFKB1,NFKBIA,NFkB (complex),NR3C1,PI3K (complex),PIK3R1,RELA,Ras,SMAD3,SP1,SRC,STAT3,TNF,TP53</t>
  </si>
  <si>
    <t>CDKN1A,EREG,IFI16,IFIT1,ISG15,MMP9,MX1,PROM1,PTGS2</t>
  </si>
  <si>
    <t>CDKN1A,CYP17A1,ICAM1,IL6,IL8,NOS2,PTGS2,S100A8,SOD2</t>
  </si>
  <si>
    <t>FOS,IKBKB,IL1B,JUN,MAPK14,NFKB1,NFKBIA,NFkB (complex),NR3C1,PRKCD,RELA,STAT3,TNF,TP53,calphostin C</t>
  </si>
  <si>
    <t>TEAD4</t>
  </si>
  <si>
    <t>ELF5,GATA3,JUNB,MYH4,NOTCH2,SLC2A3,SLC2A4,SMAD1,TEAD4</t>
  </si>
  <si>
    <t>ALPL,ATF4,BCL2A1,CCND2,CDKN1A,ICAM1,IL12B,IL8,PTGS2,SAA1,VCAM1,WISP2</t>
  </si>
  <si>
    <t>Akt,Ap1,FOS,FOXO1,FOXO3,JUN,JUND,NFKB1,NFKBIA,NFkB (complex),NR3C1,REL,RELA,STAT1,STAT3,TP53,bortezomib</t>
  </si>
  <si>
    <t>ALOX15,BAX,CXCR4,HIF1A,ICAM1,IL10,IL6,IL8,NOS2,PTGS2,S100A8</t>
  </si>
  <si>
    <t>Ap1,CEBPB,ERK1/2,FOS,JUN,MAPK14,NFKB1,NFKBIA,NFkB (complex),NS-398,PTGS2,RELA,STAT1,STAT3,TP53,prostaglandin E2</t>
  </si>
  <si>
    <t>BAX,CALB1,EGR1,IL1B,JUNB,LEP,NOS1,NOS2,PER1,PROK2</t>
  </si>
  <si>
    <t>Ap1,CREB1,CREBBP,Ca2+,Creb,ELK1,FOS,FOSL1,HMGB1,JUN,L-glutamic acid,NFE2L2,NFkB (complex),NR3C1,P38 MAPK,POMC,Pkc(s),RELA,STAT3,TP53,nitric oxide</t>
  </si>
  <si>
    <t>CDKN1A,CSN2,CYP2B6,IGF1,IL2RA,IRF1,PIM1,SLC34A2,SOCS3,TLR2</t>
  </si>
  <si>
    <t>Ap1,EGFR,EGR1,ESR1,NFKB1,NFKBIA,NFkB (complex),NR3C1,PRL,REL,RELA,SMAD3,STAT,STAT1,STAT3,STAT5A,STAT5B,STAT5a/b</t>
  </si>
  <si>
    <t>ADIPOQ,CCND2,CD36,CDH3,CSN2,EGR1,FASN,GDF15,IGF1,IGFBP3,LEPR,LPL,SCNN1A</t>
  </si>
  <si>
    <t>AKT1,Ap1,CEBPA,CEBPB,Creb,ERK1/2,ESR1,FOXO1,GHR,Growth hormone,HIF1A,IGF1,Insulin,JUN,NFKB1,NR3C1,PPARA,PPARG,RELA,SP1,SREBF1,STAT5B,TP53</t>
  </si>
  <si>
    <t>ABCG2,ADM,CD36,CDKN1A,CTSD,IL1B,IL6,IRF1,NFE2L2,NOS2,NQO1,PTGS2,SERPINB2,SERPINE1,SNAI1,SOD1</t>
  </si>
  <si>
    <t>AHR,Ap1,CEBPB,ESR1,HDAC3,HIF1A,IL1B,IL6,JUN,NFKB1,NFKBIA,NFkB (complex),NR3C1,RELA,SMAD3,SMAD4,SP1,STAT1,STAT3,TGFB1,estrogen receptor</t>
  </si>
  <si>
    <t>CCL19,CD40,IL6,IL8,NFKB2,NFKBIA,PRDM1,PTGS2</t>
  </si>
  <si>
    <t>Ap1,CEBPB,NFKB1,NFKBIA,NFkB (complex),NR3C1,REL,RELA,RELB,STAT1,STAT3</t>
  </si>
  <si>
    <t>ACADVL,ACSL1,ADIPOQ,CD36,CSN2,CYBA,EHHADH,GPD1,HIF1A,HMOX1,LPL,MAT2A,MMP9,NFKBIA,NR1H3,PTGS2,RBP4,SREBF1,TXN,UCP2</t>
  </si>
  <si>
    <t>D-glucose,EP300,HMGB1,JUN,NCOA1,NFKB1,NFKBIA,NFkB (complex),PPARA,PPARG,PPARGC1A,RARA,RELA,RXRA,SP1,SREBF1,THRB,TNF,TP53,fatty acid</t>
  </si>
  <si>
    <t>UDP</t>
  </si>
  <si>
    <t>IL8,NOS2,SERPINE1</t>
  </si>
  <si>
    <t>CEBPB,Creb,ELK1,ESR1,FOSL1,IL6,JUN,Mapk,NFKB1,NFKBIA,NFkB (complex),NR3C1,RELA,STAT3,TNF,TP53,UDP</t>
  </si>
  <si>
    <t>chitinase</t>
  </si>
  <si>
    <t>CCL2,CCL5,IL8</t>
  </si>
  <si>
    <t>Pde</t>
  </si>
  <si>
    <t>NR4A1,NR4A2,NR4A3</t>
  </si>
  <si>
    <t>bacterial lipopolysaccharides</t>
  </si>
  <si>
    <t>CYP2J2,HIF1A,Saa3</t>
  </si>
  <si>
    <t>imperatorin</t>
  </si>
  <si>
    <t>IL6,NOS2,PTGS2</t>
  </si>
  <si>
    <t>Ap1,CASP1,ETS1,JUN,MAPK1,NFkB (complex),STAT3,TP53,imperatorin</t>
  </si>
  <si>
    <t>SSFA2</t>
  </si>
  <si>
    <t>ADIPOQ,IGF1,LEP</t>
  </si>
  <si>
    <t>ACACA</t>
  </si>
  <si>
    <t>FASN,GPAM,SREBF1</t>
  </si>
  <si>
    <t>ACACA,NFkB (complex),PPARA,PPARG,SREBF1,fatty acid</t>
  </si>
  <si>
    <t>SP100</t>
  </si>
  <si>
    <t>CDKN1A,MMP1,PLAU</t>
  </si>
  <si>
    <t>CREB1,CREBBP,EP300,ETS1,SP100,TP53</t>
  </si>
  <si>
    <t>HSPB3</t>
  </si>
  <si>
    <t>CCL2,ICAM1,IL8</t>
  </si>
  <si>
    <t>MMP8</t>
  </si>
  <si>
    <t>IL6,IL8,S100A8</t>
  </si>
  <si>
    <t>Ap1,CEBPB,ERK1/2,F2R,MMP8,NFAT (complex),NFKB1,NFkB (complex),RELA,STAT3,TAC1,TP53</t>
  </si>
  <si>
    <t>MATK</t>
  </si>
  <si>
    <t>CXCR4,LYN,SRC</t>
  </si>
  <si>
    <t>ERC1</t>
  </si>
  <si>
    <t>IL8,NFKBIA,PTGS2</t>
  </si>
  <si>
    <t>ERC1,IKBKB,NFKB1,NFKBIA,NFkB (complex),NR3C1,RELA,STAT1,STAT3</t>
  </si>
  <si>
    <t>IL20RA</t>
  </si>
  <si>
    <t>ICAM1,IL10,IL8</t>
  </si>
  <si>
    <t>IL20RA,IRF9,NFKB1,NFkB (complex),RELA,STAT,STAT1,STAT2,STAT3,TP53</t>
  </si>
  <si>
    <t>4-(2-aminoethyl)benzenesulfonylfluoride</t>
  </si>
  <si>
    <t>HMOX1,IL8,SOD2</t>
  </si>
  <si>
    <t>4-(2-aminoethyl)benzenesulfonylfluoride,Ap1,FOS,JUN,JUND,Jnk,NFkB (complex),NR3C1,P38 MAPK,RELA</t>
  </si>
  <si>
    <t>palmitoyl-Cys((RS)-2,3-di(palmitoyloxy)-propyl)-Ala-Gly-OH</t>
  </si>
  <si>
    <t>ICAM1,IL6,IL8</t>
  </si>
  <si>
    <t>CREBBP,IL18,IL1B,IL8,JUN,NFKB1,NFKBIA,NFkB (complex),NR3C1,RELA,STAT3,TNF,palmitoyl-Cys((RS)-2,3-di(palmitoyloxy)-propyl)-Ala-Gly-OH</t>
  </si>
  <si>
    <t>BAX,CDKN1A,IL10,IL1B,PIM1,PLAU,PTGS2,TUBB3,TUBB4B</t>
  </si>
  <si>
    <t>Akt,Ap1,ESR1,FOS,FOXO1,FOXO3,JUN,MYC,NFKB1,NFkB (complex),NR3C1,P38 MAPK,PARP1,RELA,STAT3,TP53,docetaxel,prostaglandin E2</t>
  </si>
  <si>
    <t>CCL2,FGR,HIF1A,IL10,IL6,ITGB3,PTGS2,PXN,VEGFC</t>
  </si>
  <si>
    <t>Akt,Ap1,CEBPB,EP300,ERK1/2,FOS,FOXO1,FOXO3,JUN,NADPH oxidase,NFKB1,NFKBIA,NFkB (complex),NR3C1,P38 MAPK,RELA,SRC (family),STAT1,STAT3,TP53</t>
  </si>
  <si>
    <t>FOSL1,GSS,HMOX1,IL10,JUNB,NFE2L2,NQO1,SERPINE1,TXNRD1</t>
  </si>
  <si>
    <t>Ap1,ESR1,FOS,JUN,JUND,Jnk,KEAP1,NFE2L2,NFkB (complex),RELA,TP53,tert-butyl-hydroquinone</t>
  </si>
  <si>
    <t>IL8,LPL,MMP9,PTGS2,TNFAIP3</t>
  </si>
  <si>
    <t>NFKB1,NFKB2,NFkB (complex),NFkB (family),RELA,RELB</t>
  </si>
  <si>
    <t>BAX,LEP,PTGS2,RETN,TXN</t>
  </si>
  <si>
    <t>Ap1,HMGB1,NFKB1,NFkB (complex),RELA,puerarin,reactive oxygen species</t>
  </si>
  <si>
    <t>CYBA,HMOX1,MMP9,PTGS2,SOD2</t>
  </si>
  <si>
    <t>Ap1,Creb,ELK1,EP300,ETS1,FOS,FOSL1,HMGB1,JUN,JUND,Jnk,MAPK1,MAPK8,Mapk,NADPH oxidase,NFkB (complex),NR3C1,RELA,TP53,superoxide</t>
  </si>
  <si>
    <t>DBP,IL1B,IL6,PER1,PER2</t>
  </si>
  <si>
    <t>ADRB2,CXCL2,HIF1A,IL1B,IL6</t>
  </si>
  <si>
    <t>ARRB2,Ap1,F2R,JUN,NFKB1,NFKBIA,NFkB (complex),NR3C1,REL,RELA,STAT1,STAT3,TNF,TRAF6</t>
  </si>
  <si>
    <t>BAX,CCL2,HMOX1,IL8,MMP9</t>
  </si>
  <si>
    <t>Ap1,CEBPB,Creb,ELK1,ERK,ESR1,FOS,FOSL1,IL6,JUN,JUND,Jnk,Mapk,NFkB (complex),NR3C1,P38 MAPK,RELA,STAT3,TP53,naringin</t>
  </si>
  <si>
    <t>CD44,IL10,IL18,IL1B,IL6</t>
  </si>
  <si>
    <t>Ap1,IFNG,IL10,IL1B,IRF1,JUN,NFE2L2,NFKB1,NFKBIA,NFkB (complex),NOTCH1,NR3C1,Nr1h,PRF1,RELA,SP1,STAT1,STAT3,STAT5a/b,TNF,cholesterol</t>
  </si>
  <si>
    <t>estrone</t>
  </si>
  <si>
    <t>ABCG2,CYP2B6,IGF1,IL6,SERPINE1</t>
  </si>
  <si>
    <t>AHR,Ap1,CREBBP,EP300,ESR1,FOS,JUN,NCOA1,NR3C1,PPARG,RELA,RXRA,SP1,TP53,estrogen receptor,estrone</t>
  </si>
  <si>
    <t>IL12B,IL1B,IL6,NOS2,PTGS2</t>
  </si>
  <si>
    <t>Ap1,E. coli serotype 0127B8 lipopolysaccharide,FOS,IL10,IL18,IL1A,JUN,JUND,Jnk,NFKB1,NFKBIA,NFkB (complex),NR3C1,RELA,STAT1,STAT3,STAT5a/b</t>
  </si>
  <si>
    <t>ABCA1,HSP90B1,ICAM1,IL6,LPL,MMP1,PTGS2,REN,UCP2,VCAM1</t>
  </si>
  <si>
    <t>Ap1,CEBPB,EP300,ERK1/2,ESR1,IL6,JUN,NADPH oxidase,NFKB1,NFKBIA,NFkB (complex),NR3C1,PPARA,PPARG,PPARGC1A,RELA,RXRA,SREBF1,STAT3,TNF,TP53,linoleic acid</t>
  </si>
  <si>
    <t>BAX,IL10,IL18,IL6,JUNB,LEP,NR4A1,SGK1,SLC2A3,SOCS3</t>
  </si>
  <si>
    <t>CEBPB,CREB1,CREBBP,CRH,Creb,EP300,ESR1,FOS,IL6,JUN,MAPK14,NFKB1,NFKBIA,NFkB (complex),NR3C1,POMC,RELA,STAT1,STAT3,TP53</t>
  </si>
  <si>
    <t>CCL5,ICAM1,LPL,NOS2,PLAU,PLAUR,SERPINE1</t>
  </si>
  <si>
    <t>Ap1,CEBPB,CTNNB1,ERK1/2,ESR1,FOS,IL6,JUN,JUND,Jnk,NFKB1,NFkB (complex),NR3C1,P38 MAPK,PLAU,RELA,SP1,STAT3,TP53,lysophosphatidylcholine</t>
  </si>
  <si>
    <t>BAX,CDKN1A,FTH1,HAS2,ICAM1,IL1B,IL6,ITGA2,MMP9,NFE2L2,NFKBIA,NPL,OXTR,PSMA1,PTGS2,TNFAIP6</t>
  </si>
  <si>
    <t>Ap1,CEBPB,ERK1/2,ESR1,FOS,HMGB1,JUN,NFKB1,NFkB (complex),NR3C1,PI3K (complex),RELA,RELB,SMAD3,SRC,STAT3,TP53,dexamethasone,mifepristone,progesterone</t>
  </si>
  <si>
    <t>BAX,BIRC3,CCL5,CD68,CDKN1A,ICAM1,JAK2,MMP9,NOS2,PTGS2,SAA1,SOCS3,SOD2</t>
  </si>
  <si>
    <t>AG490,Akt,CEBPB,ESR1,FOXO1,FOXO3,HMGB1,IL6,JAK2,NFKB1,NFKBIA,NFkB (complex),NR3C1,RELA,STAT1,STAT3,TP53</t>
  </si>
  <si>
    <t>CCL11,CCL2,CD55,CDC25C,CDKN1A,CFLAR,GCH1,HMOX1,IL6,IL8,LPL,NOS2,PLAU,PLAUR,PTGS2,PXN,SERPINE1,TRAF3IP2,VEGFC</t>
  </si>
  <si>
    <t>Ap1,CEBPB,EP300,ERK1/2,ESR1,FOS,FOXO1,HIF1A,IL1B,IL6,JUN,JUND,Jnk,NFKB1,NFKBIA,NFkB (complex),NR3C1,RELA,STAT3,TP53,actinomycin D</t>
  </si>
  <si>
    <t>CDKN1A,CDKN2B,COCH,CSF1,FSTL3,HMOX1,ICAM1,IER3,IL10,IL1B,MMP1,MMP13,NFKBIA,PTK2B,SERPINE1,SGK1,TPM3</t>
  </si>
  <si>
    <t>Ap1,CEBPB,Creb,EP300,JUN,NFE2L2,NFKB1,NFKBIA,NFkB (complex),RELA,Ras,SMAD3,SMAD4,SMAD7,SP1,SPP1,STAT1,STAT3,TP53,nitric oxide</t>
  </si>
  <si>
    <t>ATF5,BAX,CASP4,CD40,CD68,CDK6,CDKN1A,CFLAR,CLEC4D,CXCL2,E2F3,GDF15,HMOX1,ICAM1,IFIT3,INSIG1,JUNB,LPIN1,NOTCH2,NQO1,SLCO4A1,SRXN1,TRAF3</t>
  </si>
  <si>
    <t>ADRB,Ap1,CEBPB,EGR1,ERK,ESR1,FOS,FOSL1,JUN,JUND,MAPK14,NFkB (complex),NR3C1,P38 MAPK,SP1,STAT3,TP53</t>
  </si>
  <si>
    <t>CCL2,CDKN1A,GATA3,ICAM1,IL1B,NFE2L2</t>
  </si>
  <si>
    <t>Akt,Ap1,ERK,FOS,FOSL1,FOXO1,FOXO3,JUN,MYC,NFKB1,NFkB (complex),NR3C1,P38 MAPK,RELA,STAT1,STAT3,TP53,indican</t>
  </si>
  <si>
    <t>CCL2,CD55,LEP,LPL,MMP1,SERPINE1</t>
  </si>
  <si>
    <t>Akt,Ap1,Creb,ELK1,FOSL1,FOXO1,FOXO3,HIF1A,Insulin,Mapk,NFkB (complex),NR3C1,Nr1h,PPARA,PPARG,RARA,RELA,Rar,Rxr,SP1,SREBF1,TP53,mevalonic acid</t>
  </si>
  <si>
    <t>BAX,CDKN1A,MMP9,PTGS2,SERPINE1,SOD2</t>
  </si>
  <si>
    <t>9,10-dimethyl-1,2-benzanthracene,Ap1,CEBPB,EGR1,ESR1,FOXO3,IL6,JUN,MYC,NFKB1,NFKBIA,NFkB (complex),NR3C1,RELA,SOD2,SP1,STAT1,STAT3,TP53</t>
  </si>
  <si>
    <t>ATF4,BAX,IL6,ISG15,NOS2,SOCS3</t>
  </si>
  <si>
    <t>ATP,Akt,Ap1,CREB1,EIF2AK2,FOXO1,FOXO3,IRF1,IRF8,IRF9,JUN,NFKB1,NFKBIA,NFkB (complex),NOTCH1,NR3C1,RELA,STAT,STAT1,STAT2,STAT3,TP53</t>
  </si>
  <si>
    <t>BAX,CFLAR,MMP1,MMP9,NR4A1,NR4A3</t>
  </si>
  <si>
    <t>Ap1,CEBPB,EP300,ETS1,FOS,JUN,MAPK1,MAPK3,NFKBIA,NFkB (complex),SMAD3,SMAD4,SMAD7,TP53,leuprolide</t>
  </si>
  <si>
    <t>ABCA1,CCL2,CDKN1A,CFLAR,HIF1A,ORAI1</t>
  </si>
  <si>
    <t>Akt,Ap1,ERK,FOS,FOSL1,FOXO1,FOXO3,HMGB1,JUN,NFkB (complex),NR3C1,P38 MAPK,PI3K (complex),RELA,SMAD3,STAT1,STAT3,TP53,Vegf,wogonin</t>
  </si>
  <si>
    <t>Laminin</t>
  </si>
  <si>
    <t>MMP1,PLAU,PTGS2,PXN,SDC4,SERPINE1</t>
  </si>
  <si>
    <t>Ap1,ERBB2,ETS1,FOS,HMGB1,JUN,JUND,Laminin,MAPK1,NFKBIA,NFkB (complex),NR3C1,P38 MAPK,PI3K (complex),RELA,SMAD3,SP1,STAT3,TP53</t>
  </si>
  <si>
    <t>IL12B</t>
  </si>
  <si>
    <t>GZMB,IL10,IL8,MAP3K8,NOS2,PIK3AP1</t>
  </si>
  <si>
    <t>ATF2,CEBPA,CEBPB,CREBBP,IL12 (complex),IL12B,IL27,JUN,NFKB1,NFKBIA,NFkB (complex),RELA,STAT1,STAT3,STAT4,STAT5a/b,STAT6,TP53</t>
  </si>
  <si>
    <t>green tea polyphenol</t>
  </si>
  <si>
    <t>BAX,CDKN1A,HMOX1,IL1B,IL6,PTGS2</t>
  </si>
  <si>
    <t>Akt,CAT,FOXO1,FOXO3,HMGB1,JUN,MYC,NFKB1,NFKBIA,NFkB (complex),NR3C1,RELA,SP1,STAT1,STAT3,TP53,green tea polyphenol</t>
  </si>
  <si>
    <t>ABCG2,CCND2,FOSL1,OSCAR,PIM1,VCP</t>
  </si>
  <si>
    <t>HMGB1,JUN,LY294002,NFkB (complex),PIM1,STAT3,TP53</t>
  </si>
  <si>
    <t>CYBA,ICAM1,IL1B,PTGS2,SERPINE1,VCAM1</t>
  </si>
  <si>
    <t>CEBPB,CREBBP,ESR1,IL1B,IL6,JUN,NCOA1,NFKB1,NFKBIA,NFkB (complex),NR3C1,RELA,SIRT1,STAT3,TNF,aldosterone,eplerenone</t>
  </si>
  <si>
    <t>BCL6,CCND2,CDC25C,CDKN1A,CSN2,CYP27B1,FCER1G,IL2RA,IRF1,SLC34A2,SOCS3,SREBF1</t>
  </si>
  <si>
    <t>AHR,Ap1,EP300,ESR1,JUN,MYC,NFKB1,NFKBIA,NFkB (complex),PRL,RELA,SP1,STAT,STAT1,STAT3,STAT5A,STAT5B,STAT5a/b,TP53,estrogen receptor</t>
  </si>
  <si>
    <t>ADM,BAX,CCND2,CDC25C,CDK1,CDK6,CDKN1A,CDKN2B,FASN,IGFBP3,IL1B,IL1RAP,ITGA2,KRT10,LYN,MMP13,PLAU,PTHLH,RAC2,S100A7,S100A8,SERPINB2,SNAI1,SPRR3</t>
  </si>
  <si>
    <t>FOXO3,HDAC1,Histone h4,JUN,MYC,NFkB (complex),STAT3,TP53,TP63</t>
  </si>
  <si>
    <t>BAX,BTN1A1,CFLAR,CXCR2,CXCR4,HIF1A,IL6,IL8,MMP13,MMP9,NR4A1,NR4A2,PTGS2,VCAM1,XDH</t>
  </si>
  <si>
    <t>Akt,Ap1,CEBPB,ERK1/2,FOS,FOXO1,FOXO3,HMGB1,JUN,NFKB1,NFkB (complex),NR3C1,P38 MAPK,PI3K (complex),RELA,SMAD3,TP53,Vegf,reactive oxygen species</t>
  </si>
  <si>
    <t>ATF4,EGR1,ICAM1,IL10,NOS1,NTS,SELL,SGK1</t>
  </si>
  <si>
    <t>Ap1,CEBPB,ERK1/2,NFKB1,RELA,TP53,amphetamine</t>
  </si>
  <si>
    <t>ATF4,BAX,CXCL2,HIF1A,HMOX1,MMP1,UCP2,VCAM1</t>
  </si>
  <si>
    <t>AGT,Ap1,CEBPB,EGR1,EP300,ERK,ESR1,FOS,FOSL1,FOXO3,HMGB1,IL6,JUN,JUND,MAPK8,NFkB (complex),NR3C1,P38 MAPK,STAT3,TP53,rotenone</t>
  </si>
  <si>
    <t>F2RL1</t>
  </si>
  <si>
    <t>CCL2,CTSD,DUSP6,IL8,MSC,PTGS2,SERPINB2,VEGFC</t>
  </si>
  <si>
    <t>Ap1,Creb,ELK1,F2RL1,FOS,FOSL1,HMGB1,JUN,Mapk,NFAT (complex),NFKB1,NFKBIA,NFkB (complex),NR3C1,P38 MAPK,PI3K (complex),RELA,SMAD3,STAT1,STAT3,TAC1,TP53</t>
  </si>
  <si>
    <t>CDKN1A,HIF1A,ICAM1,IL1B,IL6,MMP1,MMP13,MMP9,NOS2,SERPINE1,VCAM1</t>
  </si>
  <si>
    <t>Ap1,CEBPB,DCN,EGFR,EGR1,ESR1,HIF1A,IL1B,IL6,JUN,NFKB1,NFKBIA,NFkB (complex),NR3C1,RELA,SMAD3,SMAD4,SP1,STAT3,TGFB1,Tgf beta</t>
  </si>
  <si>
    <t>ACSL1,ADIPOQ,BAX,CCL2,CD163,IL6,LEP,MMP9,NOS2,PTGS2,SLC2A4</t>
  </si>
  <si>
    <t>AMPK,Ap1,CEBPB,EP300,ESR1,FOS,FOXO1,HIF1A,IL6,Insulin,JUN,NFKB1,NFKBIA,NFkB (complex),NR3C1,P38 MAPK,PPARA,PPARG,PPARGC1A,RELA,SIRT1,SP1,SREBF1,STAT3,TP53,palmitic acid,telmisartan</t>
  </si>
  <si>
    <t>ADIPOQ,CCL5,CCND2,CD44,CDC25C,CDKN1A,E2F2,HES1,IL10,IL6,IL8,MT1E,MYH4,PAX8,PREX1,PTGS2,PTPN6,SREBF1</t>
  </si>
  <si>
    <t>Ap1,CEBPB,EGR1,EP300,ESR1,FOXO1,HDAC1,HDAC2,HIF1A,Histone h3,NFKB1,NFKBIA,NFkB (complex),NR3C1,REL,RELA,SP1,TP53</t>
  </si>
  <si>
    <t>ADM,CCND2,CD36,IL2RA,IL6,LPL,MGST1,MMP9,PDIA4,PTGS2,PTK2B,PTX3,THRSP</t>
  </si>
  <si>
    <t>Ap1,CEBPB,ERK1/2,ETS1,FOS,JUN,JUND,Jnk,MAPK1,NFKB1,NFKBIA,NFkB (complex),PPARA,RELA,TNF,TP53,dinoprost,prostaglandin A1</t>
  </si>
  <si>
    <t>IL10,IL1A,IL1RN,IL6</t>
  </si>
  <si>
    <t>IFNG,IRF1,JUN,NFKB1,NFKBIA,NFkB (complex),RELA,STAT1,STAT3,lipopolysaccharide,monophosphoryl lipid A</t>
  </si>
  <si>
    <t>CSF3,IFNAR1,IL18R1,IRF1</t>
  </si>
  <si>
    <t>IFNA2,IFNG,IRF1,JAK1,NFkB (complex),RELA,STAT,STAT1,STAT2,STAT3,STAT4,STAT5A,STAT5B,TYK2</t>
  </si>
  <si>
    <t>ICAM1,IL10,IL6,PTGS2</t>
  </si>
  <si>
    <t>AGT,Ap1,CREB1,EGR1,EP300,FOS,FOXO3,IFNG,IRF1,JUN,NFKBIA,NFkB (complex),POMC,PTGER1,PTGS2,RELA,STAT1,STAT3,TP53,prostaglandin E2</t>
  </si>
  <si>
    <t>CXCL2,IFIT1,IL10,ISG15</t>
  </si>
  <si>
    <t>IRF9,MSR1,NFKB1,NFKBIA,NFkB (complex),RELA,STAT,STAT1,STAT2,STAT3</t>
  </si>
  <si>
    <t>CCL2,HAS2,IL6,SERPINE1</t>
  </si>
  <si>
    <t>HMOX1,ICAM1,NFE2L2,PTGS2</t>
  </si>
  <si>
    <t>AKT1,Ap1,ESR1,ETS1,FOS,FOXO1,IKBKB,JUN,JUND,Jnk,MAPK1,MAPK14,NFKB1,NFKBIA,NFkB (complex),NR3C1,RELA,SP1,STAT3,TP53,carnosol</t>
  </si>
  <si>
    <t>CCL5,CXCL2,IL12B,IL6</t>
  </si>
  <si>
    <t>Ap1,CREBBP,ESR1,IFIH1,IRF3,IRF7,JUN,MAVS,NFKB1,NFKBIA,NFkB (complex),RELA,STAT1,STAT3,TBK1</t>
  </si>
  <si>
    <t>DGAT2,LPL,SLC2A4,SREBF1</t>
  </si>
  <si>
    <t>HMOX1,MMP1,MMP13,TXN</t>
  </si>
  <si>
    <t>Ap1,JUN,N-chlorotaurine,NFE2L2,NFkB (complex),TP53,nitric oxide</t>
  </si>
  <si>
    <t>CDKN1A,GATA3,SOCS1,SOCS3</t>
  </si>
  <si>
    <t>CDKN1A,CXCL2,IL1B,IL6</t>
  </si>
  <si>
    <t>ATF1,Ap1,CEBPB,CHRNA7,CREB1,CREBBP,Creb,ESR1,HMGB1,IL6,JUN,NFKB1,NFKBIA,NFkB (complex),NR3C1,RELA,STAT3,TNF,nicotine,norepinephrine</t>
  </si>
  <si>
    <t>IL18,IL1B,IL6,NFE2L2</t>
  </si>
  <si>
    <t>10-(6'-ubiquinonyl)decyltriphenylphosphonium,KEAP1,NFE2L2</t>
  </si>
  <si>
    <t>ATF4,HAS2,HSP90B1,PDIA3</t>
  </si>
  <si>
    <t>ADIPOQ,IL1B,IL6,NOS2</t>
  </si>
  <si>
    <t>Ap1,FOS,HIF1A,HMGB1,Insulin,NFKB1,NFKBIA,NFkB (complex),PPARA,PPARG,REL,RELA,SP1,SREBF1,STAT1,STAT3,TP53,UCP2,fatty acid,histamine</t>
  </si>
  <si>
    <t>ACACA,CDKN1A,SREBF1,TRIB3</t>
  </si>
  <si>
    <t>azithromycin</t>
  </si>
  <si>
    <t>IL1B,IL6,MMP9,TREM1</t>
  </si>
  <si>
    <t>Ap1,ESR1,FOS,HMGB1,IL10,JUN,JUND,MAPK8,NFKB1,NFKBIA,NFkB (complex),NR3C1,RELA,STAT1,STAT3,STAT5a/b,TNF,Vegf,azithromycin</t>
  </si>
  <si>
    <t>clobetasol propionate</t>
  </si>
  <si>
    <t>CD40,CD80,ICAM1,IL2RA</t>
  </si>
  <si>
    <t>Ap1,CSF2,FOS,JUN,NFKB1,NFKBIA,NFkB (complex),RELA,SP1,TNF,TP53,clobetasol propionate</t>
  </si>
  <si>
    <t>thioinosine</t>
  </si>
  <si>
    <t>CD36,LPL,NOS2,NR1H3</t>
  </si>
  <si>
    <t>(R)-limonene</t>
  </si>
  <si>
    <t>CD69,IL1B,IL2RA,IL6</t>
  </si>
  <si>
    <t>(R)-limonene,Ap1,FOS,JUN,NFkB (complex),NR3C1,P38 MAPK</t>
  </si>
  <si>
    <t>nadifloxacin</t>
  </si>
  <si>
    <t>IL12B,IL1A,IL6,IL8</t>
  </si>
  <si>
    <t>PELI1</t>
  </si>
  <si>
    <t>IL12B,IL6,IL8,NOS2</t>
  </si>
  <si>
    <t>Ap1,IRAK1,IRF3,MAP3K7,NFKB1,NFKBIA,NFkB (complex),PELI1,RELA,STAT1,STAT3,TP53,TRAF6</t>
  </si>
  <si>
    <t>GDF9</t>
  </si>
  <si>
    <t>HAS2,PTGS2,PTX3,PXN</t>
  </si>
  <si>
    <t>YES1</t>
  </si>
  <si>
    <t>HMOX1,IL6,NFE2L2,NQO1</t>
  </si>
  <si>
    <t>AKT1,Creb,ELK1,ESR1,FOSL1,FOXO1,KEAP1,Mapk,NFE2L2,NR3C1,RELA,SP1,TP53,YES1</t>
  </si>
  <si>
    <t>allyl isothiocyanate</t>
  </si>
  <si>
    <t>HMOX1,MMP9,NFE2L2,PTGS2</t>
  </si>
  <si>
    <t>FOS,HMGB1,JUN,JUND,MAPK8,NR3C1,allyl isothiocyanate</t>
  </si>
  <si>
    <t>Trolox C</t>
  </si>
  <si>
    <t>HIF1A,MMP13,MMP9,UCP2</t>
  </si>
  <si>
    <t>HIF1A,Insulin,PPARA,PPARG,SP1,SREBF1,Trolox C</t>
  </si>
  <si>
    <t>S-(2,3-bispalmitoyloxypropyl)-cysteine-GDPKHPKSF</t>
  </si>
  <si>
    <t>Akt,Ap1,CEBPB,CREBBP,ESR1,FOS,FOXO1,FOXO3,IL6,IL8,JUN,JUND,NFKB1,NFKBIA,NFkB (complex),NR3C1,RELA,S-(2,3-bispalmitoyloxypropyl)-cysteine-GDPKHPKSF,STAT1,STAT3,TP53</t>
  </si>
  <si>
    <t>CCL11,CCL5,ICAM1,VCAM1</t>
  </si>
  <si>
    <t>CALR,HSP90B1,PDIA3,PDIA4</t>
  </si>
  <si>
    <t>BIRC3,EGR1,HMOX1,IL8,MMP13,PLAU,PLAUR,PTGS2,SERPINE1,TPH1</t>
  </si>
  <si>
    <t>Ap1,FOS,HMGB1,IKBKB,JUN,JUND,Jnk,MAP3K1,MAPK8,NFKB1,NFKBIA,NFkB (complex),NR3C1,P38 MAPK,RELA,Ras,SMAD3,SP1,TP53</t>
  </si>
  <si>
    <t>CD44,CXCL2,CXCR2,ICAM1,IL8,MMP9,PTGS2,SOCS1,VCAM1</t>
  </si>
  <si>
    <t>Ap1,CEBPB,ESR1,FOS,IL6,IL8,JUN,JUND,Jnk,NFKB1,NFKBIA,NFkB (complex),NR3C1,RELA,STAT1,STAT3,TP53,lipopolysaccharide</t>
  </si>
  <si>
    <t>ADIPOQ,AGR2,BAX,CDKN1A,GDF15,IL6,INSIG1,PTGS2,UCP2</t>
  </si>
  <si>
    <t>CEBPA,Creb,EP300,ESR1,GW9662,IGF1,JUN,NFkB (complex),PPARA,PPARG,PPARGC1A,RELA,RXRA,Rxr,SREBF1,STAT3,THRB,TP53,fatty acid,rosiglitazone</t>
  </si>
  <si>
    <t>BIRC3,CCL19,CCL5,IFIT1,IL6,IL8,ISG15,JUNB,TNFAIP3</t>
  </si>
  <si>
    <t>CREB1,CREBBP,EP300,IL1B,IRF3,IRF7,JUN,NFKB1,NFKBIA,NFkB (complex),NR3C1,RELA,STAT1,STAT3,TNF</t>
  </si>
  <si>
    <t>CDKN1A,CSN2,ICAM1,IL8,LGALS9,NFKBIA,PTGS2,RELB,SERPINE1</t>
  </si>
  <si>
    <t>Akt,FOS,FOXO1,FOXO3,HDAC3,HIF1A,HMGB1,JUN,JUND,MAPK8,NFKB1,NFKBIA,NFkB (complex),NR3C1,REL,RELA,SMAD3,SMAD4,TGFB1,TP53</t>
  </si>
  <si>
    <t>ACTB,ASNS,ICAM1,IL6,IL8,JUNB,NFKB2,NFKBIA,PTGS2</t>
  </si>
  <si>
    <t>Ap1,CREBBP,EGR1,FOS,HMGB1,IL8,JUN,JUND,Jnk,NFKB1,NFKBIA,NFkB (complex),PI3K (complex),RELA,SMAD3,STAT1,STAT3,VEGFA,glutamine</t>
  </si>
  <si>
    <t>BCL6,CCL2,CD36,HIF1A,IL6,IL8,MMP9,PDGFRA,PLAU,PLAUR,PTGS2,VEGFC</t>
  </si>
  <si>
    <t>Ap1,CEBPB,ERK1/2,FOS,JUN,JUND,Jnk,NFKB1,NFKBIA,NFkB (complex),NR3C1,P38 MAPK,RELA,SRC,STAT1,STAT3,TP53,lysophosphatidic acid</t>
  </si>
  <si>
    <t>ADIPOQ,ALPL,CORO2A,IGF1,IL6,LEP,MMP13,MSX1,PDGFRA,PLAU,PTK2B,SLC29A1,SLC2A4,SREBF1,TDGF1,VEGFC</t>
  </si>
  <si>
    <t>ADIPOQ,Ap1,CEBPB,CNR1,ERK1/2,HIF1A,Insulin,JUN,LEP,NFKB1,NFKBIA,NFkB (complex),PPARA,PPARG,RELA,SP1,SREBF1,STAT3,STAT6,TNF,TP53</t>
  </si>
  <si>
    <t>ABCA1,ARG2,CREM,CTSD,CYP11A1,CYP17A1,EGR1,GCH1,HPGD,IL6,MAT2A,NOS2,PTGS2,SERPINB2,SERPINE1,SLC2A4,VEGFC</t>
  </si>
  <si>
    <t>8-bromo-cAMP,AHR,ATF1,Ap1,CREB1,CREBBP,Creb,ELK1,ESR1,FOS,FOSL1,HMGB1,JUN,JUND,MAPK8,Mapk,NFkB (complex),NR3C1,P38 MAPK,SP1,TP53,estrogen receptor</t>
  </si>
  <si>
    <t>ARHGEF2,CCND2,CDKN1A,CSN2,CXCR4,DUSP6,EGR1,FOSB,GRIN2C,HES1,HIF1A,HMOX1,IER3,IL8,ITGB3,JUNB,MMP9,NR4A1,NR4A3,PLAU,PLAUR,PXN,SLC2A3,SLC2A4,TOB2,VEGFC</t>
  </si>
  <si>
    <t>Ap1,CEBPB,EGF,ELK1,ERK1/2,FOS,JUN,MYC,NFKB1,NFkB (complex),NR3C1,NRG1,P38 MAPK,RAF1,RELA,SMAD3,SRC,STAT3,TP53</t>
  </si>
  <si>
    <t>CCL2,EGR1,IL10,IL1B,IL6,IL8,MMP9</t>
  </si>
  <si>
    <t>Akt,Ap1,CEBPB,EGR1,ESR1,F2,F2R,F3,FOXO1,FOXO3,HMGB1,IL6,NFKB1,NFkB (complex),NR3C1,RELA,STAT1,STAT3,TP53,reactive oxygen species</t>
  </si>
  <si>
    <t>BCL2A1,BIRC3,CFLAR,ICAM1,IL8,MMP9,PTGS2</t>
  </si>
  <si>
    <t>Akt,ERK,FOS,FOSL1,FOXO1,FOXO3,IKK (complex),JUN,NFKB1,NFKBIA,NFkB (complex),RELA,STAT1,STAT3,TP53,evodiamine</t>
  </si>
  <si>
    <t>SPDEF</t>
  </si>
  <si>
    <t>BIRC3,CD40,IL8,PLAU,PLAUR,PTPRF,VASP</t>
  </si>
  <si>
    <t>CREBBP,CTNNB1,HDAC3,SMAD4,SPDEF,TCF,TP53</t>
  </si>
  <si>
    <t>AICAR</t>
  </si>
  <si>
    <t>CDKN1A,FASN,LEP,MMP9,MSTN,SOCS3,SREBF1</t>
  </si>
  <si>
    <t>AICAR,AMPK,ATF2,Ap1,CEBPA,CEBPB,EP300,ESR1,FOXO1,HIF1A,Insulin,JUN,LEP,NFkB (complex),PPARA,PPARG,PPARGC1A,RELA,SIRT1,SP1,SREBF1,STAT6,TP53</t>
  </si>
  <si>
    <t>CCL5,CXCL2,IL6,Saa3,SOCS3,TLR2,VCAM1</t>
  </si>
  <si>
    <t>CEBPB,Ccl2,ESR1,IL6,NFkB (complex),NR3C1,STAT3,TRPV4</t>
  </si>
  <si>
    <t>BCL2A1,CCL20,CD14,IKBKE,IL6,MMP13,NOS2,PDGFRA,PTGS2,TNFAIP6,VEGFC</t>
  </si>
  <si>
    <t>Ap1,CEBPB,CEBPD,ESR1,IL6,NFKBIA,NFkB (complex),NR3C1,PTGS2,STAT3,TP53</t>
  </si>
  <si>
    <t>ADM,ATF4,HIF1A,LDHA,PDGFRA,PKM,PLAU,SERPINE1,STC1,TGM2,VEGFC</t>
  </si>
  <si>
    <t>CTNNB1,FOS,HRAS,JUN,SMAD3,TP53,farnesylthiosalicylic acid</t>
  </si>
  <si>
    <t>BAX,CDKN1A,HMOX1,IL8,IRF1,MMP9,NFKBIA,NOS2,PTGS2,TGIF1</t>
  </si>
  <si>
    <t>Akt,Ap1,FOS,FOXO1,FOXO3,HMGB1,JUN,JUND,MAP2K1,MAPK14,MAPK8,NFKB1,NFKBIA,NFkB (complex),NR3C1,RELA,STAT1,STAT3,TP53,arsenic trioxide</t>
  </si>
  <si>
    <t>AHCY,BAX,CBS,CDKN1A,EGR1,FTH1,GSS,HIF1A,HMOX1,MAT2A</t>
  </si>
  <si>
    <t>AR,Ap1,Creb,EGR1,ELK1,FOS,FOSL1,IKBKB,JUN,Mapk,NFKB1,NFKBIA,NFkB (complex),NR3C1,P38 MAPK,RELA,SP1,STAT1,STAT3,TP53,sodium arsenite</t>
  </si>
  <si>
    <t>BCL6,CD36,CDKN1A,ICAM1,IL6,LPL,PTGS2,THRSP</t>
  </si>
  <si>
    <t>Ap1,FOS,HMGB1,JUN,JUND,MAPK8,NFKB1,NFKBIA,NFkB (complex),NR3C1,PPARA,PPARG,PTGS2,RELA,RXRA,SREBF1,STAT1,STAT3,THRB,TNF,TP53,TXNIP</t>
  </si>
  <si>
    <t>IGF1,IL6,JUNB,MITF,MMP9,PER1,PTGS2,VCAM1</t>
  </si>
  <si>
    <t>Akt,Ap1,Creb,ELK1,ETS1,FOS,FOSL1,FOXO1,FOXO3,Fgf,HDAC2,HMGB1,JUN,MAPK1,Mapk,NFkB (complex),NR3C1,PI3K (complex),RELA,SMAD3,TCF,TP53</t>
  </si>
  <si>
    <t>CCL2,HMOX1,IL1B,IL6,IL8,PTGS2,TGM2,VCAM1</t>
  </si>
  <si>
    <t>Ap1,Creb,ELK1,ERK,F2R,FOS,FOSL1,HMGB1,JUN,JUND,MAPK8,Mapk,NFKB1,NFKBIA,NFkB (complex),NR3C1,P38 MAPK,RELA,STAT1,STAT3,TP53</t>
  </si>
  <si>
    <t>CDKN1A,GNAI2,HIF1A,IGFBP3,LEP,MMP1,NFKBIA,NOS2,SLC2A4</t>
  </si>
  <si>
    <t>Ap1,CEBPA,CEBPB,Creb,ELK1,ERK1/2,ESR1,FOSL1,IGF1,IGF2,IKBKB,JUN,Mapk,NFKB1,NFKBIA,NFkB (complex),NR3C1,RELA,STAT1,STAT3,TP53</t>
  </si>
  <si>
    <t>GAPDH,HIF1A,IL6,IL8,NFKBIA,NOS2</t>
  </si>
  <si>
    <t>AHR,ARNT,Ap1,CD40,EP300,FOXO4,HIF1A,HMGB1,Hsp70,IRF1,IRF5,JUN,MYD88,NFKB1,NFKBIA,NFkB (complex),RELA,STAT1,STAT3,TLR4,TP53</t>
  </si>
  <si>
    <t>Collagen(s)</t>
  </si>
  <si>
    <t>BCL3,C5AR1,GZMA,MMP13,PSAT1,SNAI1</t>
  </si>
  <si>
    <t>Ap1,Collagen(s),ETS1,JUN,MAPK1,NFKB1,NFkB (complex),RELA,STAT1,STAT3,TP53</t>
  </si>
  <si>
    <t>CD14,IL10,IL12B,IL6,NOS2,SOD2</t>
  </si>
  <si>
    <t>Ap1,CREBBP,D-galactosamine,FOS,IFNG,IL10,IL12 (complex),IRF1,JUN,JUND,Jnk,NFKB1,NFKBIA,NFkB (complex),RELA,STAT1,STAT3,STAT4,STAT5a/b</t>
  </si>
  <si>
    <t>CCL5,CTSD,IL1B,IL6,IL8,MMP1,MMP13,MMP9,PDGFRA,SDCBP,SOCS3,TGM2</t>
  </si>
  <si>
    <t>Ap1,CEBPB,ERK1/2,FN1,FOS,HMGB1,IRF1,JUN,JUND,Jnk,NFKB1,NFkB (complex),PI3K (complex),RELA,SMAD3,SP1,TLR4,TP53,Tgf beta</t>
  </si>
  <si>
    <t>CD69,CDKN1A,CXCR4,MMP9,SOCS1</t>
  </si>
  <si>
    <t>Akt,Ap1,Creb,ETS1,FOS,FOXO1,FOXO3,HMGB1,IL5,JUN,JUND,Jnk,MAPK1,NFKB1,NFKBIA,NFkB (complex),PI3K (complex),RELA,SMAD3,TP53,platelet activating factor</t>
  </si>
  <si>
    <t>HAS2,HSP90B1,LEP,NOS2,REN</t>
  </si>
  <si>
    <t>AKT1,ESR1,FOXO1,NR3C1,RELA,SP1,glucosamine</t>
  </si>
  <si>
    <t>ADIPOQ,CXCL2,IL6,LEP,SYK</t>
  </si>
  <si>
    <t>AR,CAV1,CD36,CEBPB,CTNNB1,ESR1,FOXO3,IL1B,IL6,IRF1,JUN,NFKB1,NFKBIA,NFkB (complex),NR3C1,PPARG,RELA,STAT3,TLR2,TNF</t>
  </si>
  <si>
    <t>FASN,MLXIPL,SLC2A4,SREBF1,TNFRSF1A</t>
  </si>
  <si>
    <t>AKT1,ESR1,FOXO1,JINK1/2,NR3C1,PPARA,PPARG,RARA,RELA,RXRA,SP1,SREBF1,THRB</t>
  </si>
  <si>
    <t>AHR,CCL2,IL8,NFE2L2,SNAI1</t>
  </si>
  <si>
    <t>AMPK,Ap1,EP300,ETS1,FOS,FOXO1,JUN,MAP2K1,MAPK1,NFKB1,NFKBIA,NFkB (complex),NR3C1,P38 MAPK,PPARGC1A,REL,RELA,SIRT1,STAT3,TP53,caffeic acid</t>
  </si>
  <si>
    <t>IL10,IL6,NFKBIA,NOS2,VCAM1</t>
  </si>
  <si>
    <t>ADORA2A,Akt,Ap1,Creb,FOS,FOXO1,FOXO3,JUN,MAPK14,NFKB1,NFKBIA,NFkB (complex),NR3C1,P38 MAPK,RELA,STAT1,STAT3,TP53,pentoxifylline</t>
  </si>
  <si>
    <t>BMP15</t>
  </si>
  <si>
    <t>CYP11A1,HAS2,PCSK6,PTGS2,PTX3</t>
  </si>
  <si>
    <t>S100A8</t>
  </si>
  <si>
    <t>ADAMTS5,ICAM1,MMP1,MMP13,VCAM1</t>
  </si>
  <si>
    <t>ATF2,Ap1,CCL2,CEBPB,EGR1,ESR1,FOS,ICAM1,IL6,NFkB (complex),NR3C1,PPARG,RXRA,S100A8,SMAD3,STAT3,arachidonic acid</t>
  </si>
  <si>
    <t>CDKN1A,GAPDH,HSP90B1,PTGS2,SOD2</t>
  </si>
  <si>
    <t>Akt,Ap1,CEBPB,EGR1,ESR1,FOXO1,FOXO3,JUN,MYC,NFkB (complex),NR3C1,RELA,SOD2,SP1,STAT3,TP53,hydrogen peroxide,manganese</t>
  </si>
  <si>
    <t>BCL2A1,CFLAR,DUSP6,IL10,IL6</t>
  </si>
  <si>
    <t>Akt,Ap1,CEBPB,ERK,ERK1/2,FOS,FOSL1,FOXO1,FOXO3,Fcer1,JUN,JUND,NFKB1,NFKBIA,NFkB (complex),RELA,STAT1,STAT3,TP53</t>
  </si>
  <si>
    <t>BAX,IRF1,MMP13,MMP9,PTGS2</t>
  </si>
  <si>
    <t>Akt,Ap1,EP300,FOS,FOXO1,FOXO3,HMGB1,JUN,JUND,NFKB1,NFKBIA,NFkB (complex),RELA,STAT1,STAT3,TP53,curcumin,piperine,prostaglandin E2</t>
  </si>
  <si>
    <t>BCL2A1,BIRC3,CFLAR,MMP9,PTGS2</t>
  </si>
  <si>
    <t>AR,Akt,CEBPB,FOXO1,FOXO3,GSK3B,IKK (complex),IRF3,JUN,NFKB1,NFKBIA,NFkB (complex),PPARG,RELA,STAT3,TP53,lonafarnib</t>
  </si>
  <si>
    <t>CCND2,CDK6,CDKN2D,CSN2,EHHADH,FASN,NR1H3,NRGN,PENK,SLC2A4,SREBF1,THRB,THRSP</t>
  </si>
  <si>
    <t>EP300,ESR1,L-triiodothyronine,MYC,NCOA1,NFkB (complex),NR3C1,PPARA,PPARG,RARA,RELA,RXRA,Rxr,SREBF1,STAT5A,STAT5B,THRA,THRB</t>
  </si>
  <si>
    <t>BAX,CDK6,CDKN1A,FASN,HMOX1,IFIT1,IFNGR1,IL6,NOS2,NQO1,PTGS2</t>
  </si>
  <si>
    <t>3,3'-diindolylmethane,AMPK,Akt,Ap1,EGFR,EGR1,EP300,ESR1,FOS,FOXO1,FOXO3,JUN,JUND,Jnk,NFkB (complex),NR3C1,P38 MAPK,PPARGC1A,RELA,SIRT1,SMAD3,TP53</t>
  </si>
  <si>
    <t>BDKRB2,CALB1,CSN2,IDE,IL6,LEP,MMP9,NR3C2,SGK1,TLR2,UCP2</t>
  </si>
  <si>
    <t>Ap1,CREBBP,ESR1,FOS,FOXO1,FOXO3,HDAC2,HMGB1,JUN,JUND,L-glutamic acid,LEP,MAPK8,NFkB (complex),NR3C1,RELA,STAT6,TP53,corticosterone</t>
  </si>
  <si>
    <t>ABCA1,ACTR3,AHR,BDH1,BIRC3,CD44,CDH3,CDKN1A,DUSP6,ETV1,FAH,FOSL1,FTH1,HIF1A,IER3,IGF2BP2,IP6K2,NOS2,NQO1,NT5E,PDIA3,PHC2,PIM1,PTGS2,RAB20,RNASE4,SDC4,SLC3A2,SOAT1,UPP1,VCAN,VCP,VMP1,ZFAND2A</t>
  </si>
  <si>
    <t>AKT1,Akt,Ap1,ELK1,ESR1,FOXO1,FOXO3,HMGB1,JUN,KRAS,MYC,NFKB1,NFkB (complex),NR3C1,PI3K (complex),PRKCD,RAF1,RELA,SMAD3,SP1,TP53</t>
  </si>
  <si>
    <t>ANXA2,BCL2A1,CD40,ICAM1,IGF1,IL6ST,IRF1,JUNB,MMP1,SOCS3</t>
  </si>
  <si>
    <t>Ap1,EGR1,IL11,IRF9,JAK1,NFKB1,NFkB (complex),RELA,STAT,STAT1,STAT2,STAT3,STAT5B,TP53,VEGFA</t>
  </si>
  <si>
    <t>CD44,CDKN2D,EHHADH,HCN2,IGF1,NRGN,PENK,SLC2A4,THRB,THRSP</t>
  </si>
  <si>
    <t>EP300,L-triiodothyronine,PPARG,RXRA,Rxr,THRA,THRB</t>
  </si>
  <si>
    <t>BCL2A1,BCL6,CCL2,CCND2,CDKN1A,DNAJB11,IL18,NOS2,PRDM1,SOCS3</t>
  </si>
  <si>
    <t>Ap1,BCL6,EP300,FOS,JUN,MYC,NFkB (complex),RELA,SP1,STAT3,TP53,prostaglandin E2</t>
  </si>
  <si>
    <t>CD44,CYP24A1,EGR1,IL1B,IL2RA,IL6,IL8,JUNB,MMP9,PLAU,PTGS2,SOD2</t>
  </si>
  <si>
    <t>Ap1,CEBPB,EGF,ERK1/2,ESR1,ETS1,FOS,JUN,MAPK1,MAPK3,NFKB1,NFKBIA,NFkB (complex),RELA,SMAD3,STAT3,TP53,phorbol esters</t>
  </si>
  <si>
    <t>ABCA1,BAX,CYBA,IL6,LMNB1,NOS2,SREBF1</t>
  </si>
  <si>
    <t>AMPK,Akt,EP300,FOS,FOXO1,FOXO3,HMGB1,JAK2,JUN,JUND,MAPK8,NFKB1,NFkB (complex),NR3C1,PPARGC1A,RELA,SIRT1,STAT1,STAT3,TP53,betulinic acid</t>
  </si>
  <si>
    <t>FASN,IL6ST,IRF1,JUNB,LEP,MMP1,SOCS3</t>
  </si>
  <si>
    <t>CTF1,JAK1,NFKB1,NFKBIA,NFkB (complex),RELA,SOCS3,STAT,STAT1,STAT3,STAT5B,STAT6,TP53</t>
  </si>
  <si>
    <t>HMGA2</t>
  </si>
  <si>
    <t>BCL2A1,CXCR4,IGF2BP2,IL2RA,MMP1,SCNN1A,SNAI1</t>
  </si>
  <si>
    <t>Ap1,ESR1,HMGA2,Histone h3</t>
  </si>
  <si>
    <t>ABCA1,ACACA,CCL2,ECI1,EHHADH,ENO1,EPHX1,FASN,GAMT,GPAM,GPD1,IGF1,IL1B,LPL,NOS2,PTGS2,SAA2-SAA4,SLC2A4,SREBF1,THRA,THRSP</t>
  </si>
  <si>
    <t>Ap1,D-glucose,ESR1,HMGB1,JUN,NFkB (complex),Nr1h,PPARA,PPARG,PPARGC1A,RARA,RXRA,Rxr,SP1,SREBF1,THRB,TO-901317,TP53,fatty acid</t>
  </si>
  <si>
    <t>CDKN1A,CSF1,IL1A,MMP13,MMP9,NFE2L2,PLAU,S100A8,SERPINE1</t>
  </si>
  <si>
    <t>Ap1,CEBPB,ERK,ERK1/2,ETS1,FGF7,FOS,FOSL1,JUN,MAPK1,NFKB1,NFkB (complex),NR3C1,P38 MAPK,RELA,Ras,SMAD3,SP1,TP53</t>
  </si>
  <si>
    <t>ATF5,AVIL,CA6,CSN2,PPP1R15A,SLC5A5,SOD2,TRIB3</t>
  </si>
  <si>
    <t>ALPL,CDKN1A,CDKN2B,COCH,CSF1,CXCL2,IRF1,SMAD1</t>
  </si>
  <si>
    <t>ANXA2,CD36,EHHADH,ETS2,FAH,IGF1,IL1RAP,LGALS3BP,LPL,LY6D,NR1H3,OAT,PALMD,Saa3,SERPINA1,SLC16A1,TAGLN2</t>
  </si>
  <si>
    <t>Ap1,JUN,LEP,NFkB (complex),PPARA,PPARG,RELA,RXRA,SREBF1,STAT6,THRB,ciprofibrate</t>
  </si>
  <si>
    <t>CDKN1A,CFLAR,IL10,IL12B,IL19,IL6,MMP9,MPZ,PTGS2,SNAI1,SREBF1</t>
  </si>
  <si>
    <t>Ap1,CEBPB,ERK1/2,FOS,GSK3B,HMGB1,JUN,JUND,MAP2K1,MAPK14,NFKB1,NFkB (complex),PI3K (complex),RELA,SMAD3,STAT3,TP53</t>
  </si>
  <si>
    <t>ABCG2,ADM,BIRC3,CXCL2,DUSP7,ENO1,HIST1H2AC,IGFBP3,IL6,KIAA1199,MANF,NFIL3,SERPINE1,SLC29A1,SLC2A4,SOD1,SOD2,TMPRSS6,WISP2</t>
  </si>
  <si>
    <t>Ap1,EPAS1,ESR1,Histone h3,NFkB (complex),SMAD3,STAT3,sphingosine-1-phosphate</t>
  </si>
  <si>
    <t>BAG3,BAX,CFLAR,CSF3,CSRP2,FASN,HNRNPA3,HSPB2,ICAM1,IL1B,IL6,IL7R,MAT2A,MSH4,PROM2,RRAD,TMPRSS3,TRAF3,VCAM1,WNT3,XAF1</t>
  </si>
  <si>
    <t>Ap1,CEBPB,ERK1/2,FOS,HMGB1,HSF1,JUN,JUND,NFKB1,NFKBIA,NFkB (complex),NR3C1,REL,RELA,SP1,TNF,TP53</t>
  </si>
  <si>
    <t>CDKN1A,CDKN2B,IGFBP3,MMP13,SERPINE1,SNAI1</t>
  </si>
  <si>
    <t>CCND2,CYP17A1,EHHADH,IL8,SOD1,SREBF1</t>
  </si>
  <si>
    <t>D-glucose,HMGB1,JUN,PPARA,PPARG,RELA,RXRA,SP1,SREBF1,THRB,TP53,di(2-ethylhexyl) phthalate</t>
  </si>
  <si>
    <t>ADIPOQ,CD40,CD80,HMOX1,HSP90B1,IL8</t>
  </si>
  <si>
    <t>3-methyladenine,Ap1,CEBPB,ESR1,FOS,HMGB1,IL1,IL6,JUN,NFKB1,NFkB (complex),NR3C1,P38 MAPK,RELA,STAT3</t>
  </si>
  <si>
    <t>BAX,GPX3,IL1B,IL6,SOD1,VCAM1</t>
  </si>
  <si>
    <t>Akt,Ap1,FOXO1,FOXO3,HMGB1,HSF1,JUN,NFE2L2,NFKB1,NFKBIA,NFkB (complex),NR3C1,RELA,SOD1,SP1,STAT1,STAT3,TP53,nitric oxide</t>
  </si>
  <si>
    <t>GTF2B</t>
  </si>
  <si>
    <t>ASNS,BCL2A1,CCND2,CYP24A1,GAPDH,IGF1</t>
  </si>
  <si>
    <t>CDKN1A,HMOX1,MMP13,PTGS2,SERPINE1,SLC5A5</t>
  </si>
  <si>
    <t>AKT1,Ap1,CEBPB,EP300,ESR1,FOS,FOXO1,HMGB1,JUN,NFKB1,NFkB (complex),NR3C1,P38 MAPK,PI3K (complex),RELA,SMAD3,SMAD4,SMAD7,SP1,STAT1,TGFBR1</t>
  </si>
  <si>
    <t>thalidomide</t>
  </si>
  <si>
    <t>BIRC3,CD80,ICAM1,IL8,PLAUR,SERPINE1</t>
  </si>
  <si>
    <t>Ap1,CEBPB,ERK1/2,IKBKB,JUN,NFKB1,NFKBIA,NFkB (complex),NR3C1,RELA,STAT1,STAT3,TNF,TP53,thalidomide</t>
  </si>
  <si>
    <t>CD44,IL6,MMP9,SNAI1</t>
  </si>
  <si>
    <t>Akt,Ap1,EP300,FOXO1,FOXO3,HAS2,NFkB (complex),RELA,SMAD3,TP53,hyaluronic acid</t>
  </si>
  <si>
    <t>CXCL2,IL12B,IL6,IL8</t>
  </si>
  <si>
    <t>Ap1,HMGB1,IRF1,IRF5,MYD88,NFKB1,NFKBIA,NFkB (complex),NR3C1,REL,RELA,STAT1,STAT3,TIRAP,TLR4,TRAF6</t>
  </si>
  <si>
    <t>CFLAR,HIF1A,ISG15,SGK1</t>
  </si>
  <si>
    <t>AR,Akt,FOXO1,FOXO3,IRF3,NFkB (complex),PPARG,RELA,RICTOR,TP53</t>
  </si>
  <si>
    <t>ABCG2,IL10,NOS2,THBD</t>
  </si>
  <si>
    <t>Creb,ELK1,FOSL1,NFkB (complex),PPARA,PPARG,Pkc(s),RARA,RXRA,SREBF1,THRB,TP53,iloprost</t>
  </si>
  <si>
    <t>FASN,IL6,NOS2,PTGS2</t>
  </si>
  <si>
    <t>AGT,Ap1,CREB1,CREBBP,Ca2+,Creb,EGR1,EP300,ESR1,ETS1,FOSL1,FOXO3,HMGB1,JUN,MAPK1,NFKB1,NFkB (complex),PARP1,RELA,TP53,tannic acid</t>
  </si>
  <si>
    <t>ABCG2,IL1B,IL6,PTGS2</t>
  </si>
  <si>
    <t>Creb,PTGER2,misoprostol</t>
  </si>
  <si>
    <t>ACSL1,ADIPOQ,LEP,SLC2A4</t>
  </si>
  <si>
    <t>CCL2,CYP11A1,HSD17B3,IL1B</t>
  </si>
  <si>
    <t>ANXA1,CTSG,F2R,NFAT (complex),NFKB1,NFkB (complex),RELA,STAT3,TAC1</t>
  </si>
  <si>
    <t>ADIPOQ,CNR2,LEP,SERPINE1</t>
  </si>
  <si>
    <t>ADIPOQ,Ap1,CNR1,JUN,LEP,NFKB1,NFkB (complex),PPARA,RELA,STAT3,STAT6,rimonabant</t>
  </si>
  <si>
    <t>AQP3,EGR1,MMP13,TGM2</t>
  </si>
  <si>
    <t>Ap1,NFkB (complex),Nr1h,RARA,Rar,Rxr,SREBF1</t>
  </si>
  <si>
    <t>IL10,IL1A,IL1B,IL6</t>
  </si>
  <si>
    <t>Ap1,FOS,IL10,IL1A,IL1B,JUN,NFKB1,NFKBIA,NFkB (complex),NR3C1,P38 MAPK,RELA,STAT1,STAT3,STAT5a/b,TNF,TREM1</t>
  </si>
  <si>
    <t>DBP,IL1B,IL6,PER1</t>
  </si>
  <si>
    <t>CCL5,CD69,IL1B,IL2RA</t>
  </si>
  <si>
    <t>Ap1,CD69,JUN,NFKB1,NFKBIA,NFkB (complex),RELA,STAT3,SYK,TNF</t>
  </si>
  <si>
    <t>CDKN1A,CYP11A1,MMP1,SERPINE1</t>
  </si>
  <si>
    <t>Ap1,DAXX,FOS,FOXO3,HMGB1,JUN,JUND,Jnk,MAPK8,MYC,NFkB (complex),NR3C1,RELA,STAT3,TP53</t>
  </si>
  <si>
    <t>ICAM1,SOD2,TSPO,VCAM1</t>
  </si>
  <si>
    <t>NFE2L2,NFkB (complex),NOTCH1,Nr1h,SP1,STAT3,TSPO,cholesterol,dehydroisoandrosterone</t>
  </si>
  <si>
    <t>IL6,IL8,PTHLH,SERPINE1</t>
  </si>
  <si>
    <t>CEBPB,ESR1,IL6,NFAT (complex),NFkB (complex),NR3C1,STAT3,mir-515</t>
  </si>
  <si>
    <t>BAX,ICAM1,MMP1,REN</t>
  </si>
  <si>
    <t>IL10,IL6,IL8,PTAFR</t>
  </si>
  <si>
    <t>Ap1,CEBPB,Creb,ELK1,ERK,ERK1/2,FOS,FOSL1,IL12 (family),JUN,Mapk,NFKB1,NFkB (complex),NR3C1,P38 MAPK,RELA,STAT1,STAT3,STAT4,STAT6,TP53,clarithromycin</t>
  </si>
  <si>
    <t>sphingosylphosphocholine</t>
  </si>
  <si>
    <t>CCL2,DUSP6,ICAM1,TGM2</t>
  </si>
  <si>
    <t>Ap1,CEBPB,ERK,ESR1,FOS,FOSL1,IL6,JUN,JUND,Jnk,NFKB1,NFKBIA,NFkB (complex),NR3C1,RELA,STAT1,STAT3,TP53,sphingosylphosphocholine</t>
  </si>
  <si>
    <t>leucine</t>
  </si>
  <si>
    <t>ASNS,ATF4,LEPR,PPP1R15A</t>
  </si>
  <si>
    <t>CGB (includes others)</t>
  </si>
  <si>
    <t>CYP11A1,DUSP6,PTGS2,TNFAIP6</t>
  </si>
  <si>
    <t>ALOX5</t>
  </si>
  <si>
    <t>ATF4,CDKN1A,LEP,MMP9</t>
  </si>
  <si>
    <t>PER1</t>
  </si>
  <si>
    <t>DBP,LEP,PER1,PER2</t>
  </si>
  <si>
    <t>ARRB1</t>
  </si>
  <si>
    <t>ABCG2,ADRB2,IL6,IL8</t>
  </si>
  <si>
    <t>ARRB1,Ap1,ETS1,F2R,FOS,JUN,MAPK3,NFKB1,NFKBIA,NFkB (complex),NR3C1,REL,RELA,SRC,STAT3,TRAF6</t>
  </si>
  <si>
    <t>FCER1G</t>
  </si>
  <si>
    <t>CD69,IL10,IL6,PTGS2</t>
  </si>
  <si>
    <t>Ap1,CREB1,CREBBP,Ca2+,Creb,ETS1,FCER1G,FOS,FOSL1,HMGB1,IL10,JUN,MAPK1,NFKBIA,NFkB (complex),STAT1,STAT3,STAT5a/b,SYK/ZAP,TP53,histamine</t>
  </si>
  <si>
    <t>PBX2</t>
  </si>
  <si>
    <t>CCL2,PF4,PLAU,UGT2B17</t>
  </si>
  <si>
    <t>heme</t>
  </si>
  <si>
    <t>CD163,HMOX1,ICAM1,NOS2</t>
  </si>
  <si>
    <t>APP,Ap1,CREB1,FOXO1,HMGB1,JAK2,JUN,KEAP1,NFE2L2,NFKB1,NFkB (complex),NR3C1,RELA,STAT1,STAT3,TP53,heme,hydrogen peroxide</t>
  </si>
  <si>
    <t>IL6,MMP1,MMP13,MMP9</t>
  </si>
  <si>
    <t>CEBPB,ESR1,HMGB1,IL-1R,IL1,IL1A,IL1B,IL6,JUN,NFKB1,NFKBIA,NFkB (complex),NR3C1,RELA,STAT3,TNF</t>
  </si>
  <si>
    <t>CXCR2,IL6,LEP,SOCS3</t>
  </si>
  <si>
    <t>CCND2,CDKN1A,GMFG,IGF1,IL1R2,IL2RA,INSIG1,MMP9,PDGFRA,PIM1,PTHLH,S100A7,SOX5</t>
  </si>
  <si>
    <t>Ap1,GLI1,NFKBIA,NFkB (complex),STAT3,arsenic trioxide</t>
  </si>
  <si>
    <t>ACAD10,ACTR3B,ADM,ADRB2,ANKRD32,ARHGEF26,B3GNT5,CCNF,CD68,CDC25C,CXCL5,CXCR4,EGLN1,EREG,ETV1,FAM115C,FUCA1,GCH1,GDF15,HCN1,IL6R,IL8,IP6K2,LHFPL2,LMNB1,MAFG,MAT2A,MGME1,MX2,MXD1,NAAA,NFIL3,PHTF1,PIM1,PPP1R15A,RAB20,RBMS1,RCL1,RELB,RILPL2,RNF122,SAMD4A,SAMHD1,SERPINE1,SGK223,SH2D5,SLC16A6,SPTSSA,TDRKH,TMEM158,TNIP1,TRIB1,TRIB3,UPP1,ZFAND2A</t>
  </si>
  <si>
    <t>ABCG2,AHR,EGR1,IL1RL1,IRF1,NR4A1,PLAU,PLAUR,SERPINE1</t>
  </si>
  <si>
    <t>Ap1,EP300,ERBB2,FOS,HMGB1,JUN,JUND,MAP3K1,MAPK8,NFKBIA,NFkB (complex),NR3C1,P38 MAPK,SMAD3,SP1,STAT3,TP53,anisomycin</t>
  </si>
  <si>
    <t>CD68,EGR1,ICAM1,IL10,IL12B,IL1B,IL6,MMP9,VCAM1</t>
  </si>
  <si>
    <t>APOE,Ap1,CREB1,CTNNB1,Creb,FOS,HSF1,JUN,LDLR,LEP,MAPKAPK2,NFE2L2,NFkB (complex),NOTCH1,NR3C1,Nr1h,P38 MAPK,RELA,SP1,STAT3,STAT6,TP53,ZFP36,cholesterol</t>
  </si>
  <si>
    <t>ACTB,FOSL1,IGFBP3,ITGB3,KRT15,KRT19,MMP1,MMP19,MMP9</t>
  </si>
  <si>
    <t>Ap1,CDH1,CEBPB,CREB1,CREBBP,EGFR,EGR1,EP300,ERK1/2,ESR1,ETS1,JUN,NFKB1,NFkB (complex),RELA,Ras,SMAD3,SP1,TP53</t>
  </si>
  <si>
    <t>ADIPOQ,BAX,CDKN1A,CDKN2B,CFLAR,CYP11A1,EGR1,FTH1,HMOX1,IL6,IL8,LEP,MMP1,NOS2,NR4A1,PTGS2,REN,TLR2</t>
  </si>
  <si>
    <t>AHR,AR,ARNT,ATF2,Ap1,CEBPA,CEBPB,CTNNB1,EP300,ESR1,FOXO1,FOXO4,HIF1A,IRF3,JUN,NFKB1,NFKBIA,NFkB (complex),PPARG,RELA,SP1,STAT1,STAT3,TP53,estrogen receptor</t>
  </si>
  <si>
    <t>CCL5,CDKN1A,IL6,IL8,NOS2</t>
  </si>
  <si>
    <t>ERVW-1,FOXO3,JUN,MYC,NFkB (complex),STAT3,TP53</t>
  </si>
  <si>
    <t>ADIPOQ,CCND2,CFLAR,NR4A1,TNFAIP3</t>
  </si>
  <si>
    <t>Ap1,CEBPB,CREBBP,Creb,EP300,ERK1/2,FOS,HDAC3,JUN,NFKB1,NFKBIA,NFkB (complex),NR3C1,P38 MAPK,PRKD1,RELA,TNF,TP53,hydrocortisone</t>
  </si>
  <si>
    <t>BAX,CDC25C,CDK1,CDKN1A,MMP9</t>
  </si>
  <si>
    <t>ABCA1,ADIPOQ,GAPDH,IL12B,IL6</t>
  </si>
  <si>
    <t>Ap1,CEBPB,Creb,EGR1,EP300,ERK1/2,HMGB1,HMOX1,JUN,LDL,NFE2L2,NFKB1,NFKBIA,NFkB (complex),NOTCH1,Nr1h,RELA,SP1,STAT3,TNF,TP53,cholesterol,nicotinic acid</t>
  </si>
  <si>
    <t>CCL4,CCL5,CSF3,IL12B,IL6</t>
  </si>
  <si>
    <t>Ap1,CCR5,FOS,IFNG,IL1B,IL4,IRF1,JUN,JUND,Jnk,NFKB1,NFKBIA,NFkB (complex),NR3C1,RELA,STAT1,STAT3,STAT6,TNF</t>
  </si>
  <si>
    <t>ADIPOQ,CDKN1A,IFI16,IL6,IL8</t>
  </si>
  <si>
    <t>ADIPOQ,CEBPB,EP300,ESR1,ID3,IFI16,IL6,NFKB1,NFkB (complex),NR3C1,PPARA,RELA,STAT3,TCF3,TP53</t>
  </si>
  <si>
    <t>IL19,NTS,PDGFRA,SERPINE1,SLC5A5</t>
  </si>
  <si>
    <t>AKT1,CTNNB1,ESR1,FOXO1,HMGB1,JUN,LY294002,NFAT (complex),NFkB (complex),NFkB (family),NR3C1,PIK3CA,PIK3R1,RELA,SP1,STAT3,TP53</t>
  </si>
  <si>
    <t>EGR1,IL6,KCNJ11,MMP9,PTGS2</t>
  </si>
  <si>
    <t>Ap1,CEBPB,CREB1,CREBBP,EP300,ERK,ERK1/2,FOS,FOSL1,IKBKB,JUN,KN-62,NFKB1,NFKBIA,NFkB (complex),NR3C1,P38 MAPK,RELA,STAT3,TP53</t>
  </si>
  <si>
    <t>CaMKII</t>
  </si>
  <si>
    <t>BIRC3,CD44,HAS2,IL10,SLC2A4</t>
  </si>
  <si>
    <t>Ap1,CEBPB,CaMKII,ERK1/2,JUN,MAP2K1,NFKB1,NFKBIA,NFkB (complex),RELA,STAT1,STAT3,TP53</t>
  </si>
  <si>
    <t>NAMPT</t>
  </si>
  <si>
    <t>CCL20,CXCL2,IL8,NELL2,SOCS2</t>
  </si>
  <si>
    <t>CREBBP,ESR1,IL8,NAMPT,NFKB1,NFKBIA,NFkB (complex),PARP1,RELA,STAT1,STAT3,TP53</t>
  </si>
  <si>
    <t>IRF7</t>
  </si>
  <si>
    <t>ATF4,CCL19,CCL5,IFIT1,ISG15</t>
  </si>
  <si>
    <t>CREBBP,IFN Beta,IFNA1/IFNA13,IRF1,IRF3,IRF7,NFkB (complex),RELA,STAT1,STAT2,STAT3</t>
  </si>
  <si>
    <t>NKX3-1</t>
  </si>
  <si>
    <t>CX3CR1,CXCL13,FGF23,MMP9,PF4,PIM1,PTPRC,RAMP1,SDC4,SMAD1,SOAT1</t>
  </si>
  <si>
    <t>ACTB,CDKN1A,CYP11A1,CYP17A1,NR4A1,PLAU,SLC5A5</t>
  </si>
  <si>
    <t>Ap1,CEBPB,Cg,EGR1,ESR1,FOS,HMGB1,INHBA,JUN,JUNB,JUND,MAPK8,NR3C1,SMAD3,SP1,STAT3,TP53,beta-estradiol</t>
  </si>
  <si>
    <t>CCL5,HIF1A,IL6,IL8,MMP13,SOCS1,SOCS3</t>
  </si>
  <si>
    <t>Ap1,CEBPB,ESR1,FN1,IFNG,IL10,IL1B,IL6,IRF1,NFKB1,NFKBIA,NFkB (complex),NR3C1,RELA,SMAD3,STAT1,STAT3,STAT5a/b,TP53,chloroquine</t>
  </si>
  <si>
    <t>SND1</t>
  </si>
  <si>
    <t>CSN2,EMP1,EREG,ETV1,LAPTM5,PTGS2,SLCO4A1</t>
  </si>
  <si>
    <t>NFkB (complex),SND1,STAT6</t>
  </si>
  <si>
    <t>ABCG2,BAX,CALB1,CDKN1A,CSAD,CSN2,CTSD,EGR1,ENO1,EREG,GATA3,GPAM,IER3,IGF1,IGFBP3,IL1A,IL2RA,IL6,IL8,ISG20,JAK2,LEP,LEPR,MMP1,OXTR,PADI4,PTGS2,SERPINE1,SLC7A5,SNAI1,SOCS2,VEGFC,WISP2</t>
  </si>
  <si>
    <t>Ap1,CEBPB,ERK1/2,ESR1,FOS,FOXO1,FOXO3,IL6,JUN,JUNB,NFKB1,NFkB (complex),NR3C1,RELA,STAT3,TP53,beta-estradiol,estrogen receptor,tamoxifen</t>
  </si>
  <si>
    <t>ABCA1,ADIPOQ,CDKN1A,CYP2B6,HAS2,IL6,LEP,NFKBIA</t>
  </si>
  <si>
    <t>Ap1,CEBPB,CREBBP,EP300,ESR1,FOS,FOXO1,HDAC1,HIF1A,Histone h4,JUN,NCOA1,NFkB (complex),NR3C1,PPARA,PPARG,RARA,RELA,RXRA,SIRT1,SREBF1,THRB,aldosterone</t>
  </si>
  <si>
    <t>ADIPOQ,ICAM1,IGF1,IL6,LEP,LEPR,NOS2,PTGS2</t>
  </si>
  <si>
    <t>Ap1,CEBPB,CREBBP,ESR1,FOS,HMGB1,IL6,JUN,LEP,NCOA1,NFkB (complex),NR3C1,RELA,RELB,SIRT1,STAT3,STAT6,aldosterone,progesterone,propranolol,prostaglandin E2</t>
  </si>
  <si>
    <t>BAX,BIRC3,CD80,EGR1,IL10,IL12B,IL6,THRSP</t>
  </si>
  <si>
    <t>Ap1,CEBPB,CaMKII,EGTA,ERK1/2,ESR1,FOS,IL6,JUN,NFKB1,NFKBIA,NFkB (complex),NR3C1,P38 MAPK,RELA,STAT1,STAT3,TP53</t>
  </si>
  <si>
    <t>BAX,CCL2,HMOX1,IL6,IL8,MMP1,NOS2,PTGS2</t>
  </si>
  <si>
    <t>Akt,Ap1,ERK,FOS,FOSL1,FOXO1,FOXO3,HMGB1,JAK2,JUN,JUND,MAPK8,NFKB1,NFkB (complex),NR3C1,RELA,STAT1,STAT3,TP53,baicalein,reactive oxygen species</t>
  </si>
  <si>
    <t>ACSL1,ADM,BAX,BCL3,CCL5,CDK6,CDKN2B,CSN2,CX3CR1,CXCL11,CXCL13,DTX1,ECI2,FASN,FGF23,GCAT,GPX3,HCN2,IL1B,IL4R,IL6,IL8,ISG15,KRT19,LALBA,LIMS1,MAT2A,MMP9,NFIL3,NR4A2,NTS,PF4,PIM1,PTPRC,SDC4,SERPINE1,SMAD1,SOAT1,SREBF1,TLE2</t>
  </si>
  <si>
    <t>NFKB1,NFKBIA,NFkB (complex),NR3C1,PTEN,REL,RELA,STAT1,STAT3,TP53,Vegf</t>
  </si>
  <si>
    <t>ADIPOQ,BAX,CCL2,CDKN1A,EGR1,LEP,MMP9,NR4A1,NR4A2,NR4A3,PTGS2,SLC2A4</t>
  </si>
  <si>
    <t>AHR,Ap1,CEBPB,CREB1,CREBBP,Ca2+,Creb,ERK1/2,ESR1,FOS,FOSL1,HMGB1,JUN,NFKB1,NFkB (complex),NR3C1,RELA,RELB,SP1,STAT3,TP53,beta-estradiol,bisphenol A,estrogen receptor,progesterone</t>
  </si>
  <si>
    <t>cloprostenol</t>
  </si>
  <si>
    <t>MMP13,SOCS1,SOCS3</t>
  </si>
  <si>
    <t>NFKB1,NFkB (complex),RELA,STAT1,STAT3,TP53,cloprostenol</t>
  </si>
  <si>
    <t>histidinol</t>
  </si>
  <si>
    <t>ASNS,ATF4,SLC7A5</t>
  </si>
  <si>
    <t>1-palmitoyl-2-oleoylglycero-3-phosphoglycerol</t>
  </si>
  <si>
    <t>IL1B,IL6,IL8</t>
  </si>
  <si>
    <t>1-palmitoyl-2-oleoylglycero-3-phosphoglycerol,Ap1,CD14,CREB1,FOS,JUN,NFKB1,NFKBIA,NFkB (complex),RELA,STAT3,lipopolysaccharide,prostaglandin E2</t>
  </si>
  <si>
    <t>glucosylceramide</t>
  </si>
  <si>
    <t>AQP3,IL10,IL6</t>
  </si>
  <si>
    <t>alefacept</t>
  </si>
  <si>
    <t>IL12B,IL8,NOS2</t>
  </si>
  <si>
    <t>hesperidin</t>
  </si>
  <si>
    <t>BAX,HMOX1,NOS2</t>
  </si>
  <si>
    <t>Akt,Ap1,Creb,ELK1,FOS,FOSL1,FOXO1,FOXO3,JUN,MYC,Mapk,NFKB1,NFKBIA,NFkB (complex),NR3C1,P38 MAPK,RELA,STAT1,STAT3,TP53,hesperidin</t>
  </si>
  <si>
    <t>Dgk</t>
  </si>
  <si>
    <t>CCL2,IL8,NOS2</t>
  </si>
  <si>
    <t>Ap1,Dgk,EGFR,EGR1,ESR1,FOS,JUN,JUND,Jnk,NFkB (complex),RELA,SMAD3</t>
  </si>
  <si>
    <t>Stat1-Stat2</t>
  </si>
  <si>
    <t>EIF2AK2,IRF1,OAS1</t>
  </si>
  <si>
    <t>IRF3 dimer</t>
  </si>
  <si>
    <t>CCL5,IL10,ISG15</t>
  </si>
  <si>
    <t>oligodeoxynucleotide</t>
  </si>
  <si>
    <t>CD40,IL10,IL6</t>
  </si>
  <si>
    <t>Tlr11</t>
  </si>
  <si>
    <t>Ap1,Creb,ELK1,FOSL1,IRAK1,IRF3,IRF5,MYD88,Mapk,NFKB1,NFKBIA,NFkB (complex),NR3C1,RELA,STAT1,STAT3,TP53,TRAF6,Tlr11</t>
  </si>
  <si>
    <t>IFNL3</t>
  </si>
  <si>
    <t>IL12B,MMP9,TLR2</t>
  </si>
  <si>
    <t>IFNL3,JUN,NFKB1,NFKBIA,NFkB (complex),RELA,TNF</t>
  </si>
  <si>
    <t>BPIFA1</t>
  </si>
  <si>
    <t>CXCL2,IL1B,IL6</t>
  </si>
  <si>
    <t>TLR10</t>
  </si>
  <si>
    <t>Ap1,Creb,ELK1,FOSL1,IRAK1,IRF3,IRF5,MYD88,Mapk,NFKB1,NFKBIA,NFkB (complex),NR3C1,RELA,STAT1,STAT3,TLR10,TP53,TRAF6</t>
  </si>
  <si>
    <t>IFNA17</t>
  </si>
  <si>
    <t>EIF2AK2,MX1,ZBP1</t>
  </si>
  <si>
    <t>Tlr12</t>
  </si>
  <si>
    <t>Ap1,Creb,ELK1,FOSL1,IRF1,IRF5,IRF8,MYD88,Mapk,NFKB1,NFKBIA,NFkB (complex),NR3C1,RELA,STAT1,STAT3,TP53,TRAF6,Tlr12</t>
  </si>
  <si>
    <t>elastase</t>
  </si>
  <si>
    <t>HMOX1,ICAM1,MMP9</t>
  </si>
  <si>
    <t>Ap1,CEBPA,CEBPB,CSF3,EGR1,ESR1,IL1B,IL6,MYC,NFKB1,NFKBIA,NFkB (complex),NR3C1,RELA,STAT1,STAT3,VEGFA,elastase</t>
  </si>
  <si>
    <t>Sfk</t>
  </si>
  <si>
    <t>ICAM1,IL1B,NOS2</t>
  </si>
  <si>
    <t>Ap1,CEBPB,EGFR,EGR1,ERK1/2,ESR1,NFKB1,NFKBIA,NFkB (complex),RELA,SMAD3,STAT1,STAT3,Sfk,TP53,TRAF6</t>
  </si>
  <si>
    <t>SCAVENGER receptor CLASS A</t>
  </si>
  <si>
    <t>CCL5,IL6,IL8</t>
  </si>
  <si>
    <t>IRF1,IRF3,NFkB (complex),RELA,SCAVENGER receptor CLASS A,STAT1,poly rI:rC-RNA</t>
  </si>
  <si>
    <t>IL10RB</t>
  </si>
  <si>
    <t>IFNG,IL10RB,IL1RN,IRF1,IRF9,JUN,NFKB1,NFkB (complex),RELA,STAT,STAT1,STAT2,STAT3,TP53</t>
  </si>
  <si>
    <t>EEF1A2</t>
  </si>
  <si>
    <t>CYBA,IL10,ITGAL</t>
  </si>
  <si>
    <t>TNFRSF13C</t>
  </si>
  <si>
    <t>IL10,NFKB2,RELB</t>
  </si>
  <si>
    <t>NFKB1,NFKBIA,NFkB (complex),RELA,STAT1,STAT3,TNFRSF13C</t>
  </si>
  <si>
    <t>PRLH</t>
  </si>
  <si>
    <t>IL6,IL8,LEP</t>
  </si>
  <si>
    <t>Ap1,CREB1,ETS1,FOS,HMGB1,JUN,JUND,MAPK1,MAPK8,NFkB (complex),NR3C1,POMC,PRLH,RELA,STAT3,TP53</t>
  </si>
  <si>
    <t>TANK</t>
  </si>
  <si>
    <t>IFIT1,IL6,IL8</t>
  </si>
  <si>
    <t>Ap1,CREBBP,IKBKE,IRF3,IRF7,MAVS,NFKB1,NFKBIA,NFkB (complex),NFkB (family),RELA,STAT1,TANK,TBK1,TRAF2</t>
  </si>
  <si>
    <t>KCNIP2</t>
  </si>
  <si>
    <t>AANAT,CREM,FOSB</t>
  </si>
  <si>
    <t>RCAN1</t>
  </si>
  <si>
    <t>IL1B,IL6,SOD1</t>
  </si>
  <si>
    <t>CREBBP,Creb,EP300,HMGB1,HSF1,NFkB (complex),RCAN1,SOD1,TP53</t>
  </si>
  <si>
    <t>MIR320</t>
  </si>
  <si>
    <t>EMILIN2,ETS2,MMP9</t>
  </si>
  <si>
    <t>EIF5A</t>
  </si>
  <si>
    <t>BAX,CDKN1A,NOS2</t>
  </si>
  <si>
    <t>MB</t>
  </si>
  <si>
    <t>HIF1A,HSPB2,VCAM1</t>
  </si>
  <si>
    <t>RSC1A1</t>
  </si>
  <si>
    <t>LEP,SLC28A2,SLC28A3</t>
  </si>
  <si>
    <t>MAP2K2</t>
  </si>
  <si>
    <t>HIF1A,IL1B,IL6</t>
  </si>
  <si>
    <t>Ap1,CEBPB,CREBBP,Creb,EP300,ERK1/2,ETS1,JUN,MAP2K2,MAPK1,NFKB1,NFkB (complex),RELA,TP53</t>
  </si>
  <si>
    <t>IDO1</t>
  </si>
  <si>
    <t>IL10,IL12B,IL6</t>
  </si>
  <si>
    <t>HMGB1,IDO1,IRF1,IgG,Interferon alpha,NFkB (complex),STAT1,STAT2</t>
  </si>
  <si>
    <t>HSPB6</t>
  </si>
  <si>
    <t>BRCA2</t>
  </si>
  <si>
    <t>BAX,CDKN1A,SERPINE1</t>
  </si>
  <si>
    <t>IFNA4</t>
  </si>
  <si>
    <t>IFIT1,MX1,ZBP1</t>
  </si>
  <si>
    <t>EREG</t>
  </si>
  <si>
    <t>CALB1,IL6,PTGS2</t>
  </si>
  <si>
    <t>Ap1,CEBPB,Creb,ELK1,EREG,ERK1/2,FOS,FOSL1,HMGB1,JUN,JUND,MAPK8,Mapk,NFKB1,NR3C1,RELA,TP53</t>
  </si>
  <si>
    <t>C5AR1</t>
  </si>
  <si>
    <t>CSF3,IL1B,IL6</t>
  </si>
  <si>
    <t>Ap1,BRAF,C5AR1,CREBBP,ETS1,IL12 (complex),IL4,JUN,MAPK1,NFKB1,NFKBIA,NFkB (complex),NFkB (family),RELA,STAT1,STAT3,STAT4,STAT6,TP53,TSC22D1</t>
  </si>
  <si>
    <t>TLR1</t>
  </si>
  <si>
    <t>ATF1,Ap1,FOS,IRF1,IRF5,JUN,MYD88,NFKB1,NFKBIA,NFkB (complex),Pam3-Cys-Ser-Lys4,RELA,STAT3,TLR1,TLR2,TRAF6,peptidoglycan</t>
  </si>
  <si>
    <t>VIPR1</t>
  </si>
  <si>
    <t>CCL4,CCL5,CXCL2</t>
  </si>
  <si>
    <t>NFKB1,NFKBIA,NFkB (complex),RELA,STAT1,STAT3,VIPR1</t>
  </si>
  <si>
    <t>ERBB2IP</t>
  </si>
  <si>
    <t>CDKN1A,CDKN2B,SERPINE1</t>
  </si>
  <si>
    <t>Akt,Ap1,CEBPB,DAXX,ELK1,EP300,ERBB2IP,FOXO1,FOXO3,JUN,MYC,NFkB (complex),RAF1,RELA,SMAD1,SMAD3,SMAD4,SMAD7,TP53</t>
  </si>
  <si>
    <t>NEO1</t>
  </si>
  <si>
    <t>IL1B,JUN,NEO1,NFKB1,NFKBIA,NFkB (complex),NR3C1,RELA,TNF</t>
  </si>
  <si>
    <t>UXT</t>
  </si>
  <si>
    <t>IL8,NFKBIA,TNFAIP3</t>
  </si>
  <si>
    <t>NFKB1,NFKBIA,NFkB (complex),RELA,STAT1,STAT3,UXT</t>
  </si>
  <si>
    <t>TLR6</t>
  </si>
  <si>
    <t>ATF1,Ap1,IRF1,IRF3,IRF5,JUN,MYD88,NFKB1,NFKBIA,NFkB (complex),RELA,STAT3,TIRAP,TLR2,TLR6,TRAF6,peptidoglycan</t>
  </si>
  <si>
    <t>PTGER3</t>
  </si>
  <si>
    <t>IL10,IL6,LEP</t>
  </si>
  <si>
    <t>Ap1,CREB1,FOS,JUN,NFkB (complex),POMC,PTGER3,RELA,STAT3,prostaglandin E2</t>
  </si>
  <si>
    <t>IFIT2</t>
  </si>
  <si>
    <t>IL12B,IL1B,IL6</t>
  </si>
  <si>
    <t>IFIT2,JUN,NFKB1,NFKBIA,NFkB (complex),RELA,TNF</t>
  </si>
  <si>
    <t>S100A7</t>
  </si>
  <si>
    <t>IL1A,IL8,MMP9</t>
  </si>
  <si>
    <t>Akt,Ap1,EGFR,EGR1,ESR1,FOXO1,FOXO3,NFkB (complex),RELA,S100A7,SMAD3,TP53</t>
  </si>
  <si>
    <t>montelukast</t>
  </si>
  <si>
    <t>CCL11,IL6,TACR1</t>
  </si>
  <si>
    <t>doxazosin</t>
  </si>
  <si>
    <t>ABCA1,CCL2,REN</t>
  </si>
  <si>
    <t>hydroxychloroquine</t>
  </si>
  <si>
    <t>ADIPOQ,IL6,LEP</t>
  </si>
  <si>
    <t>ADIPOQ,Ap1,JUN,LEP,NFKB1,NFkB (complex),PPARA,RELA,STAT3,STAT6,hydroxychloroquine</t>
  </si>
  <si>
    <t>salmeterol</t>
  </si>
  <si>
    <t>IL6,SLPI,SOCS3</t>
  </si>
  <si>
    <t>JUN,NFKB1,NFKBIA,NFkB (complex),RELA,TNF,salmeterol</t>
  </si>
  <si>
    <t>cinnamaldehyde</t>
  </si>
  <si>
    <t>ACACA,NOS2,SLC2A4</t>
  </si>
  <si>
    <t>ketorolac</t>
  </si>
  <si>
    <t>IL6,IL8,NFKBIA</t>
  </si>
  <si>
    <t>Ap1,CALCA,FOS,JUN,NFKBIA,NFkB (complex),PTGS2,RELA,STAT3,TP53,ketorolac,prostaglandin E2</t>
  </si>
  <si>
    <t>magnesium sulfate</t>
  </si>
  <si>
    <t>ADM,AQP3,NOS2</t>
  </si>
  <si>
    <t>perillic acid</t>
  </si>
  <si>
    <t>CD69,IL1B,IL2RA</t>
  </si>
  <si>
    <t>palmitoleic acid</t>
  </si>
  <si>
    <t>ABCA1,MITF,VCAM1</t>
  </si>
  <si>
    <t>FOS,HMGB1,JUN,JUND,MAPK8,NR3C1,palmitoleic acid</t>
  </si>
  <si>
    <t>poly dA-dT</t>
  </si>
  <si>
    <t>CCL5,IL6,NFKBIA</t>
  </si>
  <si>
    <t>Ap1,BAX,CREBBP,Creb,EGR1,IL1B,IRF3,IRF7,LDL,NFKB1,NFKBIA,NFkB (complex),NR3C1,RELA,STAT1,TBK1,poly dA-dT</t>
  </si>
  <si>
    <t>poly(U)RNA</t>
  </si>
  <si>
    <t>CCL2,IL6,IL8</t>
  </si>
  <si>
    <t>CEBPB,ESR1,IL6,NFkB (complex),NR3C1,STAT3,poly(U)RNA</t>
  </si>
  <si>
    <t>8-oxo-7-hydrodeoxyguanosine</t>
  </si>
  <si>
    <t>IL8,NOS2,PTGS2</t>
  </si>
  <si>
    <t>8-oxo-7-hydrodeoxyguanosine,Ap1,CEBPB,ESR1,HMGB1,IFNG,IL1B,IL6,IRF1,JUN,NFKB1,NFKBIA,NFkB (complex),NR3C1,RELA,STAT1,STAT3,TNF,reactive oxygen species</t>
  </si>
  <si>
    <t>aurothioglucose</t>
  </si>
  <si>
    <t>HMOX1,LEP,NQO1</t>
  </si>
  <si>
    <t>1-deoxynojirimycin</t>
  </si>
  <si>
    <t>ADIPOQ,SLC2A4,SLC5A1</t>
  </si>
  <si>
    <t>CDK1,CDKN1A,IL10,IL6,IL8,LEP,MMP13,PTGS2,RETN,SELL</t>
  </si>
  <si>
    <t>Ap1,ETS1,FOS,HMGB1,IL4,JUN,MAPK1,NFkB (complex),NR3C1,P38 MAPK,PI3K (complex),RELA,SMAD3,STAT1,STAT3,STAT6,TP53,epinephrine</t>
  </si>
  <si>
    <t>ABCA1,BAX,CBS,CTSS,FASN,GPAM,MT1E,PTGS2,REN,SLC19A1,UCP2</t>
  </si>
  <si>
    <t>CDKN1A,CYP27B1,IGF1,IL12B,IL1A,IL6,IL8,MMP9,PAX8,PREX1,PTGS2</t>
  </si>
  <si>
    <t>AHR,Ap1,CEBPB,EP300,ESR1,FOXO1,FOXO3,HDAC1,HDAC2,HIF1A,Histone h3,Histone h4,JUN,MYC,NFkB (complex),STAT1,STAT3,TP53,vorinostat</t>
  </si>
  <si>
    <t>ADCYAP1,AQP3,CDKN1A,CYP17A1,EGR1,EPB41L4B,GDF15,IGF1,IGFBP3,IL6,INPP4B,ITGA2,PER1,PIGR,TCF19</t>
  </si>
  <si>
    <t>AHR,AR,Ap1,CEBPB,Creb,EGR1,ELK1,EP300,ESR1,FOS,FOSL1,JUN,Mapk,NFkB (complex),NR3C1,RELA,SMAD3,SP1,TP53,dihydrotestosterone,estrogen receptor</t>
  </si>
  <si>
    <t>CCND2,CDK1,CDK6,CDKN1A,IL1A,IL2RA</t>
  </si>
  <si>
    <t>ERBB2,IL2,IRF1,NFKB1,NFKBIA,NFkB (complex),SP1,STAT1,STAT3,TP53,TP63,caspase</t>
  </si>
  <si>
    <t>ANXA2,CD80,EGR1,HMOX1,PTGS2,SLC23A2</t>
  </si>
  <si>
    <t>Ap1,EP300,FOS,HMGB1,HMOX1,JUN,JUND,MAPK8,NFkB (complex),NR3C1,P38 MAPK,PPARA,PPARG,RELA,SP1,SREBF1,fatty acid,linsidomine</t>
  </si>
  <si>
    <t>CCL2,CCL5,IL8,MMP9,NFKBIA,SOD2</t>
  </si>
  <si>
    <t>Akt,Ap1,EGFR,EGR1,ESR1,FOXO1,FOXO3,NFKB1,NFKB2,NFKBIA,NFkB (complex),NR3C1,REL,RELA,RELB,SMAD3,STAT1,STAT3,TP53,temozolomide</t>
  </si>
  <si>
    <t>HIF1A,ICAM1,NFKBIA,NQO1,PTGS2,VCAM1</t>
  </si>
  <si>
    <t>Ap1,FOS,JUN,JUND,Jnk,NFKB1,NFKBIA,NFkB (complex),NR3C1,P38 MAPK,RELA,S-nitrosoglutathione,STAT1,STAT3,TNF,TP53</t>
  </si>
  <si>
    <t>CYP2B6,ECM1,ICAM1,KCNA5,Saa3,VCAM1</t>
  </si>
  <si>
    <t>Ap1,Creb,EGR1,HDL,LDL,NFKB1,NFKBIA,NFkB (complex),Nr1h,RELA,STAT1,STAT3,dehydroisoandrosterone</t>
  </si>
  <si>
    <t>AHR,CTSD,ENO1,HIF1A,LEP,NQO1,SERPINE1,TFRC</t>
  </si>
  <si>
    <t>AHR,ARNT,Ap1,CTNNB1,EP300,ESR1,FOXO4,HIF1A,JUN,NFkB (complex),SP1,TP53,estrogen receptor</t>
  </si>
  <si>
    <t>BAX,CYP2B6,IL6,IL8,PLAU,PLAUR,PTGS2</t>
  </si>
  <si>
    <t>Ap1,CEBPB,EP300,ERK1/2,ESR1,FOS,JUN,JUND,Jnk,NFKB1,NFkB (complex),RELA,RHOA,STAT3,TP53,deoxycholate</t>
  </si>
  <si>
    <t>CDKN1A,IGFBP3,PTGS2,TGFBI,TLR2,TRAF3,UBD</t>
  </si>
  <si>
    <t>ATF2,Ap1,CEBPA,CEBPB,Creb,ELK1,ESR1,FOS,IGF1,JUN,MYC,NFkB (complex),RAF1,RARA,RARB,RXRA,SMAD3,SP1,STAT1,TP53,Tgf beta,retinoid</t>
  </si>
  <si>
    <t>CDKN1A,GPX3,HIF1A,HMOX1,SERPINE1,TNFRSF8,VCAM1</t>
  </si>
  <si>
    <t>Akt,Ap1,EGR1,FOS,FOXO1,FOXO3,HMGB1,JUN,NFKB1,NFkB (complex),NR3C1,P38 MAPK,PPARG,RELA,RXRA,SP1,STAT1,STAT3,TP53,cisplatin,glutathione,reactive oxygen species,troglitazone</t>
  </si>
  <si>
    <t>CCL2,CXCR2,IL8,MMP15,MMP9,NOS2,PTGS2</t>
  </si>
  <si>
    <t>Akt,Ap1,Creb,ELK1,FOS,FOSL1,FOXO1,FOXO3,JUN,MAPK14,Mapk,NFKBIA,NFkB (complex),NR3C1,P38 MAPK,PTGS2,RELA,STAT3,TP53,cytochalasin D</t>
  </si>
  <si>
    <t>CD53,CDKN1A,CSF1,GPAM,GZMB,ITGAL,MMP13,PF4,SOX5,UPP1</t>
  </si>
  <si>
    <t>CBS,CDKN1A,EPHX1,FTH1,GPAM,IGF1,LPIN1,PADI4,PKM,THRSP</t>
  </si>
  <si>
    <t>CD36,CYP17A1,EHHADH,FBP2,GPD1,HIF1A,LPIN1,LPL,MMP9,NR4A3,NT5E,PPP1R3C,SLC2A4,SREBF1,UCP2</t>
  </si>
  <si>
    <t>AHR,ARNT,D-glucose,EP300,FOXO4,HIF1A,HMGB1,JUN,NR4A1,PPARA,PPARG,RARA,RXRA,SP1,SREBF1,THRB,TP53</t>
  </si>
  <si>
    <t>CD69,EGR1,GATA3,IL2RA,JUNB,LCP2,NR4A1,PTK2B,PXN,SOCS1,SOCS3</t>
  </si>
  <si>
    <t>Ap1,CSF2,EP300,ETS1,FOS,ID3,IL5,JUN,MAPK1,NFKB1,NFkB (complex),RELA,SP1,STAT1,STAT3,TCF3,TCR,TP53</t>
  </si>
  <si>
    <t>CCL2,CD44,CFLAR,IL1B,IL8</t>
  </si>
  <si>
    <t>Ap1,CEBPB,ERK1/2,ESR1,FASLG,FOS,IL18,IL1B,JUN,NFKB1,NFKBIA,NFkB (complex),NR3C1,P38 MAPK,RELA,STAT3,TP53</t>
  </si>
  <si>
    <t>BCL2A1,CXCL2,EGR1,IL6,NOS2</t>
  </si>
  <si>
    <t>Ap1,ETS1,FOS,JUN,MAPK1,MAPK3,NFKB1,NFKBIA,NFkB (complex),RELA,STAT1,STAT3,TP53,cyclopiazonic acid</t>
  </si>
  <si>
    <t>BAX,CDK6,CDKN1A,GDF15,NFE2L2</t>
  </si>
  <si>
    <t>BAX,CYP2B6,NOS2,PTPRC,SREBF1</t>
  </si>
  <si>
    <t>Ap1,HMGB1,JAK2,JUN,NFE2L2,NFKB1,NFkB (complex),STAT1,STAT3,TP53,nitric oxide,oxymatrine</t>
  </si>
  <si>
    <t>HNRNPU</t>
  </si>
  <si>
    <t>ACTB,BAX,GAPDH,IL1B,IL6</t>
  </si>
  <si>
    <t>LYN</t>
  </si>
  <si>
    <t>IL1A,IL1B,IL6,SOCS1,SOCS3</t>
  </si>
  <si>
    <t>Ap1,CTNNB1,IL2,IRF1,LYN,NFKB1,NFKBIA,NFkB (complex),RELA,SPHK1,STAT1,STAT3,TLR2,TP53</t>
  </si>
  <si>
    <t>arecoline</t>
  </si>
  <si>
    <t>HMOX1,IL6,SLC2A4,TNFRSF1B,VCAM1</t>
  </si>
  <si>
    <t>Akt,ERK,FOS,FOSL1,FOXO1,FOXO3,HMGB1,JUN,NFkB (complex),PI3K (complex),RELA,SMAD3,TP53,arecoline</t>
  </si>
  <si>
    <t>BAX,IGF1,MPZ,SERPINE1,TNFRSF1A</t>
  </si>
  <si>
    <t>Akt,CEBPA,Creb,ESR1,FOXO1,FOXO3,IGF1,IGFBP5,JUN,NFkB (complex),RELA,TP53</t>
  </si>
  <si>
    <t>CDKN1A,HIF1A,IL1B,PTGS2,SOD2</t>
  </si>
  <si>
    <t>Ap1,Creb,ELK1,FOSL1,HMGB1,IKBKB,JUN,NFKB1,NFKBIA,NFkB (complex),NR3C1,PRKCD,Pkc(s),RELA,STAT1,STAT3,TP53,reactive oxygen species,vinblastine</t>
  </si>
  <si>
    <t>ADAMTS5,BAX,CDKN1A,IGFBP3,MMP1,MMP13,MMP9,SERPINE1,TXN</t>
  </si>
  <si>
    <t>Ap1,CEBPB,EGFR,EGR1,ESR1,IGFBP3,IL1B,IL6,JUN,NFKB1,NFKBIA,NFkB (complex),NR3C1,RELA,SMAD3,SP1,STAT3,TNF,entinostat</t>
  </si>
  <si>
    <t>ACACA,CDKN1A,FOSB,FOSL1,JUNB,LEP,SLC2A4,SREBF1,TRIB3</t>
  </si>
  <si>
    <t>CEBPA,CREB1,Creb,ESR1,HIF1A,HMGB1,IGF1,INS,Insulin,JUN,NFkB (complex),PI3K (complex),POMC,PPARA,PPARG,PPARGC1A,RELA,SMAD3,SP1,SREBF1,STAT3,TP53</t>
  </si>
  <si>
    <t>BAX,CDKN1A,EGR1,IL6,IL8,MMP9,NPTX1,PER2,PTGS2</t>
  </si>
  <si>
    <t>Akt,Ap1,CAT,ERK,FOS,FOSL1,FOXO1,FOXO3,JUN,MAPK14,NFKBIA,NFkB (complex),NR3C1,P38 MAPK,RELA,STAT1,STAT3,TP53,lithium</t>
  </si>
  <si>
    <t>MMP9,PLAU,PLAUR,PTGS2</t>
  </si>
  <si>
    <t>Ap1,Collagen Alpha1,FOS,JUN,JUND,Jnk,RELA</t>
  </si>
  <si>
    <t>CD36,GAPDH,LDHA,SLC2A4</t>
  </si>
  <si>
    <t>CDKN1A,CDKN2B,ITGA2,SLC11A1</t>
  </si>
  <si>
    <t>AR,Ap1,CEBPB,DAXX,EP300,ESR1,FOXO1,HIF1A,JUN,MYC,NFkB (complex),NR3C1,PIAS2,SMAD1,SMAD3,SMAD4,SP1,TP53</t>
  </si>
  <si>
    <t>CD69,CDKN1A,FOSL1,MMP1</t>
  </si>
  <si>
    <t>Ap1,ERK,FOS,FOSL1,HMGB1,IL5,JUN,JUND,MAPK8,NFkB (complex),NR3C1,PRKCQ,Ras,SMAD3,SP1,STAT3,TP53</t>
  </si>
  <si>
    <t>CDKN1A,ICAM1,SOD2,THBD</t>
  </si>
  <si>
    <t>AR,Ap1,CEBPB,CREBBP,ESR1,FOS,FOXO1,FOXO3,HDAC2,IRF3,JUN,NFKB1,NFKBIA,NFkB (complex),PPARG,REL,RELA,SHC1,SRC,STAT1,STAT3</t>
  </si>
  <si>
    <t>CCL20,IL10,MMP9,SERPINE1</t>
  </si>
  <si>
    <t>FOS,HMGB1,JUN,MAPK14,NFKB1,NFKBIA,NFkB (complex),PI3K (complex),RELA,SMAD3,STAT1,STAT3,TNF,TP53,Tnf (family),Tnf receptor</t>
  </si>
  <si>
    <t>LPL,NOS2,PTGS2,REN</t>
  </si>
  <si>
    <t>AHR,ARNT,CEBPB,EGF,EP300,ESR1,HIF1A,IL6,NFkB (complex),NR3C1,PPARA,PPARG,PPARGC1A,RELA,RXRA,SMAD3,SP1,SREBF1,STAT3,THRB,TP53,prostaglandin</t>
  </si>
  <si>
    <t>BAX,EGR1,MT1E,SAA1</t>
  </si>
  <si>
    <t>CCL20,IL10,IL12B,IL6</t>
  </si>
  <si>
    <t>Ap1,IL10,IRF9,JUN,NFKB1,NFKBIA,NFkB (complex),NR3C1,REL,RELA,RPS6KA5,STAT,STAT1,STAT2,STAT3,STAT5a/b,TNF</t>
  </si>
  <si>
    <t>IGF1,IL1A,IL6,PTGS2</t>
  </si>
  <si>
    <t>Ap1,CEBPB,Creb,ELK1,ERK1/2,ESR1,FOSL1,HIF1A,IL6,Mapk,NFKB1,NFkB (complex),NR3C1,RELA,S1PR1,SMAD3,STAT3,TP53,lysophosphatidic acid,sphingosine-1-phosphate</t>
  </si>
  <si>
    <t>CFLAR,ICAM1,MMP9,PTGS2</t>
  </si>
  <si>
    <t>4-hydroxynonenal,Ap1,CEBPB,CREBBP,EP300,GSK3B,HMGB1,IKK (complex),IL8,JUN,NFKB1,NFKBIA,NFkB (complex),RELA,STAT3,TP53,curcumin</t>
  </si>
  <si>
    <t>IL6,MMP9,PTGS2,VCAM1</t>
  </si>
  <si>
    <t>Akt,Ap1,Creb,D609,ELK1,ETS1,FOS,FOSL1,FOXO1,FOXO3,HMGB1,JUN,MAPK3,Mapk,NFKB1,NFKBIA,NFkB (complex),NR3C1,PI3K (complex),RELA,SMAD3,STAT1,STAT3,TP53</t>
  </si>
  <si>
    <t>CCL5,IL6,IL8,SLPI</t>
  </si>
  <si>
    <t>Ap1,FOS,IL4,JUN,NFKB1,NFKBIA,NFkB (complex),NR3C1,REL,RELA,STAT1,STAT3,STAT6,TSLP,fluticasone</t>
  </si>
  <si>
    <t>BAX,CDKN1A,CDKN2B,IGFBP3</t>
  </si>
  <si>
    <t>FOXO3,JUN,MYC,NFkB (complex),STAT3,TOPBP1,TP53,TP63</t>
  </si>
  <si>
    <t>IFNL1</t>
  </si>
  <si>
    <t>IFIT1,IL12B,IL8,TLR2</t>
  </si>
  <si>
    <t>Ap1,IFNL1,IL4,IRF1,IRF9,NFkB (complex),STAT,STAT1,STAT2,STAT3,STAT6</t>
  </si>
  <si>
    <t>IFI16</t>
  </si>
  <si>
    <t>BAX,CDKN1A,E2F2,IFI16</t>
  </si>
  <si>
    <t>FOXO3,ID3,IFI16,JUN,MYC,NFkB (complex),STAT3,TCF3,TP53</t>
  </si>
  <si>
    <t>Ighg2b</t>
  </si>
  <si>
    <t>IL10,IL12B,IL1B,IL6</t>
  </si>
  <si>
    <t>UMOD</t>
  </si>
  <si>
    <t>CXCL2,IL12B,IL1A,IL6</t>
  </si>
  <si>
    <t>IFNG,IL1A,IRF1,JUN,NFKB1,NFKBIA,NFkB (complex),NR3C1,RELA,STAT1,STAT3,TNF,UMOD</t>
  </si>
  <si>
    <t>RALA</t>
  </si>
  <si>
    <t>MMP9,PLAU,PLAUR,SNAI1</t>
  </si>
  <si>
    <t>Ap1,CTNNB1,FOS,JUN,JUND,Jnk,NFKB1,NFkB (complex),PLAU,RALA,RELA,SP1,SRC,STAT3,TP53</t>
  </si>
  <si>
    <t>ELK3</t>
  </si>
  <si>
    <t>EGR1,HMOX1,NOS2,SERPINE1</t>
  </si>
  <si>
    <t>methylmercury</t>
  </si>
  <si>
    <t>HMOX1,IL6,MT1E,NOS1</t>
  </si>
  <si>
    <t>CEBPB,ESR1,IL6,NFkB (complex),NR3C1,Pro-inflammatory Cytokine,STAT3,methylmercury</t>
  </si>
  <si>
    <t>calcifediol</t>
  </si>
  <si>
    <t>CCL11,CYP24A1,CYP27B1,IL6</t>
  </si>
  <si>
    <t>27-hydroxycholesterol</t>
  </si>
  <si>
    <t>CCL2,LEP,REN,SREBF1</t>
  </si>
  <si>
    <t>27-hydroxycholesterol,Ap1,NFkB (complex),Nr1h,Rxr,SREBF1</t>
  </si>
  <si>
    <t>CALB1,CCL5,CD14,CDKN1A,CYP24A1,CYP27B1,IGFBP3,IL1RL1,MXD1,THBD</t>
  </si>
  <si>
    <t>ACACA,ADCYAP1,AES,BAX,CDKN1A,CYP17A1,EGR1,HPGD,IGF1,IGFBP3,IL1A,ITGA2,KRT19,LEP,MMP1,NOS2,POU2F1,PTGS2,PTHLH,RARRES2,SLC2A3,SRD5A1,SREBF1,ST6GALNAC1,STXBP1,TRPM8,UGDH,VCAM1,VCAN</t>
  </si>
  <si>
    <t>AR,Ap1,CEBPB,EGFR,EGR1,EP300,ERK1/2,ESR1,FOXO1,HIF1A,NFKB1,NFkB (complex),NR3C1,PIAS2,RELA,SMAD3,SP1,TP53,dihydrotestosterone</t>
  </si>
  <si>
    <t>ADM,CFLAR,HMOX1,IGF1,NOS2,PTGS2,SST,TLR2</t>
  </si>
  <si>
    <t>Akt,Creb,ELK1,FOS,FOSL1,FOXO1,FOXO3,HMGB1,IL1B,JUN,JUND,MAPK8,Mapk,NFKB1,NFKBIA,NFkB (complex),NR3C1,RELA,TNF,TP53,nitroprusside</t>
  </si>
  <si>
    <t>BAX,BIRC3,CFLAR,CXCR4,IL1RN,IL8,PTGS2,TNFAIP3</t>
  </si>
  <si>
    <t>Akt,Ap1,CEBPB,ERK1/2,FOXO1,FOXO3,NFKB1,NFKB2,NFKBIA,NFkB (complex),NFkB (family),NR3C1,REL,RELA,STAT1,STAT3,TNFSF10,TP53</t>
  </si>
  <si>
    <t>CDKN1A,FOSB,FOSL1,GATA3,HES1,IL10,IL6,IL8,MMP1,PTGS2,REN,SERPINE1,SLC5A5,WNT3</t>
  </si>
  <si>
    <t>Akt,Ap1,ETS1,FOS,FOXO1,FOXO3,HMGB1,JUN,JUND,MAPK1,MAPK3,MAPK8,NFKB1,NFKBIA,NFkB (complex),NOTCH1,NR3C1,REL,RELA,TP53</t>
  </si>
  <si>
    <t>IDO1,IL10,IL18R1,IL18RAP,IL6,IRF1</t>
  </si>
  <si>
    <t>Ap1,IFNG,IL12 (family),IL4,IRF1,NFKB1,NFkB (complex),RELA,STAT1,STAT3,STAT4,STAT6,TP53,TYK2</t>
  </si>
  <si>
    <t>CD40,HIF1A,IL1B,MX1,PTGS2,PTHLH</t>
  </si>
  <si>
    <t>Ap1,CASP1,CEBPB,ESR1,HMGB1,IL1,IL1RN,JUN,NFKB1,NFKBIA,NFkB (complex),RELA,STAT3,TNF,colchicine</t>
  </si>
  <si>
    <t>AKAP6,KLF15,MGST1,MMP9,NR4A1,SEPT3</t>
  </si>
  <si>
    <t>CCND2,CSN2,CXCR4,LALBA,MMP9,PTGS2</t>
  </si>
  <si>
    <t>AKT1,Akt,Ap1,CEBPB,ERK1/2,ESR1,FOS,FOXO1,FOXO3,HBEGF,IKK (complex),JUN,JUND,Jnk,NFKB1,NFKBIA,NFkB (complex),NR3C1,RELA,SP1,TP53</t>
  </si>
  <si>
    <t>CCL5,CDKN1A,IL6,IL8,ISG15,NOS2</t>
  </si>
  <si>
    <t>Ap1,Creb,EGR1,ELK1,FN1,FOS,FOSL1,HMGB1,JUN,JUND,LDL,MAPK8,Mapk,NFkB (complex),NR3C1,P38 MAPK,RELA,SMAD3,STAT3,TP53,fucoidin</t>
  </si>
  <si>
    <t>CCL2,EGR1,IL1B,IL8,MMP1,MMP13</t>
  </si>
  <si>
    <t>Ap1,EGFR,EGR1,ERBB2,ERK,ESR1,FOS,FOSL1,JUN,MYC,NFKBIA,NFkB (complex),SMAD3,SP1,STAT3,TP53,erlotinib,mitoxantrone</t>
  </si>
  <si>
    <t>CDKN1A,EGR1,FOSL1,FUT4,JUNB,MMP9,PTGS2</t>
  </si>
  <si>
    <t>Ap1,CREBBP,ELK1,EP300,ERK,ETS1,FOS,FOSL1,HDAC2,JUN,MAPK3,NFKB1,NFKBIA,NFkB (complex),RELA,TCF,TNF,TP53</t>
  </si>
  <si>
    <t>SUPT16H</t>
  </si>
  <si>
    <t>CDKN1A,CPNE6,EGR1,HIST1H2AC,IFITM1,PLAU,TNNI2</t>
  </si>
  <si>
    <t>ALOX5AP,ATF4,CCL20,GDF15,IL1A,IL8,OSCAR,PTGS2,SERPINE1</t>
  </si>
  <si>
    <t>AKT1,Ap1,ESR1,FOS,FOXO1,JUN,NFKB1,NFKBIA,NFkB (complex),NR3C1,P38 MAPK,REL,RELA,SP1,carbonyl cyanide m-chlorophenyl hydrazone</t>
  </si>
  <si>
    <t>CDKN1A,CSN2,ICAM1,ITGB3,LIMS1,NOS2,PLAU,SNAI1,WNT9A</t>
  </si>
  <si>
    <t>Ap1,CEBPB,EP300,ERK1/2,FOS,ITGB1,ITGB3,JUN,NFKB1,NFkB (complex),NR3C1,P38 MAPK,RELA,RHOA,SRC,STAT3,TP53</t>
  </si>
  <si>
    <t>KRT14</t>
  </si>
  <si>
    <t>CXCL11,DSC1,IL8,KLK10,KRT15,MMP1,MMP13,MMP19,MMP9</t>
  </si>
  <si>
    <t>Ap1,FOS,JUN,JUND,KRT14,NFKB1,NFkB (complex),NOTCH1,RELA,SMAD3,STAT3,TP53</t>
  </si>
  <si>
    <t>Histone h3</t>
  </si>
  <si>
    <t>ADIPOQ,CCND2,CDKN1A,CFLAR,DUSP16,HOXA9,IGFBP3,IL10,IL2RA,IL6,IL8,MMP9,MPZ,MT1E,PRDM1,RETN,SCNN1A,SGK1,SOD2,SREBF1</t>
  </si>
  <si>
    <t>AHR,Ap1,ESR1,Histone h3,JUN,NFkB (complex),SP1,estrogen receptor</t>
  </si>
  <si>
    <t>CCND2,CDKN1A,CDKN2B,CFLAR,IER3,IGF1,IL6,IL8,MMP9,NOS2,PLAU,PPP1R15A,PRDX5,SGK1,SOD2,UCP2</t>
  </si>
  <si>
    <t>AR,CEBPB,CREB1,CREBBP,EP300,ESR1,FOXO1,FOXO3,HDAC2,IL6,IRF3,JUN,NFKB1,NFKBIA,NFkB (complex),NR3C1,PPARG,RELA,STAT1,STAT3,TP53</t>
  </si>
  <si>
    <t>CCL2,EVI2A,FOLR1,FOSB,FXYD5,IL6,LAPTM5,LCP2,MAL2,PTGS2,PTPN6,RASGRP1</t>
  </si>
  <si>
    <t>Ap1,EGR1,ERK,ESR1,FOS,FOSL1,HMGB1,HSF1,JUN,NFKB1,NFkB (complex),NR3C1,RELB,RXRA,SRC (family),STAT3,TP53,beta-estradiol,daidzein,ethanol,progesterone</t>
  </si>
  <si>
    <t>CDKN1A,GDF15,ICAM1,IL6,IL8,MMP1,MMP13,MMP9,NOS2,PLAU,SDC2</t>
  </si>
  <si>
    <t>Ap1,ETS1,FOS,HMGB1,JUN,JUND,MAPK1,MAPK14,MAPK8,NFkB (complex),NR3C1,P38 MAPK,PI3K (complex),RELA,RHOA,SMAD3,STAT3,TP53</t>
  </si>
  <si>
    <t>ADORA2A,CCL2,EGR1,FOSB,IL6,JUNB,NOS2,NR4A1,NR4A3,NTS,TSPO</t>
  </si>
  <si>
    <t>Ap1,CREB1,CREBBP,Creb,EP300,ERK,FOS,FOSL1,JUN,L-glutamic acid,NFkB (complex),NR3C1,P38 MAPK,RELA,TP53,cocaine,norepinephrine</t>
  </si>
  <si>
    <t>ALOX5AP,ATF4,CCL20,GDF15,IL1A,IL8,OSCAR,PTGS2</t>
  </si>
  <si>
    <t>ACACA,ACAT2,EGR1,FASN,GATA3,IL6,SGK1,SREBF1</t>
  </si>
  <si>
    <t>ADIPOQ,BAX,CCND2,CDKN1A,HAS2,IGF1,IGFBP3,NFKBIA</t>
  </si>
  <si>
    <t>ADORA2A,CDK1,CTSK,FOSB,HIF1A,IL8,MITF,PTGS2</t>
  </si>
  <si>
    <t>AHR,CDK6,CDKN1A,CDKN2B,PLAU,SERPINE1,SOD2,TNFAIP3</t>
  </si>
  <si>
    <t>ANXA2,ASIC3,BAX,CDK1,CDK5R1,CDKN1A,E2F2,EGR1,FOSL1,HMOX1,JUNB,MMP9,NOS1,NR4A1,PLAUR,REN,SOD1,STMN4,TXN</t>
  </si>
  <si>
    <t>IL10,IL12B,MMP9,SOD1,VCAM1</t>
  </si>
  <si>
    <t>BAX,HSP90B1,MMP1,SERPINE1,TUBB3</t>
  </si>
  <si>
    <t>CDKN1A,CDKN2B,EGR1,IER3,LRRN3</t>
  </si>
  <si>
    <t>ADIPOQ,NOS2,PANK1,SERPINE1,TSPO</t>
  </si>
  <si>
    <t>ATF4,DBP,PER1,PER2,THBD</t>
  </si>
  <si>
    <t>CCL5,IL1A,IL1B,IL6,MMP9</t>
  </si>
  <si>
    <t>CCL5,ICAM1,IL10,IL6,TNFAIP3</t>
  </si>
  <si>
    <t>HIF1A,IL6,IL8,MMP13,MT1H,NFKBIA,SNAI1</t>
  </si>
  <si>
    <t>ACACA,ATF4,HSP90B1,IL6,MMP13,PDIA3,SOD2</t>
  </si>
  <si>
    <t>AQP3,CDKN1A,CFLAR,IL10,IL6,MITF,PTGS2</t>
  </si>
  <si>
    <t>MAP3K5,MMP1,MMP9,NOS2,SOD2,TLR2,XDH</t>
  </si>
  <si>
    <t>ABCA1,ACACA,FASN,LPL,NR1H3,REN,SREBF1</t>
  </si>
  <si>
    <t>CD44,CDKN1A,IL8,MMP1,NOS2,PLAU,PTGS2</t>
  </si>
  <si>
    <t>CNTFR,FASN,IL6ST,IL8,IRF1,JUNB,MMP1,SOCS3,SREBF1</t>
  </si>
  <si>
    <t>BAX,CDKN1A,FGF23,HIF1A,HMOX1,MT1E,MT1H,PTGS2,SLC5A1</t>
  </si>
  <si>
    <t>CCL5,CD40,CD69,CXCR4,GZMB,IL10,IL2RA,IL8,SELL</t>
  </si>
  <si>
    <t>ABCA1,ACACA,BCL2A1,CALB1,CDKN1A,CPM,CYP24A1,IL6,MMP1,PLAU,RBP1,SOAT1,SREBF1</t>
  </si>
  <si>
    <t>CCL5,F13A1,ITGA2,MMP1,PRRX2,PTGS2</t>
  </si>
  <si>
    <t>AQP3,CXCR4,FOSL1,HMOX1,IL1B,VMP1</t>
  </si>
  <si>
    <t>IL10,IL1RN,IL6,IL8,MMP1,SLPI</t>
  </si>
  <si>
    <t>CD14,GPX3,SOD1,SOD2,TXN,VCAM1</t>
  </si>
  <si>
    <t>NCOR2</t>
  </si>
  <si>
    <t>ADIPOQ,CDKN1A,IGF1,LPL,OSM,PTGS2</t>
  </si>
  <si>
    <t>CCND2,CXCL16,CXCR4,IL1B,PTGS2,SRC</t>
  </si>
  <si>
    <t>ADAMTS5,ALOX5AP,ATF4,CDKN2B,CXCL2,HPGD,HSD17B3,IL1A,IL6,MCF2L2,PTHLH,SERPINE1,SLC2A3,WDFY3,ZMIZ1</t>
  </si>
  <si>
    <t>beraprost</t>
  </si>
  <si>
    <t>CCL2,CREM,SOD1</t>
  </si>
  <si>
    <t>glycine</t>
  </si>
  <si>
    <t>IL10,IL1B,NOS2</t>
  </si>
  <si>
    <t>alpha-amanitin</t>
  </si>
  <si>
    <t>ADCYAP1,CDKN1A,CTSD</t>
  </si>
  <si>
    <t>teriflunomide</t>
  </si>
  <si>
    <t>ICAM1,IL1B,IL6</t>
  </si>
  <si>
    <t>PP2A</t>
  </si>
  <si>
    <t>LYN,PIM1,PTGS2</t>
  </si>
  <si>
    <t>cyclooxygenase</t>
  </si>
  <si>
    <t>HMOX1,IL6,PTGS2</t>
  </si>
  <si>
    <t>mannosylated lipoarabinomannan</t>
  </si>
  <si>
    <t>BAX,IL10,IL6</t>
  </si>
  <si>
    <t>LGR4</t>
  </si>
  <si>
    <t>IL1B,IL6,NR3C2</t>
  </si>
  <si>
    <t>CTSC</t>
  </si>
  <si>
    <t>IL1B,IL37,IL6</t>
  </si>
  <si>
    <t>IL17R</t>
  </si>
  <si>
    <t>CXCL11,CXCL5,IL8</t>
  </si>
  <si>
    <t>COL1A1</t>
  </si>
  <si>
    <t>CCL2,ICAM1,VCAM1</t>
  </si>
  <si>
    <t>HSPA1A/HSPA1B</t>
  </si>
  <si>
    <t>CDKN1A,CXCL2,IL8</t>
  </si>
  <si>
    <t>CLEC7A</t>
  </si>
  <si>
    <t>CCL2,IL6,SOCS1</t>
  </si>
  <si>
    <t>NOD1</t>
  </si>
  <si>
    <t>IL6,IL8,NOS2</t>
  </si>
  <si>
    <t>EIF4EBP1</t>
  </si>
  <si>
    <t>CFLAR,LEP,SOCS1</t>
  </si>
  <si>
    <t>CD200</t>
  </si>
  <si>
    <t>IL10,IL6,IL8</t>
  </si>
  <si>
    <t>HSPB2</t>
  </si>
  <si>
    <t>EGR3</t>
  </si>
  <si>
    <t>IL2RA,SOCS1,SOCS3</t>
  </si>
  <si>
    <t>DUSP16</t>
  </si>
  <si>
    <t>GATA3,IRF1,VCAM1</t>
  </si>
  <si>
    <t>RAPGEF1</t>
  </si>
  <si>
    <t>IL6,PTGS2,PXN</t>
  </si>
  <si>
    <t>GSTP1</t>
  </si>
  <si>
    <t>IL1B,NFE2L2,NQO1</t>
  </si>
  <si>
    <t>LBP</t>
  </si>
  <si>
    <t>IL6,IL8,TLR2</t>
  </si>
  <si>
    <t>LPL</t>
  </si>
  <si>
    <t>ICAM1,LPL,VCAM1</t>
  </si>
  <si>
    <t>IGHE</t>
  </si>
  <si>
    <t>IL1B,IL6,TYRO3</t>
  </si>
  <si>
    <t>DLC1</t>
  </si>
  <si>
    <t>CDK6,CDKN2B,SERPINE1</t>
  </si>
  <si>
    <t>MSLN</t>
  </si>
  <si>
    <t>BAX,IL6,MMP9</t>
  </si>
  <si>
    <t>MAP3K5</t>
  </si>
  <si>
    <t>CDKN1A,HMOX1,IL8</t>
  </si>
  <si>
    <t>BDKRB2</t>
  </si>
  <si>
    <t>CD44,ICAM1,REN</t>
  </si>
  <si>
    <t>HRG</t>
  </si>
  <si>
    <t>CCL2,MMP9,SNAI1</t>
  </si>
  <si>
    <t>IFNGR1,JAK2,SERPINE1</t>
  </si>
  <si>
    <t>UGCG</t>
  </si>
  <si>
    <t>BAX,CDKN1A,ICAM1</t>
  </si>
  <si>
    <t>RTKN</t>
  </si>
  <si>
    <t>BCL2A1,BIRC3,TNFAIP3</t>
  </si>
  <si>
    <t>S1PR3</t>
  </si>
  <si>
    <t>IGF1,IL1B,PTGS2</t>
  </si>
  <si>
    <t>NCOA6</t>
  </si>
  <si>
    <t>BTC,SERPINE1,SST</t>
  </si>
  <si>
    <t>SERPIND1</t>
  </si>
  <si>
    <t>EGR1,IL1B,IL6</t>
  </si>
  <si>
    <t>nonylphenol</t>
  </si>
  <si>
    <t>CCL2,IL10,PTGS2</t>
  </si>
  <si>
    <t>sevoflurane</t>
  </si>
  <si>
    <t>HMOX1,IL6,PER2</t>
  </si>
  <si>
    <t>EGTA acetoxymethyl ester</t>
  </si>
  <si>
    <t>IL8,PTGS2,SERPINB2</t>
  </si>
  <si>
    <t>Sch-23390</t>
  </si>
  <si>
    <t>FOSL1,NTS,RYR1</t>
  </si>
  <si>
    <t>CGS 21680</t>
  </si>
  <si>
    <t>ADORA2A,NOS2,PTGS2</t>
  </si>
  <si>
    <t>4-nitroquinoline-1-oxide</t>
  </si>
  <si>
    <t>CDKN1A,EGR1,PTGS2</t>
  </si>
  <si>
    <t>selenite</t>
  </si>
  <si>
    <t>MMP9,MT1E,PLAU</t>
  </si>
  <si>
    <t>pyridoxamine</t>
  </si>
  <si>
    <t>IL6,IL8,SERPINE1</t>
  </si>
  <si>
    <t>diethylmaleate</t>
  </si>
  <si>
    <t>CDKN1A,HMOX1,MAFG</t>
  </si>
  <si>
    <t>glucagon</t>
  </si>
  <si>
    <t>D-sphingosine</t>
  </si>
  <si>
    <t>CXCL2,IL6,SERPINE1</t>
  </si>
  <si>
    <t>zonisamide</t>
  </si>
  <si>
    <t>MT1H,SOD1,SOD2</t>
  </si>
  <si>
    <t>KT5720</t>
  </si>
  <si>
    <t>ADORA2A,MAT2A,NOS2</t>
  </si>
  <si>
    <t>nickel chloride</t>
  </si>
  <si>
    <t>GAPDH,HIF1A,PTGS2</t>
  </si>
  <si>
    <t>spermine nitric oxide complex</t>
  </si>
  <si>
    <t>HMOX1,ICAM1,VCAM1</t>
  </si>
  <si>
    <t>N-carbobenzyloxy-leucine-leucine-norvalinal</t>
  </si>
  <si>
    <t>CFLAR,IL8,NOS2</t>
  </si>
  <si>
    <t>TAPI-1</t>
  </si>
  <si>
    <t>CXCR2,MMP9,VCAM1</t>
  </si>
  <si>
    <t>polymyxin B</t>
  </si>
  <si>
    <t>morin</t>
  </si>
  <si>
    <t>MMP13,PTGS2,SIRPA</t>
  </si>
  <si>
    <t>CV 3988</t>
  </si>
  <si>
    <t>CCL2,ICAM1,ITGB3</t>
  </si>
  <si>
    <t>linolenic acid</t>
  </si>
  <si>
    <t>ICAM1,SERPINE1,UCP2</t>
  </si>
  <si>
    <t>lauric acid</t>
  </si>
  <si>
    <t>IL1A,NOS2,PTGS2</t>
  </si>
  <si>
    <t>S-allyl-L-cysteine</t>
  </si>
  <si>
    <t>FASN,PTGS2,SREBF1</t>
  </si>
  <si>
    <t>melphalan</t>
  </si>
  <si>
    <t>BAX,CD80,CDKN1A</t>
  </si>
  <si>
    <t>tosyllysine chloromethyl ketone</t>
  </si>
  <si>
    <t>NFKBIA,NOS2,PTGS2</t>
  </si>
  <si>
    <t>zofenopril</t>
  </si>
  <si>
    <t>CSF1,HMOX1,IL6</t>
  </si>
  <si>
    <t>allosamidin</t>
  </si>
  <si>
    <t>ABCA1,CCL2,CD36</t>
  </si>
  <si>
    <t>peroxynitrite</t>
  </si>
  <si>
    <t>ICAM1,LYN,NOS2</t>
  </si>
  <si>
    <t>BIRC3,CDKN1A,CSN2,ICAM1,IL6,MMP13,MMP9,PTGS2</t>
  </si>
  <si>
    <t>sulfatides</t>
  </si>
  <si>
    <t>IL10,IL6</t>
  </si>
  <si>
    <t>L-ornithine</t>
  </si>
  <si>
    <t>ARG2,CDKN1A</t>
  </si>
  <si>
    <t>beta-glucan</t>
  </si>
  <si>
    <t>IL1B,IL1RN</t>
  </si>
  <si>
    <t>nitroglycerin</t>
  </si>
  <si>
    <t>HMOX1,NOS1</t>
  </si>
  <si>
    <t>arbutin</t>
  </si>
  <si>
    <t>CDKN1A,PTGS2</t>
  </si>
  <si>
    <t>CXCL6</t>
  </si>
  <si>
    <t>IL6,MMP9</t>
  </si>
  <si>
    <t>ampligen</t>
  </si>
  <si>
    <t>IL1A,IL6</t>
  </si>
  <si>
    <t>Rsk</t>
  </si>
  <si>
    <t>CXCL2,IL8</t>
  </si>
  <si>
    <t>GÎ±12/13</t>
  </si>
  <si>
    <t>MMP1,MMP13</t>
  </si>
  <si>
    <t>C8</t>
  </si>
  <si>
    <t>ICAM1,VCAM1</t>
  </si>
  <si>
    <t>Stat1 dimer</t>
  </si>
  <si>
    <t>IRF1,PIM1</t>
  </si>
  <si>
    <t>glemanserin</t>
  </si>
  <si>
    <t>NR4A1,NR4A3</t>
  </si>
  <si>
    <t>RAR-RXR</t>
  </si>
  <si>
    <t>IRF1,TGM2</t>
  </si>
  <si>
    <t>glycitein</t>
  </si>
  <si>
    <t>polyethyleneimine</t>
  </si>
  <si>
    <t>IDO1,IL6</t>
  </si>
  <si>
    <t>l9Rl3</t>
  </si>
  <si>
    <t>HMOX1,NOS2</t>
  </si>
  <si>
    <t>ZNF346</t>
  </si>
  <si>
    <t>BAX,CDKN1A</t>
  </si>
  <si>
    <t>ADRM1</t>
  </si>
  <si>
    <t>NFKBIA,NOS2</t>
  </si>
  <si>
    <t>propolis</t>
  </si>
  <si>
    <t>CCL5,IL10</t>
  </si>
  <si>
    <t>LEP,NFKBIA</t>
  </si>
  <si>
    <t>PLSCR3</t>
  </si>
  <si>
    <t>ADIPOQ,LEP</t>
  </si>
  <si>
    <t>MSRA</t>
  </si>
  <si>
    <t>HMOX1,MSRB2</t>
  </si>
  <si>
    <t>H2-S</t>
  </si>
  <si>
    <t>HMOX1,IL6</t>
  </si>
  <si>
    <t>ASH1L</t>
  </si>
  <si>
    <t>IL6,TNFAIP3</t>
  </si>
  <si>
    <t>P2RY6</t>
  </si>
  <si>
    <t>IL8,VCAM1</t>
  </si>
  <si>
    <t>LECT2</t>
  </si>
  <si>
    <t>IL1B,IL6</t>
  </si>
  <si>
    <t>AFAP1L2</t>
  </si>
  <si>
    <t>IL6,IL8</t>
  </si>
  <si>
    <t>Par</t>
  </si>
  <si>
    <t>CCL20,IL6</t>
  </si>
  <si>
    <t>astragalin</t>
  </si>
  <si>
    <t>NOS2,PTGS2</t>
  </si>
  <si>
    <t>INPP5D</t>
  </si>
  <si>
    <t>IL6,MITF</t>
  </si>
  <si>
    <t>pycnogenols</t>
  </si>
  <si>
    <t>GAPDH</t>
  </si>
  <si>
    <t>GAPDH,IL10</t>
  </si>
  <si>
    <t>CSNK1E</t>
  </si>
  <si>
    <t>PER1,SERPINE1</t>
  </si>
  <si>
    <t>GPIIB-IIIA</t>
  </si>
  <si>
    <t>BCL3,CD40</t>
  </si>
  <si>
    <t>OAS1</t>
  </si>
  <si>
    <t>CSN2,IRF1</t>
  </si>
  <si>
    <t>GNA14</t>
  </si>
  <si>
    <t>SPOP</t>
  </si>
  <si>
    <t>MMP1,SST</t>
  </si>
  <si>
    <t>PLA2G1B</t>
  </si>
  <si>
    <t>IL8,LEP</t>
  </si>
  <si>
    <t>BAG4</t>
  </si>
  <si>
    <t>C3AR1</t>
  </si>
  <si>
    <t>TARDBP</t>
  </si>
  <si>
    <t>CFTR,TBC1D1</t>
  </si>
  <si>
    <t>LAMA1</t>
  </si>
  <si>
    <t>MMP9,PLAU</t>
  </si>
  <si>
    <t>miR-510-5p (miRNAs w/seed ACUCAGG)</t>
  </si>
  <si>
    <t>HTR3E,SPDEF</t>
  </si>
  <si>
    <t>TPPP3</t>
  </si>
  <si>
    <t>ADRB2,TPPP3</t>
  </si>
  <si>
    <t>PROS1</t>
  </si>
  <si>
    <t>BNIP3L</t>
  </si>
  <si>
    <t>NFKB2,NFKBIA</t>
  </si>
  <si>
    <t>PTGIR</t>
  </si>
  <si>
    <t>KCNMA1</t>
  </si>
  <si>
    <t>KCNMA1,KCNMB1</t>
  </si>
  <si>
    <t>GDF3</t>
  </si>
  <si>
    <t>NODAL,PCSK6</t>
  </si>
  <si>
    <t>CTSE</t>
  </si>
  <si>
    <t>IL18,IL1B</t>
  </si>
  <si>
    <t>PODXL</t>
  </si>
  <si>
    <t>MMP1,MMP9</t>
  </si>
  <si>
    <t>PFN1</t>
  </si>
  <si>
    <t>ANXA2,VCAM1</t>
  </si>
  <si>
    <t>PRKAB1</t>
  </si>
  <si>
    <t>IL6,LEP</t>
  </si>
  <si>
    <t>P2RX4</t>
  </si>
  <si>
    <t>IL1B,MMP9</t>
  </si>
  <si>
    <t>BCAT2</t>
  </si>
  <si>
    <t>CIDEB</t>
  </si>
  <si>
    <t>VLDLR</t>
  </si>
  <si>
    <t>ABCA1,SERPINE1</t>
  </si>
  <si>
    <t>NMU</t>
  </si>
  <si>
    <t>CXCL2</t>
  </si>
  <si>
    <t>CXCR2,IL1B</t>
  </si>
  <si>
    <t>C9</t>
  </si>
  <si>
    <t>FABP5</t>
  </si>
  <si>
    <t>TBC1D4</t>
  </si>
  <si>
    <t>ADIPOQ,SCNN1A</t>
  </si>
  <si>
    <t>SERPINB7</t>
  </si>
  <si>
    <t>CCL2,ICAM1</t>
  </si>
  <si>
    <t>AIM2</t>
  </si>
  <si>
    <t>ENTPD1</t>
  </si>
  <si>
    <t>RAP1A</t>
  </si>
  <si>
    <t>CDKN1A,SLC5A5</t>
  </si>
  <si>
    <t>BCL10</t>
  </si>
  <si>
    <t>IL8,TNFAIP3</t>
  </si>
  <si>
    <t>HES6</t>
  </si>
  <si>
    <t>CDKN1A,MMP1</t>
  </si>
  <si>
    <t>ST14</t>
  </si>
  <si>
    <t>DYRK1A</t>
  </si>
  <si>
    <t>DGAT1</t>
  </si>
  <si>
    <t>DGAT2,LEP</t>
  </si>
  <si>
    <t>DDX5</t>
  </si>
  <si>
    <t>BTC</t>
  </si>
  <si>
    <t>MMP9,PTGS2</t>
  </si>
  <si>
    <t>TAB1</t>
  </si>
  <si>
    <t>acriflavine</t>
  </si>
  <si>
    <t>ADIPOQ,SOCS3</t>
  </si>
  <si>
    <t>reactive nitrogen species</t>
  </si>
  <si>
    <t>BAX,HIF1A</t>
  </si>
  <si>
    <t>niflumic acid</t>
  </si>
  <si>
    <t>furosemide</t>
  </si>
  <si>
    <t>PTGS2,REN</t>
  </si>
  <si>
    <t>diethylcarbamazine</t>
  </si>
  <si>
    <t>CCL2,NOS2</t>
  </si>
  <si>
    <t>SC68376</t>
  </si>
  <si>
    <t>picolinic acid</t>
  </si>
  <si>
    <t>CCL4,NOS2</t>
  </si>
  <si>
    <t>R59949</t>
  </si>
  <si>
    <t>IL8,NOS2</t>
  </si>
  <si>
    <t>ephedrine</t>
  </si>
  <si>
    <t>IL10,TXN</t>
  </si>
  <si>
    <t>zileuton</t>
  </si>
  <si>
    <t>ICAM1,PTGS2</t>
  </si>
  <si>
    <t>filipin</t>
  </si>
  <si>
    <t>IL8,SERPINE1</t>
  </si>
  <si>
    <t>dephostatin</t>
  </si>
  <si>
    <t>CDKN1A,IL2RA</t>
  </si>
  <si>
    <t>malolactomycin D</t>
  </si>
  <si>
    <t>MMP13,MMP9</t>
  </si>
  <si>
    <t>chloramphenicol</t>
  </si>
  <si>
    <t>CDKN1A,MMP13</t>
  </si>
  <si>
    <t>PQQ cofactor</t>
  </si>
  <si>
    <t>HMOX1,NFE2L2</t>
  </si>
  <si>
    <t>E-4031</t>
  </si>
  <si>
    <t>CCL2,IL6</t>
  </si>
  <si>
    <t>lansoprazole</t>
  </si>
  <si>
    <t>CD14,PTGS2</t>
  </si>
  <si>
    <t>piroxicam</t>
  </si>
  <si>
    <t>CXCR4,IL10</t>
  </si>
  <si>
    <t>dofetilide</t>
  </si>
  <si>
    <t>pranlukast</t>
  </si>
  <si>
    <t>EGR1,RNASE2</t>
  </si>
  <si>
    <t>benzylamine</t>
  </si>
  <si>
    <t>ethacrynic acid</t>
  </si>
  <si>
    <t>CALCB,HMOX1</t>
  </si>
  <si>
    <t>opioid</t>
  </si>
  <si>
    <t>HMOX1,PLAU</t>
  </si>
  <si>
    <t>methylprednisolone acetate</t>
  </si>
  <si>
    <t>MMP13,PTGS2</t>
  </si>
  <si>
    <t>mycophenolate mofetil</t>
  </si>
  <si>
    <t>cadmium sulfate</t>
  </si>
  <si>
    <t>MT1E,PTGS2</t>
  </si>
  <si>
    <t>lanreotide</t>
  </si>
  <si>
    <t>IGF1,IGFBP3</t>
  </si>
  <si>
    <t>glutathione diethyl ester</t>
  </si>
  <si>
    <t>PLAU,PLAUR</t>
  </si>
  <si>
    <t>indole</t>
  </si>
  <si>
    <t>IL8,NFE2L2</t>
  </si>
  <si>
    <t>tenidap</t>
  </si>
  <si>
    <t>IL6,PTGS2</t>
  </si>
  <si>
    <t>flavone</t>
  </si>
  <si>
    <t>tetrahydropalmatine</t>
  </si>
  <si>
    <t>lipooligosaccharide</t>
  </si>
  <si>
    <t>flunisolide</t>
  </si>
  <si>
    <t>ICAM1,NOS2</t>
  </si>
  <si>
    <t>Na+</t>
  </si>
  <si>
    <t>ATP4A,REN</t>
  </si>
  <si>
    <t>CDKN1A,EGR1,PLAU,SERPINE1</t>
  </si>
  <si>
    <t>EGR1,IL1B,MMP13,MMP9</t>
  </si>
  <si>
    <t>EIF2AK2,IL18,SOCS1,SOCS3</t>
  </si>
  <si>
    <t>IL10,MMP9,NOS2,PTGS2</t>
  </si>
  <si>
    <t>CD274,GZMB,IL6,IL8</t>
  </si>
  <si>
    <t>EHHADH,NOS2,SERPINE1,SOCS3</t>
  </si>
  <si>
    <t>CCL2,HMOX1,NOS2,PTGS2</t>
  </si>
  <si>
    <t>NMDA Receptor</t>
  </si>
  <si>
    <t>NOS1,NOS2,PENK,PTGS2</t>
  </si>
  <si>
    <t>N-cor</t>
  </si>
  <si>
    <t>CDKN1A,CYP27B1,IGF1,PTGS2</t>
  </si>
  <si>
    <t>FH</t>
  </si>
  <si>
    <t>CDKN1A,HMOX1,LDHA,NQO1</t>
  </si>
  <si>
    <t>RIPK2</t>
  </si>
  <si>
    <t>CD40,CD69,CXCL2,IL6</t>
  </si>
  <si>
    <t>ELF1</t>
  </si>
  <si>
    <t>FCER1G,IL2RA,PF4,SPI1</t>
  </si>
  <si>
    <t>MC4R</t>
  </si>
  <si>
    <t>IL10,IL6,LEP,PSMA1</t>
  </si>
  <si>
    <t>PER2</t>
  </si>
  <si>
    <t>TACR1</t>
  </si>
  <si>
    <t>IL10,IL6,LEP,PTGS2</t>
  </si>
  <si>
    <t>PARK7</t>
  </si>
  <si>
    <t>ICAM1,IL8,SOD2,TXN</t>
  </si>
  <si>
    <t>EBI3</t>
  </si>
  <si>
    <t>CCND2,IRF1,MX1,PIM1</t>
  </si>
  <si>
    <t>formaldehyde</t>
  </si>
  <si>
    <t>BAX,MMP9,NOS2,PTGS2</t>
  </si>
  <si>
    <t>cobalt</t>
  </si>
  <si>
    <t>HIF1A,ICAM1,IL6,LDHA</t>
  </si>
  <si>
    <t>CCL2,CXCL2,IL10,MMP9</t>
  </si>
  <si>
    <t>BAX,CCL2,ICAM1,PF4</t>
  </si>
  <si>
    <t>ACTB,Actn3,ADAM19,BAX,CCND2,CDKN1A,CTSK,EGR1,HAS2,HMOX1,SLPI,SOCS3,SPINK4</t>
  </si>
  <si>
    <t>ACTB,BIRC3,CALR,CCND2,CDKN1A,CTSK,ECM1,IL10,IL6,PLAU,PTHLH,SDC4,SMAD1,VCAM1,VCP</t>
  </si>
  <si>
    <t>ABCG2,CCND2,CDKN1A,IL10,MMP13,MMP9,MST1R,PDGFRA,PTGS2,SERPINE1,SLC5A5,VEGFC</t>
  </si>
  <si>
    <t>ABCA1,CALR,CDKN1A,CNP,EHHADH,HIF1A,HSP90B1,IL8,SERPINA1</t>
  </si>
  <si>
    <t>ABCA1,ACACA,ARG2,FASN,LPL,NR1H3,REN,SLC2A4,SREBF1</t>
  </si>
  <si>
    <t>ADRA1A</t>
  </si>
  <si>
    <t>CDK1,CREM,CSRP2,EGR1,IL6,IL6ST,NFIX,NR4A1,NR4A2</t>
  </si>
  <si>
    <t>CDKN1A,ETS2,IL1RAP,IL6,LPL,LY6D,MT1E,NR1H3,OAT,PROM1</t>
  </si>
  <si>
    <t>AHR,CDK1,IL6,LYN,NOS1,SNAI1,SRC</t>
  </si>
  <si>
    <t>CBS,CCL2,FASN,SDS,SLC2A4,SREBF1,VCAM1</t>
  </si>
  <si>
    <t>HIF1A,HMOX1,ICAM1,NOS2,PTGS2,SCNN1A,SOD1</t>
  </si>
  <si>
    <t>FOSL1,HPGD,IGF1,IGFBP3,IL6,IL8,PREX1</t>
  </si>
  <si>
    <t>GATA1</t>
  </si>
  <si>
    <t>ALOX5AP,EGR1,GATA3,GFI1B,IL1RL1,IL6R,IL6ST,IL7R,MITF,NFE2,NFIL3,PF4,PIM1,SRC,TFRC,TGM2</t>
  </si>
  <si>
    <t>ADAM19,CASP4,CCL2,CDKN1A,CSN2,EGR1,HIF1A,HMOX1,LALBA,PTGS2,SLPI,SOCS3,SPINK4,WISP2</t>
  </si>
  <si>
    <t>HISTONE</t>
  </si>
  <si>
    <t>AHR,CDK6,HPGD,IL6,SFRP5,SLPI</t>
  </si>
  <si>
    <t>APC</t>
  </si>
  <si>
    <t>CD44,CDKN1A,CXCL2,CXCR2,LPL,PTGS2</t>
  </si>
  <si>
    <t>ABCA1,CDKN1A,DBI,FASN,INSIG1,SREBF1</t>
  </si>
  <si>
    <t>ABCA1,ABCA7,CD55,HMOX1,IL8,MMP9</t>
  </si>
  <si>
    <t>ADM,CDKN1A,IL12B,IL8,PTGS2</t>
  </si>
  <si>
    <t>ABCG2,HIF1A,IL18,MMP1,MMP9</t>
  </si>
  <si>
    <t>CCL11,CXCL2,IL1A,IL6,IL8</t>
  </si>
  <si>
    <t>CD14,ICAM1,REN,SERPINE1,VCAM1</t>
  </si>
  <si>
    <t>CDKN1A,EGR1,ITGB3,PDGFRA,PTGS2</t>
  </si>
  <si>
    <t>BAX,CYCS,IL1B,IL8,MSX1</t>
  </si>
  <si>
    <t>CSN2,ELF5,LEP,PIM1,SLC34A2</t>
  </si>
  <si>
    <t>FYN</t>
  </si>
  <si>
    <t>HMOX1,IL6,NFE2L2,NQO1,PTGS2</t>
  </si>
  <si>
    <t>BACH1</t>
  </si>
  <si>
    <t>CXCR4,FTH1,HMOX1,MMP1,NQO1</t>
  </si>
  <si>
    <t>diallyl disulfide</t>
  </si>
  <si>
    <t>CDC25C,GDF15,HMOX1,NFE2L2,NQO1</t>
  </si>
  <si>
    <t>CALCB,CD44,IL1B,SERPINF2,TLR2</t>
  </si>
  <si>
    <t>ARID3A,B3GALT4,C10orf54,CBX7,CDK6,E2F3,GSS,IGFBP3,IL1RN,KRT19,PIGR,UGT2B17</t>
  </si>
  <si>
    <t>BAX,CD200,EGR1,FOSB,IL1B,NR3C2,PER1,PTGS2</t>
  </si>
  <si>
    <t>CES2,CTSC,GBP1,IFI16,IL10,IL8,JUNB,LCP2</t>
  </si>
  <si>
    <t>NFYB</t>
  </si>
  <si>
    <t>CBS,CDC25C,FTH1,IGF1,LPIN1,SIRPA,SNAI1,THRSP</t>
  </si>
  <si>
    <t>BAX,BCL3,CDKN1A,CTSK,GATA3,GFI1B,IL18,IL6,PIM1,REN,SOCS1,SOCS2,SOCS3,SOD1</t>
  </si>
  <si>
    <t>ACSL1,BEST1,CAPN3,CDK5R1,CTSK,GZMB,HIF1A,HPGD,IL6R,INPP4B,MICAL1,MITF,OSCAR,RHOQ,SEMA6A,SOX13,STXBP1,TPH1</t>
  </si>
  <si>
    <t>BTC,CYP17A1,IL6,PER1,PTGS2,SGK1,SOD2</t>
  </si>
  <si>
    <t>ABCA1,CDKN1A,CYP11A1,EGR1,LPIN1,SERPINE1,SREBF1</t>
  </si>
  <si>
    <t>BAX,EGR1,IL10,KCNA5,MITF,NR3C2,PPP1R1B,TPH1</t>
  </si>
  <si>
    <t>CCND2,CDK6,CDK7,IL6,MMP9,PIM1,PTGS2,UCP2</t>
  </si>
  <si>
    <t>ACADVL,ACSL1,CDK1,EHHADH,HMOX1,IL6,IL8,LEP,MMP9,NFKBIA,NOS2,PSMA1,PSMD14,PTGS2,SLC2A4,SREBF1,TSPO,UCP2,VCAM1</t>
  </si>
  <si>
    <t>HOXA9</t>
  </si>
  <si>
    <t>ARF1,CALB1,CCL2,CD36,CDK7,CREM,ETS2,IGF1,IL7R,IRX3,JUNB,LYN,LYZ,MAFG,PIM1,PTPRC,S100A8,SDC4,SDCBP</t>
  </si>
  <si>
    <t>ADM2,AHR,ALPL,ARRDC4,CALR,CD300A,GFI1B,HAS2,IRX3,KCTD12,MITF,MMP13,NCALD,NOS2,PDGFRA,PTGS2,SLPI,TMEM158,TMEM2,TRIB3,VCAM1,WISP2,WNT9A</t>
  </si>
  <si>
    <t>CDKN1A,MMP1,MMP9,VCAM1</t>
  </si>
  <si>
    <t>IL10,IL18,NOS2,PTGS2</t>
  </si>
  <si>
    <t>HIF1A,HMOX1,IL6,VEGFC</t>
  </si>
  <si>
    <t>CXCL2,GATA3,IL19,IL6</t>
  </si>
  <si>
    <t>ABCA1,ADIPOQ,CD36,SREBF1</t>
  </si>
  <si>
    <t>ALPL,COCH,CSF1,SERPINE1</t>
  </si>
  <si>
    <t>CD36,IL6ST,SLC2A4,UCP2</t>
  </si>
  <si>
    <t>ADRB2,CD68,IL6,UCP2</t>
  </si>
  <si>
    <t>CXCL2,IL6,IL8,ITGB3</t>
  </si>
  <si>
    <t>CD69,IL1B,MMP9,PLAU</t>
  </si>
  <si>
    <t>8-bromoguanosine 3',5'-cyclic monophosphate</t>
  </si>
  <si>
    <t>HMOX1,MMP9,NOS2,PLAUR</t>
  </si>
  <si>
    <t>MMP1</t>
  </si>
  <si>
    <t>EGR1,HIF1A,MMP9,TACR1</t>
  </si>
  <si>
    <t>CYP2J2</t>
  </si>
  <si>
    <t>CD44,CYP2J2,MMP9,NFKBIA</t>
  </si>
  <si>
    <t>nordihydroguaiaretic acid</t>
  </si>
  <si>
    <t>HMOX1,MMP13,PADI3,VCAM1</t>
  </si>
  <si>
    <t>acadesine</t>
  </si>
  <si>
    <t>CDKN1A,EGR1,OAT,PTGS2</t>
  </si>
  <si>
    <t>ADIPOQ,CD44,MMP9,NFKBIA</t>
  </si>
  <si>
    <t>CCL4,IL6,IL8,MMP1</t>
  </si>
  <si>
    <t>CXCL13,SNAI1,SRC,VCAM1</t>
  </si>
  <si>
    <t>ACTB,BAX,CDC25C,CDKN1A,IL6,IL8,IRF1,LPIN1,TGM2</t>
  </si>
  <si>
    <t>CD44,FOSL1,GDF15,IFI6,MT1E,PLAU,PTGS2,SERPINB8,SLC3A2,SLC7A5,TACSTD2,TUBB,UPP1</t>
  </si>
  <si>
    <t>CDKN1A,FTH1,HMOX1,IGF1,IL8,THBD</t>
  </si>
  <si>
    <t>CSN2,CXCL13,LEP,NOS2,SRC,TNFAIP3</t>
  </si>
  <si>
    <t>ABCA1,CYP2J2,IL8,LEP,MMP1,RELB</t>
  </si>
  <si>
    <t>BAX,CXCL2,IL8,MMP1,PTGS2,SERPINE1</t>
  </si>
  <si>
    <t>EGR1,IL10,IL7R,MPZ,SOCS1,SOCS3</t>
  </si>
  <si>
    <t>CDC25C,CDK1,CDKN1A,IL1B,IL6,ITGB3,LGALS3BP,PRC1,SAA1,SERPINE1,SOD2,WNT3</t>
  </si>
  <si>
    <t>ADIPOQ,CDKN1A,CYP24A1,CYP27B1,CYP2B6,FGF23,ICAM1,IER3,RELB,REN,THBD,UCP2</t>
  </si>
  <si>
    <t>EGR1,IL1RN,IL6,KCNA5,NR4A1</t>
  </si>
  <si>
    <t>CDKN1A,CSF3,HMOX1,MMP1,MMP13</t>
  </si>
  <si>
    <t>CDKN1A,CDKN2B,EGLN1,PTHLH,SERPINE1</t>
  </si>
  <si>
    <t>ABCG2,EHHADH,IL6,IL8,UCP2</t>
  </si>
  <si>
    <t>CDKN1A,ITGB3,MMP9,PLAU,SERPINE1</t>
  </si>
  <si>
    <t>8,9-epoxyeicosatrienoic acid</t>
  </si>
  <si>
    <t>ADIPOQ,CD44,MMP9</t>
  </si>
  <si>
    <t>14,15-epoxyeicosatrienoic acid</t>
  </si>
  <si>
    <t>prostaglandin A2</t>
  </si>
  <si>
    <t>CDKN1A,IGF1,NR4A3</t>
  </si>
  <si>
    <t>N-Cadherin</t>
  </si>
  <si>
    <t>CCL2,CDKN1A,MMP9</t>
  </si>
  <si>
    <t>Agtr1b</t>
  </si>
  <si>
    <t>NOS2,PTGS2,VCAM1</t>
  </si>
  <si>
    <t>Stat5 dimer</t>
  </si>
  <si>
    <t>CSN2,IGF1,IGFBP3</t>
  </si>
  <si>
    <t>triamcinolone hexacetonide</t>
  </si>
  <si>
    <t>ICAM1,IL1A,IL1B</t>
  </si>
  <si>
    <t>T 0070907</t>
  </si>
  <si>
    <t>ADIPOQ,HMOX1,PTGS2</t>
  </si>
  <si>
    <t>SIRT3</t>
  </si>
  <si>
    <t>CYP11A1,IL10,IL6</t>
  </si>
  <si>
    <t>CMKLR1</t>
  </si>
  <si>
    <t>ADIPOQ,IL6,SLC2A4</t>
  </si>
  <si>
    <t>WISP3</t>
  </si>
  <si>
    <t>ADAMTS5,ICAM1,SNAI1</t>
  </si>
  <si>
    <t>choline fenofibrate</t>
  </si>
  <si>
    <t>ADIPOQ,NFKBIA,SERPINE1</t>
  </si>
  <si>
    <t>MLN4924</t>
  </si>
  <si>
    <t>CFLAR,IL1B,IL6</t>
  </si>
  <si>
    <t>IGFBP7</t>
  </si>
  <si>
    <t>ASNS,CDKN1A,MMP9</t>
  </si>
  <si>
    <t>LITAF</t>
  </si>
  <si>
    <t>CCL5,IL10,IL1A</t>
  </si>
  <si>
    <t>PLCG2</t>
  </si>
  <si>
    <t>BCL2A1,ICAM1,PTGS2</t>
  </si>
  <si>
    <t>TRPV1</t>
  </si>
  <si>
    <t>ADCYAP1,IL6,PTGS2</t>
  </si>
  <si>
    <t>OSMR</t>
  </si>
  <si>
    <t>IL6,IL6R,SERPINA1</t>
  </si>
  <si>
    <t>NUMB</t>
  </si>
  <si>
    <t>CDKN1A,HES1,MT1H</t>
  </si>
  <si>
    <t>PLD1</t>
  </si>
  <si>
    <t>NOS2,PTGS2,STXBP1</t>
  </si>
  <si>
    <t>HSD11B1</t>
  </si>
  <si>
    <t>CCL2,FASN,NOS2</t>
  </si>
  <si>
    <t>ROCK1</t>
  </si>
  <si>
    <t>CCND2,ICAM1,VCAM1</t>
  </si>
  <si>
    <t>miR-210-3p (miRNAs w/seed UGUGCGU)</t>
  </si>
  <si>
    <t>ACVR1B,MNT,NPTX1</t>
  </si>
  <si>
    <t>mir-30</t>
  </si>
  <si>
    <t>PRDM1,SMAD1,SNAI1</t>
  </si>
  <si>
    <t>miR-214-3p (and other miRNAs w/seed CAGCAGG)</t>
  </si>
  <si>
    <t>ATF4,BAX,GPD1</t>
  </si>
  <si>
    <t>PLK1</t>
  </si>
  <si>
    <t>BAX,CDKN1A,CLSPN</t>
  </si>
  <si>
    <t>ACACA,ARRDC4,THRSP</t>
  </si>
  <si>
    <t>F10</t>
  </si>
  <si>
    <t>EGR1,IL6,VCAM1</t>
  </si>
  <si>
    <t>RB1CC1</t>
  </si>
  <si>
    <t>PKM</t>
  </si>
  <si>
    <t>ENO1,LDHA,PKM</t>
  </si>
  <si>
    <t>LUM</t>
  </si>
  <si>
    <t>CDKN1A,IL1B,IL6</t>
  </si>
  <si>
    <t>RPS6KA4</t>
  </si>
  <si>
    <t>ODC1</t>
  </si>
  <si>
    <t>MAT2A,PDGFRA,TLR2</t>
  </si>
  <si>
    <t>VEGFC</t>
  </si>
  <si>
    <t>CXCR4,PTGS2,VEGFC</t>
  </si>
  <si>
    <t>HOXB7</t>
  </si>
  <si>
    <t>IL8,MMP9,REN</t>
  </si>
  <si>
    <t>CLU</t>
  </si>
  <si>
    <t>SCUBE3</t>
  </si>
  <si>
    <t>MMP9,SERPINE1,SNAI1</t>
  </si>
  <si>
    <t>KLRC4-KLRK1/KLRK1</t>
  </si>
  <si>
    <t>CCL4,CCL5,IL10</t>
  </si>
  <si>
    <t>PLG</t>
  </si>
  <si>
    <t>MMP9,PLAU,SERPINE1</t>
  </si>
  <si>
    <t>LGALS9</t>
  </si>
  <si>
    <t>CDKN1A,CXCR4,IL10</t>
  </si>
  <si>
    <t>TYROBP</t>
  </si>
  <si>
    <t>CD40,SIRPB1,TYROBP</t>
  </si>
  <si>
    <t>OLR1</t>
  </si>
  <si>
    <t>CD68,IL10,OSCAR</t>
  </si>
  <si>
    <t>HPSE</t>
  </si>
  <si>
    <t>CCL2,MMP9,PTGS2</t>
  </si>
  <si>
    <t>TAS1R3</t>
  </si>
  <si>
    <t>SLC16A1,SLC1A5,SLC3A2</t>
  </si>
  <si>
    <t>prazosin</t>
  </si>
  <si>
    <t>CCL2,IL6,NR4A1</t>
  </si>
  <si>
    <t>ferric ammonium citrate</t>
  </si>
  <si>
    <t>FTH1,HMOX1,MMP13</t>
  </si>
  <si>
    <t>trifluoperazine</t>
  </si>
  <si>
    <t>EGR1,PROM1,SELL</t>
  </si>
  <si>
    <t>decursin</t>
  </si>
  <si>
    <t>BAX,FASN,MMP1</t>
  </si>
  <si>
    <t>hydroquinone</t>
  </si>
  <si>
    <t>HMOX1,IL1B,IL6</t>
  </si>
  <si>
    <t>desipramine</t>
  </si>
  <si>
    <t>CDKN1A,HMOX1,IL10</t>
  </si>
  <si>
    <t>vitamin K3</t>
  </si>
  <si>
    <t>semaxinib</t>
  </si>
  <si>
    <t>HIF1A,IL6,PTGS2</t>
  </si>
  <si>
    <t>Am 80</t>
  </si>
  <si>
    <t>HMOX1,LEPR,MMP1</t>
  </si>
  <si>
    <t>2,4-dinitrofluorobenzene</t>
  </si>
  <si>
    <t>CXCL2,ICAM1,IL10</t>
  </si>
  <si>
    <t>rutin</t>
  </si>
  <si>
    <t>NOS2,PTGS2,UMOD</t>
  </si>
  <si>
    <t>tyrphostin AG 127</t>
  </si>
  <si>
    <t>BAX,NOS2,PTGS2</t>
  </si>
  <si>
    <t>neuroprotectin D1</t>
  </si>
  <si>
    <t>BAX,BCL2A1,PTGS2</t>
  </si>
  <si>
    <t>GABA</t>
  </si>
  <si>
    <t>ADIPOQ,IL1B,PTGS2</t>
  </si>
  <si>
    <t>N,N-dimethylarginine</t>
  </si>
  <si>
    <t>ICAM1,NOS2,SERPINE1</t>
  </si>
  <si>
    <t>CSAD,CYCS,CYP17A1,ENO1,GAPDH,GPR37,LDHA,MSX1,PKM,THRA</t>
  </si>
  <si>
    <t>BCL2A1,CFLAR,GZMB,HIF1A,IGF1,LEP,MMP9,NCF2,NOS2,PTGS2</t>
  </si>
  <si>
    <t>CDK1,CDKN2B,CTSK,IGF1,MMP13,MMP9,PLAU,SERPINE1</t>
  </si>
  <si>
    <t>ALPL,CDKN1A,HIF1A,IL6,IL8,MMP13,PTGS2,SERPINE1,SLC23A2</t>
  </si>
  <si>
    <t>CDKN1A,CDKN2B,FOSB,ITGB3,MMP1,MMP9,PLAUR,SERPINE1,SNAI1</t>
  </si>
  <si>
    <t>ABCA1,CALB1,CCL2,CDKN1A,CFTR,CTSD,CYP11A1,CYP17A1,EGR1,FTH1,HIF1A,ICAM1,IGF1,IL1A,IL1RL1,IL6,KLK10,LPL,MSX1,NOS1,NR4A1,NTS,PENK,PIM1,PTAFR,SOD1</t>
  </si>
  <si>
    <t>IGF1,IGFBP3,IL1B,IL6,IL8,MAP3K5,MMP13,PCSK6,SERPINE1,SMAD1,SOCS3</t>
  </si>
  <si>
    <t>CCL4,EGR1,FOSL1,HMOX1,IL2RA,MMP9</t>
  </si>
  <si>
    <t>BAX,CD80,CDKN1A,EGR1,PPP1R15A,PYCARD</t>
  </si>
  <si>
    <t>CD14,CYP24A1,CYP2B6,IL1B,NOS2,TLR2</t>
  </si>
  <si>
    <t>ABCA1,EGR1,HAS2,HNF1B,IL6,UBA7</t>
  </si>
  <si>
    <t>RXRB</t>
  </si>
  <si>
    <t>ABCA1,ACSL1,CYP24A1,FASN,SREBF1,THRSP</t>
  </si>
  <si>
    <t>fingolimod</t>
  </si>
  <si>
    <t>ADIPOQ,BAX,CD69,CDKN1A,IL6,MITF</t>
  </si>
  <si>
    <t>CCND2,CDK6,CDK7,CENPJ,E2F3,GPAM,HMOX1,HRSP12,HSP90B1,IPO4,ITGA2,KPNA3,NOTCH2,PDCD6IP,PSAT1,PTGS2,RNASEL,SKAP2,SLC16A3,SLC38A1,SPI1,SPTLC1,TPM3,TPPP3,UGDH,WIPF1</t>
  </si>
  <si>
    <t>BIRC3,CDKN1A,CTSD,IER3,IFIT3,LGALS3BP,NR3C2,SAA1,SGK1,VIPR1</t>
  </si>
  <si>
    <t>CDKN1A,CDKN2C,CFTR,CSN2,CXCR4,CYP24A1,HAS2,HMOX1,MAT2A,MYH4,SLC23A2,SRSF5</t>
  </si>
  <si>
    <t>ATF4,HMOX1,IL1B,IL8,LEP,MMP9,PTGS2</t>
  </si>
  <si>
    <t>BCL6,CCL2,CCL5,CD69,IKBKE,IL6,PTGS2,SOCS1,SPI1</t>
  </si>
  <si>
    <t>BIRC3,CXCR4,ICAM1,MMP1,PIM1</t>
  </si>
  <si>
    <t>HES1,IL6R,LMNB1,PLAU,SEPT3</t>
  </si>
  <si>
    <t>EGR1,JUNB,MT1E,SAA1,SOD2</t>
  </si>
  <si>
    <t>BAX,EGR1,KCNJ11,LEP,NOS2</t>
  </si>
  <si>
    <t>CCL5</t>
  </si>
  <si>
    <t>CCR3,F2RL2,IL6,MMP9,SOD1</t>
  </si>
  <si>
    <t>SB 216763</t>
  </si>
  <si>
    <t>CCL2,CD40,FASN,IL6,SREBF1</t>
  </si>
  <si>
    <t>methyl-beta-cyclodextrin</t>
  </si>
  <si>
    <t>HAS2,HIF1A,IL6,IL8,SERPINE1</t>
  </si>
  <si>
    <t>CD69,CXCR4,JUNB,MMP9,PLAU</t>
  </si>
  <si>
    <t>CDKN1A,CDKN2B,JUNB,SERPINE1</t>
  </si>
  <si>
    <t>IDE,IL10,IL6,LEP</t>
  </si>
  <si>
    <t>CYP11A1,SCNN1A,SGK1,SLC2A4</t>
  </si>
  <si>
    <t>ABCA1,FASN,LEP,NR1H3</t>
  </si>
  <si>
    <t>CCND2,CDK6,HIF1A,IL8</t>
  </si>
  <si>
    <t>CYBA,HMOX1,SERPINE1,VCAM1</t>
  </si>
  <si>
    <t>CCL2,HES1,ITGA2,MMP9</t>
  </si>
  <si>
    <t>xanthohumol</t>
  </si>
  <si>
    <t>HMOX1,ICAM1,NQO1,SRC</t>
  </si>
  <si>
    <t>XIAP</t>
  </si>
  <si>
    <t>CDK6,IL8,PTGS2,SERPINE1</t>
  </si>
  <si>
    <t>S100A4</t>
  </si>
  <si>
    <t>MMP13,MMP9,PLAU,SNAI1</t>
  </si>
  <si>
    <t>PLIN1</t>
  </si>
  <si>
    <t>ACACA,ACADVL,LEP,UCP2</t>
  </si>
  <si>
    <t>BTG2</t>
  </si>
  <si>
    <t>HMOX1,NQO1,SOD1,SOD2</t>
  </si>
  <si>
    <t>putrescine</t>
  </si>
  <si>
    <t>CCL2,CDKN1A,MAT2A,TLR2</t>
  </si>
  <si>
    <t>lycopene</t>
  </si>
  <si>
    <t>BAX,CD69,IL8,PTGS2</t>
  </si>
  <si>
    <t>ACADVL,ACSBG1,ACSL1,ADIPOQ,BAX,CCND2,CD36,DGAT2,ENO1,FASN,FBP2,GAPDH,GPD1,IL1B,JUNB,LPL,NDUFV2,NR1H3,PC,PTPRU,SLC2A4,SOD1,TSPO</t>
  </si>
  <si>
    <t>ATF5,BAX,CCND2,GBX2,IGF1,IL6,MSX1,NODAL,NR4A1,OTX1,PTHLH,SERPINE1,SMAD1,THBD</t>
  </si>
  <si>
    <t>CD40,CFLAR,GDF15,IL10,IL6,PTGS2</t>
  </si>
  <si>
    <t>CYP27B1,IL6,KCNMA1,KCNMB1,PTGS2,SCNN1A</t>
  </si>
  <si>
    <t>CDKN1A,IL10,IL2RA,IL6,MMP9,TNFAIP3</t>
  </si>
  <si>
    <t>CCL2,ICAM1,IL10,MMP9,NOS2,VCAM1</t>
  </si>
  <si>
    <t>HMOX1,IL6,MGST1,REN,SERPINE1,XDH</t>
  </si>
  <si>
    <t>3-nitropropionic acid</t>
  </si>
  <si>
    <t>BAX,DRAM1,GAPDH,LDHA,PC,PENK</t>
  </si>
  <si>
    <t>CREM</t>
  </si>
  <si>
    <t>AANAT,ADORA3,ADRB2,CCND2,CREM,NOS1,NOS2,REN,SST</t>
  </si>
  <si>
    <t>ACACA,ENO1,FASN,NRGN,SLC16A3,SREBF1,THRSP,UCP2</t>
  </si>
  <si>
    <t>BCL2A1,CFLAR,IL1B,IL6,NOS2,PLAU,RYR1</t>
  </si>
  <si>
    <t>ACADVL,CD36,CMKLR1,DGAT2,EHHADH,GPAM,SLC2A4</t>
  </si>
  <si>
    <t>SSRP1</t>
  </si>
  <si>
    <t>CDKN1A,CSN2,EGR1,IGF1,IL6,PLAUR,SOCS3</t>
  </si>
  <si>
    <t>SBDS</t>
  </si>
  <si>
    <t>CALB1,CHAC1,EGR1,FA2H,HOXC10,HSPA6,IFI16,IL4R,NTS,P2RX5,PPP1R15A,TRIB3</t>
  </si>
  <si>
    <t>CALR,CSN2,HMOX1,IL1B,MMP13,RAMP1,SGMS2,SLC8A3,SRC,VCAM1</t>
  </si>
  <si>
    <t>sangivamycin</t>
  </si>
  <si>
    <t>IL6,MMP1</t>
  </si>
  <si>
    <t>istradefylline</t>
  </si>
  <si>
    <t>PENK,PPP1R1B</t>
  </si>
  <si>
    <t>L-serine</t>
  </si>
  <si>
    <t>PSAT1,PSPH</t>
  </si>
  <si>
    <t>nitrite</t>
  </si>
  <si>
    <t>ICAM1,IL6</t>
  </si>
  <si>
    <t>FFAR3</t>
  </si>
  <si>
    <t>BAX,LEP</t>
  </si>
  <si>
    <t>salmonella minnesota R595 lipopolysaccharides</t>
  </si>
  <si>
    <t>IL6,SERPINB2</t>
  </si>
  <si>
    <t>Bvr</t>
  </si>
  <si>
    <t>Ige</t>
  </si>
  <si>
    <t>FCER1G,IL6</t>
  </si>
  <si>
    <t>edratide</t>
  </si>
  <si>
    <t>CD44,ITGAL</t>
  </si>
  <si>
    <t>1-methyl-2-pyrrolidinone</t>
  </si>
  <si>
    <t>CTSK,MMP9</t>
  </si>
  <si>
    <t>Ho</t>
  </si>
  <si>
    <t>CXCR2,ICAM1</t>
  </si>
  <si>
    <t>gliquidone</t>
  </si>
  <si>
    <t>ADIPOQ,SLC2A4</t>
  </si>
  <si>
    <t>cefditoren</t>
  </si>
  <si>
    <t>ABCG2,POU2F1</t>
  </si>
  <si>
    <t>FTO</t>
  </si>
  <si>
    <t>IGF1,LEP</t>
  </si>
  <si>
    <t>SIK3</t>
  </si>
  <si>
    <t>BCG vaccine</t>
  </si>
  <si>
    <t>CCL2,PTGS2</t>
  </si>
  <si>
    <t>IFNA10</t>
  </si>
  <si>
    <t>MX1,ZBP1</t>
  </si>
  <si>
    <t>IFNA21</t>
  </si>
  <si>
    <t>Hmgb1</t>
  </si>
  <si>
    <t>CDKN1A,IL6</t>
  </si>
  <si>
    <t>IFNA5</t>
  </si>
  <si>
    <t>ZNF300</t>
  </si>
  <si>
    <t>MFN2</t>
  </si>
  <si>
    <t>BAX,SLC2A4</t>
  </si>
  <si>
    <t>USP22</t>
  </si>
  <si>
    <t>CCND2,CDKN1A</t>
  </si>
  <si>
    <t>IL17D</t>
  </si>
  <si>
    <t>CXCL13,SOCS3</t>
  </si>
  <si>
    <t>CDCA2</t>
  </si>
  <si>
    <t>CDKN1A,CDKN2B</t>
  </si>
  <si>
    <t>Eif2</t>
  </si>
  <si>
    <t>EIF2AK2,PTGS2</t>
  </si>
  <si>
    <t>TH17 Cytokine</t>
  </si>
  <si>
    <t>VLDL</t>
  </si>
  <si>
    <t>SERPINE1,VCAM1</t>
  </si>
  <si>
    <t>PECAM1</t>
  </si>
  <si>
    <t>CD36,CD44</t>
  </si>
  <si>
    <t>IgG2a</t>
  </si>
  <si>
    <t>collagen</t>
  </si>
  <si>
    <t>IL10,MMP13</t>
  </si>
  <si>
    <t>ZNF467</t>
  </si>
  <si>
    <t>CSN2,OSM</t>
  </si>
  <si>
    <t>SERPING1</t>
  </si>
  <si>
    <t>PDGFD</t>
  </si>
  <si>
    <t>CXCR4,PTGS2</t>
  </si>
  <si>
    <t>DCB 3503</t>
  </si>
  <si>
    <t>ENPP1</t>
  </si>
  <si>
    <t>ALPL,LEP</t>
  </si>
  <si>
    <t>TOLLIP</t>
  </si>
  <si>
    <t>IFNA7</t>
  </si>
  <si>
    <t>SLC25A4</t>
  </si>
  <si>
    <t>BIRC3,SOD2</t>
  </si>
  <si>
    <t>TRPM2</t>
  </si>
  <si>
    <t>CCL1</t>
  </si>
  <si>
    <t>IL6,ITGA2</t>
  </si>
  <si>
    <t>SPHK2</t>
  </si>
  <si>
    <t>CCL5,CDKN1A</t>
  </si>
  <si>
    <t>MC2R</t>
  </si>
  <si>
    <t>CSN2,IL6</t>
  </si>
  <si>
    <t>TNFRSF18</t>
  </si>
  <si>
    <t>PLA2G10</t>
  </si>
  <si>
    <t>MYBBP1A</t>
  </si>
  <si>
    <t>MMP13,SLC2A4</t>
  </si>
  <si>
    <t>DUSP4</t>
  </si>
  <si>
    <t>CYP11A1,MMP1</t>
  </si>
  <si>
    <t>miR-127-3p (miRNAs w/seed CGGAUCC)</t>
  </si>
  <si>
    <t>BCL6,PRDM1</t>
  </si>
  <si>
    <t>miR-328-3p (and other miRNAs w/seed UGGCCCU)</t>
  </si>
  <si>
    <t>ABCG2,CD44</t>
  </si>
  <si>
    <t>TOPORS</t>
  </si>
  <si>
    <t>NPY1R</t>
  </si>
  <si>
    <t>LEP,TPH1</t>
  </si>
  <si>
    <t>PRDX4</t>
  </si>
  <si>
    <t>SDHA</t>
  </si>
  <si>
    <t>HMOX1,SLC2A4</t>
  </si>
  <si>
    <t>FGG</t>
  </si>
  <si>
    <t>PDCD1</t>
  </si>
  <si>
    <t>IL2RA,NOS2</t>
  </si>
  <si>
    <t>PTGES3</t>
  </si>
  <si>
    <t>CTSD,HIF1A</t>
  </si>
  <si>
    <t>FSTL1</t>
  </si>
  <si>
    <t>GDF15,IL6</t>
  </si>
  <si>
    <t>EIF2AK1</t>
  </si>
  <si>
    <t>P2RY1</t>
  </si>
  <si>
    <t>ADORA1</t>
  </si>
  <si>
    <t>BAX,PENK</t>
  </si>
  <si>
    <t>P2RY2</t>
  </si>
  <si>
    <t>EID2</t>
  </si>
  <si>
    <t>CCL7</t>
  </si>
  <si>
    <t>TAB2</t>
  </si>
  <si>
    <t>OTUD7B</t>
  </si>
  <si>
    <t>ICAM1,IL8</t>
  </si>
  <si>
    <t>IFNA8</t>
  </si>
  <si>
    <t>IFNA14</t>
  </si>
  <si>
    <t>KHDRBS1</t>
  </si>
  <si>
    <t>CD44,LEP</t>
  </si>
  <si>
    <t>CDH4</t>
  </si>
  <si>
    <t>MMP1,PTGS2</t>
  </si>
  <si>
    <t>USP11</t>
  </si>
  <si>
    <t>FLT1</t>
  </si>
  <si>
    <t>CDKN1A,HMOX1</t>
  </si>
  <si>
    <t>MKNK2</t>
  </si>
  <si>
    <t>ISG15,SDC2</t>
  </si>
  <si>
    <t>SAT1</t>
  </si>
  <si>
    <t>CDKN1A,LEP</t>
  </si>
  <si>
    <t>TADA3</t>
  </si>
  <si>
    <t>CDKN1A,CTSD</t>
  </si>
  <si>
    <t>DGKZ</t>
  </si>
  <si>
    <t>CD69,IL12B</t>
  </si>
  <si>
    <t>PTMA</t>
  </si>
  <si>
    <t>NPY2R</t>
  </si>
  <si>
    <t>UBA7</t>
  </si>
  <si>
    <t>ISG15,OAS1</t>
  </si>
  <si>
    <t>LPAR2</t>
  </si>
  <si>
    <t>IFNA6</t>
  </si>
  <si>
    <t>SLC9A1</t>
  </si>
  <si>
    <t>SENP6</t>
  </si>
  <si>
    <t>APOBEC1</t>
  </si>
  <si>
    <t>IL12B,PTGS2</t>
  </si>
  <si>
    <t>FGF18</t>
  </si>
  <si>
    <t>CSF1,NOG</t>
  </si>
  <si>
    <t>ITGA3</t>
  </si>
  <si>
    <t>PLAU,PTGS2</t>
  </si>
  <si>
    <t>GTF3A</t>
  </si>
  <si>
    <t>MMP9,PIM1</t>
  </si>
  <si>
    <t>TAF4B</t>
  </si>
  <si>
    <t>IRF1,TNFAIP3</t>
  </si>
  <si>
    <t>NPY4R</t>
  </si>
  <si>
    <t>LETMD1</t>
  </si>
  <si>
    <t>LPAR3</t>
  </si>
  <si>
    <t>SDC1</t>
  </si>
  <si>
    <t>CFLAR,JUNB</t>
  </si>
  <si>
    <t>YWHAE</t>
  </si>
  <si>
    <t>CCL5,IL6</t>
  </si>
  <si>
    <t>XPO1</t>
  </si>
  <si>
    <t>PPP5C</t>
  </si>
  <si>
    <t>AHR,SGK1</t>
  </si>
  <si>
    <t>LRP5</t>
  </si>
  <si>
    <t>ADRB2,NODAL</t>
  </si>
  <si>
    <t>DEK</t>
  </si>
  <si>
    <t>CSF3R,NFKBIA</t>
  </si>
  <si>
    <t>PIK3CD</t>
  </si>
  <si>
    <t>CCL4,IL8</t>
  </si>
  <si>
    <t>aroclor 1254</t>
  </si>
  <si>
    <t>NRGN,THRB</t>
  </si>
  <si>
    <t>5,6,7,8-tetrahydrobiopterin</t>
  </si>
  <si>
    <t>NOS1,NOS2</t>
  </si>
  <si>
    <t>pargyline</t>
  </si>
  <si>
    <t>CDKN1A,GATA3</t>
  </si>
  <si>
    <t>pentylenetetrazol</t>
  </si>
  <si>
    <t>IL1B,PENK</t>
  </si>
  <si>
    <t>thenoyltrifluoroacetone</t>
  </si>
  <si>
    <t>neopterin</t>
  </si>
  <si>
    <t>ABCA1,IL6</t>
  </si>
  <si>
    <t>URB597</t>
  </si>
  <si>
    <t>endosulfan</t>
  </si>
  <si>
    <t>NO 1886</t>
  </si>
  <si>
    <t>LPL,PTGS2</t>
  </si>
  <si>
    <t>1-butanol</t>
  </si>
  <si>
    <t>ABCA1,PTGS2</t>
  </si>
  <si>
    <t>mevalonolactone</t>
  </si>
  <si>
    <t>astemizole</t>
  </si>
  <si>
    <t>SR 144528</t>
  </si>
  <si>
    <t>EGR1,IL1B</t>
  </si>
  <si>
    <t>GI262570</t>
  </si>
  <si>
    <t>REN,SCNN1A</t>
  </si>
  <si>
    <t>phenyl-N-tert-butylnitrone</t>
  </si>
  <si>
    <t>dimaprit</t>
  </si>
  <si>
    <t>CD80,ICAM1</t>
  </si>
  <si>
    <t>bongkrekic acid</t>
  </si>
  <si>
    <t>CYCS,VCAM1</t>
  </si>
  <si>
    <t>phenol derivative</t>
  </si>
  <si>
    <t>aurothiomalate</t>
  </si>
  <si>
    <t>HMOX1,NQO1</t>
  </si>
  <si>
    <t>diacerein</t>
  </si>
  <si>
    <t>phenoxodiol</t>
  </si>
  <si>
    <t>CDKN1A,CFLAR</t>
  </si>
  <si>
    <t>tiron</t>
  </si>
  <si>
    <t>HMOX1,PLAUR</t>
  </si>
  <si>
    <t>phloretin</t>
  </si>
  <si>
    <t>ADIPOQ,HMOX1</t>
  </si>
  <si>
    <t>ferrous sulfate</t>
  </si>
  <si>
    <t>N,N-dimethylsphingosine</t>
  </si>
  <si>
    <t>IL6,VCAM1</t>
  </si>
  <si>
    <t>retinaldehyde</t>
  </si>
  <si>
    <t>CD44,IL6</t>
  </si>
  <si>
    <t>albuterol</t>
  </si>
  <si>
    <t>vapreotide</t>
  </si>
  <si>
    <t>CCL2,IL8</t>
  </si>
  <si>
    <t>ZFA-fmk</t>
  </si>
  <si>
    <t>IL1A,IL1B</t>
  </si>
  <si>
    <t>cyclosporin</t>
  </si>
  <si>
    <t>ICAM1,IL19</t>
  </si>
  <si>
    <t>garcinol</t>
  </si>
  <si>
    <t>ADIPOQ,BAX</t>
  </si>
  <si>
    <t>carbenoxolone</t>
  </si>
  <si>
    <t>BAX,PTGS2</t>
  </si>
  <si>
    <t>sanguinarine</t>
  </si>
  <si>
    <t>CCL2,HMOX1</t>
  </si>
  <si>
    <t>saturated fatty acid</t>
  </si>
  <si>
    <t>1-methyl-DL-tryptophan</t>
  </si>
  <si>
    <t>pyocyanin</t>
  </si>
  <si>
    <t>Cr6+</t>
  </si>
  <si>
    <t>HIF1A,MT1E</t>
  </si>
  <si>
    <t>HMOX1,LPL,NQO1,NR4A1,VCAM1</t>
  </si>
  <si>
    <t>ABCG2,BAX,CYP2B6,PTGS2,UGT2B17</t>
  </si>
  <si>
    <t>KLF1</t>
  </si>
  <si>
    <t>CD44,CDKN1A,CDKN2C,ICAM4,IL12B</t>
  </si>
  <si>
    <t>MAF</t>
  </si>
  <si>
    <t>CRYBA4,IL10,IL12B,NQO1,TXN</t>
  </si>
  <si>
    <t>GABPA</t>
  </si>
  <si>
    <t>HMOX1,OXTR,SOD1,SPI1,SRSF5</t>
  </si>
  <si>
    <t>NR3C2</t>
  </si>
  <si>
    <t>IL1B,IL6,SCNN1A,SERPINE1,SGK1</t>
  </si>
  <si>
    <t>zoledronic acid</t>
  </si>
  <si>
    <t>CXCR4,FZD5,IL6,IL8,PTGS2</t>
  </si>
  <si>
    <t>isoflurane</t>
  </si>
  <si>
    <t>BAX,HMOX1,ICAM1,IL6,NOS2</t>
  </si>
  <si>
    <t>25-hydroxycholesterol</t>
  </si>
  <si>
    <t>ABCA1,INSIG1,NFKBIA,PTGS2,SREBF1</t>
  </si>
  <si>
    <t>prostaglandin D2</t>
  </si>
  <si>
    <t>CCL5,IL8,PTGS2</t>
  </si>
  <si>
    <t>4-nonylphenol</t>
  </si>
  <si>
    <t>IGF1,IL10,LPL</t>
  </si>
  <si>
    <t>ASCL1</t>
  </si>
  <si>
    <t>CDK5R1,CDKN1A,PCSK6</t>
  </si>
  <si>
    <t>CHRNA1</t>
  </si>
  <si>
    <t>CD40,CD80,IL10</t>
  </si>
  <si>
    <t>PGF</t>
  </si>
  <si>
    <t>IL8,MMP9,SERPINE1</t>
  </si>
  <si>
    <t>ALOX12</t>
  </si>
  <si>
    <t>FOSL1,IL12B,PDGFRA</t>
  </si>
  <si>
    <t>CCK</t>
  </si>
  <si>
    <t>CFLAR,EGR1,PENK</t>
  </si>
  <si>
    <t>PLCG1</t>
  </si>
  <si>
    <t>CCL2,EGR1,SERPINE1</t>
  </si>
  <si>
    <t>TOP1</t>
  </si>
  <si>
    <t>ASNS,CDKN1A,HIF1A</t>
  </si>
  <si>
    <t>miR-199a-5p (and other miRNAs w/seed CCAGUGU)</t>
  </si>
  <si>
    <t>ALOX5AP,HIF1A,MMP1</t>
  </si>
  <si>
    <t>SELE</t>
  </si>
  <si>
    <t>MBP</t>
  </si>
  <si>
    <t>CCL2,IL6,NEFH</t>
  </si>
  <si>
    <t>HOXB5</t>
  </si>
  <si>
    <t>MMP1,PLAU,PLAUR</t>
  </si>
  <si>
    <t>MGAT3</t>
  </si>
  <si>
    <t>ITGA2,PROM1,SNAI1</t>
  </si>
  <si>
    <t>PLAGL1</t>
  </si>
  <si>
    <t>CDKN1A,LDHA,SLC2A4</t>
  </si>
  <si>
    <t>TGFBR3</t>
  </si>
  <si>
    <t>BAX,SERPINE1,SNAI1</t>
  </si>
  <si>
    <t>PRDX2</t>
  </si>
  <si>
    <t>BAX,CCL2,ICAM1</t>
  </si>
  <si>
    <t>SP7</t>
  </si>
  <si>
    <t>ALPL,IL6,MMP13</t>
  </si>
  <si>
    <t>MMP1,MMP13,NODAL</t>
  </si>
  <si>
    <t>RBCK1</t>
  </si>
  <si>
    <t>ICAM1,TNFAIP3,VCAM1</t>
  </si>
  <si>
    <t>IL27RA</t>
  </si>
  <si>
    <t>paraquat</t>
  </si>
  <si>
    <t>BAX,IL8,SOD1</t>
  </si>
  <si>
    <t>meloxicam</t>
  </si>
  <si>
    <t>CDKN1A,HIF1A,HPGD</t>
  </si>
  <si>
    <t>tranilast</t>
  </si>
  <si>
    <t>CDKN1A,IL10,VCAM1</t>
  </si>
  <si>
    <t>allyl sulfide</t>
  </si>
  <si>
    <t>CYP2B6,EPHX1,NFE2L2</t>
  </si>
  <si>
    <t>polyamines</t>
  </si>
  <si>
    <t>CD44,NOS2,TLR2</t>
  </si>
  <si>
    <t>glimepiride</t>
  </si>
  <si>
    <t>ADIPOQ,LEP,SLC2A4</t>
  </si>
  <si>
    <t>N-[N-(3,5-difluorophenacetyl-L-Ala)]-S-phenylglycine t-butyl ester</t>
  </si>
  <si>
    <t>HES1,PTPRF,SNAI1</t>
  </si>
  <si>
    <t>aplidine</t>
  </si>
  <si>
    <t>FOSB,FOSL1,JUNB</t>
  </si>
  <si>
    <t>amino acids</t>
  </si>
  <si>
    <t>HIF1A,IGF1,IL6</t>
  </si>
  <si>
    <t>buthionine sulfoximine</t>
  </si>
  <si>
    <t>CXCR4,NR3C2,PTGS2</t>
  </si>
  <si>
    <t>sucrose</t>
  </si>
  <si>
    <t>FASN,IL6,LEP</t>
  </si>
  <si>
    <t>Cd2+</t>
  </si>
  <si>
    <t>HMOX1,MT1E,SOD1</t>
  </si>
  <si>
    <t>BAX,CDC25C,CDKN1A,HES1,IL10,MARCKS,NAIP,PER1,PTGS2,SNAI1,VCAN</t>
  </si>
  <si>
    <t>CCL2,CXCR4,DUSP6,EGR1,IL6,IL8,REEP6,STC1</t>
  </si>
  <si>
    <t>CDK2AP1</t>
  </si>
  <si>
    <t>AES,CCND2,DIXDC1,FOSL1,FRAT1,FZD5,FZD7,WNT8B</t>
  </si>
  <si>
    <t>BIRC3,IL1A,PTGER2,PTGS2</t>
  </si>
  <si>
    <t>ATF4,BIRC3,IGF1,PPP1R15A</t>
  </si>
  <si>
    <t>CSF3,GATA3,IL10,IL1RL1</t>
  </si>
  <si>
    <t>CCL2,IGF1,IGFBP3,PENK</t>
  </si>
  <si>
    <t>ABCA1,CXCR4,PLAU,PLAUR</t>
  </si>
  <si>
    <t>CDKN1A,EGR1,POU2F1,PPP1R15A</t>
  </si>
  <si>
    <t>ABCA1,IL6,LPL,NFKBIA</t>
  </si>
  <si>
    <t>CCL2,CCND2,CDKN1A,EGR1</t>
  </si>
  <si>
    <t>ABCA1,CCND2,CDKN1A,PTGS2</t>
  </si>
  <si>
    <t>ACTR3,HMOX1,MSTN,PTGS2</t>
  </si>
  <si>
    <t>CREM,ICAM1,IL10,SELL</t>
  </si>
  <si>
    <t>CCL5,IL1B,IL6,LEP</t>
  </si>
  <si>
    <t>BIRC3,CD14,CD80,IL10</t>
  </si>
  <si>
    <t>LPIN1</t>
  </si>
  <si>
    <t>ACACA,FASN,RETN,SREBF1</t>
  </si>
  <si>
    <t>PI3K (family)</t>
  </si>
  <si>
    <t>ABCA1,ADM,BIRC3,IL6</t>
  </si>
  <si>
    <t>REN</t>
  </si>
  <si>
    <t>CYP2J2,ICAM1,IL6,REN</t>
  </si>
  <si>
    <t>PTPN6</t>
  </si>
  <si>
    <t>BAX,IL6,LYN,NCF2</t>
  </si>
  <si>
    <t>IL6,IRF1,PIM1,SOCS3</t>
  </si>
  <si>
    <t>GNAQ</t>
  </si>
  <si>
    <t>CREM,IL8,PTGS2,SERPINE1</t>
  </si>
  <si>
    <t>thiazolidinedione</t>
  </si>
  <si>
    <t>ADIPOQ,NR4A1,NR4A2,NR4A3</t>
  </si>
  <si>
    <t>sterol</t>
  </si>
  <si>
    <t>ACACA,DBI,FASN,GPAM</t>
  </si>
  <si>
    <t>CDKN1A,CFLAR,HIF1A,ISG15</t>
  </si>
  <si>
    <t>ALOX5AP,CDKN1A,PLAU,RRAD</t>
  </si>
  <si>
    <t>MYO1A,NFIL3,NR4A1,PTGS2,RYR1,SERPINE1</t>
  </si>
  <si>
    <t>IKZF1</t>
  </si>
  <si>
    <t>ADAM19,DTX1,HES1,IGF1,SPI1,VIPR1</t>
  </si>
  <si>
    <t>CCL2,CDKN1A,ICAM1,IL8,LPP,VCAM1</t>
  </si>
  <si>
    <t>ADIPOQ,HPGD,IL8,ITGA2,MMP9,SNAI1,THBD</t>
  </si>
  <si>
    <t>BAX,BCL2A1,CYBA,IL10,IL8,NFKBIA,NOS2</t>
  </si>
  <si>
    <t>CCND2,CDKN1A,CTSC,CTSH,DRAM1,GLIPR1,ICAM1,MYO1F,PDGFRA,PLAUR,SRGN,VCAM1,VEGFC</t>
  </si>
  <si>
    <t>ADRB2,GRIN2C,IL6,LEP,MMP1,NR4A1,OMG,PENK,PPP1R1B,RYR3,SOD2,SST,TPH1</t>
  </si>
  <si>
    <t>IL1B,MMP1,MMP9,NOS2,SERPINE1</t>
  </si>
  <si>
    <t>CXCL2,CYP11A1,CYP17A1,IER3,IRF1</t>
  </si>
  <si>
    <t>CYP2B6,IL12B,IL18,IL1B,IL6</t>
  </si>
  <si>
    <t>DUSP6,EGR1,NRIP3,SNAI1,STYXL1</t>
  </si>
  <si>
    <t>ABCA1,ACACA,ACADVL,ENO1,FASN</t>
  </si>
  <si>
    <t>CD44,CDKN1A,IL1B,MMP9,SNAI1</t>
  </si>
  <si>
    <t>CCND2,CDK6,CDK7,HES1,HOXB9</t>
  </si>
  <si>
    <t>CYP11A1,HSD17B3,IL1B,IL6,LEP</t>
  </si>
  <si>
    <t>BAX,BIRC3,ICAM1,MMP9,PTGS2</t>
  </si>
  <si>
    <t>TSC2</t>
  </si>
  <si>
    <t>BAX,CCND2,CDKN1A,HIF1A,SOD2</t>
  </si>
  <si>
    <t>CD40,IL10,IL1B,IL6,PTGS2</t>
  </si>
  <si>
    <t>PAX3</t>
  </si>
  <si>
    <t>ASNS,CDH3,CDKN1A,CRY1,DUSP2,GLDC,HNRNPA3,HTR6,IL6,IL6R,IL7R,MITF,MKNK1,MMP9,NFKB2,PTHLH,RARRES2,SLA,SREBF1,SRGN,ST8SIA2,TYRO3,VCAN</t>
  </si>
  <si>
    <t>ETV5</t>
  </si>
  <si>
    <t>ALCAM,BAX,FXYD5,ICAM1,KRT19,KRT80,PKP2</t>
  </si>
  <si>
    <t>CDKN1A,FOSL1,HIF1A,IL8,NOS2,SOD2</t>
  </si>
  <si>
    <t>ADIPOQ,CCND2,CREM,LEP,PENK,SOCS3</t>
  </si>
  <si>
    <t>CDKN1A,EXTL1,ICAM1,INSIG1,LPL,MMP1,MMP9,NFKBIA,NQO1,PTGS2,SDCBP,SLC2A4</t>
  </si>
  <si>
    <t>BAX,CCND2,FBP2,HIF1A,LPIN1,MSTN,MYH4,NQO1,UCP2</t>
  </si>
  <si>
    <t>ADCYAP1,ADCYAP1R1,CCBE1,CCL4,CCL5,CHGA,CXCL2,EFHC1,EGR1,GATA3,HAPLN1,HMGB2,IER3,IL10,IL12B,IL6,IRF1,P2RY2,SMAD1,SOCS3,SST,TGFBI,TXNRD1</t>
  </si>
  <si>
    <t>CCL5,CXCL2,IL8,PTGS2</t>
  </si>
  <si>
    <t>CCND2,CDK6,CDKN1A,SMAD1</t>
  </si>
  <si>
    <t>ADORA2A,CDKN1A,IGFBP3,NOTCH2,PLAU,PPP1R15A,PPP1R18,SLPI</t>
  </si>
  <si>
    <t>CD44,HOXB9,MMP9,NOS2,PLAU,WNT9A</t>
  </si>
  <si>
    <t>BAX,CD44,CD69,CXCR4,ICAM1,IL2RA,MARCKS,MMP9,PLAU,PTGS2,SOCS1,SOCS3</t>
  </si>
  <si>
    <t>CDKN1A,EREG,FOSL1,GPX3,HIF1A,HMOX1,HOXC10,IL18,INSIG1,NFKBIA,NOS2,PIM1,PRDX5,RHOG,SRXN1,UBA7,UPP1,VEGFC</t>
  </si>
  <si>
    <t>CDKN1A,ICAM1,SOCS3,SOD2</t>
  </si>
  <si>
    <t>ABCB9,ACVR1B,E2F3,FGFRL1,HOXA9,MNT,NPTX1,PTPN1</t>
  </si>
  <si>
    <t>ARID3A,CCND2,CDKN1A,IGF2BP2,IL8,PLAU,SERPINB2,SERPINE1</t>
  </si>
  <si>
    <t>BAX,CDKN1A,SERPINE1,UCP2,VCAM1</t>
  </si>
  <si>
    <t>DNAJB11,FKBP11,FTH1,HSP90B1,NFE2L2,PSMA1,PSMD14</t>
  </si>
  <si>
    <t>CDKN1A,CFLAR,IL2RA,IL6,LDHA,PTGS2,PTPN1,SLC3A2,SOCS2</t>
  </si>
  <si>
    <t>ABCA1,CD36,CYP24A1,HMOX1,SERPINE1</t>
  </si>
  <si>
    <t>CCND2,CD44,ITGB3,PIM1</t>
  </si>
  <si>
    <t>CCND2,CDK6,CDK7,HMOX1,IGF2BP2,IPO4,ITGB3,KLK10,KRT19,PRDM1,PTGS2,RHOG,SEPT3,SLC1A4,SLC25A24,SLC38A1,TMEM2,UGT8</t>
  </si>
  <si>
    <t>ABCA12,CALR,CREB3L1,CXCL2,DNAJB11,FKBP11,HMOX1,HSP90B1,ICAM1,IL6,IL8,NOS2,PDIA3,PDIA4,PDIA6,PTHLH,SDF2L1,SEC24D,SOD1,SREBF1,TXN,VCAM1</t>
  </si>
  <si>
    <t>IL6,LYZ,MMP13,NOS2</t>
  </si>
  <si>
    <t>ADAMTS5,MPZ,MSX1,SDC2,SNAI1</t>
  </si>
  <si>
    <t>AHR,BAX,CDK5R1,CDKN1A,GNAI2,IL1B,MAFG,MMP1,NQO1,PTGER2,PTGS2</t>
  </si>
  <si>
    <t>IL6,MMP9,NOS2,SNAI1</t>
  </si>
  <si>
    <t>CCND2,CDKN1A,MMP1,SST</t>
  </si>
  <si>
    <t>CCL5,CDK5R1,CXCR2,GNAI2,HIF1A,IL6,IL8,MAFG</t>
  </si>
  <si>
    <t>CCND2,CDKN1A,FGF23,MMP1,PLAU,PLAUR,PTGS2</t>
  </si>
  <si>
    <t>CDKN1A,NOS2,NR4A1,PLAU</t>
  </si>
  <si>
    <t>ACTR3,CDKN1A,CYP24A1,FOSL1,NINJ1,PTGS2,SGK1</t>
  </si>
  <si>
    <t>BAX,CDC25C,CDK1,CDKN1A,CSN2,E2F3,H1F0,IGF1,KRT10,MECR,NFKB2,ROBO3</t>
  </si>
  <si>
    <t>ANXA2,CHST11,CHSY1,CTSC,EPB41L4B,GCH1,HCN2,IGF1,IP6K2,IRX5,MOV10,NOTCH2,OAT,PIM1,PREX1,PTPRF,SDC4,SH3PXD2B,SRXN1,TAGLN2,TPM3,XPO6</t>
  </si>
  <si>
    <t>ABCA1,CFTR,HMOX1,LGALS3BP,REN,UCP2</t>
  </si>
  <si>
    <t>BAX,CDKN1A,CTSD,IGF1,IGFBP3,IL7R,THRB</t>
  </si>
  <si>
    <t>IL10,IL6,ITGB3,PTGS2,TRIB1</t>
  </si>
  <si>
    <t>ANKFY1,IKBKE,LPL,NT5E,PHC2,PPL,RAB27B,SDCBP,SH3BP4,SMAD1,SOCS1,SPI1,TACSTD2,TXNRD1</t>
  </si>
  <si>
    <t>BAX,CASP4,CCL5,CDK1,CDKN1A,CDKN2C,CSF1,EGR1,HES1,ICAM1,IER3,IGF1,IRF1,ITGB3,LEPR,PTGS2,SOD1,STC1,TFRC,VCAM1,WISP2</t>
  </si>
  <si>
    <t>ALDH6A1,AQP3,EFHD1,LYN,S100A2,SLPI,SOD1,SPDEF,UGT2B17</t>
  </si>
  <si>
    <t>CDK6,CDKN1A,MKNK1,SNAI1</t>
  </si>
  <si>
    <t>EIF2AK2,ICAM1,IL10,LGALS9</t>
  </si>
  <si>
    <t>CDK6,ICAM1,IL1B,LEPR,SOD2</t>
  </si>
  <si>
    <t>CDKN1A,COCH,HES1,MITF,MSX1,NODAL,NOG,SMAD1,SNAI1,TDGF1,TGM2</t>
  </si>
  <si>
    <t>BIRC3,CCL2,CDKN1A,TXN</t>
  </si>
  <si>
    <t>ABCA1,AHR,CNTFR,CXCR4,GCH1,MARCKS,NQO1</t>
  </si>
  <si>
    <t>CCND2,CDK7,CDKN1A,E2F2,E2F3,IL8</t>
  </si>
  <si>
    <t>CDK1,CDKN1A,E2F3,IGF1,LEP</t>
  </si>
  <si>
    <t>ADAM17,CERS6,DUSP2,TRIB1,XPO6</t>
  </si>
  <si>
    <t>ARF1,CCL5,CDKN1A,CLIC1,EIF4A1,ENO1,FTH1,GDF15,MGST1,PDIA3,PFN1,SOD1,SRGN,TBL1XR1,TUBA1A,TUBA1B,TX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workbookViewId="0">
      <selection activeCell="B25" sqref="B25"/>
    </sheetView>
  </sheetViews>
  <sheetFormatPr defaultRowHeight="14.4" x14ac:dyDescent="0.3"/>
  <cols>
    <col min="1" max="1" width="18.21875" bestFit="1" customWidth="1"/>
    <col min="2" max="2" width="11.33203125" bestFit="1" customWidth="1"/>
    <col min="3" max="3" width="30.21875" bestFit="1" customWidth="1"/>
    <col min="4" max="4" width="23.109375" bestFit="1" customWidth="1"/>
    <col min="5" max="5" width="16" bestFit="1" customWidth="1"/>
    <col min="6" max="6" width="16.44140625" bestFit="1" customWidth="1"/>
    <col min="7" max="7" width="255.77734375" bestFit="1" customWidth="1"/>
  </cols>
  <sheetData>
    <row r="1" spans="1:8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x14ac:dyDescent="0.3">
      <c r="A2" t="s">
        <v>134</v>
      </c>
      <c r="B2">
        <v>-1.502</v>
      </c>
      <c r="C2" t="s">
        <v>79</v>
      </c>
      <c r="D2" t="s">
        <v>27</v>
      </c>
      <c r="E2">
        <v>-2.9780000000000002</v>
      </c>
      <c r="F2" s="1">
        <v>1.38E-2</v>
      </c>
      <c r="G2" t="s">
        <v>135</v>
      </c>
      <c r="H2" t="s">
        <v>12</v>
      </c>
    </row>
    <row r="3" spans="1:8" x14ac:dyDescent="0.3">
      <c r="A3" t="s">
        <v>78</v>
      </c>
      <c r="B3">
        <v>-1.0369999999999999</v>
      </c>
      <c r="C3" t="s">
        <v>79</v>
      </c>
      <c r="D3" t="s">
        <v>27</v>
      </c>
      <c r="E3">
        <v>-2.5979999999999999</v>
      </c>
      <c r="F3" s="1">
        <v>5.6299999999999996E-3</v>
      </c>
      <c r="G3" t="s">
        <v>80</v>
      </c>
      <c r="H3" t="s">
        <v>12</v>
      </c>
    </row>
    <row r="4" spans="1:8" x14ac:dyDescent="0.3">
      <c r="A4" t="s">
        <v>88</v>
      </c>
      <c r="B4">
        <v>-3.5110000000000001</v>
      </c>
      <c r="C4" t="s">
        <v>14</v>
      </c>
      <c r="D4" t="s">
        <v>27</v>
      </c>
      <c r="E4">
        <v>-2.5489999999999999</v>
      </c>
      <c r="F4" s="1">
        <v>6.3899999999999998E-3</v>
      </c>
      <c r="G4" t="s">
        <v>89</v>
      </c>
      <c r="H4" t="s">
        <v>90</v>
      </c>
    </row>
    <row r="5" spans="1:8" x14ac:dyDescent="0.3">
      <c r="A5" t="s">
        <v>25</v>
      </c>
      <c r="B5">
        <v>1.4630000000000001</v>
      </c>
      <c r="C5" t="s">
        <v>26</v>
      </c>
      <c r="D5" t="s">
        <v>27</v>
      </c>
      <c r="E5">
        <v>-2.2949999999999999</v>
      </c>
      <c r="F5" s="1">
        <v>3.1900000000000003E-5</v>
      </c>
      <c r="G5" t="s">
        <v>28</v>
      </c>
      <c r="H5" t="s">
        <v>12</v>
      </c>
    </row>
    <row r="6" spans="1:8" x14ac:dyDescent="0.3">
      <c r="A6" t="s">
        <v>126</v>
      </c>
      <c r="B6">
        <v>1.496</v>
      </c>
      <c r="C6" t="s">
        <v>14</v>
      </c>
      <c r="D6" t="s">
        <v>27</v>
      </c>
      <c r="E6">
        <v>-2.2080000000000002</v>
      </c>
      <c r="F6" s="1">
        <v>1.24E-2</v>
      </c>
      <c r="G6" t="s">
        <v>127</v>
      </c>
      <c r="H6" t="s">
        <v>12</v>
      </c>
    </row>
    <row r="7" spans="1:8" x14ac:dyDescent="0.3">
      <c r="A7" t="s">
        <v>234</v>
      </c>
      <c r="B7">
        <v>-1.827</v>
      </c>
      <c r="C7" t="s">
        <v>102</v>
      </c>
      <c r="D7" t="s">
        <v>27</v>
      </c>
      <c r="E7">
        <v>-2.1379999999999999</v>
      </c>
      <c r="F7" s="1">
        <v>9.11E-2</v>
      </c>
      <c r="G7" t="s">
        <v>235</v>
      </c>
      <c r="H7" t="s">
        <v>12</v>
      </c>
    </row>
    <row r="8" spans="1:8" x14ac:dyDescent="0.3">
      <c r="A8" t="s">
        <v>70</v>
      </c>
      <c r="B8">
        <v>-1.157</v>
      </c>
      <c r="C8" t="s">
        <v>71</v>
      </c>
      <c r="D8" t="s">
        <v>27</v>
      </c>
      <c r="E8">
        <v>-2</v>
      </c>
      <c r="F8" s="1">
        <v>1.9499999999999999E-3</v>
      </c>
      <c r="G8" t="s">
        <v>72</v>
      </c>
      <c r="H8" t="s">
        <v>12</v>
      </c>
    </row>
    <row r="9" spans="1:8" x14ac:dyDescent="0.3">
      <c r="A9" t="s">
        <v>244</v>
      </c>
      <c r="B9">
        <v>-1.173</v>
      </c>
      <c r="C9" t="s">
        <v>79</v>
      </c>
      <c r="D9" t="s">
        <v>27</v>
      </c>
      <c r="E9">
        <v>-2</v>
      </c>
      <c r="F9" s="1">
        <v>1</v>
      </c>
      <c r="G9" t="s">
        <v>245</v>
      </c>
      <c r="H9" t="s">
        <v>12</v>
      </c>
    </row>
    <row r="10" spans="1:8" x14ac:dyDescent="0.3">
      <c r="A10" t="s">
        <v>246</v>
      </c>
      <c r="B10" t="s">
        <v>12</v>
      </c>
      <c r="C10" t="s">
        <v>76</v>
      </c>
      <c r="D10" t="s">
        <v>12</v>
      </c>
      <c r="E10">
        <v>-1.9670000000000001</v>
      </c>
      <c r="F10" s="1">
        <v>1</v>
      </c>
      <c r="G10" t="s">
        <v>247</v>
      </c>
      <c r="H10" t="s">
        <v>12</v>
      </c>
    </row>
    <row r="11" spans="1:8" x14ac:dyDescent="0.3">
      <c r="A11" t="s">
        <v>177</v>
      </c>
      <c r="B11">
        <v>-1.8460000000000001</v>
      </c>
      <c r="C11" t="s">
        <v>26</v>
      </c>
      <c r="D11" t="s">
        <v>12</v>
      </c>
      <c r="E11">
        <v>-1.732</v>
      </c>
      <c r="F11" s="1">
        <v>3.44E-2</v>
      </c>
      <c r="G11" t="s">
        <v>178</v>
      </c>
      <c r="H11" t="s">
        <v>12</v>
      </c>
    </row>
    <row r="12" spans="1:8" x14ac:dyDescent="0.3">
      <c r="A12" t="s">
        <v>81</v>
      </c>
      <c r="B12">
        <v>1.3859999999999999</v>
      </c>
      <c r="C12" t="s">
        <v>14</v>
      </c>
      <c r="D12" t="s">
        <v>12</v>
      </c>
      <c r="E12">
        <v>-1.571</v>
      </c>
      <c r="F12" s="1">
        <v>5.6299999999999996E-3</v>
      </c>
      <c r="G12" t="s">
        <v>82</v>
      </c>
      <c r="H12" t="s">
        <v>12</v>
      </c>
    </row>
    <row r="13" spans="1:8" x14ac:dyDescent="0.3">
      <c r="A13" t="s">
        <v>186</v>
      </c>
      <c r="B13">
        <v>1.5920000000000001</v>
      </c>
      <c r="C13" t="s">
        <v>14</v>
      </c>
      <c r="D13" t="s">
        <v>12</v>
      </c>
      <c r="E13">
        <v>-1.0629999999999999</v>
      </c>
      <c r="F13" s="1">
        <v>3.8800000000000001E-2</v>
      </c>
      <c r="G13" t="s">
        <v>187</v>
      </c>
      <c r="H13" t="s">
        <v>12</v>
      </c>
    </row>
    <row r="14" spans="1:8" x14ac:dyDescent="0.3">
      <c r="A14" t="s">
        <v>31</v>
      </c>
      <c r="B14">
        <v>-2.0550000000000002</v>
      </c>
      <c r="C14" t="s">
        <v>26</v>
      </c>
      <c r="D14" t="s">
        <v>12</v>
      </c>
      <c r="E14">
        <v>-1.0429999999999999</v>
      </c>
      <c r="F14" s="1">
        <v>1.1900000000000001E-4</v>
      </c>
      <c r="G14" t="s">
        <v>32</v>
      </c>
      <c r="H14" t="s">
        <v>12</v>
      </c>
    </row>
    <row r="15" spans="1:8" x14ac:dyDescent="0.3">
      <c r="A15" t="s">
        <v>85</v>
      </c>
      <c r="B15">
        <v>-1.361</v>
      </c>
      <c r="C15" t="s">
        <v>14</v>
      </c>
      <c r="D15" t="s">
        <v>12</v>
      </c>
      <c r="E15">
        <v>-0.89600000000000002</v>
      </c>
      <c r="F15" s="1">
        <v>6.1000000000000004E-3</v>
      </c>
      <c r="G15" t="s">
        <v>86</v>
      </c>
      <c r="H15" t="s">
        <v>87</v>
      </c>
    </row>
    <row r="16" spans="1:8" x14ac:dyDescent="0.3">
      <c r="A16" t="s">
        <v>136</v>
      </c>
      <c r="B16">
        <v>5.8890000000000002</v>
      </c>
      <c r="C16" t="s">
        <v>9</v>
      </c>
      <c r="D16" t="s">
        <v>12</v>
      </c>
      <c r="E16">
        <v>-0.72799999999999998</v>
      </c>
      <c r="F16" s="1">
        <v>1.49E-2</v>
      </c>
      <c r="G16" t="s">
        <v>137</v>
      </c>
      <c r="H16" t="s">
        <v>12</v>
      </c>
    </row>
    <row r="17" spans="1:8" x14ac:dyDescent="0.3">
      <c r="A17" t="s">
        <v>138</v>
      </c>
      <c r="B17">
        <v>-1.78</v>
      </c>
      <c r="C17" t="s">
        <v>79</v>
      </c>
      <c r="D17" t="s">
        <v>12</v>
      </c>
      <c r="E17">
        <v>-0.72799999999999998</v>
      </c>
      <c r="F17" s="1">
        <v>1.5100000000000001E-2</v>
      </c>
      <c r="G17" t="s">
        <v>139</v>
      </c>
      <c r="H17" t="s">
        <v>12</v>
      </c>
    </row>
    <row r="18" spans="1:8" x14ac:dyDescent="0.3">
      <c r="A18" t="s">
        <v>60</v>
      </c>
      <c r="B18">
        <v>-1.6639999999999999</v>
      </c>
      <c r="C18" t="s">
        <v>26</v>
      </c>
      <c r="D18" t="s">
        <v>12</v>
      </c>
      <c r="E18">
        <v>-0.29299999999999998</v>
      </c>
      <c r="F18" s="1">
        <v>1.2899999999999999E-3</v>
      </c>
      <c r="G18" t="s">
        <v>61</v>
      </c>
      <c r="H18" t="s">
        <v>12</v>
      </c>
    </row>
    <row r="19" spans="1:8" x14ac:dyDescent="0.3">
      <c r="A19" t="s">
        <v>153</v>
      </c>
      <c r="B19">
        <v>1.5449999999999999</v>
      </c>
      <c r="C19" t="s">
        <v>36</v>
      </c>
      <c r="D19" t="s">
        <v>12</v>
      </c>
      <c r="E19">
        <v>-0.19900000000000001</v>
      </c>
      <c r="F19" s="1">
        <v>2.18E-2</v>
      </c>
      <c r="G19" t="s">
        <v>154</v>
      </c>
      <c r="H19" t="s">
        <v>12</v>
      </c>
    </row>
    <row r="20" spans="1:8" x14ac:dyDescent="0.3">
      <c r="A20" t="s">
        <v>43</v>
      </c>
      <c r="B20">
        <v>2.8519999999999999</v>
      </c>
      <c r="C20" t="s">
        <v>44</v>
      </c>
      <c r="D20" t="s">
        <v>12</v>
      </c>
      <c r="E20">
        <v>-0.159</v>
      </c>
      <c r="F20" s="1">
        <v>4.3399999999999998E-4</v>
      </c>
      <c r="G20" t="s">
        <v>45</v>
      </c>
      <c r="H20" t="s">
        <v>12</v>
      </c>
    </row>
    <row r="21" spans="1:8" x14ac:dyDescent="0.3">
      <c r="A21" t="s">
        <v>46</v>
      </c>
      <c r="B21">
        <v>2.722</v>
      </c>
      <c r="C21" t="s">
        <v>47</v>
      </c>
      <c r="D21" t="s">
        <v>12</v>
      </c>
      <c r="E21">
        <v>-9.6000000000000002E-2</v>
      </c>
      <c r="F21" s="1">
        <v>4.84E-4</v>
      </c>
      <c r="G21" t="s">
        <v>48</v>
      </c>
      <c r="H21" t="s">
        <v>12</v>
      </c>
    </row>
    <row r="22" spans="1:8" x14ac:dyDescent="0.3">
      <c r="A22" t="s">
        <v>91</v>
      </c>
      <c r="B22">
        <v>1.0269999999999999</v>
      </c>
      <c r="C22" t="s">
        <v>9</v>
      </c>
      <c r="D22" t="s">
        <v>12</v>
      </c>
      <c r="E22">
        <v>0</v>
      </c>
      <c r="F22" s="1">
        <v>8.1300000000000001E-3</v>
      </c>
      <c r="G22" t="s">
        <v>92</v>
      </c>
      <c r="H22" t="s">
        <v>12</v>
      </c>
    </row>
    <row r="23" spans="1:8" x14ac:dyDescent="0.3">
      <c r="A23" t="s">
        <v>128</v>
      </c>
      <c r="B23">
        <v>1.093</v>
      </c>
      <c r="C23" t="s">
        <v>47</v>
      </c>
      <c r="D23" t="s">
        <v>12</v>
      </c>
      <c r="E23">
        <v>0</v>
      </c>
      <c r="F23" s="1">
        <v>1.2999999999999999E-2</v>
      </c>
      <c r="G23" t="s">
        <v>129</v>
      </c>
      <c r="H23" t="s">
        <v>12</v>
      </c>
    </row>
    <row r="24" spans="1:8" x14ac:dyDescent="0.3">
      <c r="A24" t="s">
        <v>144</v>
      </c>
      <c r="B24">
        <v>-1.0329999999999999</v>
      </c>
      <c r="C24" t="s">
        <v>36</v>
      </c>
      <c r="D24" t="s">
        <v>12</v>
      </c>
      <c r="E24">
        <v>0</v>
      </c>
      <c r="F24" s="1">
        <v>2.0299999999999999E-2</v>
      </c>
      <c r="G24" t="s">
        <v>145</v>
      </c>
      <c r="H24" t="s">
        <v>12</v>
      </c>
    </row>
    <row r="25" spans="1:8" x14ac:dyDescent="0.3">
      <c r="A25" t="s">
        <v>146</v>
      </c>
      <c r="B25">
        <v>-1.121</v>
      </c>
      <c r="C25" t="s">
        <v>102</v>
      </c>
      <c r="D25" t="s">
        <v>12</v>
      </c>
      <c r="E25">
        <v>0</v>
      </c>
      <c r="F25" s="1">
        <v>2.0299999999999999E-2</v>
      </c>
      <c r="G25" t="s">
        <v>147</v>
      </c>
      <c r="H25" t="s">
        <v>12</v>
      </c>
    </row>
    <row r="26" spans="1:8" x14ac:dyDescent="0.3">
      <c r="A26" t="s">
        <v>148</v>
      </c>
      <c r="B26">
        <v>2.1240000000000001</v>
      </c>
      <c r="C26" t="s">
        <v>47</v>
      </c>
      <c r="D26" t="s">
        <v>12</v>
      </c>
      <c r="E26">
        <v>0</v>
      </c>
      <c r="F26" s="1">
        <v>2.0299999999999999E-2</v>
      </c>
      <c r="G26" t="s">
        <v>145</v>
      </c>
      <c r="H26" t="s">
        <v>12</v>
      </c>
    </row>
    <row r="27" spans="1:8" x14ac:dyDescent="0.3">
      <c r="A27" t="s">
        <v>182</v>
      </c>
      <c r="B27">
        <v>1.9710000000000001</v>
      </c>
      <c r="C27" t="s">
        <v>14</v>
      </c>
      <c r="D27" t="s">
        <v>12</v>
      </c>
      <c r="E27">
        <v>0.13200000000000001</v>
      </c>
      <c r="F27" s="1">
        <v>3.7699999999999997E-2</v>
      </c>
      <c r="G27" t="s">
        <v>183</v>
      </c>
      <c r="H27" t="s">
        <v>12</v>
      </c>
    </row>
    <row r="28" spans="1:8" x14ac:dyDescent="0.3">
      <c r="A28" t="s">
        <v>123</v>
      </c>
      <c r="B28" t="s">
        <v>12</v>
      </c>
      <c r="C28" t="s">
        <v>124</v>
      </c>
      <c r="D28" t="s">
        <v>12</v>
      </c>
      <c r="E28">
        <v>0.23200000000000001</v>
      </c>
      <c r="F28" s="1">
        <v>1.09E-2</v>
      </c>
      <c r="G28" t="s">
        <v>125</v>
      </c>
      <c r="H28" t="s">
        <v>12</v>
      </c>
    </row>
    <row r="29" spans="1:8" x14ac:dyDescent="0.3">
      <c r="A29" t="s">
        <v>95</v>
      </c>
      <c r="B29" t="s">
        <v>12</v>
      </c>
      <c r="C29" t="s">
        <v>14</v>
      </c>
      <c r="D29" t="s">
        <v>12</v>
      </c>
      <c r="E29">
        <v>0.31900000000000001</v>
      </c>
      <c r="F29" s="1">
        <v>8.2799999999999992E-3</v>
      </c>
      <c r="G29" t="s">
        <v>96</v>
      </c>
      <c r="H29" t="s">
        <v>90</v>
      </c>
    </row>
    <row r="30" spans="1:8" x14ac:dyDescent="0.3">
      <c r="A30" t="s">
        <v>39</v>
      </c>
      <c r="B30">
        <v>2.98</v>
      </c>
      <c r="C30" t="s">
        <v>26</v>
      </c>
      <c r="D30" t="s">
        <v>12</v>
      </c>
      <c r="E30">
        <v>0.63600000000000001</v>
      </c>
      <c r="F30" s="1">
        <v>3.88E-4</v>
      </c>
      <c r="G30" t="s">
        <v>40</v>
      </c>
      <c r="H30" t="s">
        <v>12</v>
      </c>
    </row>
    <row r="31" spans="1:8" x14ac:dyDescent="0.3">
      <c r="A31" t="s">
        <v>142</v>
      </c>
      <c r="B31">
        <v>1.018</v>
      </c>
      <c r="C31" t="s">
        <v>102</v>
      </c>
      <c r="D31" t="s">
        <v>12</v>
      </c>
      <c r="E31">
        <v>1.131</v>
      </c>
      <c r="F31" s="1">
        <v>2.0299999999999999E-2</v>
      </c>
      <c r="G31" t="s">
        <v>143</v>
      </c>
      <c r="H31" t="s">
        <v>12</v>
      </c>
    </row>
    <row r="32" spans="1:8" x14ac:dyDescent="0.3">
      <c r="A32" t="s">
        <v>64</v>
      </c>
      <c r="B32">
        <v>1.7809999999999999</v>
      </c>
      <c r="C32" t="s">
        <v>36</v>
      </c>
      <c r="D32" t="s">
        <v>12</v>
      </c>
      <c r="E32">
        <v>1.266</v>
      </c>
      <c r="F32" s="1">
        <v>1.5399999999999999E-3</v>
      </c>
      <c r="G32" t="s">
        <v>65</v>
      </c>
      <c r="H32" t="s">
        <v>66</v>
      </c>
    </row>
    <row r="33" spans="1:8" x14ac:dyDescent="0.3">
      <c r="A33" t="s">
        <v>155</v>
      </c>
      <c r="B33">
        <v>7.5810000000000004</v>
      </c>
      <c r="C33" t="s">
        <v>36</v>
      </c>
      <c r="D33" t="s">
        <v>12</v>
      </c>
      <c r="E33">
        <v>1.391</v>
      </c>
      <c r="F33" s="1">
        <v>2.4299999999999999E-2</v>
      </c>
      <c r="G33" t="s">
        <v>156</v>
      </c>
      <c r="H33" t="s">
        <v>12</v>
      </c>
    </row>
    <row r="34" spans="1:8" x14ac:dyDescent="0.3">
      <c r="A34" t="s">
        <v>51</v>
      </c>
      <c r="B34">
        <v>1.6359999999999999</v>
      </c>
      <c r="C34" t="s">
        <v>14</v>
      </c>
      <c r="D34" t="s">
        <v>12</v>
      </c>
      <c r="E34">
        <v>1.4</v>
      </c>
      <c r="F34" s="1">
        <v>4.9399999999999997E-4</v>
      </c>
      <c r="G34" t="s">
        <v>52</v>
      </c>
      <c r="H34" t="s">
        <v>12</v>
      </c>
    </row>
    <row r="35" spans="1:8" x14ac:dyDescent="0.3">
      <c r="A35" t="s">
        <v>49</v>
      </c>
      <c r="B35">
        <v>2.8239999999999998</v>
      </c>
      <c r="C35" t="s">
        <v>14</v>
      </c>
      <c r="D35" t="s">
        <v>12</v>
      </c>
      <c r="E35">
        <v>1.4319999999999999</v>
      </c>
      <c r="F35" s="1">
        <v>4.9399999999999997E-4</v>
      </c>
      <c r="G35" t="s">
        <v>50</v>
      </c>
      <c r="H35" t="s">
        <v>12</v>
      </c>
    </row>
    <row r="36" spans="1:8" x14ac:dyDescent="0.3">
      <c r="A36" t="s">
        <v>119</v>
      </c>
      <c r="B36">
        <v>-7.6020000000000003</v>
      </c>
      <c r="C36" t="s">
        <v>26</v>
      </c>
      <c r="D36" t="s">
        <v>12</v>
      </c>
      <c r="E36">
        <v>1.6910000000000001</v>
      </c>
      <c r="F36" s="1">
        <v>1.04E-2</v>
      </c>
      <c r="G36" t="s">
        <v>120</v>
      </c>
      <c r="H36" t="s">
        <v>12</v>
      </c>
    </row>
    <row r="37" spans="1:8" x14ac:dyDescent="0.3">
      <c r="A37" t="s">
        <v>93</v>
      </c>
      <c r="B37" t="s">
        <v>12</v>
      </c>
      <c r="C37" t="s">
        <v>76</v>
      </c>
      <c r="D37" t="s">
        <v>12</v>
      </c>
      <c r="E37">
        <v>1.7869999999999999</v>
      </c>
      <c r="F37" s="1">
        <v>8.1700000000000002E-3</v>
      </c>
      <c r="G37" t="s">
        <v>94</v>
      </c>
      <c r="H37" t="s">
        <v>12</v>
      </c>
    </row>
    <row r="38" spans="1:8" x14ac:dyDescent="0.3">
      <c r="A38" t="s">
        <v>175</v>
      </c>
      <c r="B38">
        <v>1.5620000000000001</v>
      </c>
      <c r="C38" t="s">
        <v>47</v>
      </c>
      <c r="D38" t="s">
        <v>12</v>
      </c>
      <c r="E38">
        <v>1.89</v>
      </c>
      <c r="F38" s="1">
        <v>3.44E-2</v>
      </c>
      <c r="G38" t="s">
        <v>176</v>
      </c>
      <c r="H38" t="s">
        <v>12</v>
      </c>
    </row>
    <row r="39" spans="1:8" x14ac:dyDescent="0.3">
      <c r="A39" t="s">
        <v>238</v>
      </c>
      <c r="B39" t="s">
        <v>12</v>
      </c>
      <c r="C39" t="s">
        <v>47</v>
      </c>
      <c r="D39" t="s">
        <v>12</v>
      </c>
      <c r="E39">
        <v>1.89</v>
      </c>
      <c r="F39" s="1">
        <v>0.13400000000000001</v>
      </c>
      <c r="G39" t="s">
        <v>239</v>
      </c>
      <c r="H39" t="s">
        <v>12</v>
      </c>
    </row>
    <row r="40" spans="1:8" x14ac:dyDescent="0.3">
      <c r="A40" t="s">
        <v>236</v>
      </c>
      <c r="B40">
        <v>-7.2149999999999999</v>
      </c>
      <c r="C40" t="s">
        <v>9</v>
      </c>
      <c r="D40" t="s">
        <v>12</v>
      </c>
      <c r="E40">
        <v>1.9339999999999999</v>
      </c>
      <c r="F40" s="1">
        <v>9.9900000000000003E-2</v>
      </c>
      <c r="G40" t="s">
        <v>237</v>
      </c>
      <c r="H40" t="s">
        <v>12</v>
      </c>
    </row>
    <row r="41" spans="1:8" x14ac:dyDescent="0.3">
      <c r="A41" t="s">
        <v>192</v>
      </c>
      <c r="B41">
        <v>1.617</v>
      </c>
      <c r="C41" t="s">
        <v>14</v>
      </c>
      <c r="D41" t="s">
        <v>12</v>
      </c>
      <c r="E41">
        <v>1.9490000000000001</v>
      </c>
      <c r="F41" s="1">
        <v>4.0099999999999997E-2</v>
      </c>
      <c r="G41" t="s">
        <v>193</v>
      </c>
      <c r="H41" t="s">
        <v>12</v>
      </c>
    </row>
    <row r="42" spans="1:8" x14ac:dyDescent="0.3">
      <c r="A42" t="s">
        <v>230</v>
      </c>
      <c r="B42">
        <v>1.1850000000000001</v>
      </c>
      <c r="C42" t="s">
        <v>14</v>
      </c>
      <c r="D42" t="s">
        <v>12</v>
      </c>
      <c r="E42">
        <v>1.98</v>
      </c>
      <c r="F42" s="1">
        <v>6.6199999999999995E-2</v>
      </c>
      <c r="G42" t="s">
        <v>231</v>
      </c>
      <c r="H42" t="s">
        <v>12</v>
      </c>
    </row>
    <row r="43" spans="1:8" x14ac:dyDescent="0.3">
      <c r="A43" t="s">
        <v>41</v>
      </c>
      <c r="B43">
        <v>12.676</v>
      </c>
      <c r="C43" t="s">
        <v>23</v>
      </c>
      <c r="D43" t="s">
        <v>10</v>
      </c>
      <c r="E43">
        <v>2</v>
      </c>
      <c r="F43" s="1">
        <v>4.0999999999999999E-4</v>
      </c>
      <c r="G43" t="s">
        <v>42</v>
      </c>
      <c r="H43" t="s">
        <v>12</v>
      </c>
    </row>
    <row r="44" spans="1:8" x14ac:dyDescent="0.3">
      <c r="A44" t="s">
        <v>140</v>
      </c>
      <c r="B44">
        <v>-1.28</v>
      </c>
      <c r="C44" t="s">
        <v>14</v>
      </c>
      <c r="D44" t="s">
        <v>10</v>
      </c>
      <c r="E44">
        <v>2</v>
      </c>
      <c r="F44" s="1">
        <v>2.0299999999999999E-2</v>
      </c>
      <c r="G44" t="s">
        <v>141</v>
      </c>
      <c r="H44" t="s">
        <v>12</v>
      </c>
    </row>
    <row r="45" spans="1:8" x14ac:dyDescent="0.3">
      <c r="A45" t="s">
        <v>190</v>
      </c>
      <c r="B45">
        <v>8.0030000000000001</v>
      </c>
      <c r="C45" t="s">
        <v>14</v>
      </c>
      <c r="D45" t="s">
        <v>10</v>
      </c>
      <c r="E45">
        <v>2.2000000000000002</v>
      </c>
      <c r="F45" s="1">
        <v>4.0099999999999997E-2</v>
      </c>
      <c r="G45" t="s">
        <v>191</v>
      </c>
      <c r="H45" t="s">
        <v>12</v>
      </c>
    </row>
    <row r="46" spans="1:8" x14ac:dyDescent="0.3">
      <c r="A46" t="s">
        <v>53</v>
      </c>
      <c r="B46">
        <v>2.5390000000000001</v>
      </c>
      <c r="C46" t="s">
        <v>54</v>
      </c>
      <c r="D46" t="s">
        <v>10</v>
      </c>
      <c r="E46">
        <v>2.2189999999999999</v>
      </c>
      <c r="F46" s="1">
        <v>5.62E-4</v>
      </c>
      <c r="G46" t="s">
        <v>55</v>
      </c>
      <c r="H46" t="s">
        <v>12</v>
      </c>
    </row>
    <row r="47" spans="1:8" x14ac:dyDescent="0.3">
      <c r="A47" t="s">
        <v>35</v>
      </c>
      <c r="B47" t="s">
        <v>12</v>
      </c>
      <c r="C47" t="s">
        <v>36</v>
      </c>
      <c r="D47" t="s">
        <v>10</v>
      </c>
      <c r="E47">
        <v>2.222</v>
      </c>
      <c r="F47" s="1">
        <v>2.5999999999999998E-4</v>
      </c>
      <c r="G47" t="s">
        <v>37</v>
      </c>
      <c r="H47" t="s">
        <v>38</v>
      </c>
    </row>
    <row r="48" spans="1:8" x14ac:dyDescent="0.3">
      <c r="A48" t="s">
        <v>67</v>
      </c>
      <c r="B48">
        <v>1.6739999999999999</v>
      </c>
      <c r="C48" t="s">
        <v>23</v>
      </c>
      <c r="D48" t="s">
        <v>10</v>
      </c>
      <c r="E48">
        <v>2.2360000000000002</v>
      </c>
      <c r="F48" s="1">
        <v>1.75E-3</v>
      </c>
      <c r="G48" t="s">
        <v>68</v>
      </c>
      <c r="H48" t="s">
        <v>69</v>
      </c>
    </row>
    <row r="49" spans="1:8" x14ac:dyDescent="0.3">
      <c r="A49" t="s">
        <v>242</v>
      </c>
      <c r="B49">
        <v>3.4769999999999999</v>
      </c>
      <c r="C49" t="s">
        <v>102</v>
      </c>
      <c r="D49" t="s">
        <v>10</v>
      </c>
      <c r="E49">
        <v>2.2360000000000002</v>
      </c>
      <c r="F49" s="1">
        <v>1</v>
      </c>
      <c r="G49" t="s">
        <v>243</v>
      </c>
      <c r="H49" t="s">
        <v>12</v>
      </c>
    </row>
    <row r="50" spans="1:8" x14ac:dyDescent="0.3">
      <c r="A50" t="s">
        <v>75</v>
      </c>
      <c r="B50" t="s">
        <v>12</v>
      </c>
      <c r="C50" t="s">
        <v>76</v>
      </c>
      <c r="D50" t="s">
        <v>10</v>
      </c>
      <c r="E50">
        <v>2.2709999999999999</v>
      </c>
      <c r="F50" s="1">
        <v>2.97E-3</v>
      </c>
      <c r="G50" t="s">
        <v>77</v>
      </c>
      <c r="H50" t="s">
        <v>12</v>
      </c>
    </row>
    <row r="51" spans="1:8" x14ac:dyDescent="0.3">
      <c r="A51" t="s">
        <v>33</v>
      </c>
      <c r="B51">
        <v>9.0869999999999997</v>
      </c>
      <c r="C51" t="s">
        <v>9</v>
      </c>
      <c r="D51" t="s">
        <v>10</v>
      </c>
      <c r="E51">
        <v>2.3780000000000001</v>
      </c>
      <c r="F51" s="1">
        <v>1.66E-4</v>
      </c>
      <c r="G51" t="s">
        <v>34</v>
      </c>
      <c r="H51" t="s">
        <v>12</v>
      </c>
    </row>
    <row r="52" spans="1:8" x14ac:dyDescent="0.3">
      <c r="A52" t="s">
        <v>22</v>
      </c>
      <c r="B52">
        <v>2.6419999999999999</v>
      </c>
      <c r="C52" t="s">
        <v>23</v>
      </c>
      <c r="D52" t="s">
        <v>10</v>
      </c>
      <c r="E52">
        <v>2.4169999999999998</v>
      </c>
      <c r="F52" s="1">
        <v>1.13E-5</v>
      </c>
      <c r="G52" t="s">
        <v>24</v>
      </c>
      <c r="H52" t="s">
        <v>12</v>
      </c>
    </row>
    <row r="53" spans="1:8" x14ac:dyDescent="0.3">
      <c r="A53" t="s">
        <v>232</v>
      </c>
      <c r="B53">
        <v>15.487</v>
      </c>
      <c r="C53" t="s">
        <v>14</v>
      </c>
      <c r="D53" t="s">
        <v>10</v>
      </c>
      <c r="E53">
        <v>2.63</v>
      </c>
      <c r="F53" s="1">
        <v>7.7399999999999997E-2</v>
      </c>
      <c r="G53" t="s">
        <v>233</v>
      </c>
      <c r="H53" t="s">
        <v>12</v>
      </c>
    </row>
    <row r="54" spans="1:8" x14ac:dyDescent="0.3">
      <c r="A54" t="s">
        <v>240</v>
      </c>
      <c r="B54">
        <v>1.115</v>
      </c>
      <c r="C54" t="s">
        <v>14</v>
      </c>
      <c r="D54" t="s">
        <v>10</v>
      </c>
      <c r="E54">
        <v>2.6960000000000002</v>
      </c>
      <c r="F54" s="1">
        <v>0.45400000000000001</v>
      </c>
      <c r="G54" t="s">
        <v>241</v>
      </c>
      <c r="H54" t="s">
        <v>12</v>
      </c>
    </row>
    <row r="55" spans="1:8" x14ac:dyDescent="0.3">
      <c r="A55" t="s">
        <v>29</v>
      </c>
      <c r="B55">
        <v>2.9329999999999998</v>
      </c>
      <c r="C55" t="s">
        <v>23</v>
      </c>
      <c r="D55" t="s">
        <v>10</v>
      </c>
      <c r="E55">
        <v>2.7890000000000001</v>
      </c>
      <c r="F55" s="1">
        <v>9.3399999999999993E-5</v>
      </c>
      <c r="G55" t="s">
        <v>30</v>
      </c>
      <c r="H55" t="s">
        <v>12</v>
      </c>
    </row>
    <row r="56" spans="1:8" x14ac:dyDescent="0.3">
      <c r="A56" t="s">
        <v>121</v>
      </c>
      <c r="B56" t="s">
        <v>12</v>
      </c>
      <c r="C56" t="s">
        <v>36</v>
      </c>
      <c r="D56" t="s">
        <v>10</v>
      </c>
      <c r="E56">
        <v>2.887</v>
      </c>
      <c r="F56" s="1">
        <v>1.09E-2</v>
      </c>
      <c r="G56" t="s">
        <v>122</v>
      </c>
      <c r="H56" t="s">
        <v>12</v>
      </c>
    </row>
    <row r="57" spans="1:8" x14ac:dyDescent="0.3">
      <c r="A57" t="s">
        <v>13</v>
      </c>
      <c r="B57">
        <v>4.569</v>
      </c>
      <c r="C57" t="s">
        <v>14</v>
      </c>
      <c r="D57" t="s">
        <v>10</v>
      </c>
      <c r="E57">
        <v>2.9609999999999999</v>
      </c>
      <c r="F57" s="1">
        <v>4.9499999999999997E-9</v>
      </c>
      <c r="G57" t="s">
        <v>15</v>
      </c>
      <c r="H57" t="s">
        <v>12</v>
      </c>
    </row>
    <row r="58" spans="1:8" x14ac:dyDescent="0.3">
      <c r="A58" t="s">
        <v>62</v>
      </c>
      <c r="B58">
        <v>3.13</v>
      </c>
      <c r="C58" t="s">
        <v>9</v>
      </c>
      <c r="D58" t="s">
        <v>10</v>
      </c>
      <c r="E58">
        <v>3.085</v>
      </c>
      <c r="F58" s="1">
        <v>1.5299999999999999E-3</v>
      </c>
      <c r="G58" t="s">
        <v>63</v>
      </c>
      <c r="H58" t="s">
        <v>12</v>
      </c>
    </row>
    <row r="59" spans="1:8" x14ac:dyDescent="0.3">
      <c r="A59" t="s">
        <v>97</v>
      </c>
      <c r="B59">
        <v>-2.2970000000000002</v>
      </c>
      <c r="C59" t="s">
        <v>26</v>
      </c>
      <c r="D59" t="s">
        <v>10</v>
      </c>
      <c r="E59">
        <v>3.2730000000000001</v>
      </c>
      <c r="F59" s="1">
        <v>9.11E-3</v>
      </c>
      <c r="G59" t="s">
        <v>98</v>
      </c>
      <c r="H59" t="s">
        <v>12</v>
      </c>
    </row>
    <row r="60" spans="1:8" x14ac:dyDescent="0.3">
      <c r="A60" t="s">
        <v>16</v>
      </c>
      <c r="B60">
        <v>1.524</v>
      </c>
      <c r="C60" t="s">
        <v>9</v>
      </c>
      <c r="D60" t="s">
        <v>10</v>
      </c>
      <c r="E60">
        <v>3.347</v>
      </c>
      <c r="F60" s="1">
        <v>1.05E-8</v>
      </c>
      <c r="G60" t="s">
        <v>17</v>
      </c>
      <c r="H60" t="s">
        <v>18</v>
      </c>
    </row>
    <row r="61" spans="1:8" x14ac:dyDescent="0.3">
      <c r="A61" t="s">
        <v>19</v>
      </c>
      <c r="B61">
        <v>18.103999999999999</v>
      </c>
      <c r="C61" t="s">
        <v>9</v>
      </c>
      <c r="D61" t="s">
        <v>10</v>
      </c>
      <c r="E61">
        <v>4.6070000000000002</v>
      </c>
      <c r="F61" s="1">
        <v>2.8700000000000001E-6</v>
      </c>
      <c r="G61" t="s">
        <v>20</v>
      </c>
      <c r="H61" t="s">
        <v>21</v>
      </c>
    </row>
    <row r="62" spans="1:8" x14ac:dyDescent="0.3">
      <c r="A62" t="s">
        <v>8</v>
      </c>
      <c r="B62">
        <v>5.0030000000000001</v>
      </c>
      <c r="C62" t="s">
        <v>9</v>
      </c>
      <c r="D62" t="s">
        <v>10</v>
      </c>
      <c r="E62">
        <v>5.9939999999999998</v>
      </c>
      <c r="F62" s="1">
        <v>6.04E-14</v>
      </c>
      <c r="G62" t="s">
        <v>11</v>
      </c>
      <c r="H62" t="s">
        <v>12</v>
      </c>
    </row>
    <row r="63" spans="1:8" x14ac:dyDescent="0.3">
      <c r="A63" t="s">
        <v>56</v>
      </c>
      <c r="B63">
        <v>-1.1359999999999999</v>
      </c>
      <c r="C63" t="s">
        <v>14</v>
      </c>
      <c r="D63" t="s">
        <v>12</v>
      </c>
      <c r="E63" t="s">
        <v>12</v>
      </c>
      <c r="F63" s="1">
        <v>8.25E-4</v>
      </c>
      <c r="G63" t="s">
        <v>57</v>
      </c>
      <c r="H63" t="s">
        <v>12</v>
      </c>
    </row>
    <row r="64" spans="1:8" x14ac:dyDescent="0.3">
      <c r="A64" t="s">
        <v>58</v>
      </c>
      <c r="B64">
        <v>1.163</v>
      </c>
      <c r="C64" t="s">
        <v>14</v>
      </c>
      <c r="D64" t="s">
        <v>12</v>
      </c>
      <c r="E64" t="s">
        <v>12</v>
      </c>
      <c r="F64" s="1">
        <v>8.2799999999999996E-4</v>
      </c>
      <c r="G64" t="s">
        <v>59</v>
      </c>
      <c r="H64" t="s">
        <v>12</v>
      </c>
    </row>
    <row r="65" spans="1:8" x14ac:dyDescent="0.3">
      <c r="A65" t="s">
        <v>73</v>
      </c>
      <c r="B65">
        <v>-3.472</v>
      </c>
      <c r="C65" t="s">
        <v>14</v>
      </c>
      <c r="D65" t="s">
        <v>12</v>
      </c>
      <c r="E65" t="s">
        <v>12</v>
      </c>
      <c r="F65" s="1">
        <v>2.1299999999999999E-3</v>
      </c>
      <c r="G65" t="s">
        <v>74</v>
      </c>
      <c r="H65" t="s">
        <v>12</v>
      </c>
    </row>
    <row r="66" spans="1:8" x14ac:dyDescent="0.3">
      <c r="A66" t="s">
        <v>83</v>
      </c>
      <c r="B66">
        <v>1.79</v>
      </c>
      <c r="C66" t="s">
        <v>23</v>
      </c>
      <c r="D66" t="s">
        <v>12</v>
      </c>
      <c r="E66" t="s">
        <v>12</v>
      </c>
      <c r="F66" s="1">
        <v>5.8700000000000002E-3</v>
      </c>
      <c r="G66" t="s">
        <v>84</v>
      </c>
      <c r="H66" t="s">
        <v>12</v>
      </c>
    </row>
    <row r="67" spans="1:8" x14ac:dyDescent="0.3">
      <c r="A67" t="s">
        <v>99</v>
      </c>
      <c r="B67">
        <v>-1.181</v>
      </c>
      <c r="C67" t="s">
        <v>14</v>
      </c>
      <c r="D67" t="s">
        <v>12</v>
      </c>
      <c r="E67" t="s">
        <v>12</v>
      </c>
      <c r="F67" s="1">
        <v>9.2999999999999992E-3</v>
      </c>
      <c r="G67" t="s">
        <v>100</v>
      </c>
      <c r="H67" t="s">
        <v>12</v>
      </c>
    </row>
    <row r="68" spans="1:8" x14ac:dyDescent="0.3">
      <c r="A68" t="s">
        <v>101</v>
      </c>
      <c r="B68">
        <v>13.579000000000001</v>
      </c>
      <c r="C68" t="s">
        <v>102</v>
      </c>
      <c r="D68" t="s">
        <v>12</v>
      </c>
      <c r="E68" t="s">
        <v>12</v>
      </c>
      <c r="F68" s="1">
        <v>9.2999999999999992E-3</v>
      </c>
      <c r="G68" t="s">
        <v>103</v>
      </c>
      <c r="H68" t="s">
        <v>12</v>
      </c>
    </row>
    <row r="69" spans="1:8" x14ac:dyDescent="0.3">
      <c r="A69" t="s">
        <v>104</v>
      </c>
      <c r="B69">
        <v>1.597</v>
      </c>
      <c r="C69" t="s">
        <v>14</v>
      </c>
      <c r="D69" t="s">
        <v>12</v>
      </c>
      <c r="E69" t="s">
        <v>12</v>
      </c>
      <c r="F69" s="1">
        <v>9.2999999999999992E-3</v>
      </c>
      <c r="G69" t="s">
        <v>105</v>
      </c>
      <c r="H69" t="s">
        <v>12</v>
      </c>
    </row>
    <row r="70" spans="1:8" x14ac:dyDescent="0.3">
      <c r="A70" t="s">
        <v>106</v>
      </c>
      <c r="B70">
        <v>-1.2569999999999999</v>
      </c>
      <c r="C70" t="s">
        <v>14</v>
      </c>
      <c r="D70" t="s">
        <v>12</v>
      </c>
      <c r="E70" t="s">
        <v>12</v>
      </c>
      <c r="F70" s="1">
        <v>9.2999999999999992E-3</v>
      </c>
      <c r="G70" t="s">
        <v>107</v>
      </c>
      <c r="H70" t="s">
        <v>12</v>
      </c>
    </row>
    <row r="71" spans="1:8" x14ac:dyDescent="0.3">
      <c r="A71" t="s">
        <v>108</v>
      </c>
      <c r="B71">
        <v>-1.1919999999999999</v>
      </c>
      <c r="C71" t="s">
        <v>47</v>
      </c>
      <c r="D71" t="s">
        <v>12</v>
      </c>
      <c r="E71" t="s">
        <v>12</v>
      </c>
      <c r="F71" s="1">
        <v>9.2999999999999992E-3</v>
      </c>
      <c r="G71" t="s">
        <v>105</v>
      </c>
      <c r="H71" t="s">
        <v>12</v>
      </c>
    </row>
    <row r="72" spans="1:8" x14ac:dyDescent="0.3">
      <c r="A72" t="s">
        <v>109</v>
      </c>
      <c r="B72">
        <v>-3.464</v>
      </c>
      <c r="C72" t="s">
        <v>102</v>
      </c>
      <c r="D72" t="s">
        <v>12</v>
      </c>
      <c r="E72" t="s">
        <v>12</v>
      </c>
      <c r="F72" s="1">
        <v>9.2999999999999992E-3</v>
      </c>
      <c r="G72" t="s">
        <v>110</v>
      </c>
      <c r="H72" t="s">
        <v>12</v>
      </c>
    </row>
    <row r="73" spans="1:8" x14ac:dyDescent="0.3">
      <c r="A73" t="s">
        <v>111</v>
      </c>
      <c r="B73">
        <v>-1.4970000000000001</v>
      </c>
      <c r="C73" t="s">
        <v>47</v>
      </c>
      <c r="D73" t="s">
        <v>12</v>
      </c>
      <c r="E73" t="s">
        <v>12</v>
      </c>
      <c r="F73" s="1">
        <v>9.2999999999999992E-3</v>
      </c>
      <c r="G73" t="s">
        <v>112</v>
      </c>
      <c r="H73" t="s">
        <v>12</v>
      </c>
    </row>
    <row r="74" spans="1:8" x14ac:dyDescent="0.3">
      <c r="A74" t="s">
        <v>113</v>
      </c>
      <c r="B74">
        <v>-1.081</v>
      </c>
      <c r="C74" t="s">
        <v>9</v>
      </c>
      <c r="D74" t="s">
        <v>12</v>
      </c>
      <c r="E74" t="s">
        <v>12</v>
      </c>
      <c r="F74" s="1">
        <v>9.2999999999999992E-3</v>
      </c>
      <c r="G74" t="s">
        <v>114</v>
      </c>
      <c r="H74" t="s">
        <v>12</v>
      </c>
    </row>
    <row r="75" spans="1:8" x14ac:dyDescent="0.3">
      <c r="A75" t="s">
        <v>115</v>
      </c>
      <c r="B75">
        <v>-2.448</v>
      </c>
      <c r="C75" t="s">
        <v>14</v>
      </c>
      <c r="D75" t="s">
        <v>12</v>
      </c>
      <c r="E75" t="s">
        <v>12</v>
      </c>
      <c r="F75" s="1">
        <v>9.2999999999999992E-3</v>
      </c>
      <c r="G75" t="s">
        <v>116</v>
      </c>
      <c r="H75" t="s">
        <v>12</v>
      </c>
    </row>
    <row r="76" spans="1:8" x14ac:dyDescent="0.3">
      <c r="A76" t="s">
        <v>117</v>
      </c>
      <c r="B76">
        <v>-1.72</v>
      </c>
      <c r="C76" t="s">
        <v>14</v>
      </c>
      <c r="D76" t="s">
        <v>12</v>
      </c>
      <c r="E76" t="s">
        <v>12</v>
      </c>
      <c r="F76" s="1">
        <v>9.2999999999999992E-3</v>
      </c>
      <c r="G76" t="s">
        <v>118</v>
      </c>
      <c r="H76" t="s">
        <v>12</v>
      </c>
    </row>
    <row r="77" spans="1:8" x14ac:dyDescent="0.3">
      <c r="A77" t="s">
        <v>130</v>
      </c>
      <c r="B77">
        <v>24.266999999999999</v>
      </c>
      <c r="C77" t="s">
        <v>44</v>
      </c>
      <c r="D77" t="s">
        <v>12</v>
      </c>
      <c r="E77" t="s">
        <v>12</v>
      </c>
      <c r="F77" s="1">
        <v>1.2999999999999999E-2</v>
      </c>
      <c r="G77" t="s">
        <v>131</v>
      </c>
      <c r="H77" t="s">
        <v>12</v>
      </c>
    </row>
    <row r="78" spans="1:8" x14ac:dyDescent="0.3">
      <c r="A78" t="s">
        <v>132</v>
      </c>
      <c r="B78">
        <v>-1.78</v>
      </c>
      <c r="C78" t="s">
        <v>26</v>
      </c>
      <c r="D78" t="s">
        <v>12</v>
      </c>
      <c r="E78" t="s">
        <v>12</v>
      </c>
      <c r="F78" s="1">
        <v>1.2999999999999999E-2</v>
      </c>
      <c r="G78" t="s">
        <v>133</v>
      </c>
      <c r="H78" t="s">
        <v>12</v>
      </c>
    </row>
    <row r="79" spans="1:8" x14ac:dyDescent="0.3">
      <c r="A79" t="s">
        <v>149</v>
      </c>
      <c r="B79">
        <v>1.0669999999999999</v>
      </c>
      <c r="C79" t="s">
        <v>14</v>
      </c>
      <c r="D79" t="s">
        <v>12</v>
      </c>
      <c r="E79" t="s">
        <v>12</v>
      </c>
      <c r="F79" s="1">
        <v>2.0299999999999999E-2</v>
      </c>
      <c r="G79" t="s">
        <v>150</v>
      </c>
      <c r="H79" t="s">
        <v>12</v>
      </c>
    </row>
    <row r="80" spans="1:8" x14ac:dyDescent="0.3">
      <c r="A80" t="s">
        <v>151</v>
      </c>
      <c r="B80">
        <v>6.3460000000000001</v>
      </c>
      <c r="C80" t="s">
        <v>14</v>
      </c>
      <c r="D80" t="s">
        <v>12</v>
      </c>
      <c r="E80" t="s">
        <v>12</v>
      </c>
      <c r="F80" s="1">
        <v>2.0299999999999999E-2</v>
      </c>
      <c r="G80" t="s">
        <v>152</v>
      </c>
      <c r="H80" t="s">
        <v>12</v>
      </c>
    </row>
    <row r="81" spans="1:8" x14ac:dyDescent="0.3">
      <c r="A81" t="s">
        <v>157</v>
      </c>
      <c r="B81">
        <v>1.3</v>
      </c>
      <c r="C81" t="s">
        <v>102</v>
      </c>
      <c r="D81" t="s">
        <v>12</v>
      </c>
      <c r="E81" t="s">
        <v>12</v>
      </c>
      <c r="F81" s="1">
        <v>3.1300000000000001E-2</v>
      </c>
      <c r="G81" t="s">
        <v>158</v>
      </c>
      <c r="H81" t="s">
        <v>12</v>
      </c>
    </row>
    <row r="82" spans="1:8" x14ac:dyDescent="0.3">
      <c r="A82" t="s">
        <v>159</v>
      </c>
      <c r="B82">
        <v>1.129</v>
      </c>
      <c r="C82" t="s">
        <v>47</v>
      </c>
      <c r="D82" t="s">
        <v>12</v>
      </c>
      <c r="E82" t="s">
        <v>12</v>
      </c>
      <c r="F82" s="1">
        <v>3.1300000000000001E-2</v>
      </c>
      <c r="G82" t="s">
        <v>160</v>
      </c>
      <c r="H82" t="s">
        <v>12</v>
      </c>
    </row>
    <row r="83" spans="1:8" x14ac:dyDescent="0.3">
      <c r="A83" t="s">
        <v>161</v>
      </c>
      <c r="B83">
        <v>1.0089999999999999</v>
      </c>
      <c r="C83" t="s">
        <v>23</v>
      </c>
      <c r="D83" t="s">
        <v>12</v>
      </c>
      <c r="E83" t="s">
        <v>12</v>
      </c>
      <c r="F83" s="1">
        <v>3.1300000000000001E-2</v>
      </c>
      <c r="G83" t="s">
        <v>162</v>
      </c>
      <c r="H83" t="s">
        <v>12</v>
      </c>
    </row>
    <row r="84" spans="1:8" x14ac:dyDescent="0.3">
      <c r="A84" t="s">
        <v>163</v>
      </c>
      <c r="B84">
        <v>1.556</v>
      </c>
      <c r="C84" t="s">
        <v>36</v>
      </c>
      <c r="D84" t="s">
        <v>12</v>
      </c>
      <c r="E84" t="s">
        <v>12</v>
      </c>
      <c r="F84" s="1">
        <v>3.1300000000000001E-2</v>
      </c>
      <c r="G84" t="s">
        <v>164</v>
      </c>
      <c r="H84" t="s">
        <v>12</v>
      </c>
    </row>
    <row r="85" spans="1:8" x14ac:dyDescent="0.3">
      <c r="A85" t="s">
        <v>165</v>
      </c>
      <c r="B85">
        <v>-1.069</v>
      </c>
      <c r="C85" t="s">
        <v>71</v>
      </c>
      <c r="D85" t="s">
        <v>12</v>
      </c>
      <c r="E85" t="s">
        <v>12</v>
      </c>
      <c r="F85" s="1">
        <v>3.1300000000000001E-2</v>
      </c>
      <c r="G85" t="s">
        <v>166</v>
      </c>
      <c r="H85" t="s">
        <v>12</v>
      </c>
    </row>
    <row r="86" spans="1:8" x14ac:dyDescent="0.3">
      <c r="A86" t="s">
        <v>167</v>
      </c>
      <c r="B86">
        <v>1.2</v>
      </c>
      <c r="C86" t="s">
        <v>14</v>
      </c>
      <c r="D86" t="s">
        <v>12</v>
      </c>
      <c r="E86" t="s">
        <v>12</v>
      </c>
      <c r="F86" s="1">
        <v>3.1300000000000001E-2</v>
      </c>
      <c r="G86" t="s">
        <v>168</v>
      </c>
      <c r="H86" t="s">
        <v>12</v>
      </c>
    </row>
    <row r="87" spans="1:8" x14ac:dyDescent="0.3">
      <c r="A87" t="s">
        <v>169</v>
      </c>
      <c r="B87">
        <v>5.1429999999999998</v>
      </c>
      <c r="C87" t="s">
        <v>54</v>
      </c>
      <c r="D87" t="s">
        <v>12</v>
      </c>
      <c r="E87" t="s">
        <v>12</v>
      </c>
      <c r="F87" s="1">
        <v>3.1300000000000001E-2</v>
      </c>
      <c r="G87" t="s">
        <v>170</v>
      </c>
      <c r="H87" t="s">
        <v>12</v>
      </c>
    </row>
    <row r="88" spans="1:8" x14ac:dyDescent="0.3">
      <c r="A88" t="s">
        <v>171</v>
      </c>
      <c r="B88">
        <v>1.095</v>
      </c>
      <c r="C88" t="s">
        <v>14</v>
      </c>
      <c r="D88" t="s">
        <v>12</v>
      </c>
      <c r="E88" t="s">
        <v>12</v>
      </c>
      <c r="F88" s="1">
        <v>3.1300000000000001E-2</v>
      </c>
      <c r="G88" t="s">
        <v>172</v>
      </c>
      <c r="H88" t="s">
        <v>12</v>
      </c>
    </row>
    <row r="89" spans="1:8" x14ac:dyDescent="0.3">
      <c r="A89" t="s">
        <v>173</v>
      </c>
      <c r="B89" t="s">
        <v>12</v>
      </c>
      <c r="C89" t="s">
        <v>76</v>
      </c>
      <c r="D89" t="s">
        <v>12</v>
      </c>
      <c r="E89" t="s">
        <v>12</v>
      </c>
      <c r="F89" s="1">
        <v>3.1300000000000001E-2</v>
      </c>
      <c r="G89" t="s">
        <v>174</v>
      </c>
      <c r="H89" t="s">
        <v>12</v>
      </c>
    </row>
    <row r="90" spans="1:8" x14ac:dyDescent="0.3">
      <c r="A90" t="s">
        <v>179</v>
      </c>
      <c r="B90">
        <v>-1.534</v>
      </c>
      <c r="C90" t="s">
        <v>79</v>
      </c>
      <c r="D90" t="s">
        <v>12</v>
      </c>
      <c r="E90" t="s">
        <v>12</v>
      </c>
      <c r="F90" s="1">
        <v>3.7400000000000003E-2</v>
      </c>
      <c r="G90" t="s">
        <v>180</v>
      </c>
      <c r="H90" t="s">
        <v>12</v>
      </c>
    </row>
    <row r="91" spans="1:8" x14ac:dyDescent="0.3">
      <c r="A91" t="s">
        <v>181</v>
      </c>
      <c r="B91">
        <v>-1.0369999999999999</v>
      </c>
      <c r="C91" t="s">
        <v>102</v>
      </c>
      <c r="D91" t="s">
        <v>12</v>
      </c>
      <c r="E91" t="s">
        <v>12</v>
      </c>
      <c r="F91" s="1">
        <v>3.7400000000000003E-2</v>
      </c>
      <c r="G91" t="s">
        <v>180</v>
      </c>
      <c r="H91" t="s">
        <v>12</v>
      </c>
    </row>
    <row r="92" spans="1:8" x14ac:dyDescent="0.3">
      <c r="A92" t="s">
        <v>184</v>
      </c>
      <c r="B92" t="s">
        <v>12</v>
      </c>
      <c r="C92" t="s">
        <v>14</v>
      </c>
      <c r="D92" t="s">
        <v>12</v>
      </c>
      <c r="E92" t="s">
        <v>12</v>
      </c>
      <c r="F92" s="1">
        <v>3.7699999999999997E-2</v>
      </c>
      <c r="G92" t="s">
        <v>185</v>
      </c>
      <c r="H92" t="s">
        <v>12</v>
      </c>
    </row>
    <row r="93" spans="1:8" x14ac:dyDescent="0.3">
      <c r="A93" t="s">
        <v>188</v>
      </c>
      <c r="B93">
        <v>5.1760000000000002</v>
      </c>
      <c r="C93" t="s">
        <v>23</v>
      </c>
      <c r="D93" t="s">
        <v>12</v>
      </c>
      <c r="E93" t="s">
        <v>12</v>
      </c>
      <c r="F93" s="1">
        <v>3.9600000000000003E-2</v>
      </c>
      <c r="G93" t="s">
        <v>189</v>
      </c>
      <c r="H93" t="s">
        <v>12</v>
      </c>
    </row>
    <row r="94" spans="1:8" x14ac:dyDescent="0.3">
      <c r="A94" t="s">
        <v>194</v>
      </c>
      <c r="B94">
        <v>1.3660000000000001</v>
      </c>
      <c r="C94" t="s">
        <v>47</v>
      </c>
      <c r="D94" t="s">
        <v>12</v>
      </c>
      <c r="E94" t="s">
        <v>12</v>
      </c>
      <c r="F94" s="1">
        <v>4.4299999999999999E-2</v>
      </c>
      <c r="G94" t="s">
        <v>195</v>
      </c>
      <c r="H94" t="s">
        <v>12</v>
      </c>
    </row>
    <row r="95" spans="1:8" x14ac:dyDescent="0.3">
      <c r="A95" t="s">
        <v>196</v>
      </c>
      <c r="B95">
        <v>9.8840000000000003</v>
      </c>
      <c r="C95" t="s">
        <v>9</v>
      </c>
      <c r="D95" t="s">
        <v>12</v>
      </c>
      <c r="E95" t="s">
        <v>12</v>
      </c>
      <c r="F95" s="1">
        <v>4.4299999999999999E-2</v>
      </c>
      <c r="G95" t="s">
        <v>197</v>
      </c>
      <c r="H95" t="s">
        <v>12</v>
      </c>
    </row>
    <row r="96" spans="1:8" x14ac:dyDescent="0.3">
      <c r="A96" t="s">
        <v>198</v>
      </c>
      <c r="B96">
        <v>-3.0209999999999999</v>
      </c>
      <c r="C96" t="s">
        <v>9</v>
      </c>
      <c r="D96" t="s">
        <v>12</v>
      </c>
      <c r="E96" t="s">
        <v>12</v>
      </c>
      <c r="F96" s="1">
        <v>4.4299999999999999E-2</v>
      </c>
      <c r="G96" t="s">
        <v>199</v>
      </c>
      <c r="H96" t="s">
        <v>12</v>
      </c>
    </row>
    <row r="97" spans="1:8" x14ac:dyDescent="0.3">
      <c r="A97" t="s">
        <v>200</v>
      </c>
      <c r="B97">
        <v>5.0449999999999999</v>
      </c>
      <c r="C97" t="s">
        <v>54</v>
      </c>
      <c r="D97" t="s">
        <v>12</v>
      </c>
      <c r="E97" t="s">
        <v>12</v>
      </c>
      <c r="F97" s="1">
        <v>4.4299999999999999E-2</v>
      </c>
      <c r="G97" t="s">
        <v>201</v>
      </c>
      <c r="H97" t="s">
        <v>12</v>
      </c>
    </row>
    <row r="98" spans="1:8" x14ac:dyDescent="0.3">
      <c r="A98" t="s">
        <v>202</v>
      </c>
      <c r="B98">
        <v>14.144</v>
      </c>
      <c r="C98" t="s">
        <v>9</v>
      </c>
      <c r="D98" t="s">
        <v>12</v>
      </c>
      <c r="E98" t="s">
        <v>12</v>
      </c>
      <c r="F98" s="1">
        <v>4.4299999999999999E-2</v>
      </c>
      <c r="G98" t="s">
        <v>203</v>
      </c>
      <c r="H98" t="s">
        <v>12</v>
      </c>
    </row>
    <row r="99" spans="1:8" x14ac:dyDescent="0.3">
      <c r="A99" t="s">
        <v>204</v>
      </c>
      <c r="B99" t="s">
        <v>12</v>
      </c>
      <c r="C99" t="s">
        <v>124</v>
      </c>
      <c r="D99" t="s">
        <v>12</v>
      </c>
      <c r="E99" t="s">
        <v>12</v>
      </c>
      <c r="F99" s="1">
        <v>4.4299999999999999E-2</v>
      </c>
      <c r="G99" t="s">
        <v>205</v>
      </c>
      <c r="H99" t="s">
        <v>12</v>
      </c>
    </row>
    <row r="100" spans="1:8" x14ac:dyDescent="0.3">
      <c r="A100" t="s">
        <v>206</v>
      </c>
      <c r="B100">
        <v>-1.0649999999999999</v>
      </c>
      <c r="C100" t="s">
        <v>79</v>
      </c>
      <c r="D100" t="s">
        <v>12</v>
      </c>
      <c r="E100" t="s">
        <v>12</v>
      </c>
      <c r="F100" s="1">
        <v>4.4299999999999999E-2</v>
      </c>
      <c r="G100" t="s">
        <v>207</v>
      </c>
      <c r="H100" t="s">
        <v>12</v>
      </c>
    </row>
    <row r="101" spans="1:8" x14ac:dyDescent="0.3">
      <c r="A101" t="s">
        <v>208</v>
      </c>
      <c r="B101">
        <v>-1.45</v>
      </c>
      <c r="C101" t="s">
        <v>14</v>
      </c>
      <c r="D101" t="s">
        <v>12</v>
      </c>
      <c r="E101" t="s">
        <v>12</v>
      </c>
      <c r="F101" s="1">
        <v>4.4299999999999999E-2</v>
      </c>
      <c r="G101" t="s">
        <v>203</v>
      </c>
      <c r="H101" t="s">
        <v>12</v>
      </c>
    </row>
    <row r="102" spans="1:8" x14ac:dyDescent="0.3">
      <c r="A102" t="s">
        <v>209</v>
      </c>
      <c r="B102">
        <v>-1.1910000000000001</v>
      </c>
      <c r="C102" t="s">
        <v>23</v>
      </c>
      <c r="D102" t="s">
        <v>12</v>
      </c>
      <c r="E102" t="s">
        <v>12</v>
      </c>
      <c r="F102" s="1">
        <v>4.4299999999999999E-2</v>
      </c>
      <c r="G102" t="s">
        <v>210</v>
      </c>
      <c r="H102" t="s">
        <v>12</v>
      </c>
    </row>
    <row r="103" spans="1:8" x14ac:dyDescent="0.3">
      <c r="A103" t="s">
        <v>211</v>
      </c>
      <c r="B103">
        <v>-1.2190000000000001</v>
      </c>
      <c r="C103" t="s">
        <v>23</v>
      </c>
      <c r="D103" t="s">
        <v>12</v>
      </c>
      <c r="E103" t="s">
        <v>12</v>
      </c>
      <c r="F103" s="1">
        <v>4.4299999999999999E-2</v>
      </c>
      <c r="G103" t="s">
        <v>212</v>
      </c>
      <c r="H103" t="s">
        <v>12</v>
      </c>
    </row>
    <row r="104" spans="1:8" x14ac:dyDescent="0.3">
      <c r="A104" t="s">
        <v>213</v>
      </c>
      <c r="B104" t="s">
        <v>12</v>
      </c>
      <c r="C104" t="s">
        <v>102</v>
      </c>
      <c r="D104" t="s">
        <v>12</v>
      </c>
      <c r="E104" t="s">
        <v>12</v>
      </c>
      <c r="F104" s="1">
        <v>4.4299999999999999E-2</v>
      </c>
      <c r="G104" t="s">
        <v>214</v>
      </c>
      <c r="H104" t="s">
        <v>12</v>
      </c>
    </row>
    <row r="105" spans="1:8" x14ac:dyDescent="0.3">
      <c r="A105" t="s">
        <v>215</v>
      </c>
      <c r="B105" t="s">
        <v>12</v>
      </c>
      <c r="C105" t="s">
        <v>216</v>
      </c>
      <c r="D105" t="s">
        <v>12</v>
      </c>
      <c r="E105" t="s">
        <v>12</v>
      </c>
      <c r="F105" s="1">
        <v>4.4299999999999999E-2</v>
      </c>
      <c r="G105" t="s">
        <v>217</v>
      </c>
      <c r="H105" t="s">
        <v>12</v>
      </c>
    </row>
    <row r="106" spans="1:8" x14ac:dyDescent="0.3">
      <c r="A106" t="s">
        <v>218</v>
      </c>
      <c r="B106">
        <v>1.1060000000000001</v>
      </c>
      <c r="C106" t="s">
        <v>14</v>
      </c>
      <c r="D106" t="s">
        <v>12</v>
      </c>
      <c r="E106" t="s">
        <v>12</v>
      </c>
      <c r="F106" s="1">
        <v>4.4299999999999999E-2</v>
      </c>
      <c r="G106" t="s">
        <v>219</v>
      </c>
      <c r="H106" t="s">
        <v>12</v>
      </c>
    </row>
    <row r="107" spans="1:8" x14ac:dyDescent="0.3">
      <c r="A107" t="s">
        <v>220</v>
      </c>
      <c r="B107">
        <v>-2.2989999999999999</v>
      </c>
      <c r="C107" t="s">
        <v>79</v>
      </c>
      <c r="D107" t="s">
        <v>12</v>
      </c>
      <c r="E107" t="s">
        <v>12</v>
      </c>
      <c r="F107" s="1">
        <v>4.4299999999999999E-2</v>
      </c>
      <c r="G107" t="s">
        <v>221</v>
      </c>
      <c r="H107" t="s">
        <v>12</v>
      </c>
    </row>
    <row r="108" spans="1:8" x14ac:dyDescent="0.3">
      <c r="A108" t="s">
        <v>222</v>
      </c>
      <c r="B108">
        <v>-1.232</v>
      </c>
      <c r="C108" t="s">
        <v>54</v>
      </c>
      <c r="D108" t="s">
        <v>12</v>
      </c>
      <c r="E108" t="s">
        <v>12</v>
      </c>
      <c r="F108" s="1">
        <v>4.4299999999999999E-2</v>
      </c>
      <c r="G108" t="s">
        <v>223</v>
      </c>
      <c r="H108" t="s">
        <v>12</v>
      </c>
    </row>
    <row r="109" spans="1:8" x14ac:dyDescent="0.3">
      <c r="A109" t="s">
        <v>224</v>
      </c>
      <c r="B109">
        <v>-1.304</v>
      </c>
      <c r="C109" t="s">
        <v>79</v>
      </c>
      <c r="D109" t="s">
        <v>12</v>
      </c>
      <c r="E109" t="s">
        <v>12</v>
      </c>
      <c r="F109" s="1">
        <v>4.4299999999999999E-2</v>
      </c>
      <c r="G109" t="s">
        <v>225</v>
      </c>
      <c r="H109" t="s">
        <v>12</v>
      </c>
    </row>
    <row r="110" spans="1:8" x14ac:dyDescent="0.3">
      <c r="A110" t="s">
        <v>226</v>
      </c>
      <c r="B110">
        <v>-1.84</v>
      </c>
      <c r="C110" t="s">
        <v>14</v>
      </c>
      <c r="D110" t="s">
        <v>12</v>
      </c>
      <c r="E110" t="s">
        <v>12</v>
      </c>
      <c r="F110" s="1">
        <v>4.4299999999999999E-2</v>
      </c>
      <c r="G110" t="s">
        <v>227</v>
      </c>
      <c r="H110" t="s">
        <v>12</v>
      </c>
    </row>
    <row r="111" spans="1:8" x14ac:dyDescent="0.3">
      <c r="A111" t="s">
        <v>228</v>
      </c>
      <c r="B111">
        <v>1.3360000000000001</v>
      </c>
      <c r="C111" t="s">
        <v>79</v>
      </c>
      <c r="D111" t="s">
        <v>12</v>
      </c>
      <c r="E111" t="s">
        <v>12</v>
      </c>
      <c r="F111" s="1">
        <v>4.4299999999999999E-2</v>
      </c>
      <c r="G111" t="s">
        <v>229</v>
      </c>
      <c r="H111" t="s">
        <v>12</v>
      </c>
    </row>
  </sheetData>
  <sortState ref="A2:H111">
    <sortCondition ref="E2:E111"/>
  </sortState>
  <conditionalFormatting sqref="E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"/>
  <sheetViews>
    <sheetView topLeftCell="A16" workbookViewId="0">
      <selection activeCell="B40" sqref="B40"/>
    </sheetView>
  </sheetViews>
  <sheetFormatPr defaultRowHeight="14.4" x14ac:dyDescent="0.3"/>
  <cols>
    <col min="1" max="1" width="21.33203125" bestFit="1" customWidth="1"/>
    <col min="2" max="2" width="11.33203125" bestFit="1" customWidth="1"/>
    <col min="3" max="3" width="30.21875" bestFit="1" customWidth="1"/>
    <col min="4" max="4" width="23.109375" bestFit="1" customWidth="1"/>
    <col min="5" max="5" width="16" bestFit="1" customWidth="1"/>
    <col min="6" max="6" width="16.44140625" bestFit="1" customWidth="1"/>
  </cols>
  <sheetData>
    <row r="1" spans="1:7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3">
      <c r="A2" t="s">
        <v>88</v>
      </c>
      <c r="B2">
        <v>-1.921</v>
      </c>
      <c r="C2" t="s">
        <v>14</v>
      </c>
      <c r="D2" t="s">
        <v>27</v>
      </c>
      <c r="E2">
        <v>-5.1609999999999996</v>
      </c>
      <c r="F2" s="1">
        <v>3.34E-7</v>
      </c>
      <c r="G2" t="s">
        <v>264</v>
      </c>
    </row>
    <row r="3" spans="1:7" x14ac:dyDescent="0.3">
      <c r="A3" t="s">
        <v>338</v>
      </c>
      <c r="B3">
        <v>-1.5209999999999999</v>
      </c>
      <c r="C3" t="s">
        <v>14</v>
      </c>
      <c r="D3" t="s">
        <v>27</v>
      </c>
      <c r="E3">
        <v>-4.0940000000000003</v>
      </c>
      <c r="F3" s="1">
        <v>1.0699999999999999E-2</v>
      </c>
      <c r="G3" t="s">
        <v>339</v>
      </c>
    </row>
    <row r="4" spans="1:7" x14ac:dyDescent="0.3">
      <c r="A4" t="s">
        <v>244</v>
      </c>
      <c r="B4">
        <v>-1.256</v>
      </c>
      <c r="C4" t="s">
        <v>79</v>
      </c>
      <c r="D4" t="s">
        <v>27</v>
      </c>
      <c r="E4">
        <v>-3.742</v>
      </c>
      <c r="F4" s="1">
        <v>1.77E-2</v>
      </c>
      <c r="G4" t="s">
        <v>348</v>
      </c>
    </row>
    <row r="5" spans="1:7" x14ac:dyDescent="0.3">
      <c r="A5" t="s">
        <v>267</v>
      </c>
      <c r="B5">
        <v>-1.2310000000000001</v>
      </c>
      <c r="C5" t="s">
        <v>14</v>
      </c>
      <c r="D5" t="s">
        <v>27</v>
      </c>
      <c r="E5">
        <v>-3.6789999999999998</v>
      </c>
      <c r="F5" s="1">
        <v>4.99E-5</v>
      </c>
      <c r="G5" t="s">
        <v>268</v>
      </c>
    </row>
    <row r="6" spans="1:7" x14ac:dyDescent="0.3">
      <c r="A6" t="s">
        <v>126</v>
      </c>
      <c r="B6">
        <v>-1.081</v>
      </c>
      <c r="C6" t="s">
        <v>14</v>
      </c>
      <c r="D6" t="s">
        <v>27</v>
      </c>
      <c r="E6">
        <v>-3.6440000000000001</v>
      </c>
      <c r="F6" s="1">
        <v>4.85E-5</v>
      </c>
      <c r="G6" t="s">
        <v>266</v>
      </c>
    </row>
    <row r="7" spans="1:7" x14ac:dyDescent="0.3">
      <c r="A7" t="s">
        <v>296</v>
      </c>
      <c r="B7">
        <v>-1.012</v>
      </c>
      <c r="C7" t="s">
        <v>54</v>
      </c>
      <c r="D7" t="s">
        <v>27</v>
      </c>
      <c r="E7">
        <v>-3.4620000000000002</v>
      </c>
      <c r="F7" s="1">
        <v>2.82E-3</v>
      </c>
      <c r="G7" t="s">
        <v>297</v>
      </c>
    </row>
    <row r="8" spans="1:7" x14ac:dyDescent="0.3">
      <c r="A8" t="s">
        <v>282</v>
      </c>
      <c r="B8">
        <v>1.3460000000000001</v>
      </c>
      <c r="C8" t="s">
        <v>14</v>
      </c>
      <c r="D8" t="s">
        <v>27</v>
      </c>
      <c r="E8">
        <v>-3.2829999999999999</v>
      </c>
      <c r="F8" s="1">
        <v>5.0699999999999996E-4</v>
      </c>
      <c r="G8" t="s">
        <v>283</v>
      </c>
    </row>
    <row r="9" spans="1:7" x14ac:dyDescent="0.3">
      <c r="A9" t="s">
        <v>95</v>
      </c>
      <c r="B9" t="s">
        <v>12</v>
      </c>
      <c r="C9" t="s">
        <v>14</v>
      </c>
      <c r="D9" t="s">
        <v>27</v>
      </c>
      <c r="E9">
        <v>-2.653</v>
      </c>
      <c r="F9" s="1">
        <v>7.2300000000000003E-3</v>
      </c>
      <c r="G9" t="s">
        <v>317</v>
      </c>
    </row>
    <row r="10" spans="1:7" x14ac:dyDescent="0.3">
      <c r="A10" t="s">
        <v>324</v>
      </c>
      <c r="B10">
        <v>6.5709999999999997</v>
      </c>
      <c r="C10" t="s">
        <v>14</v>
      </c>
      <c r="D10" t="s">
        <v>27</v>
      </c>
      <c r="E10">
        <v>-2.621</v>
      </c>
      <c r="F10" s="1">
        <v>9.5499999999999995E-3</v>
      </c>
      <c r="G10" t="s">
        <v>325</v>
      </c>
    </row>
    <row r="11" spans="1:7" x14ac:dyDescent="0.3">
      <c r="A11" t="s">
        <v>25</v>
      </c>
      <c r="B11">
        <v>1.034</v>
      </c>
      <c r="C11" t="s">
        <v>26</v>
      </c>
      <c r="D11" t="s">
        <v>27</v>
      </c>
      <c r="E11">
        <v>-2.5840000000000001</v>
      </c>
      <c r="F11" s="1">
        <v>6.3100000000000005E-4</v>
      </c>
      <c r="G11" t="s">
        <v>286</v>
      </c>
    </row>
    <row r="12" spans="1:7" x14ac:dyDescent="0.3">
      <c r="A12" t="s">
        <v>364</v>
      </c>
      <c r="B12" t="s">
        <v>12</v>
      </c>
      <c r="C12" t="s">
        <v>14</v>
      </c>
      <c r="D12" t="s">
        <v>27</v>
      </c>
      <c r="E12">
        <v>-2.2000000000000002</v>
      </c>
      <c r="F12" s="1">
        <v>2.6700000000000002E-2</v>
      </c>
      <c r="G12" t="s">
        <v>365</v>
      </c>
    </row>
    <row r="13" spans="1:7" x14ac:dyDescent="0.3">
      <c r="A13" t="s">
        <v>275</v>
      </c>
      <c r="B13">
        <v>-1.125</v>
      </c>
      <c r="C13" t="s">
        <v>14</v>
      </c>
      <c r="D13" t="s">
        <v>27</v>
      </c>
      <c r="E13">
        <v>-2.1829999999999998</v>
      </c>
      <c r="F13" s="1">
        <v>1.93E-4</v>
      </c>
      <c r="G13" t="s">
        <v>276</v>
      </c>
    </row>
    <row r="14" spans="1:7" x14ac:dyDescent="0.3">
      <c r="A14" t="s">
        <v>346</v>
      </c>
      <c r="B14">
        <v>-1.105</v>
      </c>
      <c r="C14" t="s">
        <v>14</v>
      </c>
      <c r="D14" t="s">
        <v>27</v>
      </c>
      <c r="E14">
        <v>-2.1379999999999999</v>
      </c>
      <c r="F14" s="1">
        <v>1.6299999999999999E-2</v>
      </c>
      <c r="G14" t="s">
        <v>347</v>
      </c>
    </row>
    <row r="15" spans="1:7" x14ac:dyDescent="0.3">
      <c r="A15" t="s">
        <v>249</v>
      </c>
      <c r="B15">
        <v>-1.048</v>
      </c>
      <c r="C15" t="s">
        <v>26</v>
      </c>
      <c r="D15" t="s">
        <v>27</v>
      </c>
      <c r="E15">
        <v>-2.0979999999999999</v>
      </c>
      <c r="F15" s="1">
        <v>1.0699999999999999E-29</v>
      </c>
      <c r="G15" t="s">
        <v>250</v>
      </c>
    </row>
    <row r="16" spans="1:7" x14ac:dyDescent="0.3">
      <c r="A16" t="s">
        <v>277</v>
      </c>
      <c r="B16">
        <v>1.514</v>
      </c>
      <c r="C16" t="s">
        <v>26</v>
      </c>
      <c r="D16" t="s">
        <v>27</v>
      </c>
      <c r="E16">
        <v>-2.0510000000000002</v>
      </c>
      <c r="F16" s="1">
        <v>2.0100000000000001E-4</v>
      </c>
      <c r="G16" t="s">
        <v>278</v>
      </c>
    </row>
    <row r="17" spans="1:7" x14ac:dyDescent="0.3">
      <c r="A17" t="s">
        <v>367</v>
      </c>
      <c r="B17">
        <v>3.198</v>
      </c>
      <c r="C17" t="s">
        <v>102</v>
      </c>
      <c r="D17" t="s">
        <v>27</v>
      </c>
      <c r="E17">
        <v>-2</v>
      </c>
      <c r="F17" s="1">
        <v>2.8899999999999999E-2</v>
      </c>
      <c r="G17" t="s">
        <v>368</v>
      </c>
    </row>
    <row r="18" spans="1:7" x14ac:dyDescent="0.3">
      <c r="A18" t="s">
        <v>385</v>
      </c>
      <c r="B18">
        <v>1.837</v>
      </c>
      <c r="C18" t="s">
        <v>14</v>
      </c>
      <c r="D18" t="s">
        <v>27</v>
      </c>
      <c r="E18">
        <v>-2</v>
      </c>
      <c r="F18" s="1">
        <v>6.6500000000000004E-2</v>
      </c>
      <c r="G18" t="s">
        <v>386</v>
      </c>
    </row>
    <row r="19" spans="1:7" x14ac:dyDescent="0.3">
      <c r="A19" t="s">
        <v>305</v>
      </c>
      <c r="B19">
        <v>2.0790000000000002</v>
      </c>
      <c r="C19" t="s">
        <v>14</v>
      </c>
      <c r="D19" t="s">
        <v>12</v>
      </c>
      <c r="E19">
        <v>-1.982</v>
      </c>
      <c r="F19" s="1">
        <v>3.8E-3</v>
      </c>
      <c r="G19" t="s">
        <v>306</v>
      </c>
    </row>
    <row r="20" spans="1:7" x14ac:dyDescent="0.3">
      <c r="A20" t="s">
        <v>336</v>
      </c>
      <c r="B20">
        <v>-1.208</v>
      </c>
      <c r="C20" t="s">
        <v>26</v>
      </c>
      <c r="D20" t="s">
        <v>12</v>
      </c>
      <c r="E20">
        <v>-1.982</v>
      </c>
      <c r="F20" s="1">
        <v>1.03E-2</v>
      </c>
      <c r="G20" t="s">
        <v>337</v>
      </c>
    </row>
    <row r="21" spans="1:7" x14ac:dyDescent="0.3">
      <c r="A21" t="s">
        <v>157</v>
      </c>
      <c r="B21">
        <v>1.55</v>
      </c>
      <c r="C21" t="s">
        <v>102</v>
      </c>
      <c r="D21" t="s">
        <v>12</v>
      </c>
      <c r="E21">
        <v>-1.9810000000000001</v>
      </c>
      <c r="F21" s="1">
        <v>7.5599999999999999E-3</v>
      </c>
      <c r="G21" t="s">
        <v>318</v>
      </c>
    </row>
    <row r="22" spans="1:7" x14ac:dyDescent="0.3">
      <c r="A22" t="s">
        <v>149</v>
      </c>
      <c r="B22">
        <v>1.9379999999999999</v>
      </c>
      <c r="C22" t="s">
        <v>14</v>
      </c>
      <c r="D22" t="s">
        <v>12</v>
      </c>
      <c r="E22">
        <v>-1.98</v>
      </c>
      <c r="F22" s="1">
        <v>1.01E-2</v>
      </c>
      <c r="G22" t="s">
        <v>331</v>
      </c>
    </row>
    <row r="23" spans="1:7" x14ac:dyDescent="0.3">
      <c r="A23" t="s">
        <v>388</v>
      </c>
      <c r="B23">
        <v>-1.9650000000000001</v>
      </c>
      <c r="C23" t="s">
        <v>14</v>
      </c>
      <c r="D23" t="s">
        <v>12</v>
      </c>
      <c r="E23">
        <v>-1.98</v>
      </c>
      <c r="F23" s="1">
        <v>0.185</v>
      </c>
      <c r="G23" t="s">
        <v>389</v>
      </c>
    </row>
    <row r="24" spans="1:7" x14ac:dyDescent="0.3">
      <c r="A24" t="s">
        <v>380</v>
      </c>
      <c r="B24">
        <v>-1.625</v>
      </c>
      <c r="C24" t="s">
        <v>14</v>
      </c>
      <c r="D24" t="s">
        <v>12</v>
      </c>
      <c r="E24">
        <v>-1.8759999999999999</v>
      </c>
      <c r="F24" s="1">
        <v>5.7299999999999997E-2</v>
      </c>
      <c r="G24" t="s">
        <v>381</v>
      </c>
    </row>
    <row r="25" spans="1:7" x14ac:dyDescent="0.3">
      <c r="A25" t="s">
        <v>85</v>
      </c>
      <c r="B25">
        <v>-1.2390000000000001</v>
      </c>
      <c r="C25" t="s">
        <v>14</v>
      </c>
      <c r="D25" t="s">
        <v>12</v>
      </c>
      <c r="E25">
        <v>-1.8080000000000001</v>
      </c>
      <c r="F25" s="1">
        <v>1.15E-3</v>
      </c>
      <c r="G25" t="s">
        <v>290</v>
      </c>
    </row>
    <row r="26" spans="1:7" x14ac:dyDescent="0.3">
      <c r="A26" t="s">
        <v>60</v>
      </c>
      <c r="B26">
        <v>-1.7949999999999999</v>
      </c>
      <c r="C26" t="s">
        <v>26</v>
      </c>
      <c r="D26" t="s">
        <v>12</v>
      </c>
      <c r="E26">
        <v>-1.778</v>
      </c>
      <c r="F26" s="1">
        <v>4.8300000000000002E-5</v>
      </c>
      <c r="G26" t="s">
        <v>265</v>
      </c>
    </row>
    <row r="27" spans="1:7" x14ac:dyDescent="0.3">
      <c r="A27" t="s">
        <v>334</v>
      </c>
      <c r="B27">
        <v>6.3179999999999996</v>
      </c>
      <c r="C27" t="s">
        <v>102</v>
      </c>
      <c r="D27" t="s">
        <v>12</v>
      </c>
      <c r="E27">
        <v>-1.5509999999999999</v>
      </c>
      <c r="F27" s="1">
        <v>1.03E-2</v>
      </c>
      <c r="G27" t="s">
        <v>335</v>
      </c>
    </row>
    <row r="28" spans="1:7" x14ac:dyDescent="0.3">
      <c r="A28" t="s">
        <v>31</v>
      </c>
      <c r="B28">
        <v>-1.2969999999999999</v>
      </c>
      <c r="C28" t="s">
        <v>26</v>
      </c>
      <c r="D28" t="s">
        <v>12</v>
      </c>
      <c r="E28">
        <v>-1.524</v>
      </c>
      <c r="F28" s="1">
        <v>3.0299999999999999E-4</v>
      </c>
      <c r="G28" t="s">
        <v>280</v>
      </c>
    </row>
    <row r="29" spans="1:7" x14ac:dyDescent="0.3">
      <c r="A29" t="s">
        <v>97</v>
      </c>
      <c r="B29">
        <v>-3.7370000000000001</v>
      </c>
      <c r="C29" t="s">
        <v>26</v>
      </c>
      <c r="D29" t="s">
        <v>12</v>
      </c>
      <c r="E29">
        <v>-1.5149999999999999</v>
      </c>
      <c r="F29" s="1">
        <v>6.0600000000000003E-5</v>
      </c>
      <c r="G29" t="s">
        <v>270</v>
      </c>
    </row>
    <row r="30" spans="1:7" x14ac:dyDescent="0.3">
      <c r="A30" t="s">
        <v>253</v>
      </c>
      <c r="B30">
        <v>-1.4259999999999999</v>
      </c>
      <c r="C30" t="s">
        <v>14</v>
      </c>
      <c r="D30" t="s">
        <v>12</v>
      </c>
      <c r="E30">
        <v>-1.4690000000000001</v>
      </c>
      <c r="F30" s="1">
        <v>1.2899999999999999E-10</v>
      </c>
      <c r="G30" t="s">
        <v>254</v>
      </c>
    </row>
    <row r="31" spans="1:7" x14ac:dyDescent="0.3">
      <c r="A31" t="s">
        <v>315</v>
      </c>
      <c r="B31">
        <v>-2.2240000000000002</v>
      </c>
      <c r="C31" t="s">
        <v>26</v>
      </c>
      <c r="D31" t="s">
        <v>12</v>
      </c>
      <c r="E31">
        <v>-1.464</v>
      </c>
      <c r="F31" s="1">
        <v>6.1399999999999996E-3</v>
      </c>
      <c r="G31" t="s">
        <v>316</v>
      </c>
    </row>
    <row r="32" spans="1:7" x14ac:dyDescent="0.3">
      <c r="A32" t="s">
        <v>186</v>
      </c>
      <c r="B32">
        <v>1.2689999999999999</v>
      </c>
      <c r="C32" t="s">
        <v>14</v>
      </c>
      <c r="D32" t="s">
        <v>12</v>
      </c>
      <c r="E32">
        <v>-1.325</v>
      </c>
      <c r="F32" s="1">
        <v>1.5300000000000001E-4</v>
      </c>
      <c r="G32" t="s">
        <v>274</v>
      </c>
    </row>
    <row r="33" spans="1:7" x14ac:dyDescent="0.3">
      <c r="A33" t="s">
        <v>298</v>
      </c>
      <c r="B33">
        <v>1.6639999999999999</v>
      </c>
      <c r="C33" t="s">
        <v>71</v>
      </c>
      <c r="D33" t="s">
        <v>12</v>
      </c>
      <c r="E33">
        <v>-1.2649999999999999</v>
      </c>
      <c r="F33" s="1">
        <v>3.16E-3</v>
      </c>
      <c r="G33" t="s">
        <v>299</v>
      </c>
    </row>
    <row r="34" spans="1:7" x14ac:dyDescent="0.3">
      <c r="A34" t="s">
        <v>93</v>
      </c>
      <c r="B34" t="s">
        <v>12</v>
      </c>
      <c r="C34" t="s">
        <v>76</v>
      </c>
      <c r="D34" t="s">
        <v>12</v>
      </c>
      <c r="E34">
        <v>-1.2330000000000001</v>
      </c>
      <c r="F34" s="1">
        <v>3.8899999999999997E-2</v>
      </c>
      <c r="G34" t="s">
        <v>373</v>
      </c>
    </row>
    <row r="35" spans="1:7" x14ac:dyDescent="0.3">
      <c r="A35" t="s">
        <v>287</v>
      </c>
      <c r="B35">
        <v>-1.105</v>
      </c>
      <c r="C35" t="s">
        <v>54</v>
      </c>
      <c r="D35" t="s">
        <v>12</v>
      </c>
      <c r="E35">
        <v>-1.2130000000000001</v>
      </c>
      <c r="F35" s="1">
        <v>1.01E-3</v>
      </c>
      <c r="G35" t="s">
        <v>288</v>
      </c>
    </row>
    <row r="36" spans="1:7" x14ac:dyDescent="0.3">
      <c r="A36" t="s">
        <v>39</v>
      </c>
      <c r="B36">
        <v>1.452</v>
      </c>
      <c r="C36" t="s">
        <v>26</v>
      </c>
      <c r="D36" t="s">
        <v>12</v>
      </c>
      <c r="E36">
        <v>-1.1240000000000001</v>
      </c>
      <c r="F36" s="1">
        <v>4.1000000000000003E-3</v>
      </c>
      <c r="G36" t="s">
        <v>307</v>
      </c>
    </row>
    <row r="37" spans="1:7" x14ac:dyDescent="0.3">
      <c r="A37" t="s">
        <v>322</v>
      </c>
      <c r="B37" t="s">
        <v>12</v>
      </c>
      <c r="C37" t="s">
        <v>76</v>
      </c>
      <c r="D37" t="s">
        <v>12</v>
      </c>
      <c r="E37">
        <v>-1.103</v>
      </c>
      <c r="F37" s="1">
        <v>8.4499999999999992E-3</v>
      </c>
      <c r="G37" t="s">
        <v>323</v>
      </c>
    </row>
    <row r="38" spans="1:7" x14ac:dyDescent="0.3">
      <c r="A38" t="s">
        <v>369</v>
      </c>
      <c r="B38" t="s">
        <v>12</v>
      </c>
      <c r="C38" t="s">
        <v>76</v>
      </c>
      <c r="D38" t="s">
        <v>12</v>
      </c>
      <c r="E38">
        <v>-1.091</v>
      </c>
      <c r="F38" s="1">
        <v>2.8899999999999999E-2</v>
      </c>
      <c r="G38" t="s">
        <v>370</v>
      </c>
    </row>
    <row r="39" spans="1:7" x14ac:dyDescent="0.3">
      <c r="A39" t="s">
        <v>155</v>
      </c>
      <c r="B39">
        <v>11.647</v>
      </c>
      <c r="C39" t="s">
        <v>36</v>
      </c>
      <c r="D39" t="s">
        <v>12</v>
      </c>
      <c r="E39">
        <v>-1.0489999999999999</v>
      </c>
      <c r="F39" s="1">
        <v>3.6699999999999998E-8</v>
      </c>
      <c r="G39" t="s">
        <v>261</v>
      </c>
    </row>
    <row r="40" spans="1:7" x14ac:dyDescent="0.3">
      <c r="A40" t="s">
        <v>342</v>
      </c>
      <c r="B40" t="s">
        <v>12</v>
      </c>
      <c r="C40" t="s">
        <v>14</v>
      </c>
      <c r="D40" t="s">
        <v>12</v>
      </c>
      <c r="E40">
        <v>-1.038</v>
      </c>
      <c r="F40" s="1">
        <v>1.1599999999999999E-2</v>
      </c>
      <c r="G40" t="s">
        <v>343</v>
      </c>
    </row>
    <row r="41" spans="1:7" x14ac:dyDescent="0.3">
      <c r="A41" t="s">
        <v>138</v>
      </c>
      <c r="B41">
        <v>-13.074999999999999</v>
      </c>
      <c r="C41" t="s">
        <v>79</v>
      </c>
      <c r="D41" t="s">
        <v>12</v>
      </c>
      <c r="E41">
        <v>-0.96199999999999997</v>
      </c>
      <c r="F41" s="1">
        <v>9.5500000000000004E-5</v>
      </c>
      <c r="G41" t="s">
        <v>273</v>
      </c>
    </row>
    <row r="42" spans="1:7" x14ac:dyDescent="0.3">
      <c r="A42" t="s">
        <v>329</v>
      </c>
      <c r="B42" t="s">
        <v>12</v>
      </c>
      <c r="C42" t="s">
        <v>76</v>
      </c>
      <c r="D42" t="s">
        <v>12</v>
      </c>
      <c r="E42">
        <v>-0.89300000000000002</v>
      </c>
      <c r="F42" s="1">
        <v>9.7699999999999992E-3</v>
      </c>
      <c r="G42" t="s">
        <v>330</v>
      </c>
    </row>
    <row r="43" spans="1:7" x14ac:dyDescent="0.3">
      <c r="A43" t="s">
        <v>313</v>
      </c>
      <c r="B43">
        <v>-3.5049999999999999</v>
      </c>
      <c r="C43" t="s">
        <v>102</v>
      </c>
      <c r="D43" t="s">
        <v>12</v>
      </c>
      <c r="E43">
        <v>-0.66200000000000003</v>
      </c>
      <c r="F43" s="1">
        <v>5.3099999999999996E-3</v>
      </c>
      <c r="G43" t="s">
        <v>314</v>
      </c>
    </row>
    <row r="44" spans="1:7" x14ac:dyDescent="0.3">
      <c r="A44" t="s">
        <v>192</v>
      </c>
      <c r="B44">
        <v>1.0940000000000001</v>
      </c>
      <c r="C44" t="s">
        <v>14</v>
      </c>
      <c r="D44" t="s">
        <v>12</v>
      </c>
      <c r="E44">
        <v>-0.441</v>
      </c>
      <c r="F44" s="1">
        <v>4.3700000000000003E-2</v>
      </c>
      <c r="G44" t="s">
        <v>375</v>
      </c>
    </row>
    <row r="45" spans="1:7" x14ac:dyDescent="0.3">
      <c r="A45" t="s">
        <v>293</v>
      </c>
      <c r="B45">
        <v>-4.7430000000000003</v>
      </c>
      <c r="C45" t="s">
        <v>102</v>
      </c>
      <c r="D45" t="s">
        <v>12</v>
      </c>
      <c r="E45">
        <v>-0.25800000000000001</v>
      </c>
      <c r="F45" s="1">
        <v>2.5000000000000001E-3</v>
      </c>
      <c r="G45" t="s">
        <v>294</v>
      </c>
    </row>
    <row r="46" spans="1:7" x14ac:dyDescent="0.3">
      <c r="A46" t="s">
        <v>295</v>
      </c>
      <c r="B46">
        <v>4.7140000000000004</v>
      </c>
      <c r="C46" t="s">
        <v>102</v>
      </c>
      <c r="D46" t="s">
        <v>12</v>
      </c>
      <c r="E46">
        <v>-0.25800000000000001</v>
      </c>
      <c r="F46" s="1">
        <v>2.5000000000000001E-3</v>
      </c>
      <c r="G46" t="s">
        <v>294</v>
      </c>
    </row>
    <row r="47" spans="1:7" x14ac:dyDescent="0.3">
      <c r="A47" t="s">
        <v>311</v>
      </c>
      <c r="B47">
        <v>2.2149999999999999</v>
      </c>
      <c r="C47" t="s">
        <v>26</v>
      </c>
      <c r="D47" t="s">
        <v>12</v>
      </c>
      <c r="E47">
        <v>-3.3000000000000002E-2</v>
      </c>
      <c r="F47" s="1">
        <v>5.2900000000000004E-3</v>
      </c>
      <c r="G47" t="s">
        <v>312</v>
      </c>
    </row>
    <row r="48" spans="1:7" x14ac:dyDescent="0.3">
      <c r="A48" t="s">
        <v>182</v>
      </c>
      <c r="B48">
        <v>1.1990000000000001</v>
      </c>
      <c r="C48" t="s">
        <v>14</v>
      </c>
      <c r="D48" t="s">
        <v>12</v>
      </c>
      <c r="E48">
        <v>0.17</v>
      </c>
      <c r="F48" s="1">
        <v>3.5300000000000002E-3</v>
      </c>
      <c r="G48" t="s">
        <v>304</v>
      </c>
    </row>
    <row r="49" spans="1:7" x14ac:dyDescent="0.3">
      <c r="A49" t="s">
        <v>51</v>
      </c>
      <c r="B49">
        <v>1.33</v>
      </c>
      <c r="C49" t="s">
        <v>14</v>
      </c>
      <c r="D49" t="s">
        <v>12</v>
      </c>
      <c r="E49">
        <v>0.186</v>
      </c>
      <c r="F49" s="1">
        <v>3.4399999999999999E-3</v>
      </c>
      <c r="G49" t="s">
        <v>302</v>
      </c>
    </row>
    <row r="50" spans="1:7" x14ac:dyDescent="0.3">
      <c r="A50" t="s">
        <v>352</v>
      </c>
      <c r="B50" t="s">
        <v>12</v>
      </c>
      <c r="C50" t="s">
        <v>76</v>
      </c>
      <c r="D50" t="s">
        <v>12</v>
      </c>
      <c r="E50">
        <v>0.23400000000000001</v>
      </c>
      <c r="F50" s="1">
        <v>1.9599999999999999E-2</v>
      </c>
      <c r="G50" t="s">
        <v>353</v>
      </c>
    </row>
    <row r="51" spans="1:7" x14ac:dyDescent="0.3">
      <c r="A51" t="s">
        <v>326</v>
      </c>
      <c r="B51">
        <v>-2.8140000000000001</v>
      </c>
      <c r="C51" t="s">
        <v>102</v>
      </c>
      <c r="D51" t="s">
        <v>12</v>
      </c>
      <c r="E51">
        <v>0.378</v>
      </c>
      <c r="F51" s="1">
        <v>9.5499999999999995E-3</v>
      </c>
      <c r="G51" t="s">
        <v>327</v>
      </c>
    </row>
    <row r="52" spans="1:7" x14ac:dyDescent="0.3">
      <c r="A52" t="s">
        <v>255</v>
      </c>
      <c r="B52">
        <v>-2.1429999999999998</v>
      </c>
      <c r="C52" t="s">
        <v>26</v>
      </c>
      <c r="D52" t="s">
        <v>12</v>
      </c>
      <c r="E52">
        <v>0.41599999999999998</v>
      </c>
      <c r="F52" s="1">
        <v>3.6700000000000003E-10</v>
      </c>
      <c r="G52" t="s">
        <v>256</v>
      </c>
    </row>
    <row r="53" spans="1:7" x14ac:dyDescent="0.3">
      <c r="A53" t="s">
        <v>35</v>
      </c>
      <c r="B53" t="s">
        <v>12</v>
      </c>
      <c r="C53" t="s">
        <v>36</v>
      </c>
      <c r="D53" t="s">
        <v>12</v>
      </c>
      <c r="E53">
        <v>0.69799999999999995</v>
      </c>
      <c r="F53" s="1">
        <v>1.3299999999999999E-2</v>
      </c>
      <c r="G53" t="s">
        <v>344</v>
      </c>
    </row>
    <row r="54" spans="1:7" x14ac:dyDescent="0.3">
      <c r="A54" t="s">
        <v>46</v>
      </c>
      <c r="B54">
        <v>1.0209999999999999</v>
      </c>
      <c r="C54" t="s">
        <v>47</v>
      </c>
      <c r="D54" t="s">
        <v>12</v>
      </c>
      <c r="E54">
        <v>0.873</v>
      </c>
      <c r="F54" s="1">
        <v>2.8899999999999999E-2</v>
      </c>
      <c r="G54" t="s">
        <v>366</v>
      </c>
    </row>
    <row r="55" spans="1:7" x14ac:dyDescent="0.3">
      <c r="A55" t="s">
        <v>271</v>
      </c>
      <c r="B55" t="s">
        <v>12</v>
      </c>
      <c r="C55" t="s">
        <v>76</v>
      </c>
      <c r="D55" t="s">
        <v>12</v>
      </c>
      <c r="E55">
        <v>0.88900000000000001</v>
      </c>
      <c r="F55" s="1">
        <v>9.1700000000000006E-5</v>
      </c>
      <c r="G55" t="s">
        <v>272</v>
      </c>
    </row>
    <row r="56" spans="1:7" x14ac:dyDescent="0.3">
      <c r="A56" t="s">
        <v>300</v>
      </c>
      <c r="B56">
        <v>-6.8780000000000001</v>
      </c>
      <c r="C56" t="s">
        <v>79</v>
      </c>
      <c r="D56" t="s">
        <v>12</v>
      </c>
      <c r="E56">
        <v>0.89900000000000002</v>
      </c>
      <c r="F56" s="1">
        <v>3.4399999999999999E-3</v>
      </c>
      <c r="G56" t="s">
        <v>301</v>
      </c>
    </row>
    <row r="57" spans="1:7" x14ac:dyDescent="0.3">
      <c r="A57" t="s">
        <v>234</v>
      </c>
      <c r="B57">
        <v>-2.665</v>
      </c>
      <c r="C57" t="s">
        <v>102</v>
      </c>
      <c r="D57" t="s">
        <v>12</v>
      </c>
      <c r="E57">
        <v>1.0669999999999999</v>
      </c>
      <c r="F57" s="1">
        <v>4.0900000000000002E-4</v>
      </c>
      <c r="G57" t="s">
        <v>281</v>
      </c>
    </row>
    <row r="58" spans="1:7" x14ac:dyDescent="0.3">
      <c r="A58" t="s">
        <v>332</v>
      </c>
      <c r="B58">
        <v>-1.119</v>
      </c>
      <c r="C58" t="s">
        <v>26</v>
      </c>
      <c r="D58" t="s">
        <v>12</v>
      </c>
      <c r="E58">
        <v>1.069</v>
      </c>
      <c r="F58" s="1">
        <v>1.03E-2</v>
      </c>
      <c r="G58" t="s">
        <v>333</v>
      </c>
    </row>
    <row r="59" spans="1:7" x14ac:dyDescent="0.3">
      <c r="A59" t="s">
        <v>75</v>
      </c>
      <c r="B59" t="s">
        <v>12</v>
      </c>
      <c r="C59" t="s">
        <v>76</v>
      </c>
      <c r="D59" t="s">
        <v>12</v>
      </c>
      <c r="E59">
        <v>1.18</v>
      </c>
      <c r="F59" s="1">
        <v>7.8700000000000003E-3</v>
      </c>
      <c r="G59" t="s">
        <v>321</v>
      </c>
    </row>
    <row r="60" spans="1:7" x14ac:dyDescent="0.3">
      <c r="A60" t="s">
        <v>240</v>
      </c>
      <c r="B60">
        <v>-1.264</v>
      </c>
      <c r="C60" t="s">
        <v>14</v>
      </c>
      <c r="D60" t="s">
        <v>12</v>
      </c>
      <c r="E60">
        <v>1.1879999999999999</v>
      </c>
      <c r="F60" s="1">
        <v>1.27E-10</v>
      </c>
      <c r="G60" t="s">
        <v>252</v>
      </c>
    </row>
    <row r="61" spans="1:7" x14ac:dyDescent="0.3">
      <c r="A61" t="s">
        <v>376</v>
      </c>
      <c r="B61">
        <v>-1.5660000000000001</v>
      </c>
      <c r="C61" t="s">
        <v>26</v>
      </c>
      <c r="D61" t="s">
        <v>12</v>
      </c>
      <c r="E61">
        <v>1.234</v>
      </c>
      <c r="F61" s="1">
        <v>4.8599999999999997E-2</v>
      </c>
      <c r="G61" t="s">
        <v>377</v>
      </c>
    </row>
    <row r="62" spans="1:7" x14ac:dyDescent="0.3">
      <c r="A62" t="s">
        <v>16</v>
      </c>
      <c r="B62">
        <v>-1.3340000000000001</v>
      </c>
      <c r="C62" t="s">
        <v>9</v>
      </c>
      <c r="D62" t="s">
        <v>12</v>
      </c>
      <c r="E62">
        <v>1.302</v>
      </c>
      <c r="F62" s="1">
        <v>2.92E-4</v>
      </c>
      <c r="G62" t="s">
        <v>279</v>
      </c>
    </row>
    <row r="63" spans="1:7" x14ac:dyDescent="0.3">
      <c r="A63" t="s">
        <v>130</v>
      </c>
      <c r="B63">
        <v>11.215</v>
      </c>
      <c r="C63" t="s">
        <v>44</v>
      </c>
      <c r="D63" t="s">
        <v>12</v>
      </c>
      <c r="E63">
        <v>1.4319999999999999</v>
      </c>
      <c r="F63" s="1">
        <v>1.15E-3</v>
      </c>
      <c r="G63" t="s">
        <v>289</v>
      </c>
    </row>
    <row r="64" spans="1:7" x14ac:dyDescent="0.3">
      <c r="A64" t="s">
        <v>340</v>
      </c>
      <c r="B64">
        <v>4.6029999999999998</v>
      </c>
      <c r="C64" t="s">
        <v>47</v>
      </c>
      <c r="D64" t="s">
        <v>12</v>
      </c>
      <c r="E64">
        <v>1.633</v>
      </c>
      <c r="F64" s="1">
        <v>1.11E-2</v>
      </c>
      <c r="G64" t="s">
        <v>341</v>
      </c>
    </row>
    <row r="65" spans="1:7" x14ac:dyDescent="0.3">
      <c r="A65" t="s">
        <v>119</v>
      </c>
      <c r="B65">
        <v>1.19</v>
      </c>
      <c r="C65" t="s">
        <v>26</v>
      </c>
      <c r="D65" t="s">
        <v>12</v>
      </c>
      <c r="E65">
        <v>1.7170000000000001</v>
      </c>
      <c r="F65" s="1">
        <v>9.7699999999999992E-3</v>
      </c>
      <c r="G65" t="s">
        <v>328</v>
      </c>
    </row>
    <row r="66" spans="1:7" x14ac:dyDescent="0.3">
      <c r="A66" t="s">
        <v>13</v>
      </c>
      <c r="B66">
        <v>3.004</v>
      </c>
      <c r="C66" t="s">
        <v>14</v>
      </c>
      <c r="D66" t="s">
        <v>12</v>
      </c>
      <c r="E66">
        <v>1.726</v>
      </c>
      <c r="F66" s="1">
        <v>1.2099999999999999E-3</v>
      </c>
      <c r="G66" t="s">
        <v>291</v>
      </c>
    </row>
    <row r="67" spans="1:7" x14ac:dyDescent="0.3">
      <c r="A67" t="s">
        <v>232</v>
      </c>
      <c r="B67">
        <v>1.3</v>
      </c>
      <c r="C67" t="s">
        <v>14</v>
      </c>
      <c r="D67" t="s">
        <v>12</v>
      </c>
      <c r="E67">
        <v>1.796</v>
      </c>
      <c r="F67" s="1">
        <v>2.5000000000000001E-3</v>
      </c>
      <c r="G67" t="s">
        <v>292</v>
      </c>
    </row>
    <row r="68" spans="1:7" x14ac:dyDescent="0.3">
      <c r="A68" t="s">
        <v>175</v>
      </c>
      <c r="B68">
        <v>1.0720000000000001</v>
      </c>
      <c r="C68" t="s">
        <v>47</v>
      </c>
      <c r="D68" t="s">
        <v>12</v>
      </c>
      <c r="E68">
        <v>1.89</v>
      </c>
      <c r="F68" s="1">
        <v>0.16400000000000001</v>
      </c>
      <c r="G68" t="s">
        <v>387</v>
      </c>
    </row>
    <row r="69" spans="1:7" x14ac:dyDescent="0.3">
      <c r="A69" t="s">
        <v>382</v>
      </c>
      <c r="B69">
        <v>39.063000000000002</v>
      </c>
      <c r="C69" t="s">
        <v>14</v>
      </c>
      <c r="D69" t="s">
        <v>10</v>
      </c>
      <c r="E69">
        <v>2</v>
      </c>
      <c r="F69" s="1">
        <v>6.6500000000000004E-2</v>
      </c>
      <c r="G69" t="s">
        <v>383</v>
      </c>
    </row>
    <row r="70" spans="1:7" x14ac:dyDescent="0.3">
      <c r="A70" t="s">
        <v>384</v>
      </c>
      <c r="B70">
        <v>-4.1109999999999998</v>
      </c>
      <c r="C70" t="s">
        <v>14</v>
      </c>
      <c r="D70" t="s">
        <v>10</v>
      </c>
      <c r="E70">
        <v>2</v>
      </c>
      <c r="F70" s="1">
        <v>6.6500000000000004E-2</v>
      </c>
      <c r="G70" t="s">
        <v>383</v>
      </c>
    </row>
    <row r="71" spans="1:7" x14ac:dyDescent="0.3">
      <c r="A71" t="s">
        <v>33</v>
      </c>
      <c r="B71">
        <v>-1.1279999999999999</v>
      </c>
      <c r="C71" t="s">
        <v>9</v>
      </c>
      <c r="D71" t="s">
        <v>10</v>
      </c>
      <c r="E71">
        <v>2.0680000000000001</v>
      </c>
      <c r="F71" s="1">
        <v>1.4999999999999999E-2</v>
      </c>
      <c r="G71" t="s">
        <v>345</v>
      </c>
    </row>
    <row r="72" spans="1:7" x14ac:dyDescent="0.3">
      <c r="A72" t="s">
        <v>378</v>
      </c>
      <c r="B72">
        <v>-8.2050000000000001</v>
      </c>
      <c r="C72" t="s">
        <v>47</v>
      </c>
      <c r="D72" t="s">
        <v>10</v>
      </c>
      <c r="E72">
        <v>2.2360000000000002</v>
      </c>
      <c r="F72" s="1">
        <v>5.4100000000000002E-2</v>
      </c>
      <c r="G72" t="s">
        <v>379</v>
      </c>
    </row>
    <row r="73" spans="1:7" x14ac:dyDescent="0.3">
      <c r="A73" t="s">
        <v>349</v>
      </c>
      <c r="B73">
        <v>-9.4670000000000005</v>
      </c>
      <c r="C73" t="s">
        <v>102</v>
      </c>
      <c r="D73" t="s">
        <v>10</v>
      </c>
      <c r="E73">
        <v>2.63</v>
      </c>
      <c r="F73" s="1">
        <v>1.9599999999999999E-2</v>
      </c>
      <c r="G73" t="s">
        <v>350</v>
      </c>
    </row>
    <row r="74" spans="1:7" x14ac:dyDescent="0.3">
      <c r="A74" t="s">
        <v>351</v>
      </c>
      <c r="B74">
        <v>-4.3869999999999996</v>
      </c>
      <c r="C74" t="s">
        <v>102</v>
      </c>
      <c r="D74" t="s">
        <v>10</v>
      </c>
      <c r="E74">
        <v>2.63</v>
      </c>
      <c r="F74" s="1">
        <v>1.9599999999999999E-2</v>
      </c>
      <c r="G74" t="s">
        <v>350</v>
      </c>
    </row>
    <row r="75" spans="1:7" x14ac:dyDescent="0.3">
      <c r="A75" t="s">
        <v>67</v>
      </c>
      <c r="B75">
        <v>1.843</v>
      </c>
      <c r="C75" t="s">
        <v>23</v>
      </c>
      <c r="D75" t="s">
        <v>10</v>
      </c>
      <c r="E75">
        <v>2.6459999999999999</v>
      </c>
      <c r="F75" s="1">
        <v>3.5300000000000002E-3</v>
      </c>
      <c r="G75" t="s">
        <v>303</v>
      </c>
    </row>
    <row r="76" spans="1:7" x14ac:dyDescent="0.3">
      <c r="A76" t="s">
        <v>19</v>
      </c>
      <c r="B76">
        <v>1.2509999999999999</v>
      </c>
      <c r="C76" t="s">
        <v>9</v>
      </c>
      <c r="D76" t="s">
        <v>10</v>
      </c>
      <c r="E76">
        <v>5.0650000000000004</v>
      </c>
      <c r="F76" s="1">
        <v>5.5400000000000003E-16</v>
      </c>
      <c r="G76" t="s">
        <v>251</v>
      </c>
    </row>
    <row r="77" spans="1:7" x14ac:dyDescent="0.3">
      <c r="A77" t="s">
        <v>8</v>
      </c>
      <c r="B77">
        <v>1.149</v>
      </c>
      <c r="C77" t="s">
        <v>9</v>
      </c>
      <c r="D77" t="s">
        <v>10</v>
      </c>
      <c r="E77">
        <v>5.2329999999999997</v>
      </c>
      <c r="F77" s="1">
        <v>5.4500000000000003E-5</v>
      </c>
      <c r="G77" t="s">
        <v>269</v>
      </c>
    </row>
    <row r="78" spans="1:7" x14ac:dyDescent="0.3">
      <c r="A78" t="s">
        <v>257</v>
      </c>
      <c r="B78">
        <v>-2.1960000000000002</v>
      </c>
      <c r="C78" t="s">
        <v>102</v>
      </c>
      <c r="D78" t="s">
        <v>12</v>
      </c>
      <c r="E78" t="s">
        <v>12</v>
      </c>
      <c r="F78" s="1">
        <v>2.51E-8</v>
      </c>
      <c r="G78" t="s">
        <v>258</v>
      </c>
    </row>
    <row r="79" spans="1:7" x14ac:dyDescent="0.3">
      <c r="A79" t="s">
        <v>259</v>
      </c>
      <c r="B79">
        <v>1.08</v>
      </c>
      <c r="C79" t="s">
        <v>26</v>
      </c>
      <c r="D79" t="s">
        <v>12</v>
      </c>
      <c r="E79" t="s">
        <v>12</v>
      </c>
      <c r="F79" s="1">
        <v>2.6099999999999999E-8</v>
      </c>
      <c r="G79" t="s">
        <v>260</v>
      </c>
    </row>
    <row r="80" spans="1:7" x14ac:dyDescent="0.3">
      <c r="A80" t="s">
        <v>262</v>
      </c>
      <c r="B80">
        <v>-2.5289999999999999</v>
      </c>
      <c r="C80" t="s">
        <v>26</v>
      </c>
      <c r="D80" t="s">
        <v>12</v>
      </c>
      <c r="E80" t="s">
        <v>12</v>
      </c>
      <c r="F80" s="1">
        <v>1.1600000000000001E-7</v>
      </c>
      <c r="G80" t="s">
        <v>263</v>
      </c>
    </row>
    <row r="81" spans="1:7" x14ac:dyDescent="0.3">
      <c r="A81" t="s">
        <v>284</v>
      </c>
      <c r="B81">
        <v>-1.3879999999999999</v>
      </c>
      <c r="C81" t="s">
        <v>102</v>
      </c>
      <c r="D81" t="s">
        <v>12</v>
      </c>
      <c r="E81" t="s">
        <v>12</v>
      </c>
      <c r="F81" s="1">
        <v>5.0699999999999996E-4</v>
      </c>
      <c r="G81" t="s">
        <v>285</v>
      </c>
    </row>
    <row r="82" spans="1:7" x14ac:dyDescent="0.3">
      <c r="A82" t="s">
        <v>308</v>
      </c>
      <c r="B82">
        <v>-1.5229999999999999</v>
      </c>
      <c r="C82" t="s">
        <v>14</v>
      </c>
      <c r="D82" t="s">
        <v>12</v>
      </c>
      <c r="E82" t="s">
        <v>12</v>
      </c>
      <c r="F82" s="1">
        <v>4.3699999999999998E-3</v>
      </c>
      <c r="G82" t="s">
        <v>309</v>
      </c>
    </row>
    <row r="83" spans="1:7" x14ac:dyDescent="0.3">
      <c r="A83" t="s">
        <v>179</v>
      </c>
      <c r="B83">
        <v>-1.786</v>
      </c>
      <c r="C83" t="s">
        <v>79</v>
      </c>
      <c r="D83" t="s">
        <v>12</v>
      </c>
      <c r="E83" t="s">
        <v>12</v>
      </c>
      <c r="F83" s="1">
        <v>4.6699999999999997E-3</v>
      </c>
      <c r="G83" t="s">
        <v>310</v>
      </c>
    </row>
    <row r="84" spans="1:7" x14ac:dyDescent="0.3">
      <c r="A84" t="s">
        <v>181</v>
      </c>
      <c r="B84">
        <v>-1.167</v>
      </c>
      <c r="C84" t="s">
        <v>102</v>
      </c>
      <c r="D84" t="s">
        <v>12</v>
      </c>
      <c r="E84" t="s">
        <v>12</v>
      </c>
      <c r="F84" s="1">
        <v>4.6699999999999997E-3</v>
      </c>
      <c r="G84" t="s">
        <v>310</v>
      </c>
    </row>
    <row r="85" spans="1:7" x14ac:dyDescent="0.3">
      <c r="A85" t="s">
        <v>319</v>
      </c>
      <c r="B85">
        <v>-2.274</v>
      </c>
      <c r="C85" t="s">
        <v>79</v>
      </c>
      <c r="D85" t="s">
        <v>12</v>
      </c>
      <c r="E85" t="s">
        <v>12</v>
      </c>
      <c r="F85" s="1">
        <v>7.5599999999999999E-3</v>
      </c>
      <c r="G85" t="s">
        <v>320</v>
      </c>
    </row>
    <row r="86" spans="1:7" x14ac:dyDescent="0.3">
      <c r="A86" t="s">
        <v>354</v>
      </c>
      <c r="B86">
        <v>-1.0720000000000001</v>
      </c>
      <c r="C86" t="s">
        <v>14</v>
      </c>
      <c r="D86" t="s">
        <v>12</v>
      </c>
      <c r="E86" t="s">
        <v>12</v>
      </c>
      <c r="F86" s="1">
        <v>2.5700000000000001E-2</v>
      </c>
      <c r="G86" t="s">
        <v>355</v>
      </c>
    </row>
    <row r="87" spans="1:7" x14ac:dyDescent="0.3">
      <c r="A87" t="s">
        <v>356</v>
      </c>
      <c r="B87">
        <v>1.675</v>
      </c>
      <c r="C87" t="s">
        <v>102</v>
      </c>
      <c r="D87" t="s">
        <v>12</v>
      </c>
      <c r="E87" t="s">
        <v>12</v>
      </c>
      <c r="F87" s="1">
        <v>2.5700000000000001E-2</v>
      </c>
      <c r="G87" t="s">
        <v>357</v>
      </c>
    </row>
    <row r="88" spans="1:7" x14ac:dyDescent="0.3">
      <c r="A88" t="s">
        <v>111</v>
      </c>
      <c r="B88">
        <v>-1.19</v>
      </c>
      <c r="C88" t="s">
        <v>47</v>
      </c>
      <c r="D88" t="s">
        <v>12</v>
      </c>
      <c r="E88" t="s">
        <v>12</v>
      </c>
      <c r="F88" s="1">
        <v>2.5700000000000001E-2</v>
      </c>
      <c r="G88" t="s">
        <v>112</v>
      </c>
    </row>
    <row r="89" spans="1:7" x14ac:dyDescent="0.3">
      <c r="A89" t="s">
        <v>358</v>
      </c>
      <c r="B89">
        <v>-1.6020000000000001</v>
      </c>
      <c r="C89" t="s">
        <v>79</v>
      </c>
      <c r="D89" t="s">
        <v>12</v>
      </c>
      <c r="E89" t="s">
        <v>12</v>
      </c>
      <c r="F89" s="1">
        <v>2.5700000000000001E-2</v>
      </c>
      <c r="G89" t="s">
        <v>359</v>
      </c>
    </row>
    <row r="90" spans="1:7" x14ac:dyDescent="0.3">
      <c r="A90" t="s">
        <v>360</v>
      </c>
      <c r="B90">
        <v>3.4390000000000001</v>
      </c>
      <c r="C90" t="s">
        <v>102</v>
      </c>
      <c r="D90" t="s">
        <v>12</v>
      </c>
      <c r="E90" t="s">
        <v>12</v>
      </c>
      <c r="F90" s="1">
        <v>2.5700000000000001E-2</v>
      </c>
      <c r="G90" t="s">
        <v>361</v>
      </c>
    </row>
    <row r="91" spans="1:7" x14ac:dyDescent="0.3">
      <c r="A91" t="s">
        <v>362</v>
      </c>
      <c r="B91" t="s">
        <v>12</v>
      </c>
      <c r="C91" t="s">
        <v>76</v>
      </c>
      <c r="D91" t="s">
        <v>12</v>
      </c>
      <c r="E91" t="s">
        <v>12</v>
      </c>
      <c r="F91" s="1">
        <v>2.5700000000000001E-2</v>
      </c>
      <c r="G91" t="s">
        <v>363</v>
      </c>
    </row>
    <row r="92" spans="1:7" x14ac:dyDescent="0.3">
      <c r="A92" t="s">
        <v>371</v>
      </c>
      <c r="B92">
        <v>1.591</v>
      </c>
      <c r="C92" t="s">
        <v>47</v>
      </c>
      <c r="D92" t="s">
        <v>12</v>
      </c>
      <c r="E92" t="s">
        <v>12</v>
      </c>
      <c r="F92" s="1">
        <v>3.1699999999999999E-2</v>
      </c>
      <c r="G92" t="s">
        <v>372</v>
      </c>
    </row>
    <row r="93" spans="1:7" x14ac:dyDescent="0.3">
      <c r="A93" t="s">
        <v>58</v>
      </c>
      <c r="B93">
        <v>1.6479999999999999</v>
      </c>
      <c r="C93" t="s">
        <v>14</v>
      </c>
      <c r="D93" t="s">
        <v>12</v>
      </c>
      <c r="E93" t="s">
        <v>12</v>
      </c>
      <c r="F93" s="1">
        <v>0.04</v>
      </c>
      <c r="G93" t="s">
        <v>374</v>
      </c>
    </row>
  </sheetData>
  <sortState ref="A2:G93">
    <sortCondition ref="E2:E93"/>
  </sortState>
  <conditionalFormatting sqref="E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workbookViewId="0">
      <selection activeCell="B25" sqref="B25"/>
    </sheetView>
  </sheetViews>
  <sheetFormatPr defaultRowHeight="14.4" x14ac:dyDescent="0.3"/>
  <cols>
    <col min="1" max="1" width="18" bestFit="1" customWidth="1"/>
    <col min="2" max="2" width="11.33203125" bestFit="1" customWidth="1"/>
    <col min="3" max="3" width="29.5546875" bestFit="1" customWidth="1"/>
    <col min="4" max="4" width="23.109375" bestFit="1" customWidth="1"/>
    <col min="5" max="5" width="16" bestFit="1" customWidth="1"/>
    <col min="6" max="6" width="16.44140625" bestFit="1" customWidth="1"/>
  </cols>
  <sheetData>
    <row r="1" spans="1:8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x14ac:dyDescent="0.3">
      <c r="A2" t="s">
        <v>8</v>
      </c>
      <c r="B2">
        <v>5.0030000000000001</v>
      </c>
      <c r="C2" t="s">
        <v>9</v>
      </c>
      <c r="D2" t="s">
        <v>10</v>
      </c>
      <c r="E2">
        <v>5.9939999999999998</v>
      </c>
      <c r="F2">
        <v>6.04E-14</v>
      </c>
      <c r="G2" t="s">
        <v>11</v>
      </c>
      <c r="H2" t="s">
        <v>12</v>
      </c>
    </row>
    <row r="3" spans="1:8" x14ac:dyDescent="0.3">
      <c r="A3" t="s">
        <v>19</v>
      </c>
      <c r="B3">
        <v>18.103999999999999</v>
      </c>
      <c r="C3" t="s">
        <v>9</v>
      </c>
      <c r="D3" t="s">
        <v>10</v>
      </c>
      <c r="E3">
        <v>4.6070000000000002</v>
      </c>
      <c r="F3">
        <v>2.8700000000000001E-6</v>
      </c>
      <c r="G3" t="s">
        <v>20</v>
      </c>
      <c r="H3" t="s">
        <v>21</v>
      </c>
    </row>
    <row r="4" spans="1:8" x14ac:dyDescent="0.3">
      <c r="A4" t="s">
        <v>16</v>
      </c>
      <c r="B4">
        <v>1.524</v>
      </c>
      <c r="C4" t="s">
        <v>9</v>
      </c>
      <c r="D4" t="s">
        <v>10</v>
      </c>
      <c r="E4">
        <v>3.347</v>
      </c>
      <c r="F4">
        <v>1.05E-8</v>
      </c>
      <c r="G4" t="s">
        <v>17</v>
      </c>
      <c r="H4" t="s">
        <v>18</v>
      </c>
    </row>
    <row r="5" spans="1:8" x14ac:dyDescent="0.3">
      <c r="A5" t="s">
        <v>62</v>
      </c>
      <c r="B5">
        <v>3.13</v>
      </c>
      <c r="C5" t="s">
        <v>9</v>
      </c>
      <c r="D5" t="s">
        <v>10</v>
      </c>
      <c r="E5">
        <v>3.085</v>
      </c>
      <c r="F5">
        <v>1.5299999999999999E-3</v>
      </c>
      <c r="G5" t="s">
        <v>63</v>
      </c>
      <c r="H5" t="s">
        <v>12</v>
      </c>
    </row>
    <row r="6" spans="1:8" x14ac:dyDescent="0.3">
      <c r="A6" t="s">
        <v>33</v>
      </c>
      <c r="B6">
        <v>9.0869999999999997</v>
      </c>
      <c r="C6" t="s">
        <v>9</v>
      </c>
      <c r="D6" t="s">
        <v>10</v>
      </c>
      <c r="E6">
        <v>2.3780000000000001</v>
      </c>
      <c r="F6">
        <v>1.66E-4</v>
      </c>
      <c r="G6" t="s">
        <v>34</v>
      </c>
      <c r="H6" t="s">
        <v>12</v>
      </c>
    </row>
    <row r="7" spans="1:8" x14ac:dyDescent="0.3">
      <c r="A7" t="s">
        <v>236</v>
      </c>
      <c r="B7">
        <v>-7.2149999999999999</v>
      </c>
      <c r="C7" t="s">
        <v>9</v>
      </c>
      <c r="D7" t="s">
        <v>12</v>
      </c>
      <c r="E7">
        <v>1.9339999999999999</v>
      </c>
      <c r="F7">
        <v>9.9900000000000003E-2</v>
      </c>
      <c r="G7" t="s">
        <v>237</v>
      </c>
      <c r="H7" t="s">
        <v>12</v>
      </c>
    </row>
    <row r="8" spans="1:8" x14ac:dyDescent="0.3">
      <c r="A8" t="s">
        <v>91</v>
      </c>
      <c r="B8">
        <v>1.0269999999999999</v>
      </c>
      <c r="C8" t="s">
        <v>9</v>
      </c>
      <c r="D8" t="s">
        <v>12</v>
      </c>
      <c r="E8">
        <v>0</v>
      </c>
      <c r="F8">
        <v>8.1300000000000001E-3</v>
      </c>
      <c r="G8" t="s">
        <v>92</v>
      </c>
      <c r="H8" t="s">
        <v>12</v>
      </c>
    </row>
    <row r="9" spans="1:8" x14ac:dyDescent="0.3">
      <c r="A9" t="s">
        <v>136</v>
      </c>
      <c r="B9">
        <v>5.8890000000000002</v>
      </c>
      <c r="C9" t="s">
        <v>9</v>
      </c>
      <c r="D9" t="s">
        <v>12</v>
      </c>
      <c r="E9">
        <v>-0.72799999999999998</v>
      </c>
      <c r="F9">
        <v>1.49E-2</v>
      </c>
      <c r="G9" t="s">
        <v>137</v>
      </c>
      <c r="H9" t="s">
        <v>12</v>
      </c>
    </row>
    <row r="10" spans="1:8" x14ac:dyDescent="0.3">
      <c r="A10" t="s">
        <v>113</v>
      </c>
      <c r="B10">
        <v>-1.081</v>
      </c>
      <c r="C10" t="s">
        <v>9</v>
      </c>
      <c r="D10" t="s">
        <v>12</v>
      </c>
      <c r="F10">
        <v>9.2999999999999992E-3</v>
      </c>
      <c r="G10" t="s">
        <v>114</v>
      </c>
      <c r="H10" t="s">
        <v>12</v>
      </c>
    </row>
    <row r="11" spans="1:8" x14ac:dyDescent="0.3">
      <c r="A11" t="s">
        <v>196</v>
      </c>
      <c r="B11">
        <v>9.8840000000000003</v>
      </c>
      <c r="C11" t="s">
        <v>9</v>
      </c>
      <c r="D11" t="s">
        <v>12</v>
      </c>
      <c r="F11">
        <v>4.4299999999999999E-2</v>
      </c>
      <c r="G11" t="s">
        <v>197</v>
      </c>
      <c r="H11" t="s">
        <v>12</v>
      </c>
    </row>
    <row r="12" spans="1:8" x14ac:dyDescent="0.3">
      <c r="A12" t="s">
        <v>198</v>
      </c>
      <c r="B12">
        <v>-3.0209999999999999</v>
      </c>
      <c r="C12" t="s">
        <v>9</v>
      </c>
      <c r="D12" t="s">
        <v>12</v>
      </c>
      <c r="F12">
        <v>4.4299999999999999E-2</v>
      </c>
      <c r="G12" t="s">
        <v>199</v>
      </c>
      <c r="H12" t="s">
        <v>12</v>
      </c>
    </row>
    <row r="13" spans="1:8" x14ac:dyDescent="0.3">
      <c r="A13" t="s">
        <v>202</v>
      </c>
      <c r="B13">
        <v>14.144</v>
      </c>
      <c r="C13" t="s">
        <v>9</v>
      </c>
      <c r="D13" t="s">
        <v>12</v>
      </c>
      <c r="F13">
        <v>4.4299999999999999E-2</v>
      </c>
      <c r="G13" t="s">
        <v>203</v>
      </c>
      <c r="H13" t="s">
        <v>12</v>
      </c>
    </row>
    <row r="14" spans="1:8" x14ac:dyDescent="0.3">
      <c r="A14" t="s">
        <v>163</v>
      </c>
      <c r="B14">
        <v>1.556</v>
      </c>
      <c r="C14" t="s">
        <v>36</v>
      </c>
      <c r="D14" t="s">
        <v>12</v>
      </c>
      <c r="E14" t="s">
        <v>12</v>
      </c>
      <c r="F14">
        <v>3.1300000000000001E-2</v>
      </c>
      <c r="G14" t="s">
        <v>164</v>
      </c>
      <c r="H14" t="s">
        <v>12</v>
      </c>
    </row>
    <row r="15" spans="1:8" x14ac:dyDescent="0.3">
      <c r="A15" t="s">
        <v>121</v>
      </c>
      <c r="B15" t="s">
        <v>12</v>
      </c>
      <c r="C15" t="s">
        <v>36</v>
      </c>
      <c r="D15" t="s">
        <v>10</v>
      </c>
      <c r="E15">
        <v>2.887</v>
      </c>
      <c r="F15">
        <v>1.09E-2</v>
      </c>
      <c r="G15" t="s">
        <v>122</v>
      </c>
      <c r="H15" t="s">
        <v>12</v>
      </c>
    </row>
    <row r="16" spans="1:8" x14ac:dyDescent="0.3">
      <c r="A16" t="s">
        <v>35</v>
      </c>
      <c r="B16" t="s">
        <v>12</v>
      </c>
      <c r="C16" t="s">
        <v>36</v>
      </c>
      <c r="D16" t="s">
        <v>10</v>
      </c>
      <c r="E16">
        <v>2.222</v>
      </c>
      <c r="F16">
        <v>2.5999999999999998E-4</v>
      </c>
      <c r="G16" t="s">
        <v>37</v>
      </c>
      <c r="H16" t="s">
        <v>38</v>
      </c>
    </row>
    <row r="17" spans="1:8" x14ac:dyDescent="0.3">
      <c r="A17" t="s">
        <v>155</v>
      </c>
      <c r="B17">
        <v>7.5810000000000004</v>
      </c>
      <c r="C17" t="s">
        <v>36</v>
      </c>
      <c r="D17" t="s">
        <v>12</v>
      </c>
      <c r="E17">
        <v>1.391</v>
      </c>
      <c r="F17">
        <v>2.4299999999999999E-2</v>
      </c>
      <c r="G17" t="s">
        <v>156</v>
      </c>
      <c r="H17" t="s">
        <v>12</v>
      </c>
    </row>
    <row r="18" spans="1:8" x14ac:dyDescent="0.3">
      <c r="A18" t="s">
        <v>64</v>
      </c>
      <c r="B18">
        <v>1.7809999999999999</v>
      </c>
      <c r="C18" t="s">
        <v>36</v>
      </c>
      <c r="D18" t="s">
        <v>12</v>
      </c>
      <c r="E18">
        <v>1.266</v>
      </c>
      <c r="F18">
        <v>1.5399999999999999E-3</v>
      </c>
      <c r="G18" t="s">
        <v>65</v>
      </c>
      <c r="H18" t="s">
        <v>66</v>
      </c>
    </row>
    <row r="19" spans="1:8" x14ac:dyDescent="0.3">
      <c r="A19" t="s">
        <v>144</v>
      </c>
      <c r="B19">
        <v>-1.0329999999999999</v>
      </c>
      <c r="C19" t="s">
        <v>36</v>
      </c>
      <c r="D19" t="s">
        <v>12</v>
      </c>
      <c r="E19">
        <v>0</v>
      </c>
      <c r="F19">
        <v>2.0299999999999999E-2</v>
      </c>
      <c r="G19" t="s">
        <v>145</v>
      </c>
      <c r="H19" t="s">
        <v>12</v>
      </c>
    </row>
    <row r="20" spans="1:8" x14ac:dyDescent="0.3">
      <c r="A20" t="s">
        <v>153</v>
      </c>
      <c r="B20">
        <v>1.5449999999999999</v>
      </c>
      <c r="C20" t="s">
        <v>36</v>
      </c>
      <c r="D20" t="s">
        <v>12</v>
      </c>
      <c r="E20">
        <v>-0.19900000000000001</v>
      </c>
      <c r="F20">
        <v>2.18E-2</v>
      </c>
      <c r="G20" t="s">
        <v>154</v>
      </c>
      <c r="H20" t="s">
        <v>12</v>
      </c>
    </row>
    <row r="21" spans="1:8" x14ac:dyDescent="0.3">
      <c r="A21" t="s">
        <v>132</v>
      </c>
      <c r="B21">
        <v>-1.78</v>
      </c>
      <c r="C21" t="s">
        <v>26</v>
      </c>
      <c r="D21" t="s">
        <v>12</v>
      </c>
      <c r="E21" t="s">
        <v>12</v>
      </c>
      <c r="F21">
        <v>1.2999999999999999E-2</v>
      </c>
      <c r="G21" t="s">
        <v>133</v>
      </c>
      <c r="H21" t="s">
        <v>12</v>
      </c>
    </row>
    <row r="22" spans="1:8" x14ac:dyDescent="0.3">
      <c r="A22" t="s">
        <v>97</v>
      </c>
      <c r="B22">
        <v>-2.2970000000000002</v>
      </c>
      <c r="C22" t="s">
        <v>26</v>
      </c>
      <c r="D22" t="s">
        <v>10</v>
      </c>
      <c r="E22">
        <v>3.2730000000000001</v>
      </c>
      <c r="F22">
        <v>9.11E-3</v>
      </c>
      <c r="G22" t="s">
        <v>98</v>
      </c>
      <c r="H22" t="s">
        <v>12</v>
      </c>
    </row>
    <row r="23" spans="1:8" x14ac:dyDescent="0.3">
      <c r="A23" t="s">
        <v>119</v>
      </c>
      <c r="B23">
        <v>-7.6020000000000003</v>
      </c>
      <c r="C23" t="s">
        <v>26</v>
      </c>
      <c r="D23" t="s">
        <v>12</v>
      </c>
      <c r="E23">
        <v>1.6910000000000001</v>
      </c>
      <c r="F23">
        <v>1.04E-2</v>
      </c>
      <c r="G23" t="s">
        <v>120</v>
      </c>
      <c r="H23" t="s">
        <v>12</v>
      </c>
    </row>
    <row r="24" spans="1:8" x14ac:dyDescent="0.3">
      <c r="A24" t="s">
        <v>39</v>
      </c>
      <c r="B24">
        <v>2.98</v>
      </c>
      <c r="C24" t="s">
        <v>26</v>
      </c>
      <c r="D24" t="s">
        <v>12</v>
      </c>
      <c r="E24">
        <v>0.63600000000000001</v>
      </c>
      <c r="F24">
        <v>3.88E-4</v>
      </c>
      <c r="G24" t="s">
        <v>40</v>
      </c>
      <c r="H24" t="s">
        <v>12</v>
      </c>
    </row>
    <row r="25" spans="1:8" x14ac:dyDescent="0.3">
      <c r="A25" t="s">
        <v>60</v>
      </c>
      <c r="B25">
        <v>-1.6639999999999999</v>
      </c>
      <c r="C25" t="s">
        <v>26</v>
      </c>
      <c r="D25" t="s">
        <v>12</v>
      </c>
      <c r="E25">
        <v>-0.29299999999999998</v>
      </c>
      <c r="F25">
        <v>1.2899999999999999E-3</v>
      </c>
      <c r="G25" t="s">
        <v>61</v>
      </c>
      <c r="H25" t="s">
        <v>12</v>
      </c>
    </row>
    <row r="26" spans="1:8" x14ac:dyDescent="0.3">
      <c r="A26" t="s">
        <v>31</v>
      </c>
      <c r="B26">
        <v>-2.0550000000000002</v>
      </c>
      <c r="C26" t="s">
        <v>26</v>
      </c>
      <c r="D26" t="s">
        <v>12</v>
      </c>
      <c r="E26">
        <v>-1.0429999999999999</v>
      </c>
      <c r="F26">
        <v>1.1900000000000001E-4</v>
      </c>
      <c r="G26" t="s">
        <v>32</v>
      </c>
      <c r="H26" t="s">
        <v>12</v>
      </c>
    </row>
    <row r="27" spans="1:8" x14ac:dyDescent="0.3">
      <c r="A27" t="s">
        <v>177</v>
      </c>
      <c r="B27">
        <v>-1.8460000000000001</v>
      </c>
      <c r="C27" t="s">
        <v>26</v>
      </c>
      <c r="D27" t="s">
        <v>12</v>
      </c>
      <c r="E27">
        <v>-1.732</v>
      </c>
      <c r="F27">
        <v>3.44E-2</v>
      </c>
      <c r="G27" t="s">
        <v>178</v>
      </c>
      <c r="H27" t="s">
        <v>12</v>
      </c>
    </row>
    <row r="28" spans="1:8" x14ac:dyDescent="0.3">
      <c r="A28" t="s">
        <v>25</v>
      </c>
      <c r="B28">
        <v>1.4630000000000001</v>
      </c>
      <c r="C28" t="s">
        <v>26</v>
      </c>
      <c r="D28" t="s">
        <v>27</v>
      </c>
      <c r="E28">
        <v>-2.2949999999999999</v>
      </c>
      <c r="F28">
        <v>3.1900000000000003E-5</v>
      </c>
      <c r="G28" t="s">
        <v>28</v>
      </c>
      <c r="H28" t="s">
        <v>12</v>
      </c>
    </row>
    <row r="29" spans="1:8" x14ac:dyDescent="0.3">
      <c r="A29" t="s">
        <v>204</v>
      </c>
      <c r="B29" t="s">
        <v>12</v>
      </c>
      <c r="C29" t="s">
        <v>124</v>
      </c>
      <c r="D29" t="s">
        <v>12</v>
      </c>
      <c r="E29" t="s">
        <v>12</v>
      </c>
      <c r="F29">
        <v>4.4299999999999999E-2</v>
      </c>
      <c r="G29" t="s">
        <v>205</v>
      </c>
      <c r="H29" t="s">
        <v>12</v>
      </c>
    </row>
    <row r="30" spans="1:8" x14ac:dyDescent="0.3">
      <c r="A30" t="s">
        <v>123</v>
      </c>
      <c r="B30" t="s">
        <v>12</v>
      </c>
      <c r="C30" t="s">
        <v>124</v>
      </c>
      <c r="D30" t="s">
        <v>12</v>
      </c>
      <c r="E30">
        <v>0.23200000000000001</v>
      </c>
      <c r="F30">
        <v>1.09E-2</v>
      </c>
      <c r="G30" t="s">
        <v>125</v>
      </c>
      <c r="H30" t="s">
        <v>12</v>
      </c>
    </row>
    <row r="31" spans="1:8" x14ac:dyDescent="0.3">
      <c r="A31" t="s">
        <v>56</v>
      </c>
      <c r="B31">
        <v>-1.1359999999999999</v>
      </c>
      <c r="C31" t="s">
        <v>14</v>
      </c>
      <c r="D31" t="s">
        <v>12</v>
      </c>
      <c r="E31" t="s">
        <v>12</v>
      </c>
      <c r="F31">
        <v>8.25E-4</v>
      </c>
      <c r="G31" t="s">
        <v>57</v>
      </c>
      <c r="H31" t="s">
        <v>12</v>
      </c>
    </row>
    <row r="32" spans="1:8" x14ac:dyDescent="0.3">
      <c r="A32" t="s">
        <v>58</v>
      </c>
      <c r="B32">
        <v>1.163</v>
      </c>
      <c r="C32" t="s">
        <v>14</v>
      </c>
      <c r="D32" t="s">
        <v>12</v>
      </c>
      <c r="E32" t="s">
        <v>12</v>
      </c>
      <c r="F32">
        <v>8.2799999999999996E-4</v>
      </c>
      <c r="G32" t="s">
        <v>59</v>
      </c>
      <c r="H32" t="s">
        <v>12</v>
      </c>
    </row>
    <row r="33" spans="1:8" x14ac:dyDescent="0.3">
      <c r="A33" t="s">
        <v>73</v>
      </c>
      <c r="B33">
        <v>-3.472</v>
      </c>
      <c r="C33" t="s">
        <v>14</v>
      </c>
      <c r="D33" t="s">
        <v>12</v>
      </c>
      <c r="E33" t="s">
        <v>12</v>
      </c>
      <c r="F33">
        <v>2.1299999999999999E-3</v>
      </c>
      <c r="G33" t="s">
        <v>74</v>
      </c>
      <c r="H33" t="s">
        <v>12</v>
      </c>
    </row>
    <row r="34" spans="1:8" x14ac:dyDescent="0.3">
      <c r="A34" t="s">
        <v>99</v>
      </c>
      <c r="B34">
        <v>-1.181</v>
      </c>
      <c r="C34" t="s">
        <v>14</v>
      </c>
      <c r="D34" t="s">
        <v>12</v>
      </c>
      <c r="E34" t="s">
        <v>12</v>
      </c>
      <c r="F34">
        <v>9.2999999999999992E-3</v>
      </c>
      <c r="G34" t="s">
        <v>100</v>
      </c>
      <c r="H34" t="s">
        <v>12</v>
      </c>
    </row>
    <row r="35" spans="1:8" x14ac:dyDescent="0.3">
      <c r="A35" t="s">
        <v>104</v>
      </c>
      <c r="B35">
        <v>1.597</v>
      </c>
      <c r="C35" t="s">
        <v>14</v>
      </c>
      <c r="D35" t="s">
        <v>12</v>
      </c>
      <c r="E35" t="s">
        <v>12</v>
      </c>
      <c r="F35">
        <v>9.2999999999999992E-3</v>
      </c>
      <c r="G35" t="s">
        <v>105</v>
      </c>
      <c r="H35" t="s">
        <v>12</v>
      </c>
    </row>
    <row r="36" spans="1:8" x14ac:dyDescent="0.3">
      <c r="A36" t="s">
        <v>106</v>
      </c>
      <c r="B36">
        <v>-1.2569999999999999</v>
      </c>
      <c r="C36" t="s">
        <v>14</v>
      </c>
      <c r="D36" t="s">
        <v>12</v>
      </c>
      <c r="E36" t="s">
        <v>12</v>
      </c>
      <c r="F36">
        <v>9.2999999999999992E-3</v>
      </c>
      <c r="G36" t="s">
        <v>107</v>
      </c>
      <c r="H36" t="s">
        <v>12</v>
      </c>
    </row>
    <row r="37" spans="1:8" x14ac:dyDescent="0.3">
      <c r="A37" t="s">
        <v>115</v>
      </c>
      <c r="B37">
        <v>-2.448</v>
      </c>
      <c r="C37" t="s">
        <v>14</v>
      </c>
      <c r="D37" t="s">
        <v>12</v>
      </c>
      <c r="E37" t="s">
        <v>12</v>
      </c>
      <c r="F37">
        <v>9.2999999999999992E-3</v>
      </c>
      <c r="G37" t="s">
        <v>116</v>
      </c>
      <c r="H37" t="s">
        <v>12</v>
      </c>
    </row>
    <row r="38" spans="1:8" x14ac:dyDescent="0.3">
      <c r="A38" t="s">
        <v>117</v>
      </c>
      <c r="B38">
        <v>-1.72</v>
      </c>
      <c r="C38" t="s">
        <v>14</v>
      </c>
      <c r="D38" t="s">
        <v>12</v>
      </c>
      <c r="E38" t="s">
        <v>12</v>
      </c>
      <c r="F38">
        <v>9.2999999999999992E-3</v>
      </c>
      <c r="G38" t="s">
        <v>118</v>
      </c>
      <c r="H38" t="s">
        <v>12</v>
      </c>
    </row>
    <row r="39" spans="1:8" x14ac:dyDescent="0.3">
      <c r="A39" t="s">
        <v>149</v>
      </c>
      <c r="B39">
        <v>1.0669999999999999</v>
      </c>
      <c r="C39" t="s">
        <v>14</v>
      </c>
      <c r="D39" t="s">
        <v>12</v>
      </c>
      <c r="E39" t="s">
        <v>12</v>
      </c>
      <c r="F39">
        <v>2.0299999999999999E-2</v>
      </c>
      <c r="G39" t="s">
        <v>150</v>
      </c>
      <c r="H39" t="s">
        <v>12</v>
      </c>
    </row>
    <row r="40" spans="1:8" x14ac:dyDescent="0.3">
      <c r="A40" t="s">
        <v>151</v>
      </c>
      <c r="B40">
        <v>6.3460000000000001</v>
      </c>
      <c r="C40" t="s">
        <v>14</v>
      </c>
      <c r="D40" t="s">
        <v>12</v>
      </c>
      <c r="E40" t="s">
        <v>12</v>
      </c>
      <c r="F40">
        <v>2.0299999999999999E-2</v>
      </c>
      <c r="G40" t="s">
        <v>152</v>
      </c>
      <c r="H40" t="s">
        <v>12</v>
      </c>
    </row>
    <row r="41" spans="1:8" x14ac:dyDescent="0.3">
      <c r="A41" t="s">
        <v>167</v>
      </c>
      <c r="B41">
        <v>1.2</v>
      </c>
      <c r="C41" t="s">
        <v>14</v>
      </c>
      <c r="D41" t="s">
        <v>12</v>
      </c>
      <c r="E41" t="s">
        <v>12</v>
      </c>
      <c r="F41">
        <v>3.1300000000000001E-2</v>
      </c>
      <c r="G41" t="s">
        <v>168</v>
      </c>
      <c r="H41" t="s">
        <v>12</v>
      </c>
    </row>
    <row r="42" spans="1:8" x14ac:dyDescent="0.3">
      <c r="A42" t="s">
        <v>171</v>
      </c>
      <c r="B42">
        <v>1.095</v>
      </c>
      <c r="C42" t="s">
        <v>14</v>
      </c>
      <c r="D42" t="s">
        <v>12</v>
      </c>
      <c r="E42" t="s">
        <v>12</v>
      </c>
      <c r="F42">
        <v>3.1300000000000001E-2</v>
      </c>
      <c r="G42" t="s">
        <v>172</v>
      </c>
      <c r="H42" t="s">
        <v>12</v>
      </c>
    </row>
    <row r="43" spans="1:8" x14ac:dyDescent="0.3">
      <c r="A43" t="s">
        <v>184</v>
      </c>
      <c r="B43" t="s">
        <v>12</v>
      </c>
      <c r="C43" t="s">
        <v>14</v>
      </c>
      <c r="D43" t="s">
        <v>12</v>
      </c>
      <c r="E43" t="s">
        <v>12</v>
      </c>
      <c r="F43">
        <v>3.7699999999999997E-2</v>
      </c>
      <c r="G43" t="s">
        <v>185</v>
      </c>
      <c r="H43" t="s">
        <v>12</v>
      </c>
    </row>
    <row r="44" spans="1:8" x14ac:dyDescent="0.3">
      <c r="A44" t="s">
        <v>208</v>
      </c>
      <c r="B44">
        <v>-1.45</v>
      </c>
      <c r="C44" t="s">
        <v>14</v>
      </c>
      <c r="D44" t="s">
        <v>12</v>
      </c>
      <c r="E44" t="s">
        <v>12</v>
      </c>
      <c r="F44">
        <v>4.4299999999999999E-2</v>
      </c>
      <c r="G44" t="s">
        <v>203</v>
      </c>
      <c r="H44" t="s">
        <v>12</v>
      </c>
    </row>
    <row r="45" spans="1:8" x14ac:dyDescent="0.3">
      <c r="A45" t="s">
        <v>218</v>
      </c>
      <c r="B45">
        <v>1.1060000000000001</v>
      </c>
      <c r="C45" t="s">
        <v>14</v>
      </c>
      <c r="D45" t="s">
        <v>12</v>
      </c>
      <c r="E45" t="s">
        <v>12</v>
      </c>
      <c r="F45">
        <v>4.4299999999999999E-2</v>
      </c>
      <c r="G45" t="s">
        <v>219</v>
      </c>
      <c r="H45" t="s">
        <v>12</v>
      </c>
    </row>
    <row r="46" spans="1:8" x14ac:dyDescent="0.3">
      <c r="A46" t="s">
        <v>226</v>
      </c>
      <c r="B46">
        <v>-1.84</v>
      </c>
      <c r="C46" t="s">
        <v>14</v>
      </c>
      <c r="D46" t="s">
        <v>12</v>
      </c>
      <c r="E46" t="s">
        <v>12</v>
      </c>
      <c r="F46">
        <v>4.4299999999999999E-2</v>
      </c>
      <c r="G46" t="s">
        <v>227</v>
      </c>
      <c r="H46" t="s">
        <v>12</v>
      </c>
    </row>
    <row r="47" spans="1:8" x14ac:dyDescent="0.3">
      <c r="A47" t="s">
        <v>13</v>
      </c>
      <c r="B47">
        <v>4.569</v>
      </c>
      <c r="C47" t="s">
        <v>14</v>
      </c>
      <c r="D47" t="s">
        <v>10</v>
      </c>
      <c r="E47">
        <v>2.9609999999999999</v>
      </c>
      <c r="F47">
        <v>4.9499999999999997E-9</v>
      </c>
      <c r="G47" t="s">
        <v>15</v>
      </c>
      <c r="H47" t="s">
        <v>12</v>
      </c>
    </row>
    <row r="48" spans="1:8" x14ac:dyDescent="0.3">
      <c r="A48" t="s">
        <v>240</v>
      </c>
      <c r="B48">
        <v>1.115</v>
      </c>
      <c r="C48" t="s">
        <v>14</v>
      </c>
      <c r="D48" t="s">
        <v>10</v>
      </c>
      <c r="E48">
        <v>2.6960000000000002</v>
      </c>
      <c r="F48">
        <v>0.45400000000000001</v>
      </c>
      <c r="G48" t="s">
        <v>241</v>
      </c>
      <c r="H48" t="s">
        <v>12</v>
      </c>
    </row>
    <row r="49" spans="1:8" x14ac:dyDescent="0.3">
      <c r="A49" t="s">
        <v>232</v>
      </c>
      <c r="B49">
        <v>15.487</v>
      </c>
      <c r="C49" t="s">
        <v>14</v>
      </c>
      <c r="D49" t="s">
        <v>10</v>
      </c>
      <c r="E49">
        <v>2.63</v>
      </c>
      <c r="F49">
        <v>7.7399999999999997E-2</v>
      </c>
      <c r="G49" t="s">
        <v>233</v>
      </c>
      <c r="H49" t="s">
        <v>12</v>
      </c>
    </row>
    <row r="50" spans="1:8" x14ac:dyDescent="0.3">
      <c r="A50" t="s">
        <v>190</v>
      </c>
      <c r="B50">
        <v>8.0030000000000001</v>
      </c>
      <c r="C50" t="s">
        <v>14</v>
      </c>
      <c r="D50" t="s">
        <v>10</v>
      </c>
      <c r="E50">
        <v>2.2000000000000002</v>
      </c>
      <c r="F50">
        <v>4.0099999999999997E-2</v>
      </c>
      <c r="G50" t="s">
        <v>191</v>
      </c>
      <c r="H50" t="s">
        <v>12</v>
      </c>
    </row>
    <row r="51" spans="1:8" x14ac:dyDescent="0.3">
      <c r="A51" t="s">
        <v>140</v>
      </c>
      <c r="B51">
        <v>-1.28</v>
      </c>
      <c r="C51" t="s">
        <v>14</v>
      </c>
      <c r="D51" t="s">
        <v>10</v>
      </c>
      <c r="E51">
        <v>2</v>
      </c>
      <c r="F51">
        <v>2.0299999999999999E-2</v>
      </c>
      <c r="G51" t="s">
        <v>141</v>
      </c>
      <c r="H51" t="s">
        <v>12</v>
      </c>
    </row>
    <row r="52" spans="1:8" x14ac:dyDescent="0.3">
      <c r="A52" t="s">
        <v>230</v>
      </c>
      <c r="B52">
        <v>1.1850000000000001</v>
      </c>
      <c r="C52" t="s">
        <v>14</v>
      </c>
      <c r="D52" t="s">
        <v>12</v>
      </c>
      <c r="E52">
        <v>1.98</v>
      </c>
      <c r="F52">
        <v>6.6199999999999995E-2</v>
      </c>
      <c r="G52" t="s">
        <v>231</v>
      </c>
      <c r="H52" t="s">
        <v>12</v>
      </c>
    </row>
    <row r="53" spans="1:8" x14ac:dyDescent="0.3">
      <c r="A53" t="s">
        <v>192</v>
      </c>
      <c r="B53">
        <v>1.617</v>
      </c>
      <c r="C53" t="s">
        <v>14</v>
      </c>
      <c r="D53" t="s">
        <v>12</v>
      </c>
      <c r="E53">
        <v>1.9490000000000001</v>
      </c>
      <c r="F53">
        <v>4.0099999999999997E-2</v>
      </c>
      <c r="G53" t="s">
        <v>193</v>
      </c>
      <c r="H53" t="s">
        <v>12</v>
      </c>
    </row>
    <row r="54" spans="1:8" x14ac:dyDescent="0.3">
      <c r="A54" t="s">
        <v>49</v>
      </c>
      <c r="B54">
        <v>2.8239999999999998</v>
      </c>
      <c r="C54" t="s">
        <v>14</v>
      </c>
      <c r="D54" t="s">
        <v>12</v>
      </c>
      <c r="E54">
        <v>1.4319999999999999</v>
      </c>
      <c r="F54">
        <v>4.9399999999999997E-4</v>
      </c>
      <c r="G54" t="s">
        <v>50</v>
      </c>
      <c r="H54" t="s">
        <v>12</v>
      </c>
    </row>
    <row r="55" spans="1:8" x14ac:dyDescent="0.3">
      <c r="A55" t="s">
        <v>51</v>
      </c>
      <c r="B55">
        <v>1.6359999999999999</v>
      </c>
      <c r="C55" t="s">
        <v>14</v>
      </c>
      <c r="D55" t="s">
        <v>12</v>
      </c>
      <c r="E55">
        <v>1.4</v>
      </c>
      <c r="F55">
        <v>4.9399999999999997E-4</v>
      </c>
      <c r="G55" t="s">
        <v>52</v>
      </c>
      <c r="H55" t="s">
        <v>12</v>
      </c>
    </row>
    <row r="56" spans="1:8" x14ac:dyDescent="0.3">
      <c r="A56" t="s">
        <v>95</v>
      </c>
      <c r="B56" t="s">
        <v>12</v>
      </c>
      <c r="C56" t="s">
        <v>14</v>
      </c>
      <c r="D56" t="s">
        <v>12</v>
      </c>
      <c r="E56">
        <v>0.31900000000000001</v>
      </c>
      <c r="F56">
        <v>8.2799999999999992E-3</v>
      </c>
      <c r="G56" t="s">
        <v>96</v>
      </c>
      <c r="H56" t="s">
        <v>90</v>
      </c>
    </row>
    <row r="57" spans="1:8" x14ac:dyDescent="0.3">
      <c r="A57" t="s">
        <v>182</v>
      </c>
      <c r="B57">
        <v>1.9710000000000001</v>
      </c>
      <c r="C57" t="s">
        <v>14</v>
      </c>
      <c r="D57" t="s">
        <v>12</v>
      </c>
      <c r="E57">
        <v>0.13200000000000001</v>
      </c>
      <c r="F57">
        <v>3.7699999999999997E-2</v>
      </c>
      <c r="G57" t="s">
        <v>183</v>
      </c>
      <c r="H57" t="s">
        <v>12</v>
      </c>
    </row>
    <row r="58" spans="1:8" x14ac:dyDescent="0.3">
      <c r="A58" t="s">
        <v>85</v>
      </c>
      <c r="B58">
        <v>-1.361</v>
      </c>
      <c r="C58" t="s">
        <v>14</v>
      </c>
      <c r="D58" t="s">
        <v>12</v>
      </c>
      <c r="E58">
        <v>-0.89600000000000002</v>
      </c>
      <c r="F58">
        <v>6.1000000000000004E-3</v>
      </c>
      <c r="G58" t="s">
        <v>86</v>
      </c>
      <c r="H58" t="s">
        <v>87</v>
      </c>
    </row>
    <row r="59" spans="1:8" x14ac:dyDescent="0.3">
      <c r="A59" t="s">
        <v>186</v>
      </c>
      <c r="B59">
        <v>1.5920000000000001</v>
      </c>
      <c r="C59" t="s">
        <v>14</v>
      </c>
      <c r="D59" t="s">
        <v>12</v>
      </c>
      <c r="E59">
        <v>-1.0629999999999999</v>
      </c>
      <c r="F59">
        <v>3.8800000000000001E-2</v>
      </c>
      <c r="G59" t="s">
        <v>187</v>
      </c>
      <c r="H59" t="s">
        <v>12</v>
      </c>
    </row>
    <row r="60" spans="1:8" x14ac:dyDescent="0.3">
      <c r="A60" t="s">
        <v>81</v>
      </c>
      <c r="B60">
        <v>1.3859999999999999</v>
      </c>
      <c r="C60" t="s">
        <v>14</v>
      </c>
      <c r="D60" t="s">
        <v>12</v>
      </c>
      <c r="E60">
        <v>-1.571</v>
      </c>
      <c r="F60">
        <v>5.6299999999999996E-3</v>
      </c>
      <c r="G60" t="s">
        <v>82</v>
      </c>
      <c r="H60" t="s">
        <v>12</v>
      </c>
    </row>
    <row r="61" spans="1:8" x14ac:dyDescent="0.3">
      <c r="A61" t="s">
        <v>126</v>
      </c>
      <c r="B61">
        <v>1.496</v>
      </c>
      <c r="C61" t="s">
        <v>14</v>
      </c>
      <c r="D61" t="s">
        <v>27</v>
      </c>
      <c r="E61">
        <v>-2.2080000000000002</v>
      </c>
      <c r="F61">
        <v>1.24E-2</v>
      </c>
      <c r="G61" t="s">
        <v>127</v>
      </c>
      <c r="H61" t="s">
        <v>12</v>
      </c>
    </row>
    <row r="62" spans="1:8" x14ac:dyDescent="0.3">
      <c r="A62" t="s">
        <v>88</v>
      </c>
      <c r="B62">
        <v>-3.5110000000000001</v>
      </c>
      <c r="C62" t="s">
        <v>14</v>
      </c>
      <c r="D62" t="s">
        <v>27</v>
      </c>
      <c r="E62">
        <v>-2.5489999999999999</v>
      </c>
      <c r="F62">
        <v>6.3899999999999998E-3</v>
      </c>
      <c r="G62" t="s">
        <v>89</v>
      </c>
      <c r="H62" t="s">
        <v>90</v>
      </c>
    </row>
    <row r="63" spans="1:8" x14ac:dyDescent="0.3">
      <c r="A63" t="s">
        <v>83</v>
      </c>
      <c r="B63">
        <v>1.79</v>
      </c>
      <c r="C63" t="s">
        <v>23</v>
      </c>
      <c r="D63" t="s">
        <v>12</v>
      </c>
      <c r="E63" t="s">
        <v>12</v>
      </c>
      <c r="F63">
        <v>5.8700000000000002E-3</v>
      </c>
      <c r="G63" t="s">
        <v>84</v>
      </c>
      <c r="H63" t="s">
        <v>12</v>
      </c>
    </row>
    <row r="64" spans="1:8" x14ac:dyDescent="0.3">
      <c r="A64" t="s">
        <v>161</v>
      </c>
      <c r="B64">
        <v>1.0089999999999999</v>
      </c>
      <c r="C64" t="s">
        <v>23</v>
      </c>
      <c r="D64" t="s">
        <v>12</v>
      </c>
      <c r="E64" t="s">
        <v>12</v>
      </c>
      <c r="F64">
        <v>3.1300000000000001E-2</v>
      </c>
      <c r="G64" t="s">
        <v>162</v>
      </c>
      <c r="H64" t="s">
        <v>12</v>
      </c>
    </row>
    <row r="65" spans="1:8" x14ac:dyDescent="0.3">
      <c r="A65" t="s">
        <v>188</v>
      </c>
      <c r="B65">
        <v>5.1760000000000002</v>
      </c>
      <c r="C65" t="s">
        <v>23</v>
      </c>
      <c r="D65" t="s">
        <v>12</v>
      </c>
      <c r="E65" t="s">
        <v>12</v>
      </c>
      <c r="F65">
        <v>3.9600000000000003E-2</v>
      </c>
      <c r="G65" t="s">
        <v>189</v>
      </c>
      <c r="H65" t="s">
        <v>12</v>
      </c>
    </row>
    <row r="66" spans="1:8" x14ac:dyDescent="0.3">
      <c r="A66" t="s">
        <v>209</v>
      </c>
      <c r="B66">
        <v>-1.1910000000000001</v>
      </c>
      <c r="C66" t="s">
        <v>23</v>
      </c>
      <c r="D66" t="s">
        <v>12</v>
      </c>
      <c r="E66" t="s">
        <v>12</v>
      </c>
      <c r="F66">
        <v>4.4299999999999999E-2</v>
      </c>
      <c r="G66" t="s">
        <v>210</v>
      </c>
      <c r="H66" t="s">
        <v>12</v>
      </c>
    </row>
    <row r="67" spans="1:8" x14ac:dyDescent="0.3">
      <c r="A67" t="s">
        <v>211</v>
      </c>
      <c r="B67">
        <v>-1.2190000000000001</v>
      </c>
      <c r="C67" t="s">
        <v>23</v>
      </c>
      <c r="D67" t="s">
        <v>12</v>
      </c>
      <c r="E67" t="s">
        <v>12</v>
      </c>
      <c r="F67">
        <v>4.4299999999999999E-2</v>
      </c>
      <c r="G67" t="s">
        <v>212</v>
      </c>
      <c r="H67" t="s">
        <v>12</v>
      </c>
    </row>
    <row r="68" spans="1:8" x14ac:dyDescent="0.3">
      <c r="A68" t="s">
        <v>29</v>
      </c>
      <c r="B68">
        <v>2.9329999999999998</v>
      </c>
      <c r="C68" t="s">
        <v>23</v>
      </c>
      <c r="D68" t="s">
        <v>10</v>
      </c>
      <c r="E68">
        <v>2.7890000000000001</v>
      </c>
      <c r="F68">
        <v>9.3399999999999993E-5</v>
      </c>
      <c r="G68" t="s">
        <v>30</v>
      </c>
      <c r="H68" t="s">
        <v>12</v>
      </c>
    </row>
    <row r="69" spans="1:8" x14ac:dyDescent="0.3">
      <c r="A69" t="s">
        <v>22</v>
      </c>
      <c r="B69">
        <v>2.6419999999999999</v>
      </c>
      <c r="C69" t="s">
        <v>23</v>
      </c>
      <c r="D69" t="s">
        <v>10</v>
      </c>
      <c r="E69">
        <v>2.4169999999999998</v>
      </c>
      <c r="F69">
        <v>1.13E-5</v>
      </c>
      <c r="G69" t="s">
        <v>24</v>
      </c>
      <c r="H69" t="s">
        <v>12</v>
      </c>
    </row>
    <row r="70" spans="1:8" x14ac:dyDescent="0.3">
      <c r="A70" t="s">
        <v>67</v>
      </c>
      <c r="B70">
        <v>1.6739999999999999</v>
      </c>
      <c r="C70" t="s">
        <v>23</v>
      </c>
      <c r="D70" t="s">
        <v>10</v>
      </c>
      <c r="E70">
        <v>2.2360000000000002</v>
      </c>
      <c r="F70">
        <v>1.75E-3</v>
      </c>
      <c r="G70" t="s">
        <v>68</v>
      </c>
      <c r="H70" t="s">
        <v>69</v>
      </c>
    </row>
    <row r="71" spans="1:8" x14ac:dyDescent="0.3">
      <c r="A71" t="s">
        <v>41</v>
      </c>
      <c r="B71">
        <v>12.676</v>
      </c>
      <c r="C71" t="s">
        <v>23</v>
      </c>
      <c r="D71" t="s">
        <v>10</v>
      </c>
      <c r="E71">
        <v>2</v>
      </c>
      <c r="F71">
        <v>4.0999999999999999E-4</v>
      </c>
      <c r="G71" t="s">
        <v>42</v>
      </c>
      <c r="H71" t="s">
        <v>12</v>
      </c>
    </row>
    <row r="72" spans="1:8" x14ac:dyDescent="0.3">
      <c r="A72" t="s">
        <v>179</v>
      </c>
      <c r="B72">
        <v>-1.534</v>
      </c>
      <c r="C72" t="s">
        <v>79</v>
      </c>
      <c r="D72" t="s">
        <v>12</v>
      </c>
      <c r="E72" t="s">
        <v>12</v>
      </c>
      <c r="F72">
        <v>3.7400000000000003E-2</v>
      </c>
      <c r="G72" t="s">
        <v>180</v>
      </c>
      <c r="H72" t="s">
        <v>12</v>
      </c>
    </row>
    <row r="73" spans="1:8" x14ac:dyDescent="0.3">
      <c r="A73" t="s">
        <v>206</v>
      </c>
      <c r="B73">
        <v>-1.0649999999999999</v>
      </c>
      <c r="C73" t="s">
        <v>79</v>
      </c>
      <c r="D73" t="s">
        <v>12</v>
      </c>
      <c r="E73" t="s">
        <v>12</v>
      </c>
      <c r="F73">
        <v>4.4299999999999999E-2</v>
      </c>
      <c r="G73" t="s">
        <v>207</v>
      </c>
      <c r="H73" t="s">
        <v>12</v>
      </c>
    </row>
    <row r="74" spans="1:8" x14ac:dyDescent="0.3">
      <c r="A74" t="s">
        <v>220</v>
      </c>
      <c r="B74">
        <v>-2.2989999999999999</v>
      </c>
      <c r="C74" t="s">
        <v>79</v>
      </c>
      <c r="D74" t="s">
        <v>12</v>
      </c>
      <c r="E74" t="s">
        <v>12</v>
      </c>
      <c r="F74">
        <v>4.4299999999999999E-2</v>
      </c>
      <c r="G74" t="s">
        <v>221</v>
      </c>
      <c r="H74" t="s">
        <v>12</v>
      </c>
    </row>
    <row r="75" spans="1:8" x14ac:dyDescent="0.3">
      <c r="A75" t="s">
        <v>224</v>
      </c>
      <c r="B75">
        <v>-1.304</v>
      </c>
      <c r="C75" t="s">
        <v>79</v>
      </c>
      <c r="D75" t="s">
        <v>12</v>
      </c>
      <c r="E75" t="s">
        <v>12</v>
      </c>
      <c r="F75">
        <v>4.4299999999999999E-2</v>
      </c>
      <c r="G75" t="s">
        <v>225</v>
      </c>
      <c r="H75" t="s">
        <v>12</v>
      </c>
    </row>
    <row r="76" spans="1:8" x14ac:dyDescent="0.3">
      <c r="A76" t="s">
        <v>228</v>
      </c>
      <c r="B76">
        <v>1.3360000000000001</v>
      </c>
      <c r="C76" t="s">
        <v>79</v>
      </c>
      <c r="D76" t="s">
        <v>12</v>
      </c>
      <c r="E76" t="s">
        <v>12</v>
      </c>
      <c r="F76">
        <v>4.4299999999999999E-2</v>
      </c>
      <c r="G76" t="s">
        <v>229</v>
      </c>
      <c r="H76" t="s">
        <v>12</v>
      </c>
    </row>
    <row r="77" spans="1:8" x14ac:dyDescent="0.3">
      <c r="A77" t="s">
        <v>138</v>
      </c>
      <c r="B77">
        <v>-1.78</v>
      </c>
      <c r="C77" t="s">
        <v>79</v>
      </c>
      <c r="D77" t="s">
        <v>12</v>
      </c>
      <c r="E77">
        <v>-0.72799999999999998</v>
      </c>
      <c r="F77">
        <v>1.5100000000000001E-2</v>
      </c>
      <c r="G77" t="s">
        <v>139</v>
      </c>
      <c r="H77" t="s">
        <v>12</v>
      </c>
    </row>
    <row r="78" spans="1:8" x14ac:dyDescent="0.3">
      <c r="A78" t="s">
        <v>244</v>
      </c>
      <c r="B78">
        <v>-1.173</v>
      </c>
      <c r="C78" t="s">
        <v>79</v>
      </c>
      <c r="D78" t="s">
        <v>27</v>
      </c>
      <c r="E78">
        <v>-2</v>
      </c>
      <c r="F78">
        <v>1</v>
      </c>
      <c r="G78" t="s">
        <v>245</v>
      </c>
      <c r="H78" t="s">
        <v>12</v>
      </c>
    </row>
    <row r="79" spans="1:8" x14ac:dyDescent="0.3">
      <c r="A79" t="s">
        <v>78</v>
      </c>
      <c r="B79">
        <v>-1.0369999999999999</v>
      </c>
      <c r="C79" t="s">
        <v>79</v>
      </c>
      <c r="D79" t="s">
        <v>27</v>
      </c>
      <c r="E79">
        <v>-2.5979999999999999</v>
      </c>
      <c r="F79">
        <v>5.6299999999999996E-3</v>
      </c>
      <c r="G79" t="s">
        <v>80</v>
      </c>
      <c r="H79" t="s">
        <v>12</v>
      </c>
    </row>
    <row r="80" spans="1:8" x14ac:dyDescent="0.3">
      <c r="A80" t="s">
        <v>134</v>
      </c>
      <c r="B80">
        <v>-1.502</v>
      </c>
      <c r="C80" t="s">
        <v>79</v>
      </c>
      <c r="D80" t="s">
        <v>27</v>
      </c>
      <c r="E80">
        <v>-2.9780000000000002</v>
      </c>
      <c r="F80">
        <v>1.38E-2</v>
      </c>
      <c r="G80" t="s">
        <v>135</v>
      </c>
      <c r="H80" t="s">
        <v>12</v>
      </c>
    </row>
  </sheetData>
  <sortState ref="A2:H80">
    <sortCondition ref="C2:C80"/>
    <sortCondition descending="1" ref="E2:E80"/>
  </sortState>
  <conditionalFormatting sqref="E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C27" sqref="C27"/>
    </sheetView>
  </sheetViews>
  <sheetFormatPr defaultRowHeight="14.4" x14ac:dyDescent="0.3"/>
  <cols>
    <col min="1" max="1" width="18" bestFit="1" customWidth="1"/>
    <col min="2" max="2" width="11.33203125" bestFit="1" customWidth="1"/>
    <col min="3" max="3" width="29.5546875" bestFit="1" customWidth="1"/>
    <col min="4" max="4" width="23.109375" bestFit="1" customWidth="1"/>
    <col min="5" max="5" width="16" bestFit="1" customWidth="1"/>
    <col min="6" max="6" width="16.44140625" bestFit="1" customWidth="1"/>
    <col min="7" max="7" width="15.6640625" bestFit="1" customWidth="1"/>
    <col min="8" max="8" width="255.77734375" bestFit="1" customWidth="1"/>
  </cols>
  <sheetData>
    <row r="1" spans="1:9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248</v>
      </c>
      <c r="H1" s="5" t="s">
        <v>6</v>
      </c>
      <c r="I1" s="5" t="s">
        <v>7</v>
      </c>
    </row>
    <row r="2" spans="1:9" x14ac:dyDescent="0.3">
      <c r="A2" t="s">
        <v>134</v>
      </c>
      <c r="B2" s="3">
        <v>-1.502</v>
      </c>
      <c r="C2" t="s">
        <v>79</v>
      </c>
      <c r="D2" t="s">
        <v>27</v>
      </c>
      <c r="E2" s="2">
        <v>-2.9780000000000002</v>
      </c>
      <c r="F2" s="4">
        <v>1.38E-2</v>
      </c>
      <c r="G2">
        <f>SUM(LEN(H2)-LEN(SUBSTITUTE(H2,",",""))+1)</f>
        <v>9</v>
      </c>
      <c r="H2" t="s">
        <v>135</v>
      </c>
      <c r="I2" t="s">
        <v>12</v>
      </c>
    </row>
    <row r="3" spans="1:9" x14ac:dyDescent="0.3">
      <c r="A3" t="s">
        <v>78</v>
      </c>
      <c r="B3" s="3">
        <v>-1.0369999999999999</v>
      </c>
      <c r="C3" t="s">
        <v>79</v>
      </c>
      <c r="D3" t="s">
        <v>27</v>
      </c>
      <c r="E3" s="2">
        <v>-2.5979999999999999</v>
      </c>
      <c r="F3" s="4">
        <v>5.6299999999999996E-3</v>
      </c>
      <c r="G3">
        <f t="shared" ref="G3:G24" si="0">SUM(LEN(H3)-LEN(SUBSTITUTE(H3,",",""))+1)</f>
        <v>11</v>
      </c>
      <c r="H3" t="s">
        <v>80</v>
      </c>
      <c r="I3" t="s">
        <v>12</v>
      </c>
    </row>
    <row r="4" spans="1:9" x14ac:dyDescent="0.3">
      <c r="A4" t="s">
        <v>88</v>
      </c>
      <c r="B4" s="3">
        <v>-3.5110000000000001</v>
      </c>
      <c r="C4" t="s">
        <v>14</v>
      </c>
      <c r="D4" t="s">
        <v>27</v>
      </c>
      <c r="E4" s="2">
        <v>-2.5489999999999999</v>
      </c>
      <c r="F4" s="4">
        <v>6.3899999999999998E-3</v>
      </c>
      <c r="G4">
        <f t="shared" si="0"/>
        <v>40</v>
      </c>
      <c r="H4" t="s">
        <v>89</v>
      </c>
      <c r="I4" t="s">
        <v>90</v>
      </c>
    </row>
    <row r="5" spans="1:9" x14ac:dyDescent="0.3">
      <c r="A5" t="s">
        <v>25</v>
      </c>
      <c r="B5" s="3">
        <v>1.4630000000000001</v>
      </c>
      <c r="C5" t="s">
        <v>26</v>
      </c>
      <c r="D5" t="s">
        <v>27</v>
      </c>
      <c r="E5" s="2">
        <v>-2.2949999999999999</v>
      </c>
      <c r="F5" s="4">
        <v>3.1900000000000003E-5</v>
      </c>
      <c r="G5">
        <f t="shared" si="0"/>
        <v>38</v>
      </c>
      <c r="H5" t="s">
        <v>28</v>
      </c>
      <c r="I5" t="s">
        <v>12</v>
      </c>
    </row>
    <row r="6" spans="1:9" x14ac:dyDescent="0.3">
      <c r="A6" t="s">
        <v>126</v>
      </c>
      <c r="B6" s="3">
        <v>1.496</v>
      </c>
      <c r="C6" t="s">
        <v>14</v>
      </c>
      <c r="D6" t="s">
        <v>27</v>
      </c>
      <c r="E6" s="2">
        <v>-2.2080000000000002</v>
      </c>
      <c r="F6" s="4">
        <v>1.24E-2</v>
      </c>
      <c r="G6">
        <f t="shared" si="0"/>
        <v>13</v>
      </c>
      <c r="H6" t="s">
        <v>127</v>
      </c>
      <c r="I6" t="s">
        <v>12</v>
      </c>
    </row>
    <row r="7" spans="1:9" x14ac:dyDescent="0.3">
      <c r="A7" t="s">
        <v>244</v>
      </c>
      <c r="B7" s="3">
        <v>-1.173</v>
      </c>
      <c r="C7" t="s">
        <v>79</v>
      </c>
      <c r="D7" t="s">
        <v>27</v>
      </c>
      <c r="E7" s="2">
        <v>-2</v>
      </c>
      <c r="F7" s="4">
        <v>1</v>
      </c>
      <c r="G7">
        <f t="shared" si="0"/>
        <v>4</v>
      </c>
      <c r="H7" t="s">
        <v>245</v>
      </c>
      <c r="I7" t="s">
        <v>12</v>
      </c>
    </row>
    <row r="8" spans="1:9" x14ac:dyDescent="0.3">
      <c r="A8" t="s">
        <v>140</v>
      </c>
      <c r="B8" s="3">
        <v>-1.28</v>
      </c>
      <c r="C8" t="s">
        <v>14</v>
      </c>
      <c r="D8" t="s">
        <v>10</v>
      </c>
      <c r="E8" s="2">
        <v>2</v>
      </c>
      <c r="F8" s="4">
        <v>2.0299999999999999E-2</v>
      </c>
      <c r="G8">
        <f t="shared" si="0"/>
        <v>4</v>
      </c>
      <c r="H8" t="s">
        <v>141</v>
      </c>
      <c r="I8" t="s">
        <v>12</v>
      </c>
    </row>
    <row r="9" spans="1:9" x14ac:dyDescent="0.3">
      <c r="A9" t="s">
        <v>41</v>
      </c>
      <c r="B9" s="3">
        <v>12.676</v>
      </c>
      <c r="C9" t="s">
        <v>23</v>
      </c>
      <c r="D9" t="s">
        <v>10</v>
      </c>
      <c r="E9" s="2">
        <v>2</v>
      </c>
      <c r="F9" s="4">
        <v>4.0999999999999999E-4</v>
      </c>
      <c r="G9">
        <f t="shared" si="0"/>
        <v>5</v>
      </c>
      <c r="H9" t="s">
        <v>42</v>
      </c>
      <c r="I9" t="s">
        <v>12</v>
      </c>
    </row>
    <row r="10" spans="1:9" x14ac:dyDescent="0.3">
      <c r="A10" t="s">
        <v>190</v>
      </c>
      <c r="B10" s="3">
        <v>8.0030000000000001</v>
      </c>
      <c r="C10" t="s">
        <v>14</v>
      </c>
      <c r="D10" t="s">
        <v>10</v>
      </c>
      <c r="E10" s="2">
        <v>2.2000000000000002</v>
      </c>
      <c r="F10" s="4">
        <v>4.0099999999999997E-2</v>
      </c>
      <c r="G10">
        <f t="shared" si="0"/>
        <v>5</v>
      </c>
      <c r="H10" t="s">
        <v>191</v>
      </c>
      <c r="I10" t="s">
        <v>12</v>
      </c>
    </row>
    <row r="11" spans="1:9" x14ac:dyDescent="0.3">
      <c r="A11" t="s">
        <v>35</v>
      </c>
      <c r="B11" s="3" t="s">
        <v>12</v>
      </c>
      <c r="C11" t="s">
        <v>36</v>
      </c>
      <c r="D11" t="s">
        <v>10</v>
      </c>
      <c r="E11" s="2">
        <v>2.222</v>
      </c>
      <c r="F11" s="4">
        <v>2.5999999999999998E-4</v>
      </c>
      <c r="G11">
        <f t="shared" si="0"/>
        <v>17</v>
      </c>
      <c r="H11" t="s">
        <v>37</v>
      </c>
      <c r="I11" t="s">
        <v>38</v>
      </c>
    </row>
    <row r="12" spans="1:9" x14ac:dyDescent="0.3">
      <c r="A12" t="s">
        <v>67</v>
      </c>
      <c r="B12" s="3">
        <v>1.6739999999999999</v>
      </c>
      <c r="C12" t="s">
        <v>23</v>
      </c>
      <c r="D12" t="s">
        <v>10</v>
      </c>
      <c r="E12" s="2">
        <v>2.2360000000000002</v>
      </c>
      <c r="F12" s="4">
        <v>1.75E-3</v>
      </c>
      <c r="G12">
        <f t="shared" si="0"/>
        <v>8</v>
      </c>
      <c r="H12" t="s">
        <v>68</v>
      </c>
      <c r="I12" t="s">
        <v>69</v>
      </c>
    </row>
    <row r="13" spans="1:9" x14ac:dyDescent="0.3">
      <c r="A13" t="s">
        <v>33</v>
      </c>
      <c r="B13" s="3">
        <v>9.0869999999999997</v>
      </c>
      <c r="C13" t="s">
        <v>9</v>
      </c>
      <c r="D13" t="s">
        <v>10</v>
      </c>
      <c r="E13" s="2">
        <v>2.3780000000000001</v>
      </c>
      <c r="F13" s="4">
        <v>1.66E-4</v>
      </c>
      <c r="G13">
        <f t="shared" si="0"/>
        <v>12</v>
      </c>
      <c r="H13" t="s">
        <v>34</v>
      </c>
      <c r="I13" t="s">
        <v>12</v>
      </c>
    </row>
    <row r="14" spans="1:9" x14ac:dyDescent="0.3">
      <c r="A14" t="s">
        <v>22</v>
      </c>
      <c r="B14" s="3">
        <v>2.6419999999999999</v>
      </c>
      <c r="C14" t="s">
        <v>23</v>
      </c>
      <c r="D14" t="s">
        <v>10</v>
      </c>
      <c r="E14" s="2">
        <v>2.4169999999999998</v>
      </c>
      <c r="F14" s="4">
        <v>1.13E-5</v>
      </c>
      <c r="G14">
        <f t="shared" si="0"/>
        <v>13</v>
      </c>
      <c r="H14" t="s">
        <v>24</v>
      </c>
      <c r="I14" t="s">
        <v>12</v>
      </c>
    </row>
    <row r="15" spans="1:9" x14ac:dyDescent="0.3">
      <c r="A15" t="s">
        <v>232</v>
      </c>
      <c r="B15" s="3">
        <v>15.487</v>
      </c>
      <c r="C15" t="s">
        <v>14</v>
      </c>
      <c r="D15" t="s">
        <v>10</v>
      </c>
      <c r="E15" s="2">
        <v>2.63</v>
      </c>
      <c r="F15" s="4">
        <v>7.7399999999999997E-2</v>
      </c>
      <c r="G15">
        <f t="shared" si="0"/>
        <v>9</v>
      </c>
      <c r="H15" t="s">
        <v>233</v>
      </c>
      <c r="I15" t="s">
        <v>12</v>
      </c>
    </row>
    <row r="16" spans="1:9" x14ac:dyDescent="0.3">
      <c r="A16" t="s">
        <v>240</v>
      </c>
      <c r="B16" s="3">
        <v>1.115</v>
      </c>
      <c r="C16" t="s">
        <v>14</v>
      </c>
      <c r="D16" t="s">
        <v>10</v>
      </c>
      <c r="E16" s="2">
        <v>2.6960000000000002</v>
      </c>
      <c r="F16" s="4">
        <v>0.45400000000000001</v>
      </c>
      <c r="G16">
        <f t="shared" si="0"/>
        <v>37</v>
      </c>
      <c r="H16" t="s">
        <v>241</v>
      </c>
      <c r="I16" t="s">
        <v>12</v>
      </c>
    </row>
    <row r="17" spans="1:9" x14ac:dyDescent="0.3">
      <c r="A17" t="s">
        <v>29</v>
      </c>
      <c r="B17" s="3">
        <v>2.9329999999999998</v>
      </c>
      <c r="C17" t="s">
        <v>23</v>
      </c>
      <c r="D17" t="s">
        <v>10</v>
      </c>
      <c r="E17" s="2">
        <v>2.7890000000000001</v>
      </c>
      <c r="F17" s="4">
        <v>9.3399999999999993E-5</v>
      </c>
      <c r="G17">
        <f t="shared" si="0"/>
        <v>9</v>
      </c>
      <c r="H17" t="s">
        <v>30</v>
      </c>
      <c r="I17" t="s">
        <v>12</v>
      </c>
    </row>
    <row r="18" spans="1:9" x14ac:dyDescent="0.3">
      <c r="A18" t="s">
        <v>121</v>
      </c>
      <c r="B18" s="3" t="s">
        <v>12</v>
      </c>
      <c r="C18" t="s">
        <v>36</v>
      </c>
      <c r="D18" t="s">
        <v>10</v>
      </c>
      <c r="E18" s="2">
        <v>2.887</v>
      </c>
      <c r="F18" s="4">
        <v>1.09E-2</v>
      </c>
      <c r="G18">
        <f t="shared" si="0"/>
        <v>16</v>
      </c>
      <c r="H18" t="s">
        <v>122</v>
      </c>
      <c r="I18" t="s">
        <v>12</v>
      </c>
    </row>
    <row r="19" spans="1:9" x14ac:dyDescent="0.3">
      <c r="A19" t="s">
        <v>13</v>
      </c>
      <c r="B19" s="3">
        <v>4.569</v>
      </c>
      <c r="C19" t="s">
        <v>14</v>
      </c>
      <c r="D19" t="s">
        <v>10</v>
      </c>
      <c r="E19" s="2">
        <v>2.9609999999999999</v>
      </c>
      <c r="F19" s="4">
        <v>4.9499999999999997E-9</v>
      </c>
      <c r="G19">
        <f t="shared" si="0"/>
        <v>20</v>
      </c>
      <c r="H19" t="s">
        <v>15</v>
      </c>
      <c r="I19" t="s">
        <v>12</v>
      </c>
    </row>
    <row r="20" spans="1:9" x14ac:dyDescent="0.3">
      <c r="A20" t="s">
        <v>62</v>
      </c>
      <c r="B20" s="3">
        <v>3.13</v>
      </c>
      <c r="C20" t="s">
        <v>9</v>
      </c>
      <c r="D20" t="s">
        <v>10</v>
      </c>
      <c r="E20" s="2">
        <v>3.085</v>
      </c>
      <c r="F20" s="4">
        <v>1.5299999999999999E-3</v>
      </c>
      <c r="G20">
        <f t="shared" si="0"/>
        <v>13</v>
      </c>
      <c r="H20" t="s">
        <v>63</v>
      </c>
      <c r="I20" t="s">
        <v>12</v>
      </c>
    </row>
    <row r="21" spans="1:9" x14ac:dyDescent="0.3">
      <c r="A21" t="s">
        <v>97</v>
      </c>
      <c r="B21" s="3">
        <v>-2.2970000000000002</v>
      </c>
      <c r="C21" t="s">
        <v>26</v>
      </c>
      <c r="D21" t="s">
        <v>10</v>
      </c>
      <c r="E21" s="2">
        <v>3.2730000000000001</v>
      </c>
      <c r="F21" s="4">
        <v>9.11E-3</v>
      </c>
      <c r="G21">
        <f t="shared" si="0"/>
        <v>22</v>
      </c>
      <c r="H21" t="s">
        <v>98</v>
      </c>
      <c r="I21" t="s">
        <v>12</v>
      </c>
    </row>
    <row r="22" spans="1:9" x14ac:dyDescent="0.3">
      <c r="A22" t="s">
        <v>16</v>
      </c>
      <c r="B22" s="3">
        <v>1.524</v>
      </c>
      <c r="C22" t="s">
        <v>9</v>
      </c>
      <c r="D22" t="s">
        <v>10</v>
      </c>
      <c r="E22" s="2">
        <v>3.347</v>
      </c>
      <c r="F22" s="4">
        <v>1.05E-8</v>
      </c>
      <c r="G22">
        <f t="shared" si="0"/>
        <v>48</v>
      </c>
      <c r="H22" t="s">
        <v>17</v>
      </c>
      <c r="I22" t="s">
        <v>18</v>
      </c>
    </row>
    <row r="23" spans="1:9" x14ac:dyDescent="0.3">
      <c r="A23" t="s">
        <v>19</v>
      </c>
      <c r="B23" s="3">
        <v>18.103999999999999</v>
      </c>
      <c r="C23" t="s">
        <v>9</v>
      </c>
      <c r="D23" t="s">
        <v>10</v>
      </c>
      <c r="E23" s="2">
        <v>4.6070000000000002</v>
      </c>
      <c r="F23" s="4">
        <v>2.8700000000000001E-6</v>
      </c>
      <c r="G23">
        <f t="shared" si="0"/>
        <v>33</v>
      </c>
      <c r="H23" t="s">
        <v>20</v>
      </c>
      <c r="I23" t="s">
        <v>21</v>
      </c>
    </row>
    <row r="24" spans="1:9" x14ac:dyDescent="0.3">
      <c r="A24" t="s">
        <v>8</v>
      </c>
      <c r="B24" s="3">
        <v>5.0030000000000001</v>
      </c>
      <c r="C24" t="s">
        <v>9</v>
      </c>
      <c r="D24" t="s">
        <v>10</v>
      </c>
      <c r="E24" s="2">
        <v>5.9939999999999998</v>
      </c>
      <c r="F24" s="4">
        <v>6.04E-14</v>
      </c>
      <c r="G24">
        <f t="shared" si="0"/>
        <v>51</v>
      </c>
      <c r="H24" t="s">
        <v>11</v>
      </c>
      <c r="I24" t="s">
        <v>12</v>
      </c>
    </row>
  </sheetData>
  <sortState ref="A2:H24">
    <sortCondition ref="E2:E24"/>
  </sortState>
  <conditionalFormatting sqref="E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opLeftCell="A28" workbookViewId="0">
      <selection activeCell="C25" sqref="C25"/>
    </sheetView>
  </sheetViews>
  <sheetFormatPr defaultRowHeight="14.4" x14ac:dyDescent="0.3"/>
  <cols>
    <col min="1" max="1" width="18" bestFit="1" customWidth="1"/>
    <col min="2" max="2" width="11.33203125" bestFit="1" customWidth="1"/>
    <col min="3" max="3" width="29.5546875" bestFit="1" customWidth="1"/>
    <col min="4" max="4" width="23.109375" bestFit="1" customWidth="1"/>
    <col min="5" max="5" width="16" bestFit="1" customWidth="1"/>
    <col min="6" max="6" width="16.44140625" bestFit="1" customWidth="1"/>
  </cols>
  <sheetData>
    <row r="1" spans="1:7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3">
      <c r="A2" t="s">
        <v>8</v>
      </c>
      <c r="B2">
        <v>1.149</v>
      </c>
      <c r="C2" t="s">
        <v>9</v>
      </c>
      <c r="D2" t="s">
        <v>10</v>
      </c>
      <c r="E2">
        <v>5.2329999999999997</v>
      </c>
      <c r="F2">
        <v>5.4500000000000003E-5</v>
      </c>
      <c r="G2" t="s">
        <v>269</v>
      </c>
    </row>
    <row r="3" spans="1:7" x14ac:dyDescent="0.3">
      <c r="A3" t="s">
        <v>19</v>
      </c>
      <c r="B3">
        <v>1.2509999999999999</v>
      </c>
      <c r="C3" t="s">
        <v>9</v>
      </c>
      <c r="D3" t="s">
        <v>10</v>
      </c>
      <c r="E3">
        <v>5.0650000000000004</v>
      </c>
      <c r="F3">
        <v>5.5400000000000003E-16</v>
      </c>
      <c r="G3" t="s">
        <v>251</v>
      </c>
    </row>
    <row r="4" spans="1:7" x14ac:dyDescent="0.3">
      <c r="A4" t="s">
        <v>33</v>
      </c>
      <c r="B4">
        <v>-1.1279999999999999</v>
      </c>
      <c r="C4" t="s">
        <v>9</v>
      </c>
      <c r="D4" t="s">
        <v>10</v>
      </c>
      <c r="E4">
        <v>2.0680000000000001</v>
      </c>
      <c r="F4">
        <v>1.4999999999999999E-2</v>
      </c>
      <c r="G4" t="s">
        <v>345</v>
      </c>
    </row>
    <row r="5" spans="1:7" x14ac:dyDescent="0.3">
      <c r="A5" t="s">
        <v>16</v>
      </c>
      <c r="B5">
        <v>-1.3340000000000001</v>
      </c>
      <c r="C5" t="s">
        <v>9</v>
      </c>
      <c r="D5" t="s">
        <v>12</v>
      </c>
      <c r="E5">
        <v>1.302</v>
      </c>
      <c r="F5">
        <v>2.92E-4</v>
      </c>
      <c r="G5" t="s">
        <v>279</v>
      </c>
    </row>
    <row r="6" spans="1:7" x14ac:dyDescent="0.3">
      <c r="A6" t="s">
        <v>35</v>
      </c>
      <c r="B6" t="s">
        <v>12</v>
      </c>
      <c r="C6" t="s">
        <v>36</v>
      </c>
      <c r="D6" t="s">
        <v>12</v>
      </c>
      <c r="E6">
        <v>0.69799999999999995</v>
      </c>
      <c r="F6">
        <v>1.3299999999999999E-2</v>
      </c>
      <c r="G6" t="s">
        <v>344</v>
      </c>
    </row>
    <row r="7" spans="1:7" x14ac:dyDescent="0.3">
      <c r="A7" t="s">
        <v>155</v>
      </c>
      <c r="B7">
        <v>11.647</v>
      </c>
      <c r="C7" t="s">
        <v>36</v>
      </c>
      <c r="D7" t="s">
        <v>12</v>
      </c>
      <c r="E7">
        <v>-1.0489999999999999</v>
      </c>
      <c r="F7">
        <v>3.6699999999999998E-8</v>
      </c>
      <c r="G7" t="s">
        <v>261</v>
      </c>
    </row>
    <row r="8" spans="1:7" x14ac:dyDescent="0.3">
      <c r="A8" t="s">
        <v>259</v>
      </c>
      <c r="B8">
        <v>1.08</v>
      </c>
      <c r="C8" t="s">
        <v>26</v>
      </c>
      <c r="D8" t="s">
        <v>12</v>
      </c>
      <c r="E8" t="s">
        <v>12</v>
      </c>
      <c r="F8">
        <v>2.6099999999999999E-8</v>
      </c>
      <c r="G8" t="s">
        <v>260</v>
      </c>
    </row>
    <row r="9" spans="1:7" x14ac:dyDescent="0.3">
      <c r="A9" t="s">
        <v>262</v>
      </c>
      <c r="B9">
        <v>-2.5289999999999999</v>
      </c>
      <c r="C9" t="s">
        <v>26</v>
      </c>
      <c r="D9" t="s">
        <v>12</v>
      </c>
      <c r="E9" t="s">
        <v>12</v>
      </c>
      <c r="F9">
        <v>1.1600000000000001E-7</v>
      </c>
      <c r="G9" t="s">
        <v>263</v>
      </c>
    </row>
    <row r="10" spans="1:7" x14ac:dyDescent="0.3">
      <c r="A10" t="s">
        <v>119</v>
      </c>
      <c r="B10">
        <v>1.19</v>
      </c>
      <c r="C10" t="s">
        <v>26</v>
      </c>
      <c r="D10" t="s">
        <v>12</v>
      </c>
      <c r="E10">
        <v>1.7170000000000001</v>
      </c>
      <c r="F10">
        <v>9.7699999999999992E-3</v>
      </c>
      <c r="G10" t="s">
        <v>328</v>
      </c>
    </row>
    <row r="11" spans="1:7" x14ac:dyDescent="0.3">
      <c r="A11" t="s">
        <v>376</v>
      </c>
      <c r="B11">
        <v>-1.5660000000000001</v>
      </c>
      <c r="C11" t="s">
        <v>26</v>
      </c>
      <c r="D11" t="s">
        <v>12</v>
      </c>
      <c r="E11">
        <v>1.234</v>
      </c>
      <c r="F11">
        <v>4.8599999999999997E-2</v>
      </c>
      <c r="G11" t="s">
        <v>377</v>
      </c>
    </row>
    <row r="12" spans="1:7" x14ac:dyDescent="0.3">
      <c r="A12" t="s">
        <v>332</v>
      </c>
      <c r="B12">
        <v>-1.119</v>
      </c>
      <c r="C12" t="s">
        <v>26</v>
      </c>
      <c r="D12" t="s">
        <v>12</v>
      </c>
      <c r="E12">
        <v>1.069</v>
      </c>
      <c r="F12">
        <v>1.03E-2</v>
      </c>
      <c r="G12" t="s">
        <v>333</v>
      </c>
    </row>
    <row r="13" spans="1:7" x14ac:dyDescent="0.3">
      <c r="A13" t="s">
        <v>255</v>
      </c>
      <c r="B13">
        <v>-2.1429999999999998</v>
      </c>
      <c r="C13" t="s">
        <v>26</v>
      </c>
      <c r="D13" t="s">
        <v>12</v>
      </c>
      <c r="E13">
        <v>0.41599999999999998</v>
      </c>
      <c r="F13">
        <v>3.6700000000000003E-10</v>
      </c>
      <c r="G13" t="s">
        <v>256</v>
      </c>
    </row>
    <row r="14" spans="1:7" x14ac:dyDescent="0.3">
      <c r="A14" t="s">
        <v>311</v>
      </c>
      <c r="B14">
        <v>2.2149999999999999</v>
      </c>
      <c r="C14" t="s">
        <v>26</v>
      </c>
      <c r="D14" t="s">
        <v>12</v>
      </c>
      <c r="E14">
        <v>-3.3000000000000002E-2</v>
      </c>
      <c r="F14">
        <v>5.2900000000000004E-3</v>
      </c>
      <c r="G14" t="s">
        <v>312</v>
      </c>
    </row>
    <row r="15" spans="1:7" x14ac:dyDescent="0.3">
      <c r="A15" t="s">
        <v>39</v>
      </c>
      <c r="B15">
        <v>1.452</v>
      </c>
      <c r="C15" t="s">
        <v>26</v>
      </c>
      <c r="D15" t="s">
        <v>12</v>
      </c>
      <c r="E15">
        <v>-1.1240000000000001</v>
      </c>
      <c r="F15">
        <v>4.1000000000000003E-3</v>
      </c>
      <c r="G15" t="s">
        <v>307</v>
      </c>
    </row>
    <row r="16" spans="1:7" x14ac:dyDescent="0.3">
      <c r="A16" t="s">
        <v>315</v>
      </c>
      <c r="B16">
        <v>-2.2240000000000002</v>
      </c>
      <c r="C16" t="s">
        <v>26</v>
      </c>
      <c r="D16" t="s">
        <v>12</v>
      </c>
      <c r="E16">
        <v>-1.464</v>
      </c>
      <c r="F16">
        <v>6.1399999999999996E-3</v>
      </c>
      <c r="G16" t="s">
        <v>316</v>
      </c>
    </row>
    <row r="17" spans="1:7" x14ac:dyDescent="0.3">
      <c r="A17" t="s">
        <v>97</v>
      </c>
      <c r="B17">
        <v>-3.7370000000000001</v>
      </c>
      <c r="C17" t="s">
        <v>26</v>
      </c>
      <c r="D17" t="s">
        <v>12</v>
      </c>
      <c r="E17">
        <v>-1.5149999999999999</v>
      </c>
      <c r="F17">
        <v>6.0600000000000003E-5</v>
      </c>
      <c r="G17" t="s">
        <v>270</v>
      </c>
    </row>
    <row r="18" spans="1:7" x14ac:dyDescent="0.3">
      <c r="A18" t="s">
        <v>31</v>
      </c>
      <c r="B18">
        <v>-1.2969999999999999</v>
      </c>
      <c r="C18" t="s">
        <v>26</v>
      </c>
      <c r="D18" t="s">
        <v>12</v>
      </c>
      <c r="E18">
        <v>-1.524</v>
      </c>
      <c r="F18">
        <v>3.0299999999999999E-4</v>
      </c>
      <c r="G18" t="s">
        <v>280</v>
      </c>
    </row>
    <row r="19" spans="1:7" x14ac:dyDescent="0.3">
      <c r="A19" t="s">
        <v>60</v>
      </c>
      <c r="B19">
        <v>-1.7949999999999999</v>
      </c>
      <c r="C19" t="s">
        <v>26</v>
      </c>
      <c r="D19" t="s">
        <v>12</v>
      </c>
      <c r="E19">
        <v>-1.778</v>
      </c>
      <c r="F19">
        <v>4.8300000000000002E-5</v>
      </c>
      <c r="G19" t="s">
        <v>265</v>
      </c>
    </row>
    <row r="20" spans="1:7" x14ac:dyDescent="0.3">
      <c r="A20" t="s">
        <v>336</v>
      </c>
      <c r="B20">
        <v>-1.208</v>
      </c>
      <c r="C20" t="s">
        <v>26</v>
      </c>
      <c r="D20" t="s">
        <v>12</v>
      </c>
      <c r="E20">
        <v>-1.982</v>
      </c>
      <c r="F20">
        <v>1.03E-2</v>
      </c>
      <c r="G20" t="s">
        <v>337</v>
      </c>
    </row>
    <row r="21" spans="1:7" x14ac:dyDescent="0.3">
      <c r="A21" t="s">
        <v>277</v>
      </c>
      <c r="B21">
        <v>1.514</v>
      </c>
      <c r="C21" t="s">
        <v>26</v>
      </c>
      <c r="D21" t="s">
        <v>27</v>
      </c>
      <c r="E21">
        <v>-2.0510000000000002</v>
      </c>
      <c r="F21">
        <v>2.0100000000000001E-4</v>
      </c>
      <c r="G21" t="s">
        <v>278</v>
      </c>
    </row>
    <row r="22" spans="1:7" x14ac:dyDescent="0.3">
      <c r="A22" t="s">
        <v>249</v>
      </c>
      <c r="B22">
        <v>-1.048</v>
      </c>
      <c r="C22" t="s">
        <v>26</v>
      </c>
      <c r="D22" t="s">
        <v>27</v>
      </c>
      <c r="E22">
        <v>-2.0979999999999999</v>
      </c>
      <c r="F22">
        <v>1.0699999999999999E-29</v>
      </c>
      <c r="G22" t="s">
        <v>250</v>
      </c>
    </row>
    <row r="23" spans="1:7" x14ac:dyDescent="0.3">
      <c r="A23" t="s">
        <v>25</v>
      </c>
      <c r="B23">
        <v>1.034</v>
      </c>
      <c r="C23" t="s">
        <v>26</v>
      </c>
      <c r="D23" t="s">
        <v>27</v>
      </c>
      <c r="E23">
        <v>-2.5840000000000001</v>
      </c>
      <c r="F23">
        <v>6.3100000000000005E-4</v>
      </c>
      <c r="G23" t="s">
        <v>286</v>
      </c>
    </row>
    <row r="24" spans="1:7" x14ac:dyDescent="0.3">
      <c r="A24" t="s">
        <v>308</v>
      </c>
      <c r="B24">
        <v>-1.5229999999999999</v>
      </c>
      <c r="C24" t="s">
        <v>14</v>
      </c>
      <c r="D24" t="s">
        <v>12</v>
      </c>
      <c r="E24" t="s">
        <v>12</v>
      </c>
      <c r="F24">
        <v>4.3699999999999998E-3</v>
      </c>
      <c r="G24" t="s">
        <v>309</v>
      </c>
    </row>
    <row r="25" spans="1:7" x14ac:dyDescent="0.3">
      <c r="A25" t="s">
        <v>354</v>
      </c>
      <c r="B25">
        <v>-1.0720000000000001</v>
      </c>
      <c r="C25" t="s">
        <v>14</v>
      </c>
      <c r="D25" t="s">
        <v>12</v>
      </c>
      <c r="E25" t="s">
        <v>12</v>
      </c>
      <c r="F25">
        <v>2.5700000000000001E-2</v>
      </c>
      <c r="G25" t="s">
        <v>355</v>
      </c>
    </row>
    <row r="26" spans="1:7" x14ac:dyDescent="0.3">
      <c r="A26" t="s">
        <v>58</v>
      </c>
      <c r="B26">
        <v>1.6479999999999999</v>
      </c>
      <c r="C26" t="s">
        <v>14</v>
      </c>
      <c r="D26" t="s">
        <v>12</v>
      </c>
      <c r="E26" t="s">
        <v>12</v>
      </c>
      <c r="F26">
        <v>0.04</v>
      </c>
      <c r="G26" t="s">
        <v>374</v>
      </c>
    </row>
    <row r="27" spans="1:7" x14ac:dyDescent="0.3">
      <c r="A27" t="s">
        <v>382</v>
      </c>
      <c r="B27">
        <v>39.063000000000002</v>
      </c>
      <c r="C27" t="s">
        <v>14</v>
      </c>
      <c r="D27" t="s">
        <v>10</v>
      </c>
      <c r="E27">
        <v>2</v>
      </c>
      <c r="F27">
        <v>6.6500000000000004E-2</v>
      </c>
      <c r="G27" t="s">
        <v>383</v>
      </c>
    </row>
    <row r="28" spans="1:7" x14ac:dyDescent="0.3">
      <c r="A28" t="s">
        <v>384</v>
      </c>
      <c r="B28">
        <v>-4.1109999999999998</v>
      </c>
      <c r="C28" t="s">
        <v>14</v>
      </c>
      <c r="D28" t="s">
        <v>10</v>
      </c>
      <c r="E28">
        <v>2</v>
      </c>
      <c r="F28">
        <v>6.6500000000000004E-2</v>
      </c>
      <c r="G28" t="s">
        <v>383</v>
      </c>
    </row>
    <row r="29" spans="1:7" x14ac:dyDescent="0.3">
      <c r="A29" t="s">
        <v>232</v>
      </c>
      <c r="B29">
        <v>1.3</v>
      </c>
      <c r="C29" t="s">
        <v>14</v>
      </c>
      <c r="D29" t="s">
        <v>12</v>
      </c>
      <c r="E29">
        <v>1.796</v>
      </c>
      <c r="F29">
        <v>2.5000000000000001E-3</v>
      </c>
      <c r="G29" t="s">
        <v>292</v>
      </c>
    </row>
    <row r="30" spans="1:7" x14ac:dyDescent="0.3">
      <c r="A30" t="s">
        <v>13</v>
      </c>
      <c r="B30">
        <v>3.004</v>
      </c>
      <c r="C30" t="s">
        <v>14</v>
      </c>
      <c r="D30" t="s">
        <v>12</v>
      </c>
      <c r="E30">
        <v>1.726</v>
      </c>
      <c r="F30">
        <v>1.2099999999999999E-3</v>
      </c>
      <c r="G30" t="s">
        <v>291</v>
      </c>
    </row>
    <row r="31" spans="1:7" x14ac:dyDescent="0.3">
      <c r="A31" t="s">
        <v>240</v>
      </c>
      <c r="B31">
        <v>-1.264</v>
      </c>
      <c r="C31" t="s">
        <v>14</v>
      </c>
      <c r="D31" t="s">
        <v>12</v>
      </c>
      <c r="E31">
        <v>1.1879999999999999</v>
      </c>
      <c r="F31">
        <v>1.27E-10</v>
      </c>
      <c r="G31" t="s">
        <v>252</v>
      </c>
    </row>
    <row r="32" spans="1:7" x14ac:dyDescent="0.3">
      <c r="A32" t="s">
        <v>51</v>
      </c>
      <c r="B32">
        <v>1.33</v>
      </c>
      <c r="C32" t="s">
        <v>14</v>
      </c>
      <c r="D32" t="s">
        <v>12</v>
      </c>
      <c r="E32">
        <v>0.186</v>
      </c>
      <c r="F32">
        <v>3.4399999999999999E-3</v>
      </c>
      <c r="G32" t="s">
        <v>302</v>
      </c>
    </row>
    <row r="33" spans="1:7" x14ac:dyDescent="0.3">
      <c r="A33" t="s">
        <v>182</v>
      </c>
      <c r="B33">
        <v>1.1990000000000001</v>
      </c>
      <c r="C33" t="s">
        <v>14</v>
      </c>
      <c r="D33" t="s">
        <v>12</v>
      </c>
      <c r="E33">
        <v>0.17</v>
      </c>
      <c r="F33">
        <v>3.5300000000000002E-3</v>
      </c>
      <c r="G33" t="s">
        <v>304</v>
      </c>
    </row>
    <row r="34" spans="1:7" x14ac:dyDescent="0.3">
      <c r="A34" t="s">
        <v>192</v>
      </c>
      <c r="B34">
        <v>1.0940000000000001</v>
      </c>
      <c r="C34" t="s">
        <v>14</v>
      </c>
      <c r="D34" t="s">
        <v>12</v>
      </c>
      <c r="E34">
        <v>-0.441</v>
      </c>
      <c r="F34">
        <v>4.3700000000000003E-2</v>
      </c>
      <c r="G34" t="s">
        <v>375</v>
      </c>
    </row>
    <row r="35" spans="1:7" x14ac:dyDescent="0.3">
      <c r="A35" t="s">
        <v>342</v>
      </c>
      <c r="B35" t="s">
        <v>12</v>
      </c>
      <c r="C35" t="s">
        <v>14</v>
      </c>
      <c r="D35" t="s">
        <v>12</v>
      </c>
      <c r="E35">
        <v>-1.038</v>
      </c>
      <c r="F35">
        <v>1.1599999999999999E-2</v>
      </c>
      <c r="G35" t="s">
        <v>343</v>
      </c>
    </row>
    <row r="36" spans="1:7" x14ac:dyDescent="0.3">
      <c r="A36" t="s">
        <v>186</v>
      </c>
      <c r="B36">
        <v>1.2689999999999999</v>
      </c>
      <c r="C36" t="s">
        <v>14</v>
      </c>
      <c r="D36" t="s">
        <v>12</v>
      </c>
      <c r="E36">
        <v>-1.325</v>
      </c>
      <c r="F36">
        <v>1.5300000000000001E-4</v>
      </c>
      <c r="G36" t="s">
        <v>274</v>
      </c>
    </row>
    <row r="37" spans="1:7" x14ac:dyDescent="0.3">
      <c r="A37" t="s">
        <v>253</v>
      </c>
      <c r="B37">
        <v>-1.4259999999999999</v>
      </c>
      <c r="C37" t="s">
        <v>14</v>
      </c>
      <c r="D37" t="s">
        <v>12</v>
      </c>
      <c r="E37">
        <v>-1.4690000000000001</v>
      </c>
      <c r="F37">
        <v>1.2899999999999999E-10</v>
      </c>
      <c r="G37" t="s">
        <v>254</v>
      </c>
    </row>
    <row r="38" spans="1:7" x14ac:dyDescent="0.3">
      <c r="A38" t="s">
        <v>85</v>
      </c>
      <c r="B38">
        <v>-1.2390000000000001</v>
      </c>
      <c r="C38" t="s">
        <v>14</v>
      </c>
      <c r="D38" t="s">
        <v>12</v>
      </c>
      <c r="E38">
        <v>-1.8080000000000001</v>
      </c>
      <c r="F38">
        <v>1.15E-3</v>
      </c>
      <c r="G38" t="s">
        <v>290</v>
      </c>
    </row>
    <row r="39" spans="1:7" x14ac:dyDescent="0.3">
      <c r="A39" t="s">
        <v>380</v>
      </c>
      <c r="B39">
        <v>-1.625</v>
      </c>
      <c r="C39" t="s">
        <v>14</v>
      </c>
      <c r="D39" t="s">
        <v>12</v>
      </c>
      <c r="E39">
        <v>-1.8759999999999999</v>
      </c>
      <c r="F39">
        <v>5.7299999999999997E-2</v>
      </c>
      <c r="G39" t="s">
        <v>381</v>
      </c>
    </row>
    <row r="40" spans="1:7" x14ac:dyDescent="0.3">
      <c r="A40" t="s">
        <v>149</v>
      </c>
      <c r="B40">
        <v>1.9379999999999999</v>
      </c>
      <c r="C40" t="s">
        <v>14</v>
      </c>
      <c r="D40" t="s">
        <v>12</v>
      </c>
      <c r="E40">
        <v>-1.98</v>
      </c>
      <c r="F40">
        <v>1.01E-2</v>
      </c>
      <c r="G40" t="s">
        <v>331</v>
      </c>
    </row>
    <row r="41" spans="1:7" x14ac:dyDescent="0.3">
      <c r="A41" t="s">
        <v>388</v>
      </c>
      <c r="B41">
        <v>-1.9650000000000001</v>
      </c>
      <c r="C41" t="s">
        <v>14</v>
      </c>
      <c r="D41" t="s">
        <v>12</v>
      </c>
      <c r="E41">
        <v>-1.98</v>
      </c>
      <c r="F41">
        <v>0.185</v>
      </c>
      <c r="G41" t="s">
        <v>389</v>
      </c>
    </row>
    <row r="42" spans="1:7" x14ac:dyDescent="0.3">
      <c r="A42" t="s">
        <v>305</v>
      </c>
      <c r="B42">
        <v>2.0790000000000002</v>
      </c>
      <c r="C42" t="s">
        <v>14</v>
      </c>
      <c r="D42" t="s">
        <v>12</v>
      </c>
      <c r="E42">
        <v>-1.982</v>
      </c>
      <c r="F42">
        <v>3.8E-3</v>
      </c>
      <c r="G42" t="s">
        <v>306</v>
      </c>
    </row>
    <row r="43" spans="1:7" x14ac:dyDescent="0.3">
      <c r="A43" t="s">
        <v>385</v>
      </c>
      <c r="B43">
        <v>1.837</v>
      </c>
      <c r="C43" t="s">
        <v>14</v>
      </c>
      <c r="D43" t="s">
        <v>27</v>
      </c>
      <c r="E43">
        <v>-2</v>
      </c>
      <c r="F43">
        <v>6.6500000000000004E-2</v>
      </c>
      <c r="G43" t="s">
        <v>386</v>
      </c>
    </row>
    <row r="44" spans="1:7" x14ac:dyDescent="0.3">
      <c r="A44" t="s">
        <v>346</v>
      </c>
      <c r="B44">
        <v>-1.105</v>
      </c>
      <c r="C44" t="s">
        <v>14</v>
      </c>
      <c r="D44" t="s">
        <v>27</v>
      </c>
      <c r="E44">
        <v>-2.1379999999999999</v>
      </c>
      <c r="F44">
        <v>1.6299999999999999E-2</v>
      </c>
      <c r="G44" t="s">
        <v>347</v>
      </c>
    </row>
    <row r="45" spans="1:7" x14ac:dyDescent="0.3">
      <c r="A45" t="s">
        <v>275</v>
      </c>
      <c r="B45">
        <v>-1.125</v>
      </c>
      <c r="C45" t="s">
        <v>14</v>
      </c>
      <c r="D45" t="s">
        <v>27</v>
      </c>
      <c r="E45">
        <v>-2.1829999999999998</v>
      </c>
      <c r="F45">
        <v>1.93E-4</v>
      </c>
      <c r="G45" t="s">
        <v>276</v>
      </c>
    </row>
    <row r="46" spans="1:7" x14ac:dyDescent="0.3">
      <c r="A46" t="s">
        <v>364</v>
      </c>
      <c r="B46" t="s">
        <v>12</v>
      </c>
      <c r="C46" t="s">
        <v>14</v>
      </c>
      <c r="D46" t="s">
        <v>27</v>
      </c>
      <c r="E46">
        <v>-2.2000000000000002</v>
      </c>
      <c r="F46">
        <v>2.6700000000000002E-2</v>
      </c>
      <c r="G46" t="s">
        <v>365</v>
      </c>
    </row>
    <row r="47" spans="1:7" x14ac:dyDescent="0.3">
      <c r="A47" t="s">
        <v>324</v>
      </c>
      <c r="B47">
        <v>6.5709999999999997</v>
      </c>
      <c r="C47" t="s">
        <v>14</v>
      </c>
      <c r="D47" t="s">
        <v>27</v>
      </c>
      <c r="E47">
        <v>-2.621</v>
      </c>
      <c r="F47">
        <v>9.5499999999999995E-3</v>
      </c>
      <c r="G47" t="s">
        <v>325</v>
      </c>
    </row>
    <row r="48" spans="1:7" x14ac:dyDescent="0.3">
      <c r="A48" t="s">
        <v>95</v>
      </c>
      <c r="B48" t="s">
        <v>12</v>
      </c>
      <c r="C48" t="s">
        <v>14</v>
      </c>
      <c r="D48" t="s">
        <v>27</v>
      </c>
      <c r="E48">
        <v>-2.653</v>
      </c>
      <c r="F48">
        <v>7.2300000000000003E-3</v>
      </c>
      <c r="G48" t="s">
        <v>317</v>
      </c>
    </row>
    <row r="49" spans="1:7" x14ac:dyDescent="0.3">
      <c r="A49" t="s">
        <v>282</v>
      </c>
      <c r="B49">
        <v>1.3460000000000001</v>
      </c>
      <c r="C49" t="s">
        <v>14</v>
      </c>
      <c r="D49" t="s">
        <v>27</v>
      </c>
      <c r="E49">
        <v>-3.2829999999999999</v>
      </c>
      <c r="F49">
        <v>5.0699999999999996E-4</v>
      </c>
      <c r="G49" t="s">
        <v>283</v>
      </c>
    </row>
    <row r="50" spans="1:7" x14ac:dyDescent="0.3">
      <c r="A50" t="s">
        <v>126</v>
      </c>
      <c r="B50">
        <v>-1.081</v>
      </c>
      <c r="C50" t="s">
        <v>14</v>
      </c>
      <c r="D50" t="s">
        <v>27</v>
      </c>
      <c r="E50">
        <v>-3.6440000000000001</v>
      </c>
      <c r="F50">
        <v>4.85E-5</v>
      </c>
      <c r="G50" t="s">
        <v>266</v>
      </c>
    </row>
    <row r="51" spans="1:7" x14ac:dyDescent="0.3">
      <c r="A51" t="s">
        <v>267</v>
      </c>
      <c r="B51">
        <v>-1.2310000000000001</v>
      </c>
      <c r="C51" t="s">
        <v>14</v>
      </c>
      <c r="D51" t="s">
        <v>27</v>
      </c>
      <c r="E51">
        <v>-3.6789999999999998</v>
      </c>
      <c r="F51">
        <v>4.99E-5</v>
      </c>
      <c r="G51" t="s">
        <v>268</v>
      </c>
    </row>
    <row r="52" spans="1:7" x14ac:dyDescent="0.3">
      <c r="A52" t="s">
        <v>338</v>
      </c>
      <c r="B52">
        <v>-1.5209999999999999</v>
      </c>
      <c r="C52" t="s">
        <v>14</v>
      </c>
      <c r="D52" t="s">
        <v>27</v>
      </c>
      <c r="E52">
        <v>-4.0940000000000003</v>
      </c>
      <c r="F52">
        <v>1.0699999999999999E-2</v>
      </c>
      <c r="G52" t="s">
        <v>339</v>
      </c>
    </row>
    <row r="53" spans="1:7" x14ac:dyDescent="0.3">
      <c r="A53" t="s">
        <v>88</v>
      </c>
      <c r="B53">
        <v>-1.921</v>
      </c>
      <c r="C53" t="s">
        <v>14</v>
      </c>
      <c r="D53" t="s">
        <v>27</v>
      </c>
      <c r="E53">
        <v>-5.1609999999999996</v>
      </c>
      <c r="F53">
        <v>3.34E-7</v>
      </c>
      <c r="G53" t="s">
        <v>264</v>
      </c>
    </row>
    <row r="54" spans="1:7" x14ac:dyDescent="0.3">
      <c r="A54" t="s">
        <v>67</v>
      </c>
      <c r="B54">
        <v>1.843</v>
      </c>
      <c r="C54" t="s">
        <v>23</v>
      </c>
      <c r="D54" t="s">
        <v>10</v>
      </c>
      <c r="E54">
        <v>2.6459999999999999</v>
      </c>
      <c r="F54">
        <v>3.5300000000000002E-3</v>
      </c>
      <c r="G54" t="s">
        <v>303</v>
      </c>
    </row>
  </sheetData>
  <sortState ref="A2:G54">
    <sortCondition ref="C2:C54"/>
    <sortCondition descending="1" ref="E2:E54"/>
  </sortState>
  <conditionalFormatting sqref="E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F27" sqref="F27"/>
    </sheetView>
  </sheetViews>
  <sheetFormatPr defaultRowHeight="14.4" x14ac:dyDescent="0.3"/>
  <cols>
    <col min="1" max="1" width="18" bestFit="1" customWidth="1"/>
    <col min="2" max="2" width="11.33203125" bestFit="1" customWidth="1"/>
    <col min="3" max="3" width="29.5546875" bestFit="1" customWidth="1"/>
    <col min="4" max="4" width="23.109375" bestFit="1" customWidth="1"/>
    <col min="5" max="5" width="16" bestFit="1" customWidth="1"/>
    <col min="6" max="6" width="16.44140625" bestFit="1" customWidth="1"/>
  </cols>
  <sheetData>
    <row r="1" spans="1:7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3">
      <c r="A2" t="s">
        <v>88</v>
      </c>
      <c r="B2">
        <v>-1.921</v>
      </c>
      <c r="C2" t="s">
        <v>14</v>
      </c>
      <c r="D2" t="s">
        <v>27</v>
      </c>
      <c r="E2">
        <v>-5.1609999999999996</v>
      </c>
      <c r="F2">
        <v>3.34E-7</v>
      </c>
      <c r="G2" t="s">
        <v>264</v>
      </c>
    </row>
    <row r="3" spans="1:7" x14ac:dyDescent="0.3">
      <c r="A3" t="s">
        <v>338</v>
      </c>
      <c r="B3">
        <v>-1.5209999999999999</v>
      </c>
      <c r="C3" t="s">
        <v>14</v>
      </c>
      <c r="D3" t="s">
        <v>27</v>
      </c>
      <c r="E3">
        <v>-4.0940000000000003</v>
      </c>
      <c r="F3">
        <v>1.0699999999999999E-2</v>
      </c>
      <c r="G3" t="s">
        <v>339</v>
      </c>
    </row>
    <row r="4" spans="1:7" x14ac:dyDescent="0.3">
      <c r="A4" t="s">
        <v>244</v>
      </c>
      <c r="B4">
        <v>-1.256</v>
      </c>
      <c r="C4" t="s">
        <v>79</v>
      </c>
      <c r="D4" t="s">
        <v>27</v>
      </c>
      <c r="E4">
        <v>-3.742</v>
      </c>
      <c r="F4">
        <v>1.77E-2</v>
      </c>
      <c r="G4" t="s">
        <v>348</v>
      </c>
    </row>
    <row r="5" spans="1:7" x14ac:dyDescent="0.3">
      <c r="A5" t="s">
        <v>267</v>
      </c>
      <c r="B5">
        <v>-1.2310000000000001</v>
      </c>
      <c r="C5" t="s">
        <v>14</v>
      </c>
      <c r="D5" t="s">
        <v>27</v>
      </c>
      <c r="E5">
        <v>-3.6789999999999998</v>
      </c>
      <c r="F5">
        <v>4.99E-5</v>
      </c>
      <c r="G5" t="s">
        <v>268</v>
      </c>
    </row>
    <row r="6" spans="1:7" x14ac:dyDescent="0.3">
      <c r="A6" t="s">
        <v>126</v>
      </c>
      <c r="B6">
        <v>-1.081</v>
      </c>
      <c r="C6" t="s">
        <v>14</v>
      </c>
      <c r="D6" t="s">
        <v>27</v>
      </c>
      <c r="E6">
        <v>-3.6440000000000001</v>
      </c>
      <c r="F6">
        <v>4.85E-5</v>
      </c>
      <c r="G6" t="s">
        <v>266</v>
      </c>
    </row>
    <row r="7" spans="1:7" x14ac:dyDescent="0.3">
      <c r="A7" t="s">
        <v>296</v>
      </c>
      <c r="B7">
        <v>-1.012</v>
      </c>
      <c r="C7" t="s">
        <v>54</v>
      </c>
      <c r="D7" t="s">
        <v>27</v>
      </c>
      <c r="E7">
        <v>-3.4620000000000002</v>
      </c>
      <c r="F7">
        <v>2.82E-3</v>
      </c>
      <c r="G7" t="s">
        <v>297</v>
      </c>
    </row>
    <row r="8" spans="1:7" x14ac:dyDescent="0.3">
      <c r="A8" t="s">
        <v>282</v>
      </c>
      <c r="B8">
        <v>1.3460000000000001</v>
      </c>
      <c r="C8" t="s">
        <v>14</v>
      </c>
      <c r="D8" t="s">
        <v>27</v>
      </c>
      <c r="E8">
        <v>-3.2829999999999999</v>
      </c>
      <c r="F8">
        <v>5.0699999999999996E-4</v>
      </c>
      <c r="G8" t="s">
        <v>283</v>
      </c>
    </row>
    <row r="9" spans="1:7" x14ac:dyDescent="0.3">
      <c r="A9" t="s">
        <v>95</v>
      </c>
      <c r="B9" t="s">
        <v>12</v>
      </c>
      <c r="C9" t="s">
        <v>14</v>
      </c>
      <c r="D9" t="s">
        <v>27</v>
      </c>
      <c r="E9">
        <v>-2.653</v>
      </c>
      <c r="F9">
        <v>7.2300000000000003E-3</v>
      </c>
      <c r="G9" t="s">
        <v>317</v>
      </c>
    </row>
    <row r="10" spans="1:7" x14ac:dyDescent="0.3">
      <c r="A10" t="s">
        <v>324</v>
      </c>
      <c r="B10">
        <v>6.5709999999999997</v>
      </c>
      <c r="C10" t="s">
        <v>14</v>
      </c>
      <c r="D10" t="s">
        <v>27</v>
      </c>
      <c r="E10">
        <v>-2.621</v>
      </c>
      <c r="F10">
        <v>9.5499999999999995E-3</v>
      </c>
      <c r="G10" t="s">
        <v>325</v>
      </c>
    </row>
    <row r="11" spans="1:7" x14ac:dyDescent="0.3">
      <c r="A11" t="s">
        <v>25</v>
      </c>
      <c r="B11">
        <v>1.034</v>
      </c>
      <c r="C11" t="s">
        <v>26</v>
      </c>
      <c r="D11" t="s">
        <v>27</v>
      </c>
      <c r="E11">
        <v>-2.5840000000000001</v>
      </c>
      <c r="F11">
        <v>6.3100000000000005E-4</v>
      </c>
      <c r="G11" t="s">
        <v>286</v>
      </c>
    </row>
    <row r="12" spans="1:7" x14ac:dyDescent="0.3">
      <c r="A12" t="s">
        <v>364</v>
      </c>
      <c r="B12" t="s">
        <v>12</v>
      </c>
      <c r="C12" t="s">
        <v>14</v>
      </c>
      <c r="D12" t="s">
        <v>27</v>
      </c>
      <c r="E12">
        <v>-2.2000000000000002</v>
      </c>
      <c r="F12">
        <v>2.6700000000000002E-2</v>
      </c>
      <c r="G12" t="s">
        <v>365</v>
      </c>
    </row>
    <row r="13" spans="1:7" x14ac:dyDescent="0.3">
      <c r="A13" t="s">
        <v>275</v>
      </c>
      <c r="B13">
        <v>-1.125</v>
      </c>
      <c r="C13" t="s">
        <v>14</v>
      </c>
      <c r="D13" t="s">
        <v>27</v>
      </c>
      <c r="E13">
        <v>-2.1829999999999998</v>
      </c>
      <c r="F13">
        <v>1.93E-4</v>
      </c>
      <c r="G13" t="s">
        <v>276</v>
      </c>
    </row>
    <row r="14" spans="1:7" x14ac:dyDescent="0.3">
      <c r="A14" t="s">
        <v>346</v>
      </c>
      <c r="B14">
        <v>-1.105</v>
      </c>
      <c r="C14" t="s">
        <v>14</v>
      </c>
      <c r="D14" t="s">
        <v>27</v>
      </c>
      <c r="E14">
        <v>-2.1379999999999999</v>
      </c>
      <c r="F14">
        <v>1.6299999999999999E-2</v>
      </c>
      <c r="G14" t="s">
        <v>347</v>
      </c>
    </row>
    <row r="15" spans="1:7" x14ac:dyDescent="0.3">
      <c r="A15" t="s">
        <v>249</v>
      </c>
      <c r="B15">
        <v>-1.048</v>
      </c>
      <c r="C15" t="s">
        <v>26</v>
      </c>
      <c r="D15" t="s">
        <v>27</v>
      </c>
      <c r="E15">
        <v>-2.0979999999999999</v>
      </c>
      <c r="F15">
        <v>1.0699999999999999E-29</v>
      </c>
      <c r="G15" t="s">
        <v>250</v>
      </c>
    </row>
    <row r="16" spans="1:7" x14ac:dyDescent="0.3">
      <c r="A16" t="s">
        <v>277</v>
      </c>
      <c r="B16">
        <v>1.514</v>
      </c>
      <c r="C16" t="s">
        <v>26</v>
      </c>
      <c r="D16" t="s">
        <v>27</v>
      </c>
      <c r="E16">
        <v>-2.0510000000000002</v>
      </c>
      <c r="F16">
        <v>2.0100000000000001E-4</v>
      </c>
      <c r="G16" t="s">
        <v>278</v>
      </c>
    </row>
    <row r="17" spans="1:7" x14ac:dyDescent="0.3">
      <c r="A17" t="s">
        <v>367</v>
      </c>
      <c r="B17">
        <v>3.198</v>
      </c>
      <c r="C17" t="s">
        <v>102</v>
      </c>
      <c r="D17" t="s">
        <v>27</v>
      </c>
      <c r="E17">
        <v>-2</v>
      </c>
      <c r="F17">
        <v>2.8899999999999999E-2</v>
      </c>
      <c r="G17" t="s">
        <v>368</v>
      </c>
    </row>
    <row r="18" spans="1:7" x14ac:dyDescent="0.3">
      <c r="A18" t="s">
        <v>385</v>
      </c>
      <c r="B18">
        <v>1.837</v>
      </c>
      <c r="C18" t="s">
        <v>14</v>
      </c>
      <c r="D18" t="s">
        <v>27</v>
      </c>
      <c r="E18">
        <v>-2</v>
      </c>
      <c r="F18">
        <v>6.6500000000000004E-2</v>
      </c>
      <c r="G18" t="s">
        <v>386</v>
      </c>
    </row>
    <row r="19" spans="1:7" x14ac:dyDescent="0.3">
      <c r="A19" t="s">
        <v>382</v>
      </c>
      <c r="B19">
        <v>39.063000000000002</v>
      </c>
      <c r="C19" t="s">
        <v>14</v>
      </c>
      <c r="D19" t="s">
        <v>10</v>
      </c>
      <c r="E19">
        <v>2</v>
      </c>
      <c r="F19">
        <v>6.6500000000000004E-2</v>
      </c>
      <c r="G19" t="s">
        <v>383</v>
      </c>
    </row>
    <row r="20" spans="1:7" x14ac:dyDescent="0.3">
      <c r="A20" t="s">
        <v>384</v>
      </c>
      <c r="B20">
        <v>-4.1109999999999998</v>
      </c>
      <c r="C20" t="s">
        <v>14</v>
      </c>
      <c r="D20" t="s">
        <v>10</v>
      </c>
      <c r="E20">
        <v>2</v>
      </c>
      <c r="F20">
        <v>6.6500000000000004E-2</v>
      </c>
      <c r="G20" t="s">
        <v>383</v>
      </c>
    </row>
    <row r="21" spans="1:7" x14ac:dyDescent="0.3">
      <c r="A21" t="s">
        <v>33</v>
      </c>
      <c r="B21">
        <v>-1.1279999999999999</v>
      </c>
      <c r="C21" t="s">
        <v>9</v>
      </c>
      <c r="D21" t="s">
        <v>10</v>
      </c>
      <c r="E21">
        <v>2.0680000000000001</v>
      </c>
      <c r="F21">
        <v>1.4999999999999999E-2</v>
      </c>
      <c r="G21" t="s">
        <v>345</v>
      </c>
    </row>
    <row r="22" spans="1:7" x14ac:dyDescent="0.3">
      <c r="A22" t="s">
        <v>378</v>
      </c>
      <c r="B22">
        <v>-8.2050000000000001</v>
      </c>
      <c r="C22" t="s">
        <v>47</v>
      </c>
      <c r="D22" t="s">
        <v>10</v>
      </c>
      <c r="E22">
        <v>2.2360000000000002</v>
      </c>
      <c r="F22">
        <v>5.4100000000000002E-2</v>
      </c>
      <c r="G22" t="s">
        <v>379</v>
      </c>
    </row>
    <row r="23" spans="1:7" x14ac:dyDescent="0.3">
      <c r="A23" t="s">
        <v>349</v>
      </c>
      <c r="B23">
        <v>-9.4670000000000005</v>
      </c>
      <c r="C23" t="s">
        <v>102</v>
      </c>
      <c r="D23" t="s">
        <v>10</v>
      </c>
      <c r="E23">
        <v>2.63</v>
      </c>
      <c r="F23">
        <v>1.9599999999999999E-2</v>
      </c>
      <c r="G23" t="s">
        <v>350</v>
      </c>
    </row>
    <row r="24" spans="1:7" x14ac:dyDescent="0.3">
      <c r="A24" t="s">
        <v>351</v>
      </c>
      <c r="B24">
        <v>-4.3869999999999996</v>
      </c>
      <c r="C24" t="s">
        <v>102</v>
      </c>
      <c r="D24" t="s">
        <v>10</v>
      </c>
      <c r="E24">
        <v>2.63</v>
      </c>
      <c r="F24">
        <v>1.9599999999999999E-2</v>
      </c>
      <c r="G24" t="s">
        <v>350</v>
      </c>
    </row>
    <row r="25" spans="1:7" x14ac:dyDescent="0.3">
      <c r="A25" t="s">
        <v>67</v>
      </c>
      <c r="B25">
        <v>1.843</v>
      </c>
      <c r="C25" t="s">
        <v>23</v>
      </c>
      <c r="D25" t="s">
        <v>10</v>
      </c>
      <c r="E25">
        <v>2.6459999999999999</v>
      </c>
      <c r="F25">
        <v>3.5300000000000002E-3</v>
      </c>
      <c r="G25" t="s">
        <v>303</v>
      </c>
    </row>
    <row r="26" spans="1:7" x14ac:dyDescent="0.3">
      <c r="A26" t="s">
        <v>19</v>
      </c>
      <c r="B26">
        <v>1.2509999999999999</v>
      </c>
      <c r="C26" t="s">
        <v>9</v>
      </c>
      <c r="D26" t="s">
        <v>10</v>
      </c>
      <c r="E26">
        <v>5.0650000000000004</v>
      </c>
      <c r="F26">
        <v>5.5400000000000003E-16</v>
      </c>
      <c r="G26" t="s">
        <v>251</v>
      </c>
    </row>
    <row r="27" spans="1:7" x14ac:dyDescent="0.3">
      <c r="A27" t="s">
        <v>8</v>
      </c>
      <c r="B27">
        <v>1.149</v>
      </c>
      <c r="C27" t="s">
        <v>9</v>
      </c>
      <c r="D27" t="s">
        <v>10</v>
      </c>
      <c r="E27">
        <v>5.2329999999999997</v>
      </c>
      <c r="F27">
        <v>5.4500000000000003E-5</v>
      </c>
      <c r="G27" t="s">
        <v>269</v>
      </c>
    </row>
  </sheetData>
  <sortState ref="A2:G27">
    <sortCondition ref="E2:E27"/>
  </sortState>
  <conditionalFormatting sqref="E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23"/>
  <sheetViews>
    <sheetView workbookViewId="0">
      <selection sqref="A1:XFD1048576"/>
    </sheetView>
  </sheetViews>
  <sheetFormatPr defaultRowHeight="14.4" x14ac:dyDescent="0.3"/>
  <cols>
    <col min="1" max="1" width="18.21875" bestFit="1" customWidth="1"/>
    <col min="2" max="2" width="11.33203125" bestFit="1" customWidth="1"/>
    <col min="3" max="3" width="30.21875" bestFit="1" customWidth="1"/>
    <col min="4" max="4" width="23.109375" bestFit="1" customWidth="1"/>
    <col min="5" max="5" width="16" bestFit="1" customWidth="1"/>
    <col min="6" max="6" width="16.44140625" bestFit="1" customWidth="1"/>
    <col min="7" max="7" width="255.77734375" bestFit="1" customWidth="1"/>
  </cols>
  <sheetData>
    <row r="1" spans="1:8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x14ac:dyDescent="0.3">
      <c r="A2" t="s">
        <v>16</v>
      </c>
      <c r="B2">
        <v>2.2120000000000002</v>
      </c>
      <c r="C2" t="s">
        <v>9</v>
      </c>
      <c r="D2" t="s">
        <v>10</v>
      </c>
      <c r="E2">
        <v>8.141</v>
      </c>
      <c r="F2" s="1">
        <v>5.55E-37</v>
      </c>
      <c r="G2" t="s">
        <v>1304</v>
      </c>
      <c r="H2" t="s">
        <v>1305</v>
      </c>
    </row>
    <row r="3" spans="1:8" x14ac:dyDescent="0.3">
      <c r="A3" t="s">
        <v>1303</v>
      </c>
      <c r="B3" t="s">
        <v>12</v>
      </c>
      <c r="C3" t="s">
        <v>400</v>
      </c>
      <c r="D3" t="s">
        <v>10</v>
      </c>
      <c r="E3">
        <v>8.1170000000000009</v>
      </c>
      <c r="F3" s="1">
        <v>3.8199999999999999E-33</v>
      </c>
      <c r="G3" t="s">
        <v>1306</v>
      </c>
      <c r="H3" t="s">
        <v>1307</v>
      </c>
    </row>
    <row r="4" spans="1:8" x14ac:dyDescent="0.3">
      <c r="A4" t="s">
        <v>62</v>
      </c>
      <c r="B4">
        <v>-1.796</v>
      </c>
      <c r="C4" t="s">
        <v>9</v>
      </c>
      <c r="D4" t="s">
        <v>10</v>
      </c>
      <c r="E4">
        <v>6.2850000000000001</v>
      </c>
      <c r="F4" s="1">
        <v>1.36E-32</v>
      </c>
      <c r="G4" t="s">
        <v>1308</v>
      </c>
      <c r="H4" t="s">
        <v>1309</v>
      </c>
    </row>
    <row r="5" spans="1:8" x14ac:dyDescent="0.3">
      <c r="A5" t="s">
        <v>8</v>
      </c>
      <c r="B5">
        <v>24.423999999999999</v>
      </c>
      <c r="C5" t="s">
        <v>9</v>
      </c>
      <c r="D5" t="s">
        <v>10</v>
      </c>
      <c r="E5">
        <v>5.984</v>
      </c>
      <c r="F5" s="1">
        <v>2.7800000000000002E-23</v>
      </c>
      <c r="G5" t="s">
        <v>1310</v>
      </c>
      <c r="H5" t="s">
        <v>1311</v>
      </c>
    </row>
    <row r="6" spans="1:8" x14ac:dyDescent="0.3">
      <c r="A6" t="s">
        <v>701</v>
      </c>
      <c r="B6" t="s">
        <v>12</v>
      </c>
      <c r="C6" t="s">
        <v>400</v>
      </c>
      <c r="D6" t="s">
        <v>12</v>
      </c>
      <c r="E6">
        <v>-0.24099999999999999</v>
      </c>
      <c r="F6" s="1">
        <v>2.43E-20</v>
      </c>
      <c r="G6" t="s">
        <v>1312</v>
      </c>
      <c r="H6" t="s">
        <v>1313</v>
      </c>
    </row>
    <row r="7" spans="1:8" x14ac:dyDescent="0.3">
      <c r="A7" t="s">
        <v>202</v>
      </c>
      <c r="B7">
        <v>22.193999999999999</v>
      </c>
      <c r="C7" t="s">
        <v>9</v>
      </c>
      <c r="D7" t="s">
        <v>12</v>
      </c>
      <c r="E7">
        <v>-7.0999999999999994E-2</v>
      </c>
      <c r="F7" s="1">
        <v>6.0300000000000004E-20</v>
      </c>
      <c r="G7" t="s">
        <v>1314</v>
      </c>
      <c r="H7" t="s">
        <v>1315</v>
      </c>
    </row>
    <row r="8" spans="1:8" x14ac:dyDescent="0.3">
      <c r="A8" t="s">
        <v>1300</v>
      </c>
      <c r="B8" t="s">
        <v>12</v>
      </c>
      <c r="C8" t="s">
        <v>534</v>
      </c>
      <c r="D8" t="s">
        <v>10</v>
      </c>
      <c r="E8">
        <v>5.5330000000000004</v>
      </c>
      <c r="F8" s="1">
        <v>1.1200000000000001E-19</v>
      </c>
      <c r="G8" t="s">
        <v>1316</v>
      </c>
      <c r="H8" t="s">
        <v>1317</v>
      </c>
    </row>
    <row r="9" spans="1:8" x14ac:dyDescent="0.3">
      <c r="A9" t="s">
        <v>182</v>
      </c>
      <c r="B9">
        <v>-1.093</v>
      </c>
      <c r="C9" t="s">
        <v>14</v>
      </c>
      <c r="D9" t="s">
        <v>10</v>
      </c>
      <c r="E9">
        <v>6.0629999999999997</v>
      </c>
      <c r="F9" s="1">
        <v>3.19E-19</v>
      </c>
      <c r="G9" t="s">
        <v>1318</v>
      </c>
      <c r="H9" t="s">
        <v>1319</v>
      </c>
    </row>
    <row r="10" spans="1:8" x14ac:dyDescent="0.3">
      <c r="A10" t="s">
        <v>390</v>
      </c>
      <c r="B10" t="s">
        <v>12</v>
      </c>
      <c r="C10" t="s">
        <v>391</v>
      </c>
      <c r="D10" t="s">
        <v>27</v>
      </c>
      <c r="E10">
        <v>-4.9260000000000002</v>
      </c>
      <c r="F10" s="1">
        <v>4.8800000000000002E-19</v>
      </c>
      <c r="G10" t="s">
        <v>1320</v>
      </c>
      <c r="H10" t="s">
        <v>1321</v>
      </c>
    </row>
    <row r="11" spans="1:8" x14ac:dyDescent="0.3">
      <c r="A11" t="s">
        <v>1278</v>
      </c>
      <c r="B11" t="s">
        <v>12</v>
      </c>
      <c r="C11" t="s">
        <v>427</v>
      </c>
      <c r="D11" t="s">
        <v>10</v>
      </c>
      <c r="E11">
        <v>3.6269999999999998</v>
      </c>
      <c r="F11" s="1">
        <v>9.8999999999999997E-18</v>
      </c>
      <c r="G11" t="s">
        <v>1322</v>
      </c>
      <c r="H11" t="s">
        <v>1323</v>
      </c>
    </row>
    <row r="12" spans="1:8" x14ac:dyDescent="0.3">
      <c r="A12" t="s">
        <v>1298</v>
      </c>
      <c r="B12" t="s">
        <v>12</v>
      </c>
      <c r="C12" t="s">
        <v>427</v>
      </c>
      <c r="D12" t="s">
        <v>10</v>
      </c>
      <c r="E12">
        <v>5.1859999999999999</v>
      </c>
      <c r="F12" s="1">
        <v>2.5800000000000001E-17</v>
      </c>
      <c r="G12" t="s">
        <v>1324</v>
      </c>
      <c r="H12" t="s">
        <v>1325</v>
      </c>
    </row>
    <row r="13" spans="1:8" x14ac:dyDescent="0.3">
      <c r="A13" t="s">
        <v>1301</v>
      </c>
      <c r="B13" t="s">
        <v>12</v>
      </c>
      <c r="C13" t="s">
        <v>406</v>
      </c>
      <c r="D13" t="s">
        <v>10</v>
      </c>
      <c r="E13">
        <v>5.8070000000000004</v>
      </c>
      <c r="F13" s="1">
        <v>3.7400000000000001E-17</v>
      </c>
      <c r="G13" t="s">
        <v>1326</v>
      </c>
      <c r="H13" t="s">
        <v>1327</v>
      </c>
    </row>
    <row r="14" spans="1:8" x14ac:dyDescent="0.3">
      <c r="A14" t="s">
        <v>1302</v>
      </c>
      <c r="B14" t="s">
        <v>12</v>
      </c>
      <c r="C14" t="s">
        <v>400</v>
      </c>
      <c r="D14" t="s">
        <v>10</v>
      </c>
      <c r="E14">
        <v>6.266</v>
      </c>
      <c r="F14" s="1">
        <v>8.1800000000000005E-17</v>
      </c>
      <c r="G14" t="s">
        <v>1328</v>
      </c>
      <c r="H14" t="s">
        <v>1329</v>
      </c>
    </row>
    <row r="15" spans="1:8" x14ac:dyDescent="0.3">
      <c r="A15" t="s">
        <v>575</v>
      </c>
      <c r="B15" t="s">
        <v>12</v>
      </c>
      <c r="C15" t="s">
        <v>406</v>
      </c>
      <c r="D15" t="s">
        <v>12</v>
      </c>
      <c r="E15">
        <v>-1.133</v>
      </c>
      <c r="F15" s="1">
        <v>2.2399999999999999E-16</v>
      </c>
      <c r="G15" t="s">
        <v>1330</v>
      </c>
      <c r="H15" t="s">
        <v>1331</v>
      </c>
    </row>
    <row r="16" spans="1:8" x14ac:dyDescent="0.3">
      <c r="A16" t="s">
        <v>1151</v>
      </c>
      <c r="B16" t="s">
        <v>12</v>
      </c>
      <c r="C16" t="s">
        <v>76</v>
      </c>
      <c r="D16" t="s">
        <v>10</v>
      </c>
      <c r="E16">
        <v>2.234</v>
      </c>
      <c r="F16" s="1">
        <v>1.13E-15</v>
      </c>
      <c r="G16" t="s">
        <v>1332</v>
      </c>
      <c r="H16" t="s">
        <v>1333</v>
      </c>
    </row>
    <row r="17" spans="1:8" x14ac:dyDescent="0.3">
      <c r="A17" t="s">
        <v>33</v>
      </c>
      <c r="B17">
        <v>18.481999999999999</v>
      </c>
      <c r="C17" t="s">
        <v>9</v>
      </c>
      <c r="D17" t="s">
        <v>10</v>
      </c>
      <c r="E17">
        <v>5.6180000000000003</v>
      </c>
      <c r="F17" s="1">
        <v>1.7E-15</v>
      </c>
      <c r="G17" t="s">
        <v>1334</v>
      </c>
      <c r="H17" t="s">
        <v>1335</v>
      </c>
    </row>
    <row r="18" spans="1:8" x14ac:dyDescent="0.3">
      <c r="A18" t="s">
        <v>659</v>
      </c>
      <c r="B18" t="s">
        <v>12</v>
      </c>
      <c r="C18" t="s">
        <v>400</v>
      </c>
      <c r="D18" t="s">
        <v>12</v>
      </c>
      <c r="E18">
        <v>-0.61799999999999999</v>
      </c>
      <c r="F18" s="1">
        <v>2.4100000000000001E-15</v>
      </c>
      <c r="G18" t="s">
        <v>1336</v>
      </c>
      <c r="H18" t="s">
        <v>1337</v>
      </c>
    </row>
    <row r="19" spans="1:8" x14ac:dyDescent="0.3">
      <c r="A19" t="s">
        <v>136</v>
      </c>
      <c r="B19">
        <v>36.524000000000001</v>
      </c>
      <c r="C19" t="s">
        <v>9</v>
      </c>
      <c r="D19" t="s">
        <v>12</v>
      </c>
      <c r="E19">
        <v>9.8000000000000004E-2</v>
      </c>
      <c r="F19" s="1">
        <v>2.7099999999999999E-15</v>
      </c>
      <c r="G19" t="s">
        <v>1338</v>
      </c>
      <c r="H19" t="s">
        <v>1339</v>
      </c>
    </row>
    <row r="20" spans="1:8" x14ac:dyDescent="0.3">
      <c r="A20" t="s">
        <v>19</v>
      </c>
      <c r="B20">
        <v>10.071</v>
      </c>
      <c r="C20" t="s">
        <v>9</v>
      </c>
      <c r="D20" t="s">
        <v>10</v>
      </c>
      <c r="E20">
        <v>4.702</v>
      </c>
      <c r="F20" s="1">
        <v>5.6499999999999999E-15</v>
      </c>
      <c r="G20" t="s">
        <v>1340</v>
      </c>
      <c r="H20" t="s">
        <v>1341</v>
      </c>
    </row>
    <row r="21" spans="1:8" x14ac:dyDescent="0.3">
      <c r="A21" t="s">
        <v>1292</v>
      </c>
      <c r="B21" t="s">
        <v>12</v>
      </c>
      <c r="C21" t="s">
        <v>427</v>
      </c>
      <c r="D21" t="s">
        <v>10</v>
      </c>
      <c r="E21">
        <v>4.1920000000000002</v>
      </c>
      <c r="F21" s="1">
        <v>2.4399999999999999E-14</v>
      </c>
      <c r="G21" t="s">
        <v>1342</v>
      </c>
      <c r="H21" t="s">
        <v>1343</v>
      </c>
    </row>
    <row r="22" spans="1:8" x14ac:dyDescent="0.3">
      <c r="A22" t="s">
        <v>41</v>
      </c>
      <c r="B22">
        <v>6.2640000000000002</v>
      </c>
      <c r="C22" t="s">
        <v>23</v>
      </c>
      <c r="D22" t="s">
        <v>10</v>
      </c>
      <c r="E22">
        <v>3.496</v>
      </c>
      <c r="F22" s="1">
        <v>2.6200000000000001E-14</v>
      </c>
      <c r="G22" t="s">
        <v>1344</v>
      </c>
      <c r="H22" t="s">
        <v>1345</v>
      </c>
    </row>
    <row r="23" spans="1:8" x14ac:dyDescent="0.3">
      <c r="A23" t="s">
        <v>397</v>
      </c>
      <c r="B23" t="s">
        <v>12</v>
      </c>
      <c r="C23" t="s">
        <v>391</v>
      </c>
      <c r="D23" t="s">
        <v>27</v>
      </c>
      <c r="E23">
        <v>-3.5720000000000001</v>
      </c>
      <c r="F23" s="1">
        <v>4.8500000000000002E-14</v>
      </c>
      <c r="G23" t="s">
        <v>1346</v>
      </c>
      <c r="H23" t="s">
        <v>1347</v>
      </c>
    </row>
    <row r="24" spans="1:8" x14ac:dyDescent="0.3">
      <c r="A24" t="s">
        <v>22</v>
      </c>
      <c r="B24">
        <v>1.474</v>
      </c>
      <c r="C24" t="s">
        <v>23</v>
      </c>
      <c r="D24" t="s">
        <v>10</v>
      </c>
      <c r="E24">
        <v>4.8600000000000003</v>
      </c>
      <c r="F24" s="1">
        <v>6.7199999999999994E-14</v>
      </c>
      <c r="G24" t="s">
        <v>1348</v>
      </c>
      <c r="H24" t="s">
        <v>1349</v>
      </c>
    </row>
    <row r="25" spans="1:8" x14ac:dyDescent="0.3">
      <c r="A25" t="s">
        <v>1293</v>
      </c>
      <c r="B25">
        <v>1.796</v>
      </c>
      <c r="C25" t="s">
        <v>14</v>
      </c>
      <c r="D25" t="s">
        <v>10</v>
      </c>
      <c r="E25">
        <v>4.2679999999999998</v>
      </c>
      <c r="F25" s="1">
        <v>1.4000000000000001E-13</v>
      </c>
      <c r="G25" t="s">
        <v>1350</v>
      </c>
      <c r="H25" t="s">
        <v>1351</v>
      </c>
    </row>
    <row r="26" spans="1:8" x14ac:dyDescent="0.3">
      <c r="A26" t="s">
        <v>1284</v>
      </c>
      <c r="B26" t="s">
        <v>12</v>
      </c>
      <c r="C26" t="s">
        <v>14</v>
      </c>
      <c r="D26" t="s">
        <v>10</v>
      </c>
      <c r="E26">
        <v>3.7280000000000002</v>
      </c>
      <c r="F26" s="1">
        <v>1.4000000000000001E-13</v>
      </c>
      <c r="G26" t="s">
        <v>1352</v>
      </c>
      <c r="H26" t="s">
        <v>1353</v>
      </c>
    </row>
    <row r="27" spans="1:8" x14ac:dyDescent="0.3">
      <c r="A27" t="s">
        <v>236</v>
      </c>
      <c r="B27">
        <v>4.3029999999999999</v>
      </c>
      <c r="C27" t="s">
        <v>9</v>
      </c>
      <c r="D27" t="s">
        <v>10</v>
      </c>
      <c r="E27">
        <v>4.0030000000000001</v>
      </c>
      <c r="F27" s="1">
        <v>1.4100000000000001E-13</v>
      </c>
      <c r="G27" t="s">
        <v>1354</v>
      </c>
      <c r="H27" t="s">
        <v>1355</v>
      </c>
    </row>
    <row r="28" spans="1:8" x14ac:dyDescent="0.3">
      <c r="A28" t="s">
        <v>1228</v>
      </c>
      <c r="B28" t="s">
        <v>12</v>
      </c>
      <c r="C28" t="s">
        <v>427</v>
      </c>
      <c r="D28" t="s">
        <v>10</v>
      </c>
      <c r="E28">
        <v>2.7389999999999999</v>
      </c>
      <c r="F28" s="1">
        <v>1.9300000000000001E-13</v>
      </c>
      <c r="G28" t="s">
        <v>1356</v>
      </c>
      <c r="H28" t="s">
        <v>1357</v>
      </c>
    </row>
    <row r="29" spans="1:8" x14ac:dyDescent="0.3">
      <c r="A29" t="s">
        <v>29</v>
      </c>
      <c r="B29">
        <v>1.704</v>
      </c>
      <c r="C29" t="s">
        <v>23</v>
      </c>
      <c r="D29" t="s">
        <v>10</v>
      </c>
      <c r="E29">
        <v>3.617</v>
      </c>
      <c r="F29" s="1">
        <v>3.5799999999999999E-13</v>
      </c>
      <c r="G29" t="s">
        <v>1358</v>
      </c>
      <c r="H29" t="s">
        <v>1359</v>
      </c>
    </row>
    <row r="30" spans="1:8" x14ac:dyDescent="0.3">
      <c r="A30" t="s">
        <v>1276</v>
      </c>
      <c r="B30" t="s">
        <v>12</v>
      </c>
      <c r="C30" t="s">
        <v>427</v>
      </c>
      <c r="D30" t="s">
        <v>10</v>
      </c>
      <c r="E30">
        <v>3.5390000000000001</v>
      </c>
      <c r="F30" s="1">
        <v>4.5499999999999998E-13</v>
      </c>
      <c r="G30" t="s">
        <v>1360</v>
      </c>
      <c r="H30" t="s">
        <v>1361</v>
      </c>
    </row>
    <row r="31" spans="1:8" x14ac:dyDescent="0.3">
      <c r="A31" t="s">
        <v>342</v>
      </c>
      <c r="B31" t="s">
        <v>12</v>
      </c>
      <c r="C31" t="s">
        <v>14</v>
      </c>
      <c r="D31" t="s">
        <v>10</v>
      </c>
      <c r="E31">
        <v>3.8980000000000001</v>
      </c>
      <c r="F31" s="1">
        <v>1.2100000000000001E-12</v>
      </c>
      <c r="G31" t="s">
        <v>1362</v>
      </c>
      <c r="H31" t="s">
        <v>1363</v>
      </c>
    </row>
    <row r="32" spans="1:8" x14ac:dyDescent="0.3">
      <c r="A32" t="s">
        <v>83</v>
      </c>
      <c r="B32">
        <v>1.7170000000000001</v>
      </c>
      <c r="C32" t="s">
        <v>23</v>
      </c>
      <c r="D32" t="s">
        <v>12</v>
      </c>
      <c r="E32">
        <v>-1.278</v>
      </c>
      <c r="F32" s="1">
        <v>2.9299999999999998E-12</v>
      </c>
      <c r="G32" t="s">
        <v>1364</v>
      </c>
      <c r="H32" t="s">
        <v>1365</v>
      </c>
    </row>
    <row r="33" spans="1:8" x14ac:dyDescent="0.3">
      <c r="A33" t="s">
        <v>1021</v>
      </c>
      <c r="B33" t="s">
        <v>12</v>
      </c>
      <c r="C33" t="s">
        <v>400</v>
      </c>
      <c r="D33" t="s">
        <v>12</v>
      </c>
      <c r="E33">
        <v>1.673</v>
      </c>
      <c r="F33" s="1">
        <v>4.4899999999999996E-12</v>
      </c>
      <c r="G33" t="s">
        <v>1366</v>
      </c>
      <c r="H33" t="s">
        <v>1367</v>
      </c>
    </row>
    <row r="34" spans="1:8" x14ac:dyDescent="0.3">
      <c r="A34" t="s">
        <v>190</v>
      </c>
      <c r="B34">
        <v>2.016</v>
      </c>
      <c r="C34" t="s">
        <v>14</v>
      </c>
      <c r="D34" t="s">
        <v>10</v>
      </c>
      <c r="E34">
        <v>4.0060000000000002</v>
      </c>
      <c r="F34" s="1">
        <v>6.3699999999999997E-12</v>
      </c>
      <c r="G34" t="s">
        <v>1368</v>
      </c>
      <c r="H34" t="s">
        <v>1369</v>
      </c>
    </row>
    <row r="35" spans="1:8" x14ac:dyDescent="0.3">
      <c r="A35" t="s">
        <v>246</v>
      </c>
      <c r="B35" t="s">
        <v>12</v>
      </c>
      <c r="C35" t="s">
        <v>76</v>
      </c>
      <c r="D35" t="s">
        <v>10</v>
      </c>
      <c r="E35">
        <v>2.4950000000000001</v>
      </c>
      <c r="F35" s="1">
        <v>7.3100000000000002E-12</v>
      </c>
      <c r="G35" t="s">
        <v>1370</v>
      </c>
      <c r="H35" t="s">
        <v>1371</v>
      </c>
    </row>
    <row r="36" spans="1:8" x14ac:dyDescent="0.3">
      <c r="A36" t="s">
        <v>13</v>
      </c>
      <c r="B36">
        <v>1.7929999999999999</v>
      </c>
      <c r="C36" t="s">
        <v>14</v>
      </c>
      <c r="D36" t="s">
        <v>10</v>
      </c>
      <c r="E36">
        <v>3.6669999999999998</v>
      </c>
      <c r="F36" s="1">
        <v>7.7999999999999999E-12</v>
      </c>
      <c r="G36" t="s">
        <v>1372</v>
      </c>
      <c r="H36" t="s">
        <v>1373</v>
      </c>
    </row>
    <row r="37" spans="1:8" x14ac:dyDescent="0.3">
      <c r="A37" t="s">
        <v>1149</v>
      </c>
      <c r="B37">
        <v>-1.704</v>
      </c>
      <c r="C37" t="s">
        <v>9</v>
      </c>
      <c r="D37" t="s">
        <v>10</v>
      </c>
      <c r="E37">
        <v>2.2309999999999999</v>
      </c>
      <c r="F37" s="1">
        <v>9.7500000000000003E-12</v>
      </c>
      <c r="G37" t="s">
        <v>1374</v>
      </c>
      <c r="H37" t="s">
        <v>1375</v>
      </c>
    </row>
    <row r="38" spans="1:8" x14ac:dyDescent="0.3">
      <c r="A38" t="s">
        <v>1275</v>
      </c>
      <c r="B38" t="s">
        <v>12</v>
      </c>
      <c r="C38" t="s">
        <v>400</v>
      </c>
      <c r="D38" t="s">
        <v>10</v>
      </c>
      <c r="E38">
        <v>3.472</v>
      </c>
      <c r="F38" s="1">
        <v>1.0599999999999999E-11</v>
      </c>
      <c r="G38" t="s">
        <v>1376</v>
      </c>
      <c r="H38" t="s">
        <v>1377</v>
      </c>
    </row>
    <row r="39" spans="1:8" x14ac:dyDescent="0.3">
      <c r="A39" t="s">
        <v>64</v>
      </c>
      <c r="B39">
        <v>1.268</v>
      </c>
      <c r="C39" t="s">
        <v>36</v>
      </c>
      <c r="D39" t="s">
        <v>10</v>
      </c>
      <c r="E39">
        <v>2.302</v>
      </c>
      <c r="F39" s="1">
        <v>1.28E-11</v>
      </c>
      <c r="G39" t="s">
        <v>1378</v>
      </c>
      <c r="H39" t="s">
        <v>1379</v>
      </c>
    </row>
    <row r="40" spans="1:8" x14ac:dyDescent="0.3">
      <c r="A40" t="s">
        <v>78</v>
      </c>
      <c r="B40">
        <v>-1.143</v>
      </c>
      <c r="C40" t="s">
        <v>79</v>
      </c>
      <c r="D40" t="s">
        <v>12</v>
      </c>
      <c r="E40">
        <v>-0.94399999999999995</v>
      </c>
      <c r="F40" s="1">
        <v>1.4E-11</v>
      </c>
      <c r="G40" t="s">
        <v>1380</v>
      </c>
      <c r="H40" t="s">
        <v>1381</v>
      </c>
    </row>
    <row r="41" spans="1:8" x14ac:dyDescent="0.3">
      <c r="A41" t="s">
        <v>1299</v>
      </c>
      <c r="B41">
        <v>1.129</v>
      </c>
      <c r="C41" t="s">
        <v>71</v>
      </c>
      <c r="D41" t="s">
        <v>10</v>
      </c>
      <c r="E41">
        <v>5.343</v>
      </c>
      <c r="F41" s="1">
        <v>2.0399999999999999E-11</v>
      </c>
      <c r="G41" t="s">
        <v>1382</v>
      </c>
      <c r="H41" t="s">
        <v>1383</v>
      </c>
    </row>
    <row r="42" spans="1:8" x14ac:dyDescent="0.3">
      <c r="A42" t="s">
        <v>393</v>
      </c>
      <c r="B42" t="s">
        <v>12</v>
      </c>
      <c r="C42" t="s">
        <v>391</v>
      </c>
      <c r="D42" t="s">
        <v>27</v>
      </c>
      <c r="E42">
        <v>-4.1929999999999996</v>
      </c>
      <c r="F42" s="1">
        <v>2.27E-11</v>
      </c>
      <c r="G42" t="s">
        <v>1384</v>
      </c>
      <c r="H42" t="s">
        <v>1385</v>
      </c>
    </row>
    <row r="43" spans="1:8" x14ac:dyDescent="0.3">
      <c r="A43" t="s">
        <v>1017</v>
      </c>
      <c r="B43">
        <v>-1.39</v>
      </c>
      <c r="C43" t="s">
        <v>23</v>
      </c>
      <c r="D43" t="s">
        <v>12</v>
      </c>
      <c r="E43">
        <v>1.6319999999999999</v>
      </c>
      <c r="F43" s="1">
        <v>3.7400000000000001E-11</v>
      </c>
      <c r="G43" t="s">
        <v>1386</v>
      </c>
      <c r="H43" t="s">
        <v>1387</v>
      </c>
    </row>
    <row r="44" spans="1:8" x14ac:dyDescent="0.3">
      <c r="A44" t="s">
        <v>392</v>
      </c>
      <c r="B44" t="s">
        <v>12</v>
      </c>
      <c r="C44" t="s">
        <v>391</v>
      </c>
      <c r="D44" t="s">
        <v>27</v>
      </c>
      <c r="E44">
        <v>-4.5190000000000001</v>
      </c>
      <c r="F44" s="1">
        <v>3.8900000000000003E-11</v>
      </c>
      <c r="G44" t="s">
        <v>1388</v>
      </c>
      <c r="H44" t="s">
        <v>1389</v>
      </c>
    </row>
    <row r="45" spans="1:8" x14ac:dyDescent="0.3">
      <c r="A45" t="s">
        <v>1271</v>
      </c>
      <c r="B45">
        <v>-5.6210000000000004</v>
      </c>
      <c r="C45" t="s">
        <v>23</v>
      </c>
      <c r="D45" t="s">
        <v>10</v>
      </c>
      <c r="E45">
        <v>3.395</v>
      </c>
      <c r="F45" s="1">
        <v>3.9700000000000002E-11</v>
      </c>
      <c r="G45" t="s">
        <v>1390</v>
      </c>
      <c r="H45" t="s">
        <v>1391</v>
      </c>
    </row>
    <row r="46" spans="1:8" x14ac:dyDescent="0.3">
      <c r="A46" t="s">
        <v>1270</v>
      </c>
      <c r="B46" t="s">
        <v>12</v>
      </c>
      <c r="C46" t="s">
        <v>452</v>
      </c>
      <c r="D46" t="s">
        <v>10</v>
      </c>
      <c r="E46">
        <v>3.3879999999999999</v>
      </c>
      <c r="F46" s="1">
        <v>3.9700000000000002E-11</v>
      </c>
      <c r="G46" t="s">
        <v>1392</v>
      </c>
      <c r="H46" t="s">
        <v>1393</v>
      </c>
    </row>
    <row r="47" spans="1:8" x14ac:dyDescent="0.3">
      <c r="A47" t="s">
        <v>407</v>
      </c>
      <c r="B47" t="s">
        <v>12</v>
      </c>
      <c r="C47" t="s">
        <v>406</v>
      </c>
      <c r="D47" t="s">
        <v>27</v>
      </c>
      <c r="E47">
        <v>-3.2029999999999998</v>
      </c>
      <c r="F47" s="1">
        <v>4.9399999999999999E-11</v>
      </c>
      <c r="G47" t="s">
        <v>1394</v>
      </c>
      <c r="H47" t="s">
        <v>1395</v>
      </c>
    </row>
    <row r="48" spans="1:8" x14ac:dyDescent="0.3">
      <c r="A48" t="s">
        <v>1205</v>
      </c>
      <c r="B48">
        <v>1.2909999999999999</v>
      </c>
      <c r="C48" t="s">
        <v>14</v>
      </c>
      <c r="D48" t="s">
        <v>10</v>
      </c>
      <c r="E48">
        <v>2.6</v>
      </c>
      <c r="F48" s="1">
        <v>4.9499999999999997E-11</v>
      </c>
      <c r="G48" t="s">
        <v>1396</v>
      </c>
      <c r="H48" t="s">
        <v>1397</v>
      </c>
    </row>
    <row r="49" spans="1:8" x14ac:dyDescent="0.3">
      <c r="A49" t="s">
        <v>939</v>
      </c>
      <c r="B49" t="s">
        <v>12</v>
      </c>
      <c r="C49" t="s">
        <v>76</v>
      </c>
      <c r="D49" t="s">
        <v>12</v>
      </c>
      <c r="E49">
        <v>1.1220000000000001</v>
      </c>
      <c r="F49" s="1">
        <v>8.6999999999999997E-11</v>
      </c>
      <c r="G49" t="s">
        <v>1398</v>
      </c>
      <c r="H49" t="s">
        <v>1399</v>
      </c>
    </row>
    <row r="50" spans="1:8" x14ac:dyDescent="0.3">
      <c r="A50" t="s">
        <v>1116</v>
      </c>
      <c r="B50" t="s">
        <v>12</v>
      </c>
      <c r="C50" t="s">
        <v>427</v>
      </c>
      <c r="D50" t="s">
        <v>10</v>
      </c>
      <c r="E50">
        <v>2.1019999999999999</v>
      </c>
      <c r="F50" s="1">
        <v>1.1399999999999999E-10</v>
      </c>
      <c r="G50" t="s">
        <v>1400</v>
      </c>
      <c r="H50" t="s">
        <v>1401</v>
      </c>
    </row>
    <row r="51" spans="1:8" x14ac:dyDescent="0.3">
      <c r="A51" t="s">
        <v>401</v>
      </c>
      <c r="B51" t="s">
        <v>12</v>
      </c>
      <c r="C51" t="s">
        <v>391</v>
      </c>
      <c r="D51" t="s">
        <v>27</v>
      </c>
      <c r="E51">
        <v>-3.3279999999999998</v>
      </c>
      <c r="F51" s="1">
        <v>1.1800000000000001E-10</v>
      </c>
      <c r="G51" t="s">
        <v>1402</v>
      </c>
      <c r="H51" t="s">
        <v>1403</v>
      </c>
    </row>
    <row r="52" spans="1:8" x14ac:dyDescent="0.3">
      <c r="A52" t="s">
        <v>1291</v>
      </c>
      <c r="B52">
        <v>41.902999999999999</v>
      </c>
      <c r="C52" t="s">
        <v>9</v>
      </c>
      <c r="D52" t="s">
        <v>10</v>
      </c>
      <c r="E52">
        <v>4.0090000000000003</v>
      </c>
      <c r="F52" s="1">
        <v>1.4499999999999999E-10</v>
      </c>
      <c r="G52" t="s">
        <v>1404</v>
      </c>
      <c r="H52" t="s">
        <v>1405</v>
      </c>
    </row>
    <row r="53" spans="1:8" x14ac:dyDescent="0.3">
      <c r="A53" t="s">
        <v>35</v>
      </c>
      <c r="B53" t="s">
        <v>12</v>
      </c>
      <c r="C53" t="s">
        <v>36</v>
      </c>
      <c r="D53" t="s">
        <v>10</v>
      </c>
      <c r="E53">
        <v>2.984</v>
      </c>
      <c r="F53" s="1">
        <v>1.57E-10</v>
      </c>
      <c r="G53" t="s">
        <v>1406</v>
      </c>
      <c r="H53" t="s">
        <v>1407</v>
      </c>
    </row>
    <row r="54" spans="1:8" x14ac:dyDescent="0.3">
      <c r="A54" t="s">
        <v>758</v>
      </c>
      <c r="B54">
        <v>3.956</v>
      </c>
      <c r="C54" t="s">
        <v>14</v>
      </c>
      <c r="D54" t="s">
        <v>12</v>
      </c>
      <c r="E54">
        <v>0.10299999999999999</v>
      </c>
      <c r="F54" s="1">
        <v>1.5899999999999999E-10</v>
      </c>
      <c r="G54" t="s">
        <v>1408</v>
      </c>
      <c r="H54" t="s">
        <v>1409</v>
      </c>
    </row>
    <row r="55" spans="1:8" x14ac:dyDescent="0.3">
      <c r="A55" t="s">
        <v>31</v>
      </c>
      <c r="B55">
        <v>-1.351</v>
      </c>
      <c r="C55" t="s">
        <v>26</v>
      </c>
      <c r="D55" t="s">
        <v>12</v>
      </c>
      <c r="E55">
        <v>-1.3360000000000001</v>
      </c>
      <c r="F55" s="1">
        <v>1.5999999999999999E-10</v>
      </c>
      <c r="G55" t="s">
        <v>1410</v>
      </c>
      <c r="H55" t="s">
        <v>1411</v>
      </c>
    </row>
    <row r="56" spans="1:8" x14ac:dyDescent="0.3">
      <c r="A56" t="s">
        <v>1294</v>
      </c>
      <c r="B56" t="s">
        <v>12</v>
      </c>
      <c r="C56" t="s">
        <v>534</v>
      </c>
      <c r="D56" t="s">
        <v>10</v>
      </c>
      <c r="E56">
        <v>4.298</v>
      </c>
      <c r="F56" s="1">
        <v>3.2600000000000001E-10</v>
      </c>
      <c r="G56" t="s">
        <v>1412</v>
      </c>
      <c r="H56" t="s">
        <v>1413</v>
      </c>
    </row>
    <row r="57" spans="1:8" x14ac:dyDescent="0.3">
      <c r="A57" t="s">
        <v>1281</v>
      </c>
      <c r="B57">
        <v>-1.02</v>
      </c>
      <c r="C57" t="s">
        <v>47</v>
      </c>
      <c r="D57" t="s">
        <v>10</v>
      </c>
      <c r="E57">
        <v>3.641</v>
      </c>
      <c r="F57" s="1">
        <v>4.9900000000000003E-10</v>
      </c>
      <c r="G57" t="s">
        <v>1414</v>
      </c>
      <c r="H57" t="s">
        <v>1415</v>
      </c>
    </row>
    <row r="58" spans="1:8" x14ac:dyDescent="0.3">
      <c r="A58" t="s">
        <v>1198</v>
      </c>
      <c r="B58" t="s">
        <v>12</v>
      </c>
      <c r="C58" t="s">
        <v>76</v>
      </c>
      <c r="D58" t="s">
        <v>10</v>
      </c>
      <c r="E58">
        <v>2.589</v>
      </c>
      <c r="F58" s="1">
        <v>5.09E-10</v>
      </c>
      <c r="G58" t="s">
        <v>1416</v>
      </c>
      <c r="H58" t="s">
        <v>1417</v>
      </c>
    </row>
    <row r="59" spans="1:8" x14ac:dyDescent="0.3">
      <c r="A59" t="s">
        <v>121</v>
      </c>
      <c r="B59" t="s">
        <v>12</v>
      </c>
      <c r="C59" t="s">
        <v>36</v>
      </c>
      <c r="D59" t="s">
        <v>10</v>
      </c>
      <c r="E59">
        <v>2.0750000000000002</v>
      </c>
      <c r="F59" s="1">
        <v>6.0899999999999996E-10</v>
      </c>
      <c r="G59" t="s">
        <v>1418</v>
      </c>
      <c r="H59" t="s">
        <v>1419</v>
      </c>
    </row>
    <row r="60" spans="1:8" x14ac:dyDescent="0.3">
      <c r="A60" t="s">
        <v>1286</v>
      </c>
      <c r="B60">
        <v>1.48</v>
      </c>
      <c r="C60" t="s">
        <v>14</v>
      </c>
      <c r="D60" t="s">
        <v>10</v>
      </c>
      <c r="E60">
        <v>3.79</v>
      </c>
      <c r="F60" s="1">
        <v>6.2300000000000002E-10</v>
      </c>
      <c r="G60" t="s">
        <v>1420</v>
      </c>
      <c r="H60" t="s">
        <v>1421</v>
      </c>
    </row>
    <row r="61" spans="1:8" x14ac:dyDescent="0.3">
      <c r="A61" t="s">
        <v>576</v>
      </c>
      <c r="B61" t="s">
        <v>12</v>
      </c>
      <c r="C61" t="s">
        <v>400</v>
      </c>
      <c r="D61" t="s">
        <v>12</v>
      </c>
      <c r="E61">
        <v>-1.1299999999999999</v>
      </c>
      <c r="F61" s="1">
        <v>7.3199999999999995E-10</v>
      </c>
      <c r="G61" t="s">
        <v>1422</v>
      </c>
      <c r="H61" t="s">
        <v>1423</v>
      </c>
    </row>
    <row r="62" spans="1:8" x14ac:dyDescent="0.3">
      <c r="A62" t="s">
        <v>460</v>
      </c>
      <c r="B62" t="s">
        <v>12</v>
      </c>
      <c r="C62" t="s">
        <v>391</v>
      </c>
      <c r="D62" t="s">
        <v>27</v>
      </c>
      <c r="E62">
        <v>-2.2109999999999999</v>
      </c>
      <c r="F62" s="1">
        <v>7.5299999999999998E-10</v>
      </c>
      <c r="G62" t="s">
        <v>1424</v>
      </c>
      <c r="H62" t="s">
        <v>1425</v>
      </c>
    </row>
    <row r="63" spans="1:8" x14ac:dyDescent="0.3">
      <c r="A63" t="s">
        <v>781</v>
      </c>
      <c r="B63" t="s">
        <v>12</v>
      </c>
      <c r="C63" t="s">
        <v>427</v>
      </c>
      <c r="D63" t="s">
        <v>12</v>
      </c>
      <c r="E63">
        <v>0.223</v>
      </c>
      <c r="F63" s="1">
        <v>8.37E-10</v>
      </c>
      <c r="G63" t="s">
        <v>1426</v>
      </c>
      <c r="H63" t="s">
        <v>1427</v>
      </c>
    </row>
    <row r="64" spans="1:8" x14ac:dyDescent="0.3">
      <c r="A64" t="s">
        <v>151</v>
      </c>
      <c r="B64">
        <v>4.0019999999999998</v>
      </c>
      <c r="C64" t="s">
        <v>14</v>
      </c>
      <c r="D64" t="s">
        <v>12</v>
      </c>
      <c r="E64">
        <v>0.59599999999999997</v>
      </c>
      <c r="F64" s="1">
        <v>8.97E-10</v>
      </c>
      <c r="G64" t="s">
        <v>1428</v>
      </c>
      <c r="H64" t="s">
        <v>1429</v>
      </c>
    </row>
    <row r="65" spans="1:8" x14ac:dyDescent="0.3">
      <c r="A65" t="s">
        <v>1234</v>
      </c>
      <c r="B65" t="s">
        <v>12</v>
      </c>
      <c r="C65" t="s">
        <v>452</v>
      </c>
      <c r="D65" t="s">
        <v>10</v>
      </c>
      <c r="E65">
        <v>2.7759999999999998</v>
      </c>
      <c r="F65" s="1">
        <v>1.01E-9</v>
      </c>
      <c r="G65" t="s">
        <v>1430</v>
      </c>
      <c r="H65" t="s">
        <v>1431</v>
      </c>
    </row>
    <row r="66" spans="1:8" x14ac:dyDescent="0.3">
      <c r="A66" t="s">
        <v>994</v>
      </c>
      <c r="B66" t="s">
        <v>12</v>
      </c>
      <c r="C66" t="s">
        <v>76</v>
      </c>
      <c r="D66" t="s">
        <v>12</v>
      </c>
      <c r="E66">
        <v>1.4450000000000001</v>
      </c>
      <c r="F66" s="1">
        <v>1.03E-9</v>
      </c>
      <c r="G66" t="s">
        <v>1432</v>
      </c>
      <c r="H66" t="s">
        <v>1433</v>
      </c>
    </row>
    <row r="67" spans="1:8" x14ac:dyDescent="0.3">
      <c r="A67" t="s">
        <v>1285</v>
      </c>
      <c r="B67">
        <v>1.0860000000000001</v>
      </c>
      <c r="C67" t="s">
        <v>54</v>
      </c>
      <c r="D67" t="s">
        <v>10</v>
      </c>
      <c r="E67">
        <v>3.742</v>
      </c>
      <c r="F67" s="1">
        <v>1.0600000000000001E-9</v>
      </c>
      <c r="G67" t="s">
        <v>1434</v>
      </c>
      <c r="H67" t="s">
        <v>1435</v>
      </c>
    </row>
    <row r="68" spans="1:8" x14ac:dyDescent="0.3">
      <c r="A68" t="s">
        <v>1297</v>
      </c>
      <c r="B68" t="s">
        <v>12</v>
      </c>
      <c r="C68" t="s">
        <v>427</v>
      </c>
      <c r="D68" t="s">
        <v>10</v>
      </c>
      <c r="E68">
        <v>4.6749999999999998</v>
      </c>
      <c r="F68" s="1">
        <v>1.0600000000000001E-9</v>
      </c>
      <c r="G68" t="s">
        <v>1436</v>
      </c>
      <c r="H68" t="s">
        <v>1437</v>
      </c>
    </row>
    <row r="69" spans="1:8" x14ac:dyDescent="0.3">
      <c r="A69" t="s">
        <v>396</v>
      </c>
      <c r="B69">
        <v>48.040999999999997</v>
      </c>
      <c r="C69" t="s">
        <v>9</v>
      </c>
      <c r="D69" t="s">
        <v>27</v>
      </c>
      <c r="E69">
        <v>-3.9790000000000001</v>
      </c>
      <c r="F69" s="1">
        <v>1.09E-9</v>
      </c>
      <c r="G69" t="s">
        <v>1438</v>
      </c>
      <c r="H69" t="s">
        <v>1439</v>
      </c>
    </row>
    <row r="70" spans="1:8" x14ac:dyDescent="0.3">
      <c r="A70" t="s">
        <v>1282</v>
      </c>
      <c r="B70">
        <v>-1.1200000000000001</v>
      </c>
      <c r="C70" t="s">
        <v>102</v>
      </c>
      <c r="D70" t="s">
        <v>10</v>
      </c>
      <c r="E70">
        <v>3.677</v>
      </c>
      <c r="F70" s="1">
        <v>1.2E-9</v>
      </c>
      <c r="G70" t="s">
        <v>1440</v>
      </c>
      <c r="H70" t="s">
        <v>1441</v>
      </c>
    </row>
    <row r="71" spans="1:8" x14ac:dyDescent="0.3">
      <c r="A71" t="s">
        <v>1283</v>
      </c>
      <c r="B71" t="s">
        <v>12</v>
      </c>
      <c r="C71" t="s">
        <v>534</v>
      </c>
      <c r="D71" t="s">
        <v>10</v>
      </c>
      <c r="E71">
        <v>3.7080000000000002</v>
      </c>
      <c r="F71" s="1">
        <v>1.6000000000000001E-9</v>
      </c>
      <c r="G71" t="s">
        <v>1442</v>
      </c>
      <c r="H71" t="s">
        <v>1443</v>
      </c>
    </row>
    <row r="72" spans="1:8" x14ac:dyDescent="0.3">
      <c r="A72" t="s">
        <v>1261</v>
      </c>
      <c r="B72">
        <v>2.5529999999999999</v>
      </c>
      <c r="C72" t="s">
        <v>47</v>
      </c>
      <c r="D72" t="s">
        <v>10</v>
      </c>
      <c r="E72">
        <v>3.17</v>
      </c>
      <c r="F72" s="1">
        <v>1.7599999999999999E-9</v>
      </c>
      <c r="G72" t="s">
        <v>1444</v>
      </c>
      <c r="H72" t="s">
        <v>1445</v>
      </c>
    </row>
    <row r="73" spans="1:8" x14ac:dyDescent="0.3">
      <c r="A73" t="s">
        <v>712</v>
      </c>
      <c r="B73" t="s">
        <v>12</v>
      </c>
      <c r="C73" t="s">
        <v>400</v>
      </c>
      <c r="D73" t="s">
        <v>12</v>
      </c>
      <c r="E73">
        <v>-0.14099999999999999</v>
      </c>
      <c r="F73" s="1">
        <v>1.86E-9</v>
      </c>
      <c r="G73" t="s">
        <v>1446</v>
      </c>
      <c r="H73" t="s">
        <v>1447</v>
      </c>
    </row>
    <row r="74" spans="1:8" x14ac:dyDescent="0.3">
      <c r="A74" t="s">
        <v>658</v>
      </c>
      <c r="B74">
        <v>-1.022</v>
      </c>
      <c r="C74" t="s">
        <v>26</v>
      </c>
      <c r="D74" t="s">
        <v>12</v>
      </c>
      <c r="E74">
        <v>-0.623</v>
      </c>
      <c r="F74" s="1">
        <v>1.9000000000000001E-9</v>
      </c>
      <c r="G74" t="s">
        <v>1448</v>
      </c>
      <c r="H74" t="s">
        <v>1449</v>
      </c>
    </row>
    <row r="75" spans="1:8" x14ac:dyDescent="0.3">
      <c r="A75" t="s">
        <v>917</v>
      </c>
      <c r="B75">
        <v>3.8090000000000002</v>
      </c>
      <c r="C75" t="s">
        <v>54</v>
      </c>
      <c r="D75" t="s">
        <v>12</v>
      </c>
      <c r="E75">
        <v>1.02</v>
      </c>
      <c r="F75" s="1">
        <v>1.9000000000000001E-9</v>
      </c>
      <c r="G75" t="s">
        <v>1450</v>
      </c>
      <c r="H75" t="s">
        <v>1451</v>
      </c>
    </row>
    <row r="76" spans="1:8" x14ac:dyDescent="0.3">
      <c r="A76" t="s">
        <v>1244</v>
      </c>
      <c r="B76" t="s">
        <v>12</v>
      </c>
      <c r="C76" t="s">
        <v>427</v>
      </c>
      <c r="D76" t="s">
        <v>10</v>
      </c>
      <c r="E76">
        <v>2.8820000000000001</v>
      </c>
      <c r="F76" s="1">
        <v>2.3499999999999999E-9</v>
      </c>
      <c r="G76" t="s">
        <v>1452</v>
      </c>
      <c r="H76" t="s">
        <v>1453</v>
      </c>
    </row>
    <row r="77" spans="1:8" x14ac:dyDescent="0.3">
      <c r="A77" t="s">
        <v>1038</v>
      </c>
      <c r="B77" t="s">
        <v>12</v>
      </c>
      <c r="C77" t="s">
        <v>414</v>
      </c>
      <c r="D77" t="s">
        <v>12</v>
      </c>
      <c r="E77">
        <v>1.8160000000000001</v>
      </c>
      <c r="F77" s="1">
        <v>2.45E-9</v>
      </c>
      <c r="G77" t="s">
        <v>1454</v>
      </c>
      <c r="H77" t="s">
        <v>1455</v>
      </c>
    </row>
    <row r="78" spans="1:8" x14ac:dyDescent="0.3">
      <c r="A78" t="s">
        <v>1268</v>
      </c>
      <c r="B78">
        <v>1.3919999999999999</v>
      </c>
      <c r="C78" t="s">
        <v>14</v>
      </c>
      <c r="D78" t="s">
        <v>10</v>
      </c>
      <c r="E78">
        <v>3.375</v>
      </c>
      <c r="F78" s="1">
        <v>2.5500000000000001E-9</v>
      </c>
      <c r="G78" t="s">
        <v>1456</v>
      </c>
      <c r="H78" t="s">
        <v>1457</v>
      </c>
    </row>
    <row r="79" spans="1:8" x14ac:dyDescent="0.3">
      <c r="A79" t="s">
        <v>1295</v>
      </c>
      <c r="B79" t="s">
        <v>12</v>
      </c>
      <c r="C79" t="s">
        <v>534</v>
      </c>
      <c r="D79" t="s">
        <v>10</v>
      </c>
      <c r="E79">
        <v>4.4820000000000002</v>
      </c>
      <c r="F79" s="1">
        <v>2.8499999999999999E-9</v>
      </c>
      <c r="G79" t="s">
        <v>1458</v>
      </c>
      <c r="H79" t="s">
        <v>1459</v>
      </c>
    </row>
    <row r="80" spans="1:8" x14ac:dyDescent="0.3">
      <c r="A80" t="s">
        <v>1237</v>
      </c>
      <c r="B80">
        <v>2.4590000000000001</v>
      </c>
      <c r="C80" t="s">
        <v>9</v>
      </c>
      <c r="D80" t="s">
        <v>10</v>
      </c>
      <c r="E80">
        <v>2.7919999999999998</v>
      </c>
      <c r="F80" s="1">
        <v>3.17E-9</v>
      </c>
      <c r="G80" t="s">
        <v>1460</v>
      </c>
      <c r="H80" t="s">
        <v>1461</v>
      </c>
    </row>
    <row r="81" spans="1:8" x14ac:dyDescent="0.3">
      <c r="A81" t="s">
        <v>473</v>
      </c>
      <c r="B81" t="s">
        <v>12</v>
      </c>
      <c r="C81" t="s">
        <v>400</v>
      </c>
      <c r="D81" t="s">
        <v>27</v>
      </c>
      <c r="E81">
        <v>-2.0059999999999998</v>
      </c>
      <c r="F81" s="1">
        <v>3.6899999999999999E-9</v>
      </c>
      <c r="G81" t="s">
        <v>1462</v>
      </c>
      <c r="H81" t="s">
        <v>1463</v>
      </c>
    </row>
    <row r="82" spans="1:8" x14ac:dyDescent="0.3">
      <c r="A82" t="s">
        <v>551</v>
      </c>
      <c r="B82" t="s">
        <v>12</v>
      </c>
      <c r="C82" t="s">
        <v>400</v>
      </c>
      <c r="D82" t="s">
        <v>12</v>
      </c>
      <c r="E82">
        <v>-1.383</v>
      </c>
      <c r="F82" s="1">
        <v>4.1400000000000002E-9</v>
      </c>
      <c r="G82" t="s">
        <v>1464</v>
      </c>
      <c r="H82" t="s">
        <v>1465</v>
      </c>
    </row>
    <row r="83" spans="1:8" x14ac:dyDescent="0.3">
      <c r="A83" t="s">
        <v>408</v>
      </c>
      <c r="B83" t="s">
        <v>12</v>
      </c>
      <c r="C83" t="s">
        <v>391</v>
      </c>
      <c r="D83" t="s">
        <v>27</v>
      </c>
      <c r="E83">
        <v>-3.048</v>
      </c>
      <c r="F83" s="1">
        <v>4.4999999999999998E-9</v>
      </c>
      <c r="G83" t="s">
        <v>1466</v>
      </c>
      <c r="H83" t="s">
        <v>1467</v>
      </c>
    </row>
    <row r="84" spans="1:8" x14ac:dyDescent="0.3">
      <c r="A84" t="s">
        <v>1468</v>
      </c>
      <c r="B84" t="s">
        <v>12</v>
      </c>
      <c r="C84" t="s">
        <v>400</v>
      </c>
      <c r="D84" t="s">
        <v>12</v>
      </c>
      <c r="E84" t="s">
        <v>12</v>
      </c>
      <c r="F84" s="1">
        <v>4.7699999999999999E-9</v>
      </c>
      <c r="G84" t="s">
        <v>1469</v>
      </c>
      <c r="H84" t="s">
        <v>1470</v>
      </c>
    </row>
    <row r="85" spans="1:8" x14ac:dyDescent="0.3">
      <c r="A85" t="s">
        <v>95</v>
      </c>
      <c r="B85" t="s">
        <v>12</v>
      </c>
      <c r="C85" t="s">
        <v>14</v>
      </c>
      <c r="D85" t="s">
        <v>12</v>
      </c>
      <c r="E85">
        <v>1.667</v>
      </c>
      <c r="F85" s="1">
        <v>4.8200000000000003E-9</v>
      </c>
      <c r="G85" t="s">
        <v>1471</v>
      </c>
      <c r="H85" t="s">
        <v>1472</v>
      </c>
    </row>
    <row r="86" spans="1:8" x14ac:dyDescent="0.3">
      <c r="A86" t="s">
        <v>1216</v>
      </c>
      <c r="B86" t="s">
        <v>12</v>
      </c>
      <c r="C86" t="s">
        <v>427</v>
      </c>
      <c r="D86" t="s">
        <v>10</v>
      </c>
      <c r="E86">
        <v>2.641</v>
      </c>
      <c r="F86" s="1">
        <v>4.9399999999999999E-9</v>
      </c>
      <c r="G86" t="s">
        <v>1473</v>
      </c>
      <c r="H86" t="s">
        <v>1474</v>
      </c>
    </row>
    <row r="87" spans="1:8" x14ac:dyDescent="0.3">
      <c r="A87" t="s">
        <v>802</v>
      </c>
      <c r="B87" t="s">
        <v>12</v>
      </c>
      <c r="C87" t="s">
        <v>414</v>
      </c>
      <c r="D87" t="s">
        <v>12</v>
      </c>
      <c r="E87">
        <v>0.33400000000000002</v>
      </c>
      <c r="F87" s="1">
        <v>5.0000000000000001E-9</v>
      </c>
      <c r="G87" t="s">
        <v>1475</v>
      </c>
      <c r="H87" t="s">
        <v>1476</v>
      </c>
    </row>
    <row r="88" spans="1:8" x14ac:dyDescent="0.3">
      <c r="A88" t="s">
        <v>1250</v>
      </c>
      <c r="B88">
        <v>-1.0980000000000001</v>
      </c>
      <c r="C88" t="s">
        <v>47</v>
      </c>
      <c r="D88" t="s">
        <v>10</v>
      </c>
      <c r="E88">
        <v>2.9529999999999998</v>
      </c>
      <c r="F88" s="1">
        <v>7.5900000000000005E-9</v>
      </c>
      <c r="G88" t="s">
        <v>1477</v>
      </c>
      <c r="H88" t="s">
        <v>1478</v>
      </c>
    </row>
    <row r="89" spans="1:8" x14ac:dyDescent="0.3">
      <c r="A89" t="s">
        <v>1272</v>
      </c>
      <c r="B89" t="s">
        <v>12</v>
      </c>
      <c r="C89" t="s">
        <v>9</v>
      </c>
      <c r="D89" t="s">
        <v>10</v>
      </c>
      <c r="E89">
        <v>3.4009999999999998</v>
      </c>
      <c r="F89" s="1">
        <v>1.0099999999999999E-8</v>
      </c>
      <c r="G89" t="s">
        <v>1479</v>
      </c>
      <c r="H89" t="s">
        <v>1480</v>
      </c>
    </row>
    <row r="90" spans="1:8" x14ac:dyDescent="0.3">
      <c r="A90" t="s">
        <v>1147</v>
      </c>
      <c r="B90" t="s">
        <v>12</v>
      </c>
      <c r="C90" t="s">
        <v>427</v>
      </c>
      <c r="D90" t="s">
        <v>10</v>
      </c>
      <c r="E90">
        <v>2.226</v>
      </c>
      <c r="F90" s="1">
        <v>1.0099999999999999E-8</v>
      </c>
      <c r="G90" t="s">
        <v>1481</v>
      </c>
      <c r="H90" t="s">
        <v>1482</v>
      </c>
    </row>
    <row r="91" spans="1:8" x14ac:dyDescent="0.3">
      <c r="A91" t="s">
        <v>403</v>
      </c>
      <c r="B91" t="s">
        <v>12</v>
      </c>
      <c r="C91" t="s">
        <v>400</v>
      </c>
      <c r="D91" t="s">
        <v>27</v>
      </c>
      <c r="E91">
        <v>-3.2909999999999999</v>
      </c>
      <c r="F91" s="1">
        <v>1.04E-8</v>
      </c>
      <c r="G91" t="s">
        <v>1483</v>
      </c>
      <c r="H91" t="s">
        <v>1484</v>
      </c>
    </row>
    <row r="92" spans="1:8" x14ac:dyDescent="0.3">
      <c r="A92" t="s">
        <v>159</v>
      </c>
      <c r="B92">
        <v>1.5289999999999999</v>
      </c>
      <c r="C92" t="s">
        <v>47</v>
      </c>
      <c r="D92" t="s">
        <v>10</v>
      </c>
      <c r="E92">
        <v>2.996</v>
      </c>
      <c r="F92" s="1">
        <v>1.16E-8</v>
      </c>
      <c r="G92" t="s">
        <v>1485</v>
      </c>
      <c r="H92" t="s">
        <v>1486</v>
      </c>
    </row>
    <row r="93" spans="1:8" x14ac:dyDescent="0.3">
      <c r="A93" t="s">
        <v>1296</v>
      </c>
      <c r="B93">
        <v>2.2970000000000002</v>
      </c>
      <c r="C93" t="s">
        <v>9</v>
      </c>
      <c r="D93" t="s">
        <v>10</v>
      </c>
      <c r="E93">
        <v>4.5</v>
      </c>
      <c r="F93" s="1">
        <v>1.2E-8</v>
      </c>
      <c r="G93" t="s">
        <v>1487</v>
      </c>
      <c r="H93" t="s">
        <v>1488</v>
      </c>
    </row>
    <row r="94" spans="1:8" x14ac:dyDescent="0.3">
      <c r="A94" t="s">
        <v>1253</v>
      </c>
      <c r="B94" t="s">
        <v>12</v>
      </c>
      <c r="C94" t="s">
        <v>76</v>
      </c>
      <c r="D94" t="s">
        <v>10</v>
      </c>
      <c r="E94">
        <v>3.0649999999999999</v>
      </c>
      <c r="F94" s="1">
        <v>1.2499999999999999E-8</v>
      </c>
      <c r="G94" t="s">
        <v>1489</v>
      </c>
      <c r="H94" t="s">
        <v>1490</v>
      </c>
    </row>
    <row r="95" spans="1:8" x14ac:dyDescent="0.3">
      <c r="A95" t="s">
        <v>442</v>
      </c>
      <c r="B95" t="s">
        <v>12</v>
      </c>
      <c r="C95" t="s">
        <v>400</v>
      </c>
      <c r="D95" t="s">
        <v>27</v>
      </c>
      <c r="E95">
        <v>-2.4089999999999998</v>
      </c>
      <c r="F95" s="1">
        <v>1.27E-8</v>
      </c>
      <c r="G95" t="s">
        <v>1491</v>
      </c>
      <c r="H95" t="s">
        <v>1492</v>
      </c>
    </row>
    <row r="96" spans="1:8" x14ac:dyDescent="0.3">
      <c r="A96" t="s">
        <v>470</v>
      </c>
      <c r="B96" t="s">
        <v>12</v>
      </c>
      <c r="C96" t="s">
        <v>452</v>
      </c>
      <c r="D96" t="s">
        <v>27</v>
      </c>
      <c r="E96">
        <v>-2.0539999999999998</v>
      </c>
      <c r="F96" s="1">
        <v>1.28E-8</v>
      </c>
      <c r="G96" t="s">
        <v>1493</v>
      </c>
      <c r="H96" t="s">
        <v>1494</v>
      </c>
    </row>
    <row r="97" spans="1:8" x14ac:dyDescent="0.3">
      <c r="A97" t="s">
        <v>1217</v>
      </c>
      <c r="B97">
        <v>1.171</v>
      </c>
      <c r="C97" t="s">
        <v>14</v>
      </c>
      <c r="D97" t="s">
        <v>10</v>
      </c>
      <c r="E97">
        <v>2.641</v>
      </c>
      <c r="F97" s="1">
        <v>1.3599999999999999E-8</v>
      </c>
      <c r="G97" t="s">
        <v>1495</v>
      </c>
      <c r="H97" t="s">
        <v>1496</v>
      </c>
    </row>
    <row r="98" spans="1:8" x14ac:dyDescent="0.3">
      <c r="A98" t="s">
        <v>1273</v>
      </c>
      <c r="B98" t="s">
        <v>12</v>
      </c>
      <c r="C98" t="s">
        <v>534</v>
      </c>
      <c r="D98" t="s">
        <v>10</v>
      </c>
      <c r="E98">
        <v>3.4289999999999998</v>
      </c>
      <c r="F98" s="1">
        <v>1.51E-8</v>
      </c>
      <c r="G98" t="s">
        <v>1497</v>
      </c>
      <c r="H98" t="s">
        <v>12</v>
      </c>
    </row>
    <row r="99" spans="1:8" x14ac:dyDescent="0.3">
      <c r="A99" t="s">
        <v>1246</v>
      </c>
      <c r="B99">
        <v>1.4870000000000001</v>
      </c>
      <c r="C99" t="s">
        <v>14</v>
      </c>
      <c r="D99" t="s">
        <v>10</v>
      </c>
      <c r="E99">
        <v>2.9449999999999998</v>
      </c>
      <c r="F99" s="1">
        <v>1.6000000000000001E-8</v>
      </c>
      <c r="G99" t="s">
        <v>1498</v>
      </c>
      <c r="H99" t="s">
        <v>1499</v>
      </c>
    </row>
    <row r="100" spans="1:8" x14ac:dyDescent="0.3">
      <c r="A100" t="s">
        <v>1289</v>
      </c>
      <c r="B100" t="s">
        <v>12</v>
      </c>
      <c r="C100" t="s">
        <v>76</v>
      </c>
      <c r="D100" t="s">
        <v>10</v>
      </c>
      <c r="E100">
        <v>3.91</v>
      </c>
      <c r="F100" s="1">
        <v>1.6099999999999999E-8</v>
      </c>
      <c r="G100" t="s">
        <v>1500</v>
      </c>
      <c r="H100" t="s">
        <v>1501</v>
      </c>
    </row>
    <row r="101" spans="1:8" x14ac:dyDescent="0.3">
      <c r="A101" t="s">
        <v>398</v>
      </c>
      <c r="B101" t="s">
        <v>12</v>
      </c>
      <c r="C101" t="s">
        <v>391</v>
      </c>
      <c r="D101" t="s">
        <v>27</v>
      </c>
      <c r="E101">
        <v>-3.5369999999999999</v>
      </c>
      <c r="F101" s="1">
        <v>1.6899999999999999E-8</v>
      </c>
      <c r="G101" t="s">
        <v>1502</v>
      </c>
      <c r="H101" t="s">
        <v>1503</v>
      </c>
    </row>
    <row r="102" spans="1:8" x14ac:dyDescent="0.3">
      <c r="A102" t="s">
        <v>531</v>
      </c>
      <c r="B102" t="s">
        <v>12</v>
      </c>
      <c r="C102" t="s">
        <v>400</v>
      </c>
      <c r="D102" t="s">
        <v>12</v>
      </c>
      <c r="E102">
        <v>-1.54</v>
      </c>
      <c r="F102" s="1">
        <v>1.7100000000000001E-8</v>
      </c>
      <c r="G102" t="s">
        <v>1504</v>
      </c>
      <c r="H102" t="s">
        <v>1505</v>
      </c>
    </row>
    <row r="103" spans="1:8" x14ac:dyDescent="0.3">
      <c r="A103" t="s">
        <v>901</v>
      </c>
      <c r="B103" t="s">
        <v>12</v>
      </c>
      <c r="C103" t="s">
        <v>71</v>
      </c>
      <c r="D103" t="s">
        <v>12</v>
      </c>
      <c r="E103">
        <v>0.97</v>
      </c>
      <c r="F103" s="1">
        <v>1.77E-8</v>
      </c>
      <c r="G103" t="s">
        <v>1506</v>
      </c>
      <c r="H103" t="s">
        <v>1507</v>
      </c>
    </row>
    <row r="104" spans="1:8" x14ac:dyDescent="0.3">
      <c r="A104" t="s">
        <v>1176</v>
      </c>
      <c r="B104">
        <v>19.196999999999999</v>
      </c>
      <c r="C104" t="s">
        <v>9</v>
      </c>
      <c r="D104" t="s">
        <v>10</v>
      </c>
      <c r="E104">
        <v>2.3889999999999998</v>
      </c>
      <c r="F104" s="1">
        <v>1.77E-8</v>
      </c>
      <c r="G104" t="s">
        <v>1508</v>
      </c>
      <c r="H104" t="s">
        <v>1509</v>
      </c>
    </row>
    <row r="105" spans="1:8" x14ac:dyDescent="0.3">
      <c r="A105" t="s">
        <v>754</v>
      </c>
      <c r="B105" t="s">
        <v>12</v>
      </c>
      <c r="C105" t="s">
        <v>400</v>
      </c>
      <c r="D105" t="s">
        <v>12</v>
      </c>
      <c r="E105">
        <v>4.7E-2</v>
      </c>
      <c r="F105" s="1">
        <v>1.7900000000000001E-8</v>
      </c>
      <c r="G105" t="s">
        <v>1510</v>
      </c>
      <c r="H105" t="s">
        <v>1511</v>
      </c>
    </row>
    <row r="106" spans="1:8" x14ac:dyDescent="0.3">
      <c r="A106" t="s">
        <v>721</v>
      </c>
      <c r="B106" t="s">
        <v>12</v>
      </c>
      <c r="C106" t="s">
        <v>400</v>
      </c>
      <c r="D106" t="s">
        <v>12</v>
      </c>
      <c r="E106">
        <v>-7.8E-2</v>
      </c>
      <c r="F106" s="1">
        <v>2.9999999999999997E-8</v>
      </c>
      <c r="G106" t="s">
        <v>1512</v>
      </c>
      <c r="H106" t="s">
        <v>1513</v>
      </c>
    </row>
    <row r="107" spans="1:8" x14ac:dyDescent="0.3">
      <c r="A107" t="s">
        <v>417</v>
      </c>
      <c r="B107">
        <v>2.367</v>
      </c>
      <c r="C107" t="s">
        <v>54</v>
      </c>
      <c r="D107" t="s">
        <v>27</v>
      </c>
      <c r="E107">
        <v>-2.754</v>
      </c>
      <c r="F107" s="1">
        <v>2.9999999999999997E-8</v>
      </c>
      <c r="G107" t="s">
        <v>1514</v>
      </c>
      <c r="H107" t="s">
        <v>1515</v>
      </c>
    </row>
    <row r="108" spans="1:8" x14ac:dyDescent="0.3">
      <c r="A108" t="s">
        <v>945</v>
      </c>
      <c r="B108" t="s">
        <v>12</v>
      </c>
      <c r="C108" t="s">
        <v>400</v>
      </c>
      <c r="D108" t="s">
        <v>12</v>
      </c>
      <c r="E108">
        <v>1.157</v>
      </c>
      <c r="F108" s="1">
        <v>4.0499999999999999E-8</v>
      </c>
      <c r="G108" t="s">
        <v>1516</v>
      </c>
      <c r="H108" t="s">
        <v>1517</v>
      </c>
    </row>
    <row r="109" spans="1:8" x14ac:dyDescent="0.3">
      <c r="A109" t="s">
        <v>844</v>
      </c>
      <c r="B109">
        <v>1.415</v>
      </c>
      <c r="C109" t="s">
        <v>14</v>
      </c>
      <c r="D109" t="s">
        <v>12</v>
      </c>
      <c r="E109">
        <v>0.56299999999999994</v>
      </c>
      <c r="F109" s="1">
        <v>4.1700000000000003E-8</v>
      </c>
      <c r="G109" t="s">
        <v>1518</v>
      </c>
      <c r="H109" t="s">
        <v>1519</v>
      </c>
    </row>
    <row r="110" spans="1:8" x14ac:dyDescent="0.3">
      <c r="A110" t="s">
        <v>1288</v>
      </c>
      <c r="B110">
        <v>-1.157</v>
      </c>
      <c r="C110" t="s">
        <v>23</v>
      </c>
      <c r="D110" t="s">
        <v>10</v>
      </c>
      <c r="E110">
        <v>3.8929999999999998</v>
      </c>
      <c r="F110" s="1">
        <v>4.5499999999999997E-8</v>
      </c>
      <c r="G110" t="s">
        <v>1520</v>
      </c>
      <c r="H110" t="s">
        <v>1521</v>
      </c>
    </row>
    <row r="111" spans="1:8" x14ac:dyDescent="0.3">
      <c r="A111" t="s">
        <v>155</v>
      </c>
      <c r="B111">
        <v>3.5089999999999999</v>
      </c>
      <c r="C111" t="s">
        <v>36</v>
      </c>
      <c r="D111" t="s">
        <v>10</v>
      </c>
      <c r="E111">
        <v>2.5310000000000001</v>
      </c>
      <c r="F111" s="1">
        <v>4.8200000000000001E-8</v>
      </c>
      <c r="G111" t="s">
        <v>1522</v>
      </c>
      <c r="H111" t="s">
        <v>1523</v>
      </c>
    </row>
    <row r="112" spans="1:8" x14ac:dyDescent="0.3">
      <c r="A112" t="s">
        <v>410</v>
      </c>
      <c r="B112" t="s">
        <v>12</v>
      </c>
      <c r="C112" t="s">
        <v>391</v>
      </c>
      <c r="D112" t="s">
        <v>27</v>
      </c>
      <c r="E112">
        <v>-2.8319999999999999</v>
      </c>
      <c r="F112">
        <v>4.9199999999999997E-8</v>
      </c>
      <c r="G112" t="s">
        <v>1524</v>
      </c>
      <c r="H112" t="s">
        <v>1525</v>
      </c>
    </row>
    <row r="113" spans="1:8" x14ac:dyDescent="0.3">
      <c r="A113" t="s">
        <v>878</v>
      </c>
      <c r="B113" t="s">
        <v>12</v>
      </c>
      <c r="C113" t="s">
        <v>391</v>
      </c>
      <c r="D113" t="s">
        <v>12</v>
      </c>
      <c r="E113">
        <v>0.78500000000000003</v>
      </c>
      <c r="F113">
        <v>5.0799999999999998E-8</v>
      </c>
      <c r="G113" t="s">
        <v>1526</v>
      </c>
      <c r="H113" t="s">
        <v>1527</v>
      </c>
    </row>
    <row r="114" spans="1:8" x14ac:dyDescent="0.3">
      <c r="A114" t="s">
        <v>1242</v>
      </c>
      <c r="B114">
        <v>-1.1160000000000001</v>
      </c>
      <c r="C114" t="s">
        <v>14</v>
      </c>
      <c r="D114" t="s">
        <v>10</v>
      </c>
      <c r="E114">
        <v>2.8460000000000001</v>
      </c>
      <c r="F114">
        <v>5.0799999999999998E-8</v>
      </c>
      <c r="G114" t="s">
        <v>1528</v>
      </c>
      <c r="H114" t="s">
        <v>1529</v>
      </c>
    </row>
    <row r="115" spans="1:8" x14ac:dyDescent="0.3">
      <c r="A115" t="s">
        <v>816</v>
      </c>
      <c r="B115">
        <v>5.298</v>
      </c>
      <c r="C115" t="s">
        <v>9</v>
      </c>
      <c r="D115" t="s">
        <v>12</v>
      </c>
      <c r="E115">
        <v>0.433</v>
      </c>
      <c r="F115">
        <v>5.2399999999999999E-8</v>
      </c>
      <c r="G115" t="s">
        <v>1530</v>
      </c>
      <c r="H115" t="s">
        <v>1531</v>
      </c>
    </row>
    <row r="116" spans="1:8" x14ac:dyDescent="0.3">
      <c r="A116" t="s">
        <v>75</v>
      </c>
      <c r="B116" t="s">
        <v>12</v>
      </c>
      <c r="C116" t="s">
        <v>76</v>
      </c>
      <c r="D116" t="s">
        <v>12</v>
      </c>
      <c r="E116">
        <v>-0.45200000000000001</v>
      </c>
      <c r="F116">
        <v>6.8E-8</v>
      </c>
      <c r="G116" t="s">
        <v>1532</v>
      </c>
      <c r="H116" t="s">
        <v>1533</v>
      </c>
    </row>
    <row r="117" spans="1:8" x14ac:dyDescent="0.3">
      <c r="A117" t="s">
        <v>1258</v>
      </c>
      <c r="B117" t="s">
        <v>12</v>
      </c>
      <c r="C117" t="s">
        <v>452</v>
      </c>
      <c r="D117" t="s">
        <v>10</v>
      </c>
      <c r="E117">
        <v>3.1040000000000001</v>
      </c>
      <c r="F117">
        <v>6.8900000000000002E-8</v>
      </c>
      <c r="G117" t="s">
        <v>1534</v>
      </c>
      <c r="H117" t="s">
        <v>1535</v>
      </c>
    </row>
    <row r="118" spans="1:8" x14ac:dyDescent="0.3">
      <c r="A118" t="s">
        <v>420</v>
      </c>
      <c r="B118" t="s">
        <v>12</v>
      </c>
      <c r="C118" t="s">
        <v>414</v>
      </c>
      <c r="D118" t="s">
        <v>27</v>
      </c>
      <c r="E118">
        <v>-2.7040000000000002</v>
      </c>
      <c r="F118">
        <v>7.0099999999999999E-8</v>
      </c>
      <c r="G118" t="s">
        <v>1536</v>
      </c>
      <c r="H118" t="s">
        <v>1537</v>
      </c>
    </row>
    <row r="119" spans="1:8" x14ac:dyDescent="0.3">
      <c r="A119" t="s">
        <v>1120</v>
      </c>
      <c r="B119" t="s">
        <v>12</v>
      </c>
      <c r="C119" t="s">
        <v>427</v>
      </c>
      <c r="D119" t="s">
        <v>10</v>
      </c>
      <c r="E119">
        <v>2.1709999999999998</v>
      </c>
      <c r="F119">
        <v>7.0200000000000007E-8</v>
      </c>
      <c r="G119" t="s">
        <v>1538</v>
      </c>
      <c r="H119" t="s">
        <v>1539</v>
      </c>
    </row>
    <row r="120" spans="1:8" x14ac:dyDescent="0.3">
      <c r="A120" t="s">
        <v>1039</v>
      </c>
      <c r="B120" t="s">
        <v>12</v>
      </c>
      <c r="C120" t="s">
        <v>76</v>
      </c>
      <c r="D120" t="s">
        <v>12</v>
      </c>
      <c r="E120">
        <v>1.8169999999999999</v>
      </c>
      <c r="F120">
        <v>7.5199999999999998E-8</v>
      </c>
      <c r="G120" t="s">
        <v>1540</v>
      </c>
      <c r="H120" t="s">
        <v>1541</v>
      </c>
    </row>
    <row r="121" spans="1:8" x14ac:dyDescent="0.3">
      <c r="A121" t="s">
        <v>1167</v>
      </c>
      <c r="B121">
        <v>9.27</v>
      </c>
      <c r="C121" t="s">
        <v>14</v>
      </c>
      <c r="D121" t="s">
        <v>10</v>
      </c>
      <c r="E121">
        <v>2.282</v>
      </c>
      <c r="F121">
        <v>7.54E-8</v>
      </c>
      <c r="G121" t="s">
        <v>1542</v>
      </c>
      <c r="H121" t="s">
        <v>1543</v>
      </c>
    </row>
    <row r="122" spans="1:8" x14ac:dyDescent="0.3">
      <c r="A122" t="s">
        <v>541</v>
      </c>
      <c r="B122" t="s">
        <v>12</v>
      </c>
      <c r="C122" t="s">
        <v>400</v>
      </c>
      <c r="D122" t="s">
        <v>12</v>
      </c>
      <c r="E122">
        <v>-1.4410000000000001</v>
      </c>
      <c r="F122">
        <v>7.9700000000000006E-8</v>
      </c>
      <c r="G122" t="s">
        <v>1544</v>
      </c>
      <c r="H122" t="s">
        <v>1545</v>
      </c>
    </row>
    <row r="123" spans="1:8" x14ac:dyDescent="0.3">
      <c r="A123" t="s">
        <v>486</v>
      </c>
      <c r="B123" t="s">
        <v>12</v>
      </c>
      <c r="C123" t="s">
        <v>400</v>
      </c>
      <c r="D123" t="s">
        <v>12</v>
      </c>
      <c r="E123">
        <v>-1.99</v>
      </c>
      <c r="F123">
        <v>8.0999999999999997E-8</v>
      </c>
      <c r="G123" t="s">
        <v>1546</v>
      </c>
      <c r="H123" t="s">
        <v>1547</v>
      </c>
    </row>
    <row r="124" spans="1:8" x14ac:dyDescent="0.3">
      <c r="A124" t="s">
        <v>757</v>
      </c>
      <c r="B124" t="s">
        <v>12</v>
      </c>
      <c r="C124" t="s">
        <v>400</v>
      </c>
      <c r="D124" t="s">
        <v>12</v>
      </c>
      <c r="E124">
        <v>9.2999999999999999E-2</v>
      </c>
      <c r="F124">
        <v>9.7699999999999995E-8</v>
      </c>
      <c r="G124" t="s">
        <v>1548</v>
      </c>
      <c r="H124" t="s">
        <v>1549</v>
      </c>
    </row>
    <row r="125" spans="1:8" x14ac:dyDescent="0.3">
      <c r="A125" t="s">
        <v>1245</v>
      </c>
      <c r="B125" t="s">
        <v>12</v>
      </c>
      <c r="C125" t="s">
        <v>452</v>
      </c>
      <c r="D125" t="s">
        <v>10</v>
      </c>
      <c r="E125">
        <v>2.93</v>
      </c>
      <c r="F125">
        <v>9.8599999999999996E-8</v>
      </c>
      <c r="G125" t="s">
        <v>1550</v>
      </c>
      <c r="H125" t="s">
        <v>1551</v>
      </c>
    </row>
    <row r="126" spans="1:8" x14ac:dyDescent="0.3">
      <c r="A126" t="s">
        <v>465</v>
      </c>
      <c r="B126">
        <v>2.8740000000000001</v>
      </c>
      <c r="C126" t="s">
        <v>54</v>
      </c>
      <c r="D126" t="s">
        <v>27</v>
      </c>
      <c r="E126">
        <v>-2.1579999999999999</v>
      </c>
      <c r="F126">
        <v>9.8599999999999996E-8</v>
      </c>
      <c r="G126" t="s">
        <v>1552</v>
      </c>
      <c r="H126" t="s">
        <v>1553</v>
      </c>
    </row>
    <row r="127" spans="1:8" x14ac:dyDescent="0.3">
      <c r="A127" t="s">
        <v>171</v>
      </c>
      <c r="B127">
        <v>1.38</v>
      </c>
      <c r="C127" t="s">
        <v>14</v>
      </c>
      <c r="D127" t="s">
        <v>10</v>
      </c>
      <c r="E127">
        <v>3.266</v>
      </c>
      <c r="F127">
        <v>1.0700000000000001E-7</v>
      </c>
      <c r="G127" t="s">
        <v>1554</v>
      </c>
      <c r="H127" t="s">
        <v>1555</v>
      </c>
    </row>
    <row r="128" spans="1:8" x14ac:dyDescent="0.3">
      <c r="A128" t="s">
        <v>153</v>
      </c>
      <c r="B128">
        <v>5.9550000000000001</v>
      </c>
      <c r="C128" t="s">
        <v>36</v>
      </c>
      <c r="D128" t="s">
        <v>12</v>
      </c>
      <c r="E128">
        <v>1.1759999999999999</v>
      </c>
      <c r="F128">
        <v>1.1899999999999999E-7</v>
      </c>
      <c r="G128" t="s">
        <v>1556</v>
      </c>
      <c r="H128" t="s">
        <v>1557</v>
      </c>
    </row>
    <row r="129" spans="1:8" x14ac:dyDescent="0.3">
      <c r="A129" t="s">
        <v>962</v>
      </c>
      <c r="B129" t="s">
        <v>12</v>
      </c>
      <c r="C129" t="s">
        <v>427</v>
      </c>
      <c r="D129" t="s">
        <v>12</v>
      </c>
      <c r="E129">
        <v>1.2769999999999999</v>
      </c>
      <c r="F129">
        <v>1.1899999999999999E-7</v>
      </c>
      <c r="G129" t="s">
        <v>1558</v>
      </c>
      <c r="H129" t="s">
        <v>1559</v>
      </c>
    </row>
    <row r="130" spans="1:8" x14ac:dyDescent="0.3">
      <c r="A130" t="s">
        <v>1190</v>
      </c>
      <c r="B130">
        <v>1</v>
      </c>
      <c r="C130" t="s">
        <v>23</v>
      </c>
      <c r="D130" t="s">
        <v>10</v>
      </c>
      <c r="E130">
        <v>2.5329999999999999</v>
      </c>
      <c r="F130">
        <v>1.2800000000000001E-7</v>
      </c>
      <c r="G130" t="s">
        <v>1560</v>
      </c>
      <c r="H130" t="s">
        <v>1561</v>
      </c>
    </row>
    <row r="131" spans="1:8" x14ac:dyDescent="0.3">
      <c r="A131" t="s">
        <v>635</v>
      </c>
      <c r="B131" t="s">
        <v>12</v>
      </c>
      <c r="C131" t="s">
        <v>400</v>
      </c>
      <c r="D131" t="s">
        <v>12</v>
      </c>
      <c r="E131">
        <v>-0.78400000000000003</v>
      </c>
      <c r="F131">
        <v>1.48E-7</v>
      </c>
      <c r="G131" t="s">
        <v>1562</v>
      </c>
      <c r="H131" t="s">
        <v>1563</v>
      </c>
    </row>
    <row r="132" spans="1:8" x14ac:dyDescent="0.3">
      <c r="A132" t="s">
        <v>1277</v>
      </c>
      <c r="B132">
        <v>-1.7829999999999999</v>
      </c>
      <c r="C132" t="s">
        <v>9</v>
      </c>
      <c r="D132" t="s">
        <v>10</v>
      </c>
      <c r="E132">
        <v>3.6190000000000002</v>
      </c>
      <c r="F132">
        <v>1.55E-7</v>
      </c>
      <c r="G132" t="s">
        <v>1564</v>
      </c>
      <c r="H132" t="s">
        <v>1565</v>
      </c>
    </row>
    <row r="133" spans="1:8" x14ac:dyDescent="0.3">
      <c r="A133" t="s">
        <v>1256</v>
      </c>
      <c r="B133" t="s">
        <v>12</v>
      </c>
      <c r="C133" t="s">
        <v>414</v>
      </c>
      <c r="D133" t="s">
        <v>10</v>
      </c>
      <c r="E133">
        <v>3.0960000000000001</v>
      </c>
      <c r="F133">
        <v>1.66E-7</v>
      </c>
      <c r="G133" t="s">
        <v>1566</v>
      </c>
      <c r="H133" t="s">
        <v>1567</v>
      </c>
    </row>
    <row r="134" spans="1:8" x14ac:dyDescent="0.3">
      <c r="A134" t="s">
        <v>1207</v>
      </c>
      <c r="B134" t="s">
        <v>12</v>
      </c>
      <c r="C134" t="s">
        <v>452</v>
      </c>
      <c r="D134" t="s">
        <v>10</v>
      </c>
      <c r="E134">
        <v>2.6019999999999999</v>
      </c>
      <c r="F134">
        <v>1.7499999999999999E-7</v>
      </c>
      <c r="G134" t="s">
        <v>1568</v>
      </c>
      <c r="H134" t="s">
        <v>1569</v>
      </c>
    </row>
    <row r="135" spans="1:8" x14ac:dyDescent="0.3">
      <c r="A135" t="s">
        <v>580</v>
      </c>
      <c r="B135" t="s">
        <v>12</v>
      </c>
      <c r="C135" t="s">
        <v>452</v>
      </c>
      <c r="D135" t="s">
        <v>12</v>
      </c>
      <c r="E135">
        <v>-1.093</v>
      </c>
      <c r="F135">
        <v>1.8E-7</v>
      </c>
      <c r="G135" t="s">
        <v>1570</v>
      </c>
      <c r="H135" t="s">
        <v>1571</v>
      </c>
    </row>
    <row r="136" spans="1:8" x14ac:dyDescent="0.3">
      <c r="A136" t="s">
        <v>1290</v>
      </c>
      <c r="B136">
        <v>2.8769999999999998</v>
      </c>
      <c r="C136" t="s">
        <v>23</v>
      </c>
      <c r="D136" t="s">
        <v>10</v>
      </c>
      <c r="E136">
        <v>3.9430000000000001</v>
      </c>
      <c r="F136">
        <v>2.0200000000000001E-7</v>
      </c>
      <c r="G136" t="s">
        <v>1572</v>
      </c>
      <c r="H136" t="s">
        <v>1573</v>
      </c>
    </row>
    <row r="137" spans="1:8" x14ac:dyDescent="0.3">
      <c r="A137" t="s">
        <v>760</v>
      </c>
      <c r="B137" t="s">
        <v>12</v>
      </c>
      <c r="C137" t="s">
        <v>406</v>
      </c>
      <c r="D137" t="s">
        <v>12</v>
      </c>
      <c r="E137">
        <v>0.112</v>
      </c>
      <c r="F137">
        <v>2.1E-7</v>
      </c>
      <c r="G137" t="s">
        <v>1574</v>
      </c>
      <c r="H137" t="s">
        <v>1575</v>
      </c>
    </row>
    <row r="138" spans="1:8" x14ac:dyDescent="0.3">
      <c r="A138" t="s">
        <v>975</v>
      </c>
      <c r="B138" t="s">
        <v>12</v>
      </c>
      <c r="C138" t="s">
        <v>427</v>
      </c>
      <c r="D138" t="s">
        <v>12</v>
      </c>
      <c r="E138">
        <v>1.369</v>
      </c>
      <c r="F138">
        <v>2.1299999999999999E-7</v>
      </c>
      <c r="G138" t="s">
        <v>1576</v>
      </c>
      <c r="H138" t="s">
        <v>1577</v>
      </c>
    </row>
    <row r="139" spans="1:8" x14ac:dyDescent="0.3">
      <c r="A139" t="s">
        <v>1240</v>
      </c>
      <c r="B139">
        <v>-1.171</v>
      </c>
      <c r="C139" t="s">
        <v>9</v>
      </c>
      <c r="D139" t="s">
        <v>10</v>
      </c>
      <c r="E139">
        <v>2.8130000000000002</v>
      </c>
      <c r="F139">
        <v>2.1299999999999999E-7</v>
      </c>
      <c r="G139" t="s">
        <v>1578</v>
      </c>
      <c r="H139" t="s">
        <v>1579</v>
      </c>
    </row>
    <row r="140" spans="1:8" x14ac:dyDescent="0.3">
      <c r="A140" t="s">
        <v>128</v>
      </c>
      <c r="B140">
        <v>1.431</v>
      </c>
      <c r="C140" t="s">
        <v>47</v>
      </c>
      <c r="D140" t="s">
        <v>10</v>
      </c>
      <c r="E140">
        <v>3.149</v>
      </c>
      <c r="F140">
        <v>2.1500000000000001E-7</v>
      </c>
      <c r="G140" t="s">
        <v>1580</v>
      </c>
      <c r="H140" t="s">
        <v>1581</v>
      </c>
    </row>
    <row r="141" spans="1:8" x14ac:dyDescent="0.3">
      <c r="A141" t="s">
        <v>1180</v>
      </c>
      <c r="B141" t="s">
        <v>12</v>
      </c>
      <c r="C141" t="s">
        <v>452</v>
      </c>
      <c r="D141" t="s">
        <v>10</v>
      </c>
      <c r="E141">
        <v>2.4140000000000001</v>
      </c>
      <c r="F141">
        <v>2.17E-7</v>
      </c>
      <c r="G141" t="s">
        <v>1582</v>
      </c>
      <c r="H141" t="s">
        <v>1583</v>
      </c>
    </row>
    <row r="142" spans="1:8" x14ac:dyDescent="0.3">
      <c r="A142" t="s">
        <v>1263</v>
      </c>
      <c r="B142">
        <v>3.0219999999999998</v>
      </c>
      <c r="C142" t="s">
        <v>23</v>
      </c>
      <c r="D142" t="s">
        <v>10</v>
      </c>
      <c r="E142">
        <v>3.2440000000000002</v>
      </c>
      <c r="F142">
        <v>2.2100000000000001E-7</v>
      </c>
      <c r="G142" t="s">
        <v>1584</v>
      </c>
      <c r="H142" t="s">
        <v>1585</v>
      </c>
    </row>
    <row r="143" spans="1:8" x14ac:dyDescent="0.3">
      <c r="A143" t="s">
        <v>1262</v>
      </c>
      <c r="B143">
        <v>1.57</v>
      </c>
      <c r="C143" t="s">
        <v>9</v>
      </c>
      <c r="D143" t="s">
        <v>10</v>
      </c>
      <c r="E143">
        <v>3.2309999999999999</v>
      </c>
      <c r="F143">
        <v>2.29E-7</v>
      </c>
      <c r="G143" t="s">
        <v>1586</v>
      </c>
      <c r="H143" t="s">
        <v>1587</v>
      </c>
    </row>
    <row r="144" spans="1:8" x14ac:dyDescent="0.3">
      <c r="A144" t="s">
        <v>1182</v>
      </c>
      <c r="B144">
        <v>1.629</v>
      </c>
      <c r="C144" t="s">
        <v>9</v>
      </c>
      <c r="D144" t="s">
        <v>10</v>
      </c>
      <c r="E144">
        <v>2.4239999999999999</v>
      </c>
      <c r="F144">
        <v>2.53E-7</v>
      </c>
      <c r="G144" t="s">
        <v>1588</v>
      </c>
      <c r="H144" t="s">
        <v>1589</v>
      </c>
    </row>
    <row r="145" spans="1:8" x14ac:dyDescent="0.3">
      <c r="A145" t="s">
        <v>1033</v>
      </c>
      <c r="B145" t="s">
        <v>12</v>
      </c>
      <c r="C145" t="s">
        <v>427</v>
      </c>
      <c r="D145" t="s">
        <v>12</v>
      </c>
      <c r="E145">
        <v>1.7689999999999999</v>
      </c>
      <c r="F145">
        <v>2.5600000000000002E-7</v>
      </c>
      <c r="G145" t="s">
        <v>1590</v>
      </c>
      <c r="H145" t="s">
        <v>1591</v>
      </c>
    </row>
    <row r="146" spans="1:8" x14ac:dyDescent="0.3">
      <c r="A146" t="s">
        <v>761</v>
      </c>
      <c r="B146" t="s">
        <v>12</v>
      </c>
      <c r="C146" t="s">
        <v>76</v>
      </c>
      <c r="D146" t="s">
        <v>12</v>
      </c>
      <c r="E146">
        <v>0.11799999999999999</v>
      </c>
      <c r="F146">
        <v>2.79E-7</v>
      </c>
      <c r="G146" t="s">
        <v>1592</v>
      </c>
      <c r="H146" t="s">
        <v>1593</v>
      </c>
    </row>
    <row r="147" spans="1:8" x14ac:dyDescent="0.3">
      <c r="A147" t="s">
        <v>1123</v>
      </c>
      <c r="B147">
        <v>1.004</v>
      </c>
      <c r="C147" t="s">
        <v>54</v>
      </c>
      <c r="D147" t="s">
        <v>10</v>
      </c>
      <c r="E147">
        <v>2.1819999999999999</v>
      </c>
      <c r="F147">
        <v>3.0400000000000002E-7</v>
      </c>
      <c r="G147" t="s">
        <v>1594</v>
      </c>
      <c r="H147" t="s">
        <v>12</v>
      </c>
    </row>
    <row r="148" spans="1:8" x14ac:dyDescent="0.3">
      <c r="A148" t="s">
        <v>1118</v>
      </c>
      <c r="B148" t="s">
        <v>12</v>
      </c>
      <c r="C148" t="s">
        <v>76</v>
      </c>
      <c r="D148" t="s">
        <v>10</v>
      </c>
      <c r="E148">
        <v>2.169</v>
      </c>
      <c r="F148">
        <v>3.0600000000000001E-7</v>
      </c>
      <c r="G148" t="s">
        <v>1595</v>
      </c>
      <c r="H148" t="s">
        <v>1596</v>
      </c>
    </row>
    <row r="149" spans="1:8" x14ac:dyDescent="0.3">
      <c r="A149" t="s">
        <v>419</v>
      </c>
      <c r="B149" t="s">
        <v>12</v>
      </c>
      <c r="C149" t="s">
        <v>400</v>
      </c>
      <c r="D149" t="s">
        <v>27</v>
      </c>
      <c r="E149">
        <v>-2.7349999999999999</v>
      </c>
      <c r="F149">
        <v>3.1699999999999999E-7</v>
      </c>
      <c r="G149" t="s">
        <v>1597</v>
      </c>
      <c r="H149" t="s">
        <v>1598</v>
      </c>
    </row>
    <row r="150" spans="1:8" x14ac:dyDescent="0.3">
      <c r="A150" t="s">
        <v>1599</v>
      </c>
      <c r="B150">
        <v>1.0920000000000001</v>
      </c>
      <c r="C150" t="s">
        <v>47</v>
      </c>
      <c r="D150" t="s">
        <v>12</v>
      </c>
      <c r="E150" t="s">
        <v>12</v>
      </c>
      <c r="F150">
        <v>3.27E-7</v>
      </c>
      <c r="G150" t="s">
        <v>1600</v>
      </c>
      <c r="H150" t="s">
        <v>1601</v>
      </c>
    </row>
    <row r="151" spans="1:8" x14ac:dyDescent="0.3">
      <c r="A151" t="s">
        <v>1602</v>
      </c>
      <c r="B151" t="s">
        <v>12</v>
      </c>
      <c r="C151" t="s">
        <v>76</v>
      </c>
      <c r="D151" t="s">
        <v>12</v>
      </c>
      <c r="E151" t="s">
        <v>12</v>
      </c>
      <c r="F151">
        <v>3.5199999999999998E-7</v>
      </c>
      <c r="G151" t="s">
        <v>1603</v>
      </c>
      <c r="H151" t="s">
        <v>1604</v>
      </c>
    </row>
    <row r="152" spans="1:8" x14ac:dyDescent="0.3">
      <c r="A152" t="s">
        <v>1222</v>
      </c>
      <c r="B152">
        <v>1.048</v>
      </c>
      <c r="C152" t="s">
        <v>47</v>
      </c>
      <c r="D152" t="s">
        <v>10</v>
      </c>
      <c r="E152">
        <v>2.7069999999999999</v>
      </c>
      <c r="F152">
        <v>3.58E-7</v>
      </c>
      <c r="G152" t="s">
        <v>1605</v>
      </c>
      <c r="H152" t="s">
        <v>1606</v>
      </c>
    </row>
    <row r="153" spans="1:8" x14ac:dyDescent="0.3">
      <c r="A153" t="s">
        <v>1035</v>
      </c>
      <c r="B153" t="s">
        <v>12</v>
      </c>
      <c r="C153" t="s">
        <v>406</v>
      </c>
      <c r="D153" t="s">
        <v>12</v>
      </c>
      <c r="E153">
        <v>1.7909999999999999</v>
      </c>
      <c r="F153">
        <v>3.6300000000000001E-7</v>
      </c>
      <c r="G153" t="s">
        <v>1607</v>
      </c>
      <c r="H153" t="s">
        <v>1608</v>
      </c>
    </row>
    <row r="154" spans="1:8" x14ac:dyDescent="0.3">
      <c r="A154" t="s">
        <v>449</v>
      </c>
      <c r="B154" t="s">
        <v>12</v>
      </c>
      <c r="C154" t="s">
        <v>391</v>
      </c>
      <c r="D154" t="s">
        <v>27</v>
      </c>
      <c r="E154">
        <v>-2.2549999999999999</v>
      </c>
      <c r="F154">
        <v>3.6300000000000001E-7</v>
      </c>
      <c r="G154" t="s">
        <v>1609</v>
      </c>
      <c r="H154" t="s">
        <v>1610</v>
      </c>
    </row>
    <row r="155" spans="1:8" x14ac:dyDescent="0.3">
      <c r="A155" t="s">
        <v>1206</v>
      </c>
      <c r="B155" t="s">
        <v>12</v>
      </c>
      <c r="C155" t="s">
        <v>427</v>
      </c>
      <c r="D155" t="s">
        <v>10</v>
      </c>
      <c r="E155">
        <v>2.601</v>
      </c>
      <c r="F155">
        <v>4.4400000000000001E-7</v>
      </c>
      <c r="G155" t="s">
        <v>1611</v>
      </c>
      <c r="H155" t="s">
        <v>1612</v>
      </c>
    </row>
    <row r="156" spans="1:8" x14ac:dyDescent="0.3">
      <c r="A156" t="s">
        <v>1052</v>
      </c>
      <c r="B156">
        <v>13.015000000000001</v>
      </c>
      <c r="C156" t="s">
        <v>102</v>
      </c>
      <c r="D156" t="s">
        <v>12</v>
      </c>
      <c r="E156">
        <v>1.8959999999999999</v>
      </c>
      <c r="F156">
        <v>4.46E-7</v>
      </c>
      <c r="G156" t="s">
        <v>1613</v>
      </c>
      <c r="H156" t="s">
        <v>1614</v>
      </c>
    </row>
    <row r="157" spans="1:8" x14ac:dyDescent="0.3">
      <c r="A157" t="s">
        <v>1194</v>
      </c>
      <c r="B157">
        <v>1.5349999999999999</v>
      </c>
      <c r="C157" t="s">
        <v>47</v>
      </c>
      <c r="D157" t="s">
        <v>10</v>
      </c>
      <c r="E157">
        <v>2.5499999999999998</v>
      </c>
      <c r="F157">
        <v>4.5400000000000002E-7</v>
      </c>
      <c r="G157" t="s">
        <v>1615</v>
      </c>
      <c r="H157" t="s">
        <v>1616</v>
      </c>
    </row>
    <row r="158" spans="1:8" x14ac:dyDescent="0.3">
      <c r="A158" t="s">
        <v>579</v>
      </c>
      <c r="B158">
        <v>-1.0389999999999999</v>
      </c>
      <c r="C158" t="s">
        <v>14</v>
      </c>
      <c r="D158" t="s">
        <v>12</v>
      </c>
      <c r="E158">
        <v>-1.103</v>
      </c>
      <c r="F158">
        <v>4.6199999999999998E-7</v>
      </c>
      <c r="G158" t="s">
        <v>1617</v>
      </c>
      <c r="H158" t="s">
        <v>12</v>
      </c>
    </row>
    <row r="159" spans="1:8" x14ac:dyDescent="0.3">
      <c r="A159" t="s">
        <v>782</v>
      </c>
      <c r="B159" t="s">
        <v>12</v>
      </c>
      <c r="C159" t="s">
        <v>534</v>
      </c>
      <c r="D159" t="s">
        <v>12</v>
      </c>
      <c r="E159">
        <v>0.23899999999999999</v>
      </c>
      <c r="F159">
        <v>4.7300000000000001E-7</v>
      </c>
      <c r="G159" t="s">
        <v>1618</v>
      </c>
      <c r="H159" t="s">
        <v>1619</v>
      </c>
    </row>
    <row r="160" spans="1:8" x14ac:dyDescent="0.3">
      <c r="A160" t="s">
        <v>1220</v>
      </c>
      <c r="B160" t="s">
        <v>12</v>
      </c>
      <c r="C160" t="s">
        <v>414</v>
      </c>
      <c r="D160" t="s">
        <v>10</v>
      </c>
      <c r="E160">
        <v>2.66</v>
      </c>
      <c r="F160">
        <v>4.9599999999999999E-7</v>
      </c>
      <c r="G160" t="s">
        <v>1620</v>
      </c>
      <c r="H160" t="s">
        <v>1621</v>
      </c>
    </row>
    <row r="161" spans="1:8" x14ac:dyDescent="0.3">
      <c r="A161" t="s">
        <v>1239</v>
      </c>
      <c r="B161">
        <v>1</v>
      </c>
      <c r="C161" t="s">
        <v>9</v>
      </c>
      <c r="D161" t="s">
        <v>10</v>
      </c>
      <c r="E161">
        <v>2.81</v>
      </c>
      <c r="F161">
        <v>5.1200000000000003E-7</v>
      </c>
      <c r="G161" t="s">
        <v>1622</v>
      </c>
      <c r="H161" t="s">
        <v>1623</v>
      </c>
    </row>
    <row r="162" spans="1:8" x14ac:dyDescent="0.3">
      <c r="A162" t="s">
        <v>1226</v>
      </c>
      <c r="B162">
        <v>1.1719999999999999</v>
      </c>
      <c r="C162" t="s">
        <v>14</v>
      </c>
      <c r="D162" t="s">
        <v>10</v>
      </c>
      <c r="E162">
        <v>2.722</v>
      </c>
      <c r="F162">
        <v>5.2799999999999996E-7</v>
      </c>
      <c r="G162" t="s">
        <v>1624</v>
      </c>
      <c r="H162" t="s">
        <v>1625</v>
      </c>
    </row>
    <row r="163" spans="1:8" x14ac:dyDescent="0.3">
      <c r="A163" t="s">
        <v>1093</v>
      </c>
      <c r="B163">
        <v>1.155</v>
      </c>
      <c r="C163" t="s">
        <v>54</v>
      </c>
      <c r="D163" t="s">
        <v>12</v>
      </c>
      <c r="E163">
        <v>1.988</v>
      </c>
      <c r="F163">
        <v>5.5700000000000002E-7</v>
      </c>
      <c r="G163" t="s">
        <v>1626</v>
      </c>
      <c r="H163" t="s">
        <v>1627</v>
      </c>
    </row>
    <row r="164" spans="1:8" x14ac:dyDescent="0.3">
      <c r="A164" t="s">
        <v>1043</v>
      </c>
      <c r="B164">
        <v>1.2070000000000001</v>
      </c>
      <c r="C164" t="s">
        <v>47</v>
      </c>
      <c r="D164" t="s">
        <v>12</v>
      </c>
      <c r="E164">
        <v>1.8360000000000001</v>
      </c>
      <c r="F164">
        <v>6.0299999999999999E-7</v>
      </c>
      <c r="G164" t="s">
        <v>1628</v>
      </c>
      <c r="H164" t="s">
        <v>1629</v>
      </c>
    </row>
    <row r="165" spans="1:8" x14ac:dyDescent="0.3">
      <c r="A165" t="s">
        <v>563</v>
      </c>
      <c r="B165" t="s">
        <v>12</v>
      </c>
      <c r="C165" t="s">
        <v>400</v>
      </c>
      <c r="D165" t="s">
        <v>12</v>
      </c>
      <c r="E165">
        <v>-1.242</v>
      </c>
      <c r="F165">
        <v>6.1099999999999995E-7</v>
      </c>
      <c r="G165" t="s">
        <v>1630</v>
      </c>
      <c r="H165" t="s">
        <v>1631</v>
      </c>
    </row>
    <row r="166" spans="1:8" x14ac:dyDescent="0.3">
      <c r="A166" t="s">
        <v>1274</v>
      </c>
      <c r="B166">
        <v>2.9540000000000002</v>
      </c>
      <c r="C166" t="s">
        <v>14</v>
      </c>
      <c r="D166" t="s">
        <v>10</v>
      </c>
      <c r="E166">
        <v>3.45</v>
      </c>
      <c r="F166">
        <v>6.1099999999999995E-7</v>
      </c>
      <c r="G166" t="s">
        <v>1632</v>
      </c>
      <c r="H166" t="s">
        <v>1633</v>
      </c>
    </row>
    <row r="167" spans="1:8" x14ac:dyDescent="0.3">
      <c r="A167" t="s">
        <v>996</v>
      </c>
      <c r="B167" t="s">
        <v>12</v>
      </c>
      <c r="C167" t="s">
        <v>102</v>
      </c>
      <c r="D167" t="s">
        <v>12</v>
      </c>
      <c r="E167">
        <v>1.47</v>
      </c>
      <c r="F167">
        <v>7.2600000000000002E-7</v>
      </c>
      <c r="G167" t="s">
        <v>1634</v>
      </c>
      <c r="H167" t="s">
        <v>1635</v>
      </c>
    </row>
    <row r="168" spans="1:8" x14ac:dyDescent="0.3">
      <c r="A168" t="s">
        <v>1036</v>
      </c>
      <c r="B168" t="s">
        <v>12</v>
      </c>
      <c r="C168" t="s">
        <v>9</v>
      </c>
      <c r="D168" t="s">
        <v>12</v>
      </c>
      <c r="E168">
        <v>1.792</v>
      </c>
      <c r="F168">
        <v>9.1299999999999998E-7</v>
      </c>
      <c r="G168" t="s">
        <v>1636</v>
      </c>
      <c r="H168" t="s">
        <v>1637</v>
      </c>
    </row>
    <row r="169" spans="1:8" x14ac:dyDescent="0.3">
      <c r="A169" t="s">
        <v>1229</v>
      </c>
      <c r="B169" t="s">
        <v>12</v>
      </c>
      <c r="C169" t="s">
        <v>406</v>
      </c>
      <c r="D169" t="s">
        <v>10</v>
      </c>
      <c r="E169">
        <v>2.742</v>
      </c>
      <c r="F169">
        <v>9.1299999999999998E-7</v>
      </c>
      <c r="G169" t="s">
        <v>1638</v>
      </c>
      <c r="H169" t="s">
        <v>1639</v>
      </c>
    </row>
    <row r="170" spans="1:8" x14ac:dyDescent="0.3">
      <c r="A170" t="s">
        <v>1640</v>
      </c>
      <c r="B170" t="s">
        <v>12</v>
      </c>
      <c r="C170" t="s">
        <v>534</v>
      </c>
      <c r="D170" t="s">
        <v>12</v>
      </c>
      <c r="E170" t="s">
        <v>12</v>
      </c>
      <c r="F170">
        <v>9.5799999999999998E-7</v>
      </c>
      <c r="G170" t="s">
        <v>1641</v>
      </c>
      <c r="H170" t="s">
        <v>1642</v>
      </c>
    </row>
    <row r="171" spans="1:8" x14ac:dyDescent="0.3">
      <c r="A171" t="s">
        <v>1181</v>
      </c>
      <c r="B171">
        <v>103.169</v>
      </c>
      <c r="C171" t="s">
        <v>9</v>
      </c>
      <c r="D171" t="s">
        <v>10</v>
      </c>
      <c r="E171">
        <v>2.4140000000000001</v>
      </c>
      <c r="F171">
        <v>9.5799999999999998E-7</v>
      </c>
      <c r="G171" t="s">
        <v>1643</v>
      </c>
      <c r="H171" t="s">
        <v>1644</v>
      </c>
    </row>
    <row r="172" spans="1:8" x14ac:dyDescent="0.3">
      <c r="A172" t="s">
        <v>411</v>
      </c>
      <c r="B172" t="s">
        <v>12</v>
      </c>
      <c r="C172" t="s">
        <v>391</v>
      </c>
      <c r="D172" t="s">
        <v>27</v>
      </c>
      <c r="E172">
        <v>-2.8279999999999998</v>
      </c>
      <c r="F172">
        <v>9.5799999999999998E-7</v>
      </c>
      <c r="G172" t="s">
        <v>1645</v>
      </c>
      <c r="H172" t="s">
        <v>1646</v>
      </c>
    </row>
    <row r="173" spans="1:8" x14ac:dyDescent="0.3">
      <c r="A173" t="s">
        <v>614</v>
      </c>
      <c r="B173" t="s">
        <v>12</v>
      </c>
      <c r="C173" t="s">
        <v>76</v>
      </c>
      <c r="D173" t="s">
        <v>12</v>
      </c>
      <c r="E173">
        <v>-0.98199999999999998</v>
      </c>
      <c r="F173">
        <v>1.0100000000000001E-6</v>
      </c>
      <c r="G173" t="s">
        <v>1647</v>
      </c>
      <c r="H173" t="s">
        <v>1648</v>
      </c>
    </row>
    <row r="174" spans="1:8" x14ac:dyDescent="0.3">
      <c r="A174" t="s">
        <v>1139</v>
      </c>
      <c r="B174">
        <v>1.712</v>
      </c>
      <c r="C174" t="s">
        <v>36</v>
      </c>
      <c r="D174" t="s">
        <v>10</v>
      </c>
      <c r="E174">
        <v>2.218</v>
      </c>
      <c r="F174">
        <v>1.0899999999999999E-6</v>
      </c>
      <c r="G174" t="s">
        <v>1649</v>
      </c>
      <c r="H174" t="s">
        <v>1650</v>
      </c>
    </row>
    <row r="175" spans="1:8" x14ac:dyDescent="0.3">
      <c r="A175" t="s">
        <v>1169</v>
      </c>
      <c r="B175">
        <v>1.2230000000000001</v>
      </c>
      <c r="C175" t="s">
        <v>9</v>
      </c>
      <c r="D175" t="s">
        <v>10</v>
      </c>
      <c r="E175">
        <v>2.34</v>
      </c>
      <c r="F175">
        <v>1.1799999999999999E-6</v>
      </c>
      <c r="G175" t="s">
        <v>1651</v>
      </c>
      <c r="H175" t="s">
        <v>1652</v>
      </c>
    </row>
    <row r="176" spans="1:8" x14ac:dyDescent="0.3">
      <c r="A176" t="s">
        <v>676</v>
      </c>
      <c r="B176" t="s">
        <v>12</v>
      </c>
      <c r="C176" t="s">
        <v>406</v>
      </c>
      <c r="D176" t="s">
        <v>12</v>
      </c>
      <c r="E176">
        <v>-0.47799999999999998</v>
      </c>
      <c r="F176">
        <v>1.19E-6</v>
      </c>
      <c r="G176" t="s">
        <v>1653</v>
      </c>
      <c r="H176" t="s">
        <v>1654</v>
      </c>
    </row>
    <row r="177" spans="1:8" x14ac:dyDescent="0.3">
      <c r="A177" t="s">
        <v>512</v>
      </c>
      <c r="B177" t="s">
        <v>12</v>
      </c>
      <c r="C177" t="s">
        <v>400</v>
      </c>
      <c r="D177" t="s">
        <v>12</v>
      </c>
      <c r="E177">
        <v>-1.7949999999999999</v>
      </c>
      <c r="F177">
        <v>1.19E-6</v>
      </c>
      <c r="G177" t="s">
        <v>1655</v>
      </c>
      <c r="H177" t="s">
        <v>1656</v>
      </c>
    </row>
    <row r="178" spans="1:8" x14ac:dyDescent="0.3">
      <c r="A178" t="s">
        <v>1023</v>
      </c>
      <c r="B178">
        <v>-1.7110000000000001</v>
      </c>
      <c r="C178" t="s">
        <v>14</v>
      </c>
      <c r="D178" t="s">
        <v>12</v>
      </c>
      <c r="E178">
        <v>1.6850000000000001</v>
      </c>
      <c r="F178">
        <v>1.28E-6</v>
      </c>
      <c r="G178" t="s">
        <v>1657</v>
      </c>
      <c r="H178" t="s">
        <v>1658</v>
      </c>
    </row>
    <row r="179" spans="1:8" x14ac:dyDescent="0.3">
      <c r="A179" t="s">
        <v>857</v>
      </c>
      <c r="B179" t="s">
        <v>12</v>
      </c>
      <c r="C179" t="s">
        <v>427</v>
      </c>
      <c r="D179" t="s">
        <v>12</v>
      </c>
      <c r="E179">
        <v>0.64700000000000002</v>
      </c>
      <c r="F179">
        <v>1.3200000000000001E-6</v>
      </c>
      <c r="G179" t="s">
        <v>1659</v>
      </c>
      <c r="H179" t="s">
        <v>1660</v>
      </c>
    </row>
    <row r="180" spans="1:8" x14ac:dyDescent="0.3">
      <c r="A180" t="s">
        <v>1661</v>
      </c>
      <c r="B180" t="s">
        <v>12</v>
      </c>
      <c r="C180" t="s">
        <v>406</v>
      </c>
      <c r="D180" t="s">
        <v>12</v>
      </c>
      <c r="E180" t="s">
        <v>12</v>
      </c>
      <c r="F180">
        <v>1.3799999999999999E-6</v>
      </c>
      <c r="G180" t="s">
        <v>1662</v>
      </c>
      <c r="H180" t="s">
        <v>1663</v>
      </c>
    </row>
    <row r="181" spans="1:8" x14ac:dyDescent="0.3">
      <c r="A181" t="s">
        <v>1044</v>
      </c>
      <c r="B181" t="s">
        <v>12</v>
      </c>
      <c r="C181" t="s">
        <v>76</v>
      </c>
      <c r="D181" t="s">
        <v>12</v>
      </c>
      <c r="E181">
        <v>1.877</v>
      </c>
      <c r="F181">
        <v>1.3999999999999999E-6</v>
      </c>
      <c r="G181" t="s">
        <v>1664</v>
      </c>
      <c r="H181" t="s">
        <v>1665</v>
      </c>
    </row>
    <row r="182" spans="1:8" x14ac:dyDescent="0.3">
      <c r="A182" t="s">
        <v>870</v>
      </c>
      <c r="B182" t="s">
        <v>12</v>
      </c>
      <c r="C182" t="s">
        <v>400</v>
      </c>
      <c r="D182" t="s">
        <v>12</v>
      </c>
      <c r="E182">
        <v>0.73</v>
      </c>
      <c r="F182">
        <v>1.3999999999999999E-6</v>
      </c>
      <c r="G182" t="s">
        <v>1666</v>
      </c>
      <c r="H182" t="s">
        <v>1667</v>
      </c>
    </row>
    <row r="183" spans="1:8" x14ac:dyDescent="0.3">
      <c r="A183" t="s">
        <v>853</v>
      </c>
      <c r="B183" t="s">
        <v>12</v>
      </c>
      <c r="C183" t="s">
        <v>400</v>
      </c>
      <c r="D183" t="s">
        <v>12</v>
      </c>
      <c r="E183">
        <v>0.6</v>
      </c>
      <c r="F183">
        <v>1.3999999999999999E-6</v>
      </c>
      <c r="G183" t="s">
        <v>1668</v>
      </c>
      <c r="H183" t="s">
        <v>1669</v>
      </c>
    </row>
    <row r="184" spans="1:8" x14ac:dyDescent="0.3">
      <c r="A184" t="s">
        <v>1249</v>
      </c>
      <c r="B184" t="s">
        <v>12</v>
      </c>
      <c r="C184" t="s">
        <v>416</v>
      </c>
      <c r="D184" t="s">
        <v>10</v>
      </c>
      <c r="E184">
        <v>2.95</v>
      </c>
      <c r="F184">
        <v>1.3999999999999999E-6</v>
      </c>
      <c r="G184" t="s">
        <v>1670</v>
      </c>
      <c r="H184" t="s">
        <v>12</v>
      </c>
    </row>
    <row r="185" spans="1:8" x14ac:dyDescent="0.3">
      <c r="A185" t="s">
        <v>1121</v>
      </c>
      <c r="B185">
        <v>1.2549999999999999</v>
      </c>
      <c r="C185" t="s">
        <v>14</v>
      </c>
      <c r="D185" t="s">
        <v>10</v>
      </c>
      <c r="E185">
        <v>2.1709999999999998</v>
      </c>
      <c r="F185">
        <v>1.44E-6</v>
      </c>
      <c r="G185" t="s">
        <v>1671</v>
      </c>
      <c r="H185" t="s">
        <v>1672</v>
      </c>
    </row>
    <row r="186" spans="1:8" x14ac:dyDescent="0.3">
      <c r="A186" t="s">
        <v>169</v>
      </c>
      <c r="B186">
        <v>11.702999999999999</v>
      </c>
      <c r="C186" t="s">
        <v>54</v>
      </c>
      <c r="D186" t="s">
        <v>12</v>
      </c>
      <c r="E186">
        <v>0.41499999999999998</v>
      </c>
      <c r="F186">
        <v>1.68E-6</v>
      </c>
      <c r="G186" t="s">
        <v>1673</v>
      </c>
      <c r="H186" t="s">
        <v>1674</v>
      </c>
    </row>
    <row r="187" spans="1:8" x14ac:dyDescent="0.3">
      <c r="A187" t="s">
        <v>441</v>
      </c>
      <c r="B187" t="s">
        <v>12</v>
      </c>
      <c r="C187" t="s">
        <v>414</v>
      </c>
      <c r="D187" t="s">
        <v>27</v>
      </c>
      <c r="E187">
        <v>-2.4119999999999999</v>
      </c>
      <c r="F187">
        <v>1.68E-6</v>
      </c>
      <c r="G187" t="s">
        <v>1675</v>
      </c>
      <c r="H187" t="s">
        <v>1676</v>
      </c>
    </row>
    <row r="188" spans="1:8" x14ac:dyDescent="0.3">
      <c r="A188" t="s">
        <v>903</v>
      </c>
      <c r="B188" t="s">
        <v>12</v>
      </c>
      <c r="C188" t="s">
        <v>534</v>
      </c>
      <c r="D188" t="s">
        <v>12</v>
      </c>
      <c r="E188">
        <v>0.97799999999999998</v>
      </c>
      <c r="F188">
        <v>1.68E-6</v>
      </c>
      <c r="G188" t="s">
        <v>1677</v>
      </c>
      <c r="H188" t="s">
        <v>1678</v>
      </c>
    </row>
    <row r="189" spans="1:8" x14ac:dyDescent="0.3">
      <c r="A189" t="s">
        <v>833</v>
      </c>
      <c r="B189" t="s">
        <v>12</v>
      </c>
      <c r="C189" t="s">
        <v>414</v>
      </c>
      <c r="D189" t="s">
        <v>12</v>
      </c>
      <c r="E189">
        <v>0.495</v>
      </c>
      <c r="F189">
        <v>1.7799999999999999E-6</v>
      </c>
      <c r="G189" t="s">
        <v>1679</v>
      </c>
      <c r="H189" t="s">
        <v>1680</v>
      </c>
    </row>
    <row r="190" spans="1:8" x14ac:dyDescent="0.3">
      <c r="A190" t="s">
        <v>1238</v>
      </c>
      <c r="B190">
        <v>1.175</v>
      </c>
      <c r="C190" t="s">
        <v>47</v>
      </c>
      <c r="D190" t="s">
        <v>10</v>
      </c>
      <c r="E190">
        <v>2.7970000000000002</v>
      </c>
      <c r="F190">
        <v>1.9599999999999999E-6</v>
      </c>
      <c r="G190" t="s">
        <v>1681</v>
      </c>
      <c r="H190" t="s">
        <v>1682</v>
      </c>
    </row>
    <row r="191" spans="1:8" x14ac:dyDescent="0.3">
      <c r="A191" t="s">
        <v>896</v>
      </c>
      <c r="B191" t="s">
        <v>12</v>
      </c>
      <c r="C191" t="s">
        <v>76</v>
      </c>
      <c r="D191" t="s">
        <v>12</v>
      </c>
      <c r="E191">
        <v>0.94199999999999995</v>
      </c>
      <c r="F191">
        <v>2.0999999999999998E-6</v>
      </c>
      <c r="G191" t="s">
        <v>1683</v>
      </c>
      <c r="H191" t="s">
        <v>1684</v>
      </c>
    </row>
    <row r="192" spans="1:8" x14ac:dyDescent="0.3">
      <c r="A192" t="s">
        <v>1113</v>
      </c>
      <c r="B192">
        <v>1.0820000000000001</v>
      </c>
      <c r="C192" t="s">
        <v>102</v>
      </c>
      <c r="D192" t="s">
        <v>10</v>
      </c>
      <c r="E192">
        <v>2.0720000000000001</v>
      </c>
      <c r="F192">
        <v>2.1100000000000001E-6</v>
      </c>
      <c r="G192" t="s">
        <v>1685</v>
      </c>
      <c r="H192" t="s">
        <v>1686</v>
      </c>
    </row>
    <row r="193" spans="1:8" x14ac:dyDescent="0.3">
      <c r="A193" t="s">
        <v>925</v>
      </c>
      <c r="B193" t="s">
        <v>12</v>
      </c>
      <c r="C193" t="s">
        <v>452</v>
      </c>
      <c r="D193" t="s">
        <v>12</v>
      </c>
      <c r="E193">
        <v>1.0740000000000001</v>
      </c>
      <c r="F193">
        <v>2.1600000000000001E-6</v>
      </c>
      <c r="G193" t="s">
        <v>1687</v>
      </c>
      <c r="H193" t="s">
        <v>1688</v>
      </c>
    </row>
    <row r="194" spans="1:8" x14ac:dyDescent="0.3">
      <c r="A194" t="s">
        <v>640</v>
      </c>
      <c r="B194" t="s">
        <v>12</v>
      </c>
      <c r="C194" t="s">
        <v>400</v>
      </c>
      <c r="D194" t="s">
        <v>12</v>
      </c>
      <c r="E194">
        <v>-0.747</v>
      </c>
      <c r="F194">
        <v>2.2400000000000002E-6</v>
      </c>
      <c r="G194" t="s">
        <v>1689</v>
      </c>
      <c r="H194" t="s">
        <v>1690</v>
      </c>
    </row>
    <row r="195" spans="1:8" x14ac:dyDescent="0.3">
      <c r="A195" t="s">
        <v>448</v>
      </c>
      <c r="B195" t="s">
        <v>12</v>
      </c>
      <c r="C195" t="s">
        <v>76</v>
      </c>
      <c r="D195" t="s">
        <v>27</v>
      </c>
      <c r="E195">
        <v>-2.343</v>
      </c>
      <c r="F195">
        <v>2.2500000000000001E-6</v>
      </c>
      <c r="G195" t="s">
        <v>1691</v>
      </c>
      <c r="H195" t="s">
        <v>1692</v>
      </c>
    </row>
    <row r="196" spans="1:8" x14ac:dyDescent="0.3">
      <c r="A196" t="s">
        <v>1251</v>
      </c>
      <c r="B196" t="s">
        <v>12</v>
      </c>
      <c r="C196" t="s">
        <v>400</v>
      </c>
      <c r="D196" t="s">
        <v>10</v>
      </c>
      <c r="E196">
        <v>3</v>
      </c>
      <c r="F196">
        <v>2.2699999999999999E-6</v>
      </c>
      <c r="G196" t="s">
        <v>1693</v>
      </c>
      <c r="H196" t="s">
        <v>1694</v>
      </c>
    </row>
    <row r="197" spans="1:8" x14ac:dyDescent="0.3">
      <c r="A197" t="s">
        <v>1058</v>
      </c>
      <c r="B197" t="s">
        <v>12</v>
      </c>
      <c r="C197" t="s">
        <v>414</v>
      </c>
      <c r="D197" t="s">
        <v>12</v>
      </c>
      <c r="E197">
        <v>1.9119999999999999</v>
      </c>
      <c r="F197">
        <v>2.3700000000000002E-6</v>
      </c>
      <c r="G197" t="s">
        <v>1695</v>
      </c>
      <c r="H197" t="s">
        <v>1696</v>
      </c>
    </row>
    <row r="198" spans="1:8" x14ac:dyDescent="0.3">
      <c r="A198" t="s">
        <v>1192</v>
      </c>
      <c r="B198">
        <v>2.133</v>
      </c>
      <c r="C198" t="s">
        <v>47</v>
      </c>
      <c r="D198" t="s">
        <v>10</v>
      </c>
      <c r="E198">
        <v>2.5459999999999998</v>
      </c>
      <c r="F198">
        <v>2.3700000000000002E-6</v>
      </c>
      <c r="G198" t="s">
        <v>1697</v>
      </c>
      <c r="H198" t="s">
        <v>1698</v>
      </c>
    </row>
    <row r="199" spans="1:8" x14ac:dyDescent="0.3">
      <c r="A199" t="s">
        <v>1191</v>
      </c>
      <c r="B199">
        <v>-1.585</v>
      </c>
      <c r="C199" t="s">
        <v>47</v>
      </c>
      <c r="D199" t="s">
        <v>10</v>
      </c>
      <c r="E199">
        <v>2.5379999999999998</v>
      </c>
      <c r="F199">
        <v>2.3700000000000002E-6</v>
      </c>
      <c r="G199" t="s">
        <v>1699</v>
      </c>
      <c r="H199" t="s">
        <v>1700</v>
      </c>
    </row>
    <row r="200" spans="1:8" x14ac:dyDescent="0.3">
      <c r="A200" t="s">
        <v>1172</v>
      </c>
      <c r="B200" t="s">
        <v>12</v>
      </c>
      <c r="C200" t="s">
        <v>414</v>
      </c>
      <c r="D200" t="s">
        <v>10</v>
      </c>
      <c r="E200">
        <v>2.367</v>
      </c>
      <c r="F200">
        <v>2.4099999999999998E-6</v>
      </c>
      <c r="G200" t="s">
        <v>1701</v>
      </c>
      <c r="H200" t="s">
        <v>1702</v>
      </c>
    </row>
    <row r="201" spans="1:8" x14ac:dyDescent="0.3">
      <c r="A201" t="s">
        <v>1254</v>
      </c>
      <c r="B201" t="s">
        <v>12</v>
      </c>
      <c r="C201" t="s">
        <v>9</v>
      </c>
      <c r="D201" t="s">
        <v>10</v>
      </c>
      <c r="E201">
        <v>3.0739999999999998</v>
      </c>
      <c r="F201">
        <v>2.7300000000000001E-6</v>
      </c>
      <c r="G201" t="s">
        <v>1703</v>
      </c>
      <c r="H201" t="s">
        <v>1704</v>
      </c>
    </row>
    <row r="202" spans="1:8" x14ac:dyDescent="0.3">
      <c r="A202" t="s">
        <v>1106</v>
      </c>
      <c r="B202" t="s">
        <v>12</v>
      </c>
      <c r="C202" t="s">
        <v>427</v>
      </c>
      <c r="D202" t="s">
        <v>10</v>
      </c>
      <c r="E202">
        <v>2.0030000000000001</v>
      </c>
      <c r="F202">
        <v>2.8899999999999999E-6</v>
      </c>
      <c r="G202" t="s">
        <v>1705</v>
      </c>
      <c r="H202" t="s">
        <v>1706</v>
      </c>
    </row>
    <row r="203" spans="1:8" x14ac:dyDescent="0.3">
      <c r="A203" t="s">
        <v>812</v>
      </c>
      <c r="B203" t="s">
        <v>12</v>
      </c>
      <c r="C203" t="s">
        <v>452</v>
      </c>
      <c r="D203" t="s">
        <v>12</v>
      </c>
      <c r="E203">
        <v>0.41799999999999998</v>
      </c>
      <c r="F203">
        <v>2.9100000000000001E-6</v>
      </c>
      <c r="G203" t="s">
        <v>1707</v>
      </c>
      <c r="H203" t="s">
        <v>1708</v>
      </c>
    </row>
    <row r="204" spans="1:8" x14ac:dyDescent="0.3">
      <c r="A204" t="s">
        <v>208</v>
      </c>
      <c r="B204">
        <v>1.2749999999999999</v>
      </c>
      <c r="C204" t="s">
        <v>14</v>
      </c>
      <c r="D204" t="s">
        <v>12</v>
      </c>
      <c r="E204">
        <v>0.76800000000000002</v>
      </c>
      <c r="F204">
        <v>2.92E-6</v>
      </c>
      <c r="G204" t="s">
        <v>1709</v>
      </c>
      <c r="H204" t="s">
        <v>1710</v>
      </c>
    </row>
    <row r="205" spans="1:8" x14ac:dyDescent="0.3">
      <c r="A205" t="s">
        <v>53</v>
      </c>
      <c r="B205">
        <v>1.71</v>
      </c>
      <c r="C205" t="s">
        <v>54</v>
      </c>
      <c r="D205" t="s">
        <v>10</v>
      </c>
      <c r="E205">
        <v>3.819</v>
      </c>
      <c r="F205">
        <v>2.92E-6</v>
      </c>
      <c r="G205" t="s">
        <v>1711</v>
      </c>
      <c r="H205" t="s">
        <v>1712</v>
      </c>
    </row>
    <row r="206" spans="1:8" x14ac:dyDescent="0.3">
      <c r="A206" t="s">
        <v>1042</v>
      </c>
      <c r="B206">
        <v>-1.1319999999999999</v>
      </c>
      <c r="C206" t="s">
        <v>47</v>
      </c>
      <c r="D206" t="s">
        <v>12</v>
      </c>
      <c r="E206">
        <v>1.835</v>
      </c>
      <c r="F206">
        <v>2.96E-6</v>
      </c>
      <c r="G206" t="s">
        <v>1713</v>
      </c>
      <c r="H206" t="s">
        <v>1714</v>
      </c>
    </row>
    <row r="207" spans="1:8" x14ac:dyDescent="0.3">
      <c r="A207" t="s">
        <v>267</v>
      </c>
      <c r="B207">
        <v>-3.7690000000000001</v>
      </c>
      <c r="C207" t="s">
        <v>14</v>
      </c>
      <c r="D207" t="s">
        <v>12</v>
      </c>
      <c r="E207">
        <v>-0.70699999999999996</v>
      </c>
      <c r="F207">
        <v>3.0400000000000001E-6</v>
      </c>
      <c r="G207" t="s">
        <v>1715</v>
      </c>
      <c r="H207" t="s">
        <v>1716</v>
      </c>
    </row>
    <row r="208" spans="1:8" x14ac:dyDescent="0.3">
      <c r="A208" t="s">
        <v>589</v>
      </c>
      <c r="B208" t="s">
        <v>12</v>
      </c>
      <c r="C208" t="s">
        <v>76</v>
      </c>
      <c r="D208" t="s">
        <v>12</v>
      </c>
      <c r="E208">
        <v>-1.0349999999999999</v>
      </c>
      <c r="F208">
        <v>3.0699999999999998E-6</v>
      </c>
      <c r="G208" t="s">
        <v>1717</v>
      </c>
      <c r="H208" t="s">
        <v>1718</v>
      </c>
    </row>
    <row r="209" spans="1:8" x14ac:dyDescent="0.3">
      <c r="A209" t="s">
        <v>987</v>
      </c>
      <c r="B209">
        <v>1.4890000000000001</v>
      </c>
      <c r="C209" t="s">
        <v>47</v>
      </c>
      <c r="D209" t="s">
        <v>12</v>
      </c>
      <c r="E209">
        <v>1.4319999999999999</v>
      </c>
      <c r="F209">
        <v>3.1599999999999998E-6</v>
      </c>
      <c r="G209" t="s">
        <v>1719</v>
      </c>
      <c r="H209" t="s">
        <v>1720</v>
      </c>
    </row>
    <row r="210" spans="1:8" x14ac:dyDescent="0.3">
      <c r="A210" t="s">
        <v>629</v>
      </c>
      <c r="B210" t="s">
        <v>12</v>
      </c>
      <c r="C210" t="s">
        <v>534</v>
      </c>
      <c r="D210" t="s">
        <v>12</v>
      </c>
      <c r="E210">
        <v>-0.85099999999999998</v>
      </c>
      <c r="F210">
        <v>3.2399999999999999E-6</v>
      </c>
      <c r="G210" t="s">
        <v>1721</v>
      </c>
      <c r="H210" t="s">
        <v>1722</v>
      </c>
    </row>
    <row r="211" spans="1:8" x14ac:dyDescent="0.3">
      <c r="A211" t="s">
        <v>524</v>
      </c>
      <c r="B211" t="s">
        <v>12</v>
      </c>
      <c r="C211" t="s">
        <v>416</v>
      </c>
      <c r="D211" t="s">
        <v>12</v>
      </c>
      <c r="E211">
        <v>-1.593</v>
      </c>
      <c r="F211">
        <v>3.2600000000000001E-6</v>
      </c>
      <c r="G211" t="s">
        <v>1723</v>
      </c>
      <c r="H211" t="s">
        <v>1724</v>
      </c>
    </row>
    <row r="212" spans="1:8" x14ac:dyDescent="0.3">
      <c r="A212" t="s">
        <v>985</v>
      </c>
      <c r="B212" t="s">
        <v>12</v>
      </c>
      <c r="C212" t="s">
        <v>400</v>
      </c>
      <c r="D212" t="s">
        <v>12</v>
      </c>
      <c r="E212">
        <v>1.421</v>
      </c>
      <c r="F212">
        <v>3.41E-6</v>
      </c>
      <c r="G212" t="s">
        <v>1725</v>
      </c>
      <c r="H212" t="s">
        <v>1726</v>
      </c>
    </row>
    <row r="213" spans="1:8" x14ac:dyDescent="0.3">
      <c r="A213" t="s">
        <v>731</v>
      </c>
      <c r="B213" t="s">
        <v>12</v>
      </c>
      <c r="C213" t="s">
        <v>427</v>
      </c>
      <c r="D213" t="s">
        <v>12</v>
      </c>
      <c r="E213">
        <v>0</v>
      </c>
      <c r="F213">
        <v>3.4800000000000001E-6</v>
      </c>
      <c r="G213" t="s">
        <v>1727</v>
      </c>
      <c r="H213" t="s">
        <v>1728</v>
      </c>
    </row>
    <row r="214" spans="1:8" x14ac:dyDescent="0.3">
      <c r="A214" t="s">
        <v>1124</v>
      </c>
      <c r="B214" t="s">
        <v>12</v>
      </c>
      <c r="C214" t="s">
        <v>76</v>
      </c>
      <c r="D214" t="s">
        <v>10</v>
      </c>
      <c r="E214">
        <v>2.1829999999999998</v>
      </c>
      <c r="F214">
        <v>3.4800000000000001E-6</v>
      </c>
      <c r="G214" t="s">
        <v>1729</v>
      </c>
      <c r="H214" t="s">
        <v>1730</v>
      </c>
    </row>
    <row r="215" spans="1:8" x14ac:dyDescent="0.3">
      <c r="A215" t="s">
        <v>1248</v>
      </c>
      <c r="B215" t="s">
        <v>12</v>
      </c>
      <c r="C215" t="s">
        <v>54</v>
      </c>
      <c r="D215" t="s">
        <v>10</v>
      </c>
      <c r="E215">
        <v>2.9489999999999998</v>
      </c>
      <c r="F215">
        <v>4.25E-6</v>
      </c>
      <c r="G215" t="s">
        <v>1731</v>
      </c>
      <c r="H215" t="s">
        <v>1732</v>
      </c>
    </row>
    <row r="216" spans="1:8" x14ac:dyDescent="0.3">
      <c r="A216" t="s">
        <v>889</v>
      </c>
      <c r="B216">
        <v>2.0339999999999998</v>
      </c>
      <c r="C216" t="s">
        <v>102</v>
      </c>
      <c r="D216" t="s">
        <v>12</v>
      </c>
      <c r="E216">
        <v>0.84699999999999998</v>
      </c>
      <c r="F216">
        <v>4.4700000000000004E-6</v>
      </c>
      <c r="G216" t="s">
        <v>1733</v>
      </c>
      <c r="H216" t="s">
        <v>1734</v>
      </c>
    </row>
    <row r="217" spans="1:8" x14ac:dyDescent="0.3">
      <c r="A217" t="s">
        <v>1201</v>
      </c>
      <c r="B217">
        <v>1.0620000000000001</v>
      </c>
      <c r="C217" t="s">
        <v>9</v>
      </c>
      <c r="D217" t="s">
        <v>10</v>
      </c>
      <c r="E217">
        <v>2.5939999999999999</v>
      </c>
      <c r="F217">
        <v>4.4700000000000004E-6</v>
      </c>
      <c r="G217" t="s">
        <v>1735</v>
      </c>
      <c r="H217" t="s">
        <v>1736</v>
      </c>
    </row>
    <row r="218" spans="1:8" x14ac:dyDescent="0.3">
      <c r="A218" t="s">
        <v>574</v>
      </c>
      <c r="B218" t="s">
        <v>12</v>
      </c>
      <c r="C218" t="s">
        <v>400</v>
      </c>
      <c r="D218" t="s">
        <v>12</v>
      </c>
      <c r="E218">
        <v>-1.1499999999999999</v>
      </c>
      <c r="F218">
        <v>4.5199999999999999E-6</v>
      </c>
      <c r="G218" t="s">
        <v>1737</v>
      </c>
      <c r="H218" t="s">
        <v>1738</v>
      </c>
    </row>
    <row r="219" spans="1:8" x14ac:dyDescent="0.3">
      <c r="A219" t="s">
        <v>1046</v>
      </c>
      <c r="B219" t="s">
        <v>12</v>
      </c>
      <c r="C219" t="s">
        <v>76</v>
      </c>
      <c r="D219" t="s">
        <v>12</v>
      </c>
      <c r="E219">
        <v>1.8859999999999999</v>
      </c>
      <c r="F219">
        <v>4.7999999999999998E-6</v>
      </c>
      <c r="G219" t="s">
        <v>1739</v>
      </c>
      <c r="H219" t="s">
        <v>1740</v>
      </c>
    </row>
    <row r="220" spans="1:8" x14ac:dyDescent="0.3">
      <c r="A220" t="s">
        <v>544</v>
      </c>
      <c r="B220" t="s">
        <v>12</v>
      </c>
      <c r="C220" t="s">
        <v>400</v>
      </c>
      <c r="D220" t="s">
        <v>12</v>
      </c>
      <c r="E220">
        <v>-1.4259999999999999</v>
      </c>
      <c r="F220">
        <v>4.8899999999999998E-6</v>
      </c>
      <c r="G220" t="s">
        <v>1741</v>
      </c>
      <c r="H220" t="s">
        <v>1742</v>
      </c>
    </row>
    <row r="221" spans="1:8" x14ac:dyDescent="0.3">
      <c r="A221" t="s">
        <v>1166</v>
      </c>
      <c r="B221" t="s">
        <v>12</v>
      </c>
      <c r="C221" t="s">
        <v>414</v>
      </c>
      <c r="D221" t="s">
        <v>10</v>
      </c>
      <c r="E221">
        <v>2.262</v>
      </c>
      <c r="F221">
        <v>4.9599999999999999E-6</v>
      </c>
      <c r="G221" t="s">
        <v>1743</v>
      </c>
      <c r="H221" t="s">
        <v>1744</v>
      </c>
    </row>
    <row r="222" spans="1:8" x14ac:dyDescent="0.3">
      <c r="A222" t="s">
        <v>595</v>
      </c>
      <c r="B222" t="s">
        <v>12</v>
      </c>
      <c r="C222" t="s">
        <v>400</v>
      </c>
      <c r="D222" t="s">
        <v>12</v>
      </c>
      <c r="E222">
        <v>-1</v>
      </c>
      <c r="F222">
        <v>5.0000000000000004E-6</v>
      </c>
      <c r="G222" t="s">
        <v>1745</v>
      </c>
      <c r="H222" t="s">
        <v>1746</v>
      </c>
    </row>
    <row r="223" spans="1:8" x14ac:dyDescent="0.3">
      <c r="A223" t="s">
        <v>568</v>
      </c>
      <c r="B223">
        <v>-1.2889999999999999</v>
      </c>
      <c r="C223" t="s">
        <v>9</v>
      </c>
      <c r="D223" t="s">
        <v>12</v>
      </c>
      <c r="E223">
        <v>-1.1919999999999999</v>
      </c>
      <c r="F223">
        <v>5.1800000000000004E-6</v>
      </c>
      <c r="G223" t="s">
        <v>1747</v>
      </c>
      <c r="H223" t="s">
        <v>1748</v>
      </c>
    </row>
    <row r="224" spans="1:8" x14ac:dyDescent="0.3">
      <c r="A224" t="s">
        <v>1243</v>
      </c>
      <c r="B224" t="s">
        <v>12</v>
      </c>
      <c r="C224" t="s">
        <v>534</v>
      </c>
      <c r="D224" t="s">
        <v>10</v>
      </c>
      <c r="E224">
        <v>2.863</v>
      </c>
      <c r="F224">
        <v>6.3400000000000003E-6</v>
      </c>
      <c r="G224" t="s">
        <v>1749</v>
      </c>
      <c r="H224" t="s">
        <v>1750</v>
      </c>
    </row>
    <row r="225" spans="1:8" x14ac:dyDescent="0.3">
      <c r="A225" t="s">
        <v>1125</v>
      </c>
      <c r="B225">
        <v>3.2309999999999999</v>
      </c>
      <c r="C225" t="s">
        <v>14</v>
      </c>
      <c r="D225" t="s">
        <v>10</v>
      </c>
      <c r="E225">
        <v>2.1829999999999998</v>
      </c>
      <c r="F225">
        <v>6.8299999999999998E-6</v>
      </c>
      <c r="G225" t="s">
        <v>1751</v>
      </c>
      <c r="H225" t="s">
        <v>1752</v>
      </c>
    </row>
    <row r="226" spans="1:8" x14ac:dyDescent="0.3">
      <c r="A226" t="s">
        <v>430</v>
      </c>
      <c r="B226">
        <v>1.75</v>
      </c>
      <c r="C226" t="s">
        <v>14</v>
      </c>
      <c r="D226" t="s">
        <v>27</v>
      </c>
      <c r="E226">
        <v>-2.4329999999999998</v>
      </c>
      <c r="F226">
        <v>6.8299999999999998E-6</v>
      </c>
      <c r="G226" t="s">
        <v>1753</v>
      </c>
      <c r="H226" t="s">
        <v>1754</v>
      </c>
    </row>
    <row r="227" spans="1:8" x14ac:dyDescent="0.3">
      <c r="A227" t="s">
        <v>240</v>
      </c>
      <c r="B227">
        <v>1.839</v>
      </c>
      <c r="C227" t="s">
        <v>14</v>
      </c>
      <c r="D227" t="s">
        <v>10</v>
      </c>
      <c r="E227">
        <v>2.3340000000000001</v>
      </c>
      <c r="F227">
        <v>7.1500000000000002E-6</v>
      </c>
      <c r="G227" t="s">
        <v>1755</v>
      </c>
      <c r="H227" t="s">
        <v>1756</v>
      </c>
    </row>
    <row r="228" spans="1:8" x14ac:dyDescent="0.3">
      <c r="A228" t="s">
        <v>1208</v>
      </c>
      <c r="B228">
        <v>3.762</v>
      </c>
      <c r="C228" t="s">
        <v>9</v>
      </c>
      <c r="D228" t="s">
        <v>10</v>
      </c>
      <c r="E228">
        <v>2.605</v>
      </c>
      <c r="F228">
        <v>7.2699999999999999E-6</v>
      </c>
      <c r="G228" t="s">
        <v>1757</v>
      </c>
      <c r="H228" t="s">
        <v>1758</v>
      </c>
    </row>
    <row r="229" spans="1:8" x14ac:dyDescent="0.3">
      <c r="A229" t="s">
        <v>1055</v>
      </c>
      <c r="B229" t="s">
        <v>12</v>
      </c>
      <c r="C229" t="s">
        <v>47</v>
      </c>
      <c r="D229" t="s">
        <v>12</v>
      </c>
      <c r="E229">
        <v>1.905</v>
      </c>
      <c r="F229">
        <v>7.3599999999999998E-6</v>
      </c>
      <c r="G229" t="s">
        <v>1759</v>
      </c>
      <c r="H229" t="s">
        <v>1760</v>
      </c>
    </row>
    <row r="230" spans="1:8" x14ac:dyDescent="0.3">
      <c r="A230" t="s">
        <v>1053</v>
      </c>
      <c r="B230">
        <v>2.8220000000000001</v>
      </c>
      <c r="C230" t="s">
        <v>47</v>
      </c>
      <c r="D230" t="s">
        <v>12</v>
      </c>
      <c r="E230">
        <v>1.901</v>
      </c>
      <c r="F230">
        <v>7.8199999999999997E-6</v>
      </c>
      <c r="G230" t="s">
        <v>1761</v>
      </c>
      <c r="H230" t="s">
        <v>1762</v>
      </c>
    </row>
    <row r="231" spans="1:8" x14ac:dyDescent="0.3">
      <c r="A231" t="s">
        <v>1016</v>
      </c>
      <c r="B231">
        <v>1.347</v>
      </c>
      <c r="C231" t="s">
        <v>47</v>
      </c>
      <c r="D231" t="s">
        <v>12</v>
      </c>
      <c r="E231">
        <v>1.6240000000000001</v>
      </c>
      <c r="F231">
        <v>7.8199999999999997E-6</v>
      </c>
      <c r="G231" t="s">
        <v>1763</v>
      </c>
      <c r="H231" t="s">
        <v>1764</v>
      </c>
    </row>
    <row r="232" spans="1:8" x14ac:dyDescent="0.3">
      <c r="A232" t="s">
        <v>800</v>
      </c>
      <c r="B232">
        <v>1.8460000000000001</v>
      </c>
      <c r="C232" t="s">
        <v>54</v>
      </c>
      <c r="D232" t="s">
        <v>12</v>
      </c>
      <c r="E232">
        <v>0.32900000000000001</v>
      </c>
      <c r="F232">
        <v>7.8199999999999997E-6</v>
      </c>
      <c r="G232" t="s">
        <v>1765</v>
      </c>
      <c r="H232" t="s">
        <v>1766</v>
      </c>
    </row>
    <row r="233" spans="1:8" x14ac:dyDescent="0.3">
      <c r="A233" t="s">
        <v>415</v>
      </c>
      <c r="B233" t="s">
        <v>12</v>
      </c>
      <c r="C233" t="s">
        <v>416</v>
      </c>
      <c r="D233" t="s">
        <v>27</v>
      </c>
      <c r="E233">
        <v>-2.7890000000000001</v>
      </c>
      <c r="F233">
        <v>7.8199999999999997E-6</v>
      </c>
      <c r="G233" t="s">
        <v>1767</v>
      </c>
      <c r="H233" t="s">
        <v>1768</v>
      </c>
    </row>
    <row r="234" spans="1:8" x14ac:dyDescent="0.3">
      <c r="A234" t="s">
        <v>675</v>
      </c>
      <c r="B234" t="s">
        <v>12</v>
      </c>
      <c r="C234" t="s">
        <v>534</v>
      </c>
      <c r="D234" t="s">
        <v>12</v>
      </c>
      <c r="E234">
        <v>-0.48299999999999998</v>
      </c>
      <c r="F234">
        <v>8.0399999999999993E-6</v>
      </c>
      <c r="G234" t="s">
        <v>1769</v>
      </c>
      <c r="H234" t="s">
        <v>1770</v>
      </c>
    </row>
    <row r="235" spans="1:8" x14ac:dyDescent="0.3">
      <c r="A235" t="s">
        <v>860</v>
      </c>
      <c r="B235" t="s">
        <v>12</v>
      </c>
      <c r="C235" t="s">
        <v>76</v>
      </c>
      <c r="D235" t="s">
        <v>12</v>
      </c>
      <c r="E235">
        <v>0.69</v>
      </c>
      <c r="F235">
        <v>8.1599999999999998E-6</v>
      </c>
      <c r="G235" t="s">
        <v>1771</v>
      </c>
      <c r="H235" t="s">
        <v>1772</v>
      </c>
    </row>
    <row r="236" spans="1:8" x14ac:dyDescent="0.3">
      <c r="A236" t="s">
        <v>234</v>
      </c>
      <c r="B236">
        <v>1.7569999999999999</v>
      </c>
      <c r="C236" t="s">
        <v>102</v>
      </c>
      <c r="D236" t="s">
        <v>12</v>
      </c>
      <c r="E236">
        <v>0.13100000000000001</v>
      </c>
      <c r="F236">
        <v>8.1899999999999995E-6</v>
      </c>
      <c r="G236" t="s">
        <v>1773</v>
      </c>
      <c r="H236" t="s">
        <v>12</v>
      </c>
    </row>
    <row r="237" spans="1:8" x14ac:dyDescent="0.3">
      <c r="A237" t="s">
        <v>645</v>
      </c>
      <c r="B237" t="s">
        <v>12</v>
      </c>
      <c r="C237" t="s">
        <v>400</v>
      </c>
      <c r="D237" t="s">
        <v>12</v>
      </c>
      <c r="E237">
        <v>-0.72799999999999998</v>
      </c>
      <c r="F237">
        <v>8.4700000000000002E-6</v>
      </c>
      <c r="G237" t="s">
        <v>1774</v>
      </c>
      <c r="H237" t="s">
        <v>1775</v>
      </c>
    </row>
    <row r="238" spans="1:8" x14ac:dyDescent="0.3">
      <c r="A238" t="s">
        <v>995</v>
      </c>
      <c r="B238">
        <v>1.0009999999999999</v>
      </c>
      <c r="C238" t="s">
        <v>14</v>
      </c>
      <c r="D238" t="s">
        <v>12</v>
      </c>
      <c r="E238">
        <v>1.4570000000000001</v>
      </c>
      <c r="F238">
        <v>8.5399999999999996E-6</v>
      </c>
      <c r="G238" t="s">
        <v>1776</v>
      </c>
      <c r="H238" t="s">
        <v>1777</v>
      </c>
    </row>
    <row r="239" spans="1:8" x14ac:dyDescent="0.3">
      <c r="A239" t="s">
        <v>500</v>
      </c>
      <c r="B239" t="s">
        <v>12</v>
      </c>
      <c r="C239" t="s">
        <v>76</v>
      </c>
      <c r="D239" t="s">
        <v>12</v>
      </c>
      <c r="E239">
        <v>-1.915</v>
      </c>
      <c r="F239">
        <v>8.5399999999999996E-6</v>
      </c>
      <c r="G239" t="s">
        <v>1778</v>
      </c>
      <c r="H239" t="s">
        <v>1779</v>
      </c>
    </row>
    <row r="240" spans="1:8" x14ac:dyDescent="0.3">
      <c r="A240" t="s">
        <v>1241</v>
      </c>
      <c r="B240" t="s">
        <v>12</v>
      </c>
      <c r="C240" t="s">
        <v>414</v>
      </c>
      <c r="D240" t="s">
        <v>10</v>
      </c>
      <c r="E240">
        <v>2.8130000000000002</v>
      </c>
      <c r="F240">
        <v>8.5399999999999996E-6</v>
      </c>
      <c r="G240" t="s">
        <v>1780</v>
      </c>
      <c r="H240" t="s">
        <v>12</v>
      </c>
    </row>
    <row r="241" spans="1:8" x14ac:dyDescent="0.3">
      <c r="A241" t="s">
        <v>1122</v>
      </c>
      <c r="B241" t="s">
        <v>12</v>
      </c>
      <c r="C241" t="s">
        <v>406</v>
      </c>
      <c r="D241" t="s">
        <v>10</v>
      </c>
      <c r="E241">
        <v>2.1800000000000002</v>
      </c>
      <c r="F241">
        <v>8.5399999999999996E-6</v>
      </c>
      <c r="G241" t="s">
        <v>1781</v>
      </c>
      <c r="H241" t="s">
        <v>1782</v>
      </c>
    </row>
    <row r="242" spans="1:8" x14ac:dyDescent="0.3">
      <c r="A242" t="s">
        <v>570</v>
      </c>
      <c r="B242" t="s">
        <v>12</v>
      </c>
      <c r="C242" t="s">
        <v>452</v>
      </c>
      <c r="D242" t="s">
        <v>12</v>
      </c>
      <c r="E242">
        <v>-1.177</v>
      </c>
      <c r="F242">
        <v>8.7800000000000006E-6</v>
      </c>
      <c r="G242" t="s">
        <v>1783</v>
      </c>
      <c r="H242" t="s">
        <v>1784</v>
      </c>
    </row>
    <row r="243" spans="1:8" x14ac:dyDescent="0.3">
      <c r="A243" t="s">
        <v>1063</v>
      </c>
      <c r="B243">
        <v>1.01</v>
      </c>
      <c r="C243" t="s">
        <v>47</v>
      </c>
      <c r="D243" t="s">
        <v>12</v>
      </c>
      <c r="E243">
        <v>1.927</v>
      </c>
      <c r="F243">
        <v>9.5599999999999999E-6</v>
      </c>
      <c r="G243" t="s">
        <v>1785</v>
      </c>
      <c r="H243" t="s">
        <v>1786</v>
      </c>
    </row>
    <row r="244" spans="1:8" x14ac:dyDescent="0.3">
      <c r="A244" t="s">
        <v>569</v>
      </c>
      <c r="B244" t="s">
        <v>12</v>
      </c>
      <c r="C244" t="s">
        <v>400</v>
      </c>
      <c r="D244" t="s">
        <v>12</v>
      </c>
      <c r="E244">
        <v>-1.181</v>
      </c>
      <c r="F244">
        <v>9.6500000000000008E-6</v>
      </c>
      <c r="G244" t="s">
        <v>1787</v>
      </c>
      <c r="H244" t="s">
        <v>1788</v>
      </c>
    </row>
    <row r="245" spans="1:8" x14ac:dyDescent="0.3">
      <c r="A245" t="s">
        <v>936</v>
      </c>
      <c r="B245" t="s">
        <v>12</v>
      </c>
      <c r="C245" t="s">
        <v>400</v>
      </c>
      <c r="D245" t="s">
        <v>12</v>
      </c>
      <c r="E245">
        <v>1.119</v>
      </c>
      <c r="F245">
        <v>1.01E-5</v>
      </c>
      <c r="G245" t="s">
        <v>1789</v>
      </c>
      <c r="H245" t="s">
        <v>1790</v>
      </c>
    </row>
    <row r="246" spans="1:8" x14ac:dyDescent="0.3">
      <c r="A246" t="s">
        <v>1062</v>
      </c>
      <c r="B246">
        <v>1.546</v>
      </c>
      <c r="C246" t="s">
        <v>14</v>
      </c>
      <c r="D246" t="s">
        <v>12</v>
      </c>
      <c r="E246">
        <v>1.923</v>
      </c>
      <c r="F246">
        <v>1.03E-5</v>
      </c>
      <c r="G246" t="s">
        <v>1791</v>
      </c>
      <c r="H246" t="s">
        <v>1792</v>
      </c>
    </row>
    <row r="247" spans="1:8" x14ac:dyDescent="0.3">
      <c r="A247" t="s">
        <v>958</v>
      </c>
      <c r="B247" t="s">
        <v>12</v>
      </c>
      <c r="C247" t="s">
        <v>76</v>
      </c>
      <c r="D247" t="s">
        <v>12</v>
      </c>
      <c r="E247">
        <v>1.244</v>
      </c>
      <c r="F247">
        <v>1.0900000000000001E-5</v>
      </c>
      <c r="G247" t="s">
        <v>1793</v>
      </c>
      <c r="H247" t="s">
        <v>1794</v>
      </c>
    </row>
    <row r="248" spans="1:8" x14ac:dyDescent="0.3">
      <c r="A248" t="s">
        <v>799</v>
      </c>
      <c r="B248" t="s">
        <v>12</v>
      </c>
      <c r="C248" t="s">
        <v>400</v>
      </c>
      <c r="D248" t="s">
        <v>12</v>
      </c>
      <c r="E248">
        <v>0.314</v>
      </c>
      <c r="F248">
        <v>1.0900000000000001E-5</v>
      </c>
      <c r="G248" t="s">
        <v>1795</v>
      </c>
      <c r="H248" t="s">
        <v>1796</v>
      </c>
    </row>
    <row r="249" spans="1:8" x14ac:dyDescent="0.3">
      <c r="A249" t="s">
        <v>1109</v>
      </c>
      <c r="B249">
        <v>2.0390000000000001</v>
      </c>
      <c r="C249" t="s">
        <v>47</v>
      </c>
      <c r="D249" t="s">
        <v>10</v>
      </c>
      <c r="E249">
        <v>2.016</v>
      </c>
      <c r="F249">
        <v>1.1399999999999999E-5</v>
      </c>
      <c r="G249" t="s">
        <v>1797</v>
      </c>
      <c r="H249" t="s">
        <v>1798</v>
      </c>
    </row>
    <row r="250" spans="1:8" x14ac:dyDescent="0.3">
      <c r="A250" t="s">
        <v>1004</v>
      </c>
      <c r="B250" t="s">
        <v>12</v>
      </c>
      <c r="C250" t="s">
        <v>9</v>
      </c>
      <c r="D250" t="s">
        <v>12</v>
      </c>
      <c r="E250">
        <v>1.51</v>
      </c>
      <c r="F250">
        <v>1.17E-5</v>
      </c>
      <c r="G250" t="s">
        <v>1799</v>
      </c>
      <c r="H250" t="s">
        <v>1800</v>
      </c>
    </row>
    <row r="251" spans="1:8" x14ac:dyDescent="0.3">
      <c r="A251" t="s">
        <v>964</v>
      </c>
      <c r="B251" t="s">
        <v>12</v>
      </c>
      <c r="C251" t="s">
        <v>102</v>
      </c>
      <c r="D251" t="s">
        <v>12</v>
      </c>
      <c r="E251">
        <v>1.286</v>
      </c>
      <c r="F251">
        <v>1.17E-5</v>
      </c>
      <c r="G251" t="s">
        <v>1801</v>
      </c>
      <c r="H251" t="s">
        <v>1802</v>
      </c>
    </row>
    <row r="252" spans="1:8" x14ac:dyDescent="0.3">
      <c r="A252" t="s">
        <v>755</v>
      </c>
      <c r="B252" t="s">
        <v>12</v>
      </c>
      <c r="C252" t="s">
        <v>534</v>
      </c>
      <c r="D252" t="s">
        <v>12</v>
      </c>
      <c r="E252">
        <v>7.1999999999999995E-2</v>
      </c>
      <c r="F252">
        <v>1.17E-5</v>
      </c>
      <c r="G252" t="s">
        <v>1803</v>
      </c>
      <c r="H252" t="s">
        <v>1804</v>
      </c>
    </row>
    <row r="253" spans="1:8" x14ac:dyDescent="0.3">
      <c r="A253" t="s">
        <v>1184</v>
      </c>
      <c r="B253" t="s">
        <v>12</v>
      </c>
      <c r="C253" t="s">
        <v>9</v>
      </c>
      <c r="D253" t="s">
        <v>10</v>
      </c>
      <c r="E253">
        <v>2.4329999999999998</v>
      </c>
      <c r="F253">
        <v>1.17E-5</v>
      </c>
      <c r="G253" t="s">
        <v>1805</v>
      </c>
      <c r="H253" t="s">
        <v>1806</v>
      </c>
    </row>
    <row r="254" spans="1:8" x14ac:dyDescent="0.3">
      <c r="A254" t="s">
        <v>1178</v>
      </c>
      <c r="B254">
        <v>1.073</v>
      </c>
      <c r="C254" t="s">
        <v>102</v>
      </c>
      <c r="D254" t="s">
        <v>10</v>
      </c>
      <c r="E254">
        <v>2.4</v>
      </c>
      <c r="F254">
        <v>1.31E-5</v>
      </c>
      <c r="G254" t="s">
        <v>1807</v>
      </c>
      <c r="H254" t="s">
        <v>1808</v>
      </c>
    </row>
    <row r="255" spans="1:8" x14ac:dyDescent="0.3">
      <c r="A255" t="s">
        <v>1152</v>
      </c>
      <c r="B255" t="s">
        <v>12</v>
      </c>
      <c r="C255" t="s">
        <v>9</v>
      </c>
      <c r="D255" t="s">
        <v>10</v>
      </c>
      <c r="E255">
        <v>2.2360000000000002</v>
      </c>
      <c r="F255">
        <v>1.31E-5</v>
      </c>
      <c r="G255" t="s">
        <v>1809</v>
      </c>
      <c r="H255" t="s">
        <v>1810</v>
      </c>
    </row>
    <row r="256" spans="1:8" x14ac:dyDescent="0.3">
      <c r="A256" t="s">
        <v>435</v>
      </c>
      <c r="B256" t="s">
        <v>12</v>
      </c>
      <c r="C256" t="s">
        <v>416</v>
      </c>
      <c r="D256" t="s">
        <v>27</v>
      </c>
      <c r="E256">
        <v>-2.4249999999999998</v>
      </c>
      <c r="F256">
        <v>1.31E-5</v>
      </c>
      <c r="G256" t="s">
        <v>1811</v>
      </c>
      <c r="H256" t="s">
        <v>1812</v>
      </c>
    </row>
    <row r="257" spans="1:8" x14ac:dyDescent="0.3">
      <c r="A257" t="s">
        <v>682</v>
      </c>
      <c r="B257" t="s">
        <v>12</v>
      </c>
      <c r="C257" t="s">
        <v>14</v>
      </c>
      <c r="D257" t="s">
        <v>12</v>
      </c>
      <c r="E257">
        <v>-0.442</v>
      </c>
      <c r="F257">
        <v>1.36E-5</v>
      </c>
      <c r="G257" t="s">
        <v>1813</v>
      </c>
      <c r="H257" t="s">
        <v>1814</v>
      </c>
    </row>
    <row r="258" spans="1:8" x14ac:dyDescent="0.3">
      <c r="A258" t="s">
        <v>554</v>
      </c>
      <c r="B258" t="s">
        <v>12</v>
      </c>
      <c r="C258" t="s">
        <v>427</v>
      </c>
      <c r="D258" t="s">
        <v>12</v>
      </c>
      <c r="E258">
        <v>-1.3420000000000001</v>
      </c>
      <c r="F258">
        <v>1.36E-5</v>
      </c>
      <c r="G258" t="s">
        <v>1815</v>
      </c>
      <c r="H258" t="s">
        <v>1816</v>
      </c>
    </row>
    <row r="259" spans="1:8" x14ac:dyDescent="0.3">
      <c r="A259" t="s">
        <v>983</v>
      </c>
      <c r="B259">
        <v>1.0960000000000001</v>
      </c>
      <c r="C259" t="s">
        <v>23</v>
      </c>
      <c r="D259" t="s">
        <v>12</v>
      </c>
      <c r="E259">
        <v>1.4139999999999999</v>
      </c>
      <c r="F259">
        <v>1.38E-5</v>
      </c>
      <c r="G259" t="s">
        <v>1817</v>
      </c>
      <c r="H259" t="s">
        <v>1818</v>
      </c>
    </row>
    <row r="260" spans="1:8" x14ac:dyDescent="0.3">
      <c r="A260" t="s">
        <v>1202</v>
      </c>
      <c r="B260" t="s">
        <v>12</v>
      </c>
      <c r="C260" t="s">
        <v>427</v>
      </c>
      <c r="D260" t="s">
        <v>10</v>
      </c>
      <c r="E260">
        <v>2.5960000000000001</v>
      </c>
      <c r="F260">
        <v>1.38E-5</v>
      </c>
      <c r="G260" t="s">
        <v>1819</v>
      </c>
      <c r="H260" t="s">
        <v>12</v>
      </c>
    </row>
    <row r="261" spans="1:8" x14ac:dyDescent="0.3">
      <c r="A261" t="s">
        <v>1150</v>
      </c>
      <c r="B261" t="s">
        <v>12</v>
      </c>
      <c r="C261" t="s">
        <v>427</v>
      </c>
      <c r="D261" t="s">
        <v>10</v>
      </c>
      <c r="E261">
        <v>2.2330000000000001</v>
      </c>
      <c r="F261">
        <v>1.38E-5</v>
      </c>
      <c r="G261" t="s">
        <v>1820</v>
      </c>
      <c r="H261" t="s">
        <v>1821</v>
      </c>
    </row>
    <row r="262" spans="1:8" x14ac:dyDescent="0.3">
      <c r="A262" t="s">
        <v>1026</v>
      </c>
      <c r="B262" t="s">
        <v>12</v>
      </c>
      <c r="C262" t="s">
        <v>414</v>
      </c>
      <c r="D262" t="s">
        <v>12</v>
      </c>
      <c r="E262">
        <v>1.704</v>
      </c>
      <c r="F262">
        <v>1.38E-5</v>
      </c>
      <c r="G262" t="s">
        <v>1822</v>
      </c>
      <c r="H262" t="s">
        <v>1823</v>
      </c>
    </row>
    <row r="263" spans="1:8" x14ac:dyDescent="0.3">
      <c r="A263" t="s">
        <v>639</v>
      </c>
      <c r="B263" t="s">
        <v>12</v>
      </c>
      <c r="C263" t="s">
        <v>534</v>
      </c>
      <c r="D263" t="s">
        <v>12</v>
      </c>
      <c r="E263">
        <v>-0.749</v>
      </c>
      <c r="F263">
        <v>1.5099999999999999E-5</v>
      </c>
      <c r="G263" t="s">
        <v>1824</v>
      </c>
      <c r="H263" t="s">
        <v>1825</v>
      </c>
    </row>
    <row r="264" spans="1:8" x14ac:dyDescent="0.3">
      <c r="A264" t="s">
        <v>1057</v>
      </c>
      <c r="B264">
        <v>6.4420000000000002</v>
      </c>
      <c r="C264" t="s">
        <v>71</v>
      </c>
      <c r="D264" t="s">
        <v>12</v>
      </c>
      <c r="E264">
        <v>1.909</v>
      </c>
      <c r="F264">
        <v>1.6099999999999998E-5</v>
      </c>
      <c r="G264" t="s">
        <v>1826</v>
      </c>
      <c r="H264" t="s">
        <v>1827</v>
      </c>
    </row>
    <row r="265" spans="1:8" x14ac:dyDescent="0.3">
      <c r="A265" t="s">
        <v>880</v>
      </c>
      <c r="B265" t="s">
        <v>12</v>
      </c>
      <c r="C265" t="s">
        <v>400</v>
      </c>
      <c r="D265" t="s">
        <v>12</v>
      </c>
      <c r="E265">
        <v>0.79200000000000004</v>
      </c>
      <c r="F265">
        <v>1.6099999999999998E-5</v>
      </c>
      <c r="G265" t="s">
        <v>1828</v>
      </c>
      <c r="H265" t="s">
        <v>1829</v>
      </c>
    </row>
    <row r="266" spans="1:8" x14ac:dyDescent="0.3">
      <c r="A266" t="s">
        <v>691</v>
      </c>
      <c r="B266" t="s">
        <v>12</v>
      </c>
      <c r="C266" t="s">
        <v>400</v>
      </c>
      <c r="D266" t="s">
        <v>12</v>
      </c>
      <c r="E266">
        <v>-0.34200000000000003</v>
      </c>
      <c r="F266">
        <v>1.6099999999999998E-5</v>
      </c>
      <c r="G266" t="s">
        <v>1830</v>
      </c>
      <c r="H266" t="s">
        <v>1831</v>
      </c>
    </row>
    <row r="267" spans="1:8" x14ac:dyDescent="0.3">
      <c r="A267" t="s">
        <v>566</v>
      </c>
      <c r="B267" t="s">
        <v>12</v>
      </c>
      <c r="C267" t="s">
        <v>414</v>
      </c>
      <c r="D267" t="s">
        <v>12</v>
      </c>
      <c r="E267">
        <v>-1.1950000000000001</v>
      </c>
      <c r="F267">
        <v>1.6099999999999998E-5</v>
      </c>
      <c r="G267" t="s">
        <v>1832</v>
      </c>
      <c r="H267" t="s">
        <v>1833</v>
      </c>
    </row>
    <row r="268" spans="1:8" x14ac:dyDescent="0.3">
      <c r="A268" t="s">
        <v>545</v>
      </c>
      <c r="B268" t="s">
        <v>12</v>
      </c>
      <c r="C268" t="s">
        <v>414</v>
      </c>
      <c r="D268" t="s">
        <v>12</v>
      </c>
      <c r="E268">
        <v>-1.417</v>
      </c>
      <c r="F268">
        <v>1.6099999999999998E-5</v>
      </c>
      <c r="G268" t="s">
        <v>1834</v>
      </c>
      <c r="H268" t="s">
        <v>1835</v>
      </c>
    </row>
    <row r="269" spans="1:8" x14ac:dyDescent="0.3">
      <c r="A269" t="s">
        <v>513</v>
      </c>
      <c r="B269" t="s">
        <v>12</v>
      </c>
      <c r="C269" t="s">
        <v>400</v>
      </c>
      <c r="D269" t="s">
        <v>12</v>
      </c>
      <c r="E269">
        <v>-1.7569999999999999</v>
      </c>
      <c r="F269">
        <v>1.6099999999999998E-5</v>
      </c>
      <c r="G269" t="s">
        <v>1836</v>
      </c>
      <c r="H269" t="s">
        <v>1837</v>
      </c>
    </row>
    <row r="270" spans="1:8" x14ac:dyDescent="0.3">
      <c r="A270" t="s">
        <v>1267</v>
      </c>
      <c r="B270" t="s">
        <v>12</v>
      </c>
      <c r="C270" t="s">
        <v>427</v>
      </c>
      <c r="D270" t="s">
        <v>10</v>
      </c>
      <c r="E270">
        <v>3.3570000000000002</v>
      </c>
      <c r="F270">
        <v>1.66E-5</v>
      </c>
      <c r="G270" t="s">
        <v>1838</v>
      </c>
      <c r="H270" t="s">
        <v>1839</v>
      </c>
    </row>
    <row r="271" spans="1:8" x14ac:dyDescent="0.3">
      <c r="A271" t="s">
        <v>965</v>
      </c>
      <c r="B271">
        <v>1.1919999999999999</v>
      </c>
      <c r="C271" t="s">
        <v>54</v>
      </c>
      <c r="D271" t="s">
        <v>12</v>
      </c>
      <c r="E271">
        <v>1.2909999999999999</v>
      </c>
      <c r="F271">
        <v>1.73E-5</v>
      </c>
      <c r="G271" t="s">
        <v>1840</v>
      </c>
      <c r="H271" t="s">
        <v>1841</v>
      </c>
    </row>
    <row r="272" spans="1:8" x14ac:dyDescent="0.3">
      <c r="A272" t="s">
        <v>897</v>
      </c>
      <c r="B272">
        <v>1.476</v>
      </c>
      <c r="C272" t="s">
        <v>36</v>
      </c>
      <c r="D272" t="s">
        <v>12</v>
      </c>
      <c r="E272">
        <v>0.94199999999999995</v>
      </c>
      <c r="F272">
        <v>1.7399999999999999E-5</v>
      </c>
      <c r="G272" t="s">
        <v>1842</v>
      </c>
      <c r="H272" t="s">
        <v>1843</v>
      </c>
    </row>
    <row r="273" spans="1:8" x14ac:dyDescent="0.3">
      <c r="A273" t="s">
        <v>1049</v>
      </c>
      <c r="B273">
        <v>1.1339999999999999</v>
      </c>
      <c r="C273" t="s">
        <v>14</v>
      </c>
      <c r="D273" t="s">
        <v>12</v>
      </c>
      <c r="E273">
        <v>1.89</v>
      </c>
      <c r="F273">
        <v>1.7499999999999998E-5</v>
      </c>
      <c r="G273" t="s">
        <v>1844</v>
      </c>
      <c r="H273" t="s">
        <v>1845</v>
      </c>
    </row>
    <row r="274" spans="1:8" x14ac:dyDescent="0.3">
      <c r="A274" t="s">
        <v>873</v>
      </c>
      <c r="B274">
        <v>7.4820000000000002</v>
      </c>
      <c r="C274" t="s">
        <v>54</v>
      </c>
      <c r="D274" t="s">
        <v>12</v>
      </c>
      <c r="E274">
        <v>0.76100000000000001</v>
      </c>
      <c r="F274">
        <v>1.7900000000000001E-5</v>
      </c>
      <c r="G274" t="s">
        <v>1846</v>
      </c>
      <c r="H274" t="s">
        <v>1847</v>
      </c>
    </row>
    <row r="275" spans="1:8" x14ac:dyDescent="0.3">
      <c r="A275" t="s">
        <v>1848</v>
      </c>
      <c r="B275" t="s">
        <v>12</v>
      </c>
      <c r="C275" t="s">
        <v>406</v>
      </c>
      <c r="D275" t="s">
        <v>12</v>
      </c>
      <c r="E275" t="s">
        <v>12</v>
      </c>
      <c r="F275">
        <v>1.84E-5</v>
      </c>
      <c r="G275" t="s">
        <v>1849</v>
      </c>
      <c r="H275" t="s">
        <v>1850</v>
      </c>
    </row>
    <row r="276" spans="1:8" x14ac:dyDescent="0.3">
      <c r="A276" t="s">
        <v>1153</v>
      </c>
      <c r="B276" t="s">
        <v>12</v>
      </c>
      <c r="C276" t="s">
        <v>406</v>
      </c>
      <c r="D276" t="s">
        <v>10</v>
      </c>
      <c r="E276">
        <v>2.2360000000000002</v>
      </c>
      <c r="F276">
        <v>1.84E-5</v>
      </c>
      <c r="G276" t="s">
        <v>1851</v>
      </c>
      <c r="H276" t="s">
        <v>1852</v>
      </c>
    </row>
    <row r="277" spans="1:8" x14ac:dyDescent="0.3">
      <c r="A277" t="s">
        <v>1140</v>
      </c>
      <c r="B277" t="s">
        <v>12</v>
      </c>
      <c r="C277" t="s">
        <v>534</v>
      </c>
      <c r="D277" t="s">
        <v>10</v>
      </c>
      <c r="E277">
        <v>2.2189999999999999</v>
      </c>
      <c r="F277">
        <v>1.84E-5</v>
      </c>
      <c r="G277" t="s">
        <v>1853</v>
      </c>
      <c r="H277" t="s">
        <v>12</v>
      </c>
    </row>
    <row r="278" spans="1:8" x14ac:dyDescent="0.3">
      <c r="A278" t="s">
        <v>991</v>
      </c>
      <c r="B278" t="s">
        <v>12</v>
      </c>
      <c r="C278" t="s">
        <v>76</v>
      </c>
      <c r="D278" t="s">
        <v>12</v>
      </c>
      <c r="E278">
        <v>1.4379999999999999</v>
      </c>
      <c r="F278">
        <v>1.88E-5</v>
      </c>
      <c r="G278" t="s">
        <v>1854</v>
      </c>
      <c r="H278" t="s">
        <v>1855</v>
      </c>
    </row>
    <row r="279" spans="1:8" x14ac:dyDescent="0.3">
      <c r="A279" t="s">
        <v>807</v>
      </c>
      <c r="B279" t="s">
        <v>12</v>
      </c>
      <c r="C279" t="s">
        <v>76</v>
      </c>
      <c r="D279" t="s">
        <v>12</v>
      </c>
      <c r="E279">
        <v>0.36199999999999999</v>
      </c>
      <c r="F279">
        <v>2.0000000000000002E-5</v>
      </c>
      <c r="G279" t="s">
        <v>1856</v>
      </c>
      <c r="H279" t="s">
        <v>1857</v>
      </c>
    </row>
    <row r="280" spans="1:8" x14ac:dyDescent="0.3">
      <c r="A280" t="s">
        <v>413</v>
      </c>
      <c r="B280" t="s">
        <v>12</v>
      </c>
      <c r="C280" t="s">
        <v>414</v>
      </c>
      <c r="D280" t="s">
        <v>27</v>
      </c>
      <c r="E280">
        <v>-2.7949999999999999</v>
      </c>
      <c r="F280">
        <v>2.0000000000000002E-5</v>
      </c>
      <c r="G280" t="s">
        <v>1858</v>
      </c>
      <c r="H280" t="s">
        <v>1859</v>
      </c>
    </row>
    <row r="281" spans="1:8" x14ac:dyDescent="0.3">
      <c r="A281" t="s">
        <v>1265</v>
      </c>
      <c r="B281" t="s">
        <v>12</v>
      </c>
      <c r="C281" t="s">
        <v>400</v>
      </c>
      <c r="D281" t="s">
        <v>10</v>
      </c>
      <c r="E281">
        <v>3.2610000000000001</v>
      </c>
      <c r="F281">
        <v>2.05E-5</v>
      </c>
      <c r="G281" t="s">
        <v>1860</v>
      </c>
      <c r="H281" t="s">
        <v>1861</v>
      </c>
    </row>
    <row r="282" spans="1:8" x14ac:dyDescent="0.3">
      <c r="A282" t="s">
        <v>934</v>
      </c>
      <c r="B282" t="s">
        <v>12</v>
      </c>
      <c r="C282" t="s">
        <v>76</v>
      </c>
      <c r="D282" t="s">
        <v>12</v>
      </c>
      <c r="E282">
        <v>1.1020000000000001</v>
      </c>
      <c r="F282">
        <v>2.05E-5</v>
      </c>
      <c r="G282" t="s">
        <v>1862</v>
      </c>
      <c r="H282" t="s">
        <v>1863</v>
      </c>
    </row>
    <row r="283" spans="1:8" x14ac:dyDescent="0.3">
      <c r="A283" t="s">
        <v>891</v>
      </c>
      <c r="B283">
        <v>1.002</v>
      </c>
      <c r="C283" t="s">
        <v>23</v>
      </c>
      <c r="D283" t="s">
        <v>12</v>
      </c>
      <c r="E283">
        <v>0.87</v>
      </c>
      <c r="F283">
        <v>2.05E-5</v>
      </c>
      <c r="G283" t="s">
        <v>1864</v>
      </c>
      <c r="H283" t="s">
        <v>1865</v>
      </c>
    </row>
    <row r="284" spans="1:8" x14ac:dyDescent="0.3">
      <c r="A284" t="s">
        <v>686</v>
      </c>
      <c r="B284">
        <v>2.12</v>
      </c>
      <c r="C284" t="s">
        <v>23</v>
      </c>
      <c r="D284" t="s">
        <v>12</v>
      </c>
      <c r="E284">
        <v>-0.378</v>
      </c>
      <c r="F284">
        <v>2.05E-5</v>
      </c>
      <c r="G284" t="s">
        <v>1866</v>
      </c>
      <c r="H284" t="s">
        <v>12</v>
      </c>
    </row>
    <row r="285" spans="1:8" x14ac:dyDescent="0.3">
      <c r="A285" t="s">
        <v>425</v>
      </c>
      <c r="B285" t="s">
        <v>12</v>
      </c>
      <c r="C285" t="s">
        <v>406</v>
      </c>
      <c r="D285" t="s">
        <v>27</v>
      </c>
      <c r="E285">
        <v>-2.5859999999999999</v>
      </c>
      <c r="F285">
        <v>2.05E-5</v>
      </c>
      <c r="G285" t="s">
        <v>1867</v>
      </c>
      <c r="H285" t="s">
        <v>1868</v>
      </c>
    </row>
    <row r="286" spans="1:8" x14ac:dyDescent="0.3">
      <c r="A286" t="s">
        <v>810</v>
      </c>
      <c r="B286" t="s">
        <v>12</v>
      </c>
      <c r="C286" t="s">
        <v>400</v>
      </c>
      <c r="D286" t="s">
        <v>12</v>
      </c>
      <c r="E286">
        <v>0.372</v>
      </c>
      <c r="F286">
        <v>2.1399999999999998E-5</v>
      </c>
      <c r="G286" t="s">
        <v>1869</v>
      </c>
      <c r="H286" t="s">
        <v>1870</v>
      </c>
    </row>
    <row r="287" spans="1:8" x14ac:dyDescent="0.3">
      <c r="A287" t="s">
        <v>493</v>
      </c>
      <c r="B287">
        <v>1.016</v>
      </c>
      <c r="C287" t="s">
        <v>102</v>
      </c>
      <c r="D287" t="s">
        <v>12</v>
      </c>
      <c r="E287">
        <v>-1.976</v>
      </c>
      <c r="F287">
        <v>2.2900000000000001E-5</v>
      </c>
      <c r="G287" t="s">
        <v>1871</v>
      </c>
      <c r="H287" t="s">
        <v>1872</v>
      </c>
    </row>
    <row r="288" spans="1:8" x14ac:dyDescent="0.3">
      <c r="A288" t="s">
        <v>1223</v>
      </c>
      <c r="B288">
        <v>1.5980000000000001</v>
      </c>
      <c r="C288" t="s">
        <v>102</v>
      </c>
      <c r="D288" t="s">
        <v>10</v>
      </c>
      <c r="E288">
        <v>2.718</v>
      </c>
      <c r="F288">
        <v>2.2900000000000001E-5</v>
      </c>
      <c r="G288" t="s">
        <v>1873</v>
      </c>
      <c r="H288" t="s">
        <v>1874</v>
      </c>
    </row>
    <row r="289" spans="1:8" x14ac:dyDescent="0.3">
      <c r="A289" t="s">
        <v>209</v>
      </c>
      <c r="B289">
        <v>4.327</v>
      </c>
      <c r="C289" t="s">
        <v>23</v>
      </c>
      <c r="D289" t="s">
        <v>10</v>
      </c>
      <c r="E289">
        <v>2.1549999999999998</v>
      </c>
      <c r="F289">
        <v>2.2900000000000001E-5</v>
      </c>
      <c r="G289" t="s">
        <v>1875</v>
      </c>
      <c r="H289" t="s">
        <v>1876</v>
      </c>
    </row>
    <row r="290" spans="1:8" x14ac:dyDescent="0.3">
      <c r="A290" t="s">
        <v>130</v>
      </c>
      <c r="B290">
        <v>11.279</v>
      </c>
      <c r="C290" t="s">
        <v>44</v>
      </c>
      <c r="D290" t="s">
        <v>27</v>
      </c>
      <c r="E290">
        <v>-2.0070000000000001</v>
      </c>
      <c r="F290">
        <v>2.2900000000000001E-5</v>
      </c>
      <c r="G290" t="s">
        <v>1877</v>
      </c>
      <c r="H290" t="s">
        <v>1878</v>
      </c>
    </row>
    <row r="291" spans="1:8" x14ac:dyDescent="0.3">
      <c r="A291" t="s">
        <v>1022</v>
      </c>
      <c r="B291" t="s">
        <v>12</v>
      </c>
      <c r="C291" t="s">
        <v>36</v>
      </c>
      <c r="D291" t="s">
        <v>12</v>
      </c>
      <c r="E291">
        <v>1.679</v>
      </c>
      <c r="F291">
        <v>2.3499999999999999E-5</v>
      </c>
      <c r="G291" t="s">
        <v>1879</v>
      </c>
      <c r="H291" t="s">
        <v>1880</v>
      </c>
    </row>
    <row r="292" spans="1:8" x14ac:dyDescent="0.3">
      <c r="A292" t="s">
        <v>1001</v>
      </c>
      <c r="B292" t="s">
        <v>12</v>
      </c>
      <c r="C292" t="s">
        <v>400</v>
      </c>
      <c r="D292" t="s">
        <v>12</v>
      </c>
      <c r="E292">
        <v>1.5009999999999999</v>
      </c>
      <c r="F292">
        <v>2.5199999999999999E-5</v>
      </c>
      <c r="G292" t="s">
        <v>1881</v>
      </c>
      <c r="H292" t="s">
        <v>1882</v>
      </c>
    </row>
    <row r="293" spans="1:8" x14ac:dyDescent="0.3">
      <c r="A293" t="s">
        <v>947</v>
      </c>
      <c r="B293" t="s">
        <v>12</v>
      </c>
      <c r="C293" t="s">
        <v>76</v>
      </c>
      <c r="D293" t="s">
        <v>12</v>
      </c>
      <c r="E293">
        <v>1.169</v>
      </c>
      <c r="F293">
        <v>2.58E-5</v>
      </c>
      <c r="G293" t="s">
        <v>1883</v>
      </c>
      <c r="H293" t="s">
        <v>1884</v>
      </c>
    </row>
    <row r="294" spans="1:8" x14ac:dyDescent="0.3">
      <c r="A294" t="s">
        <v>1189</v>
      </c>
      <c r="B294" t="s">
        <v>12</v>
      </c>
      <c r="C294" t="s">
        <v>400</v>
      </c>
      <c r="D294" t="s">
        <v>10</v>
      </c>
      <c r="E294">
        <v>2.4700000000000002</v>
      </c>
      <c r="F294">
        <v>3.0300000000000001E-5</v>
      </c>
      <c r="G294" t="s">
        <v>1885</v>
      </c>
      <c r="H294" t="s">
        <v>1886</v>
      </c>
    </row>
    <row r="295" spans="1:8" x14ac:dyDescent="0.3">
      <c r="A295" t="s">
        <v>730</v>
      </c>
      <c r="B295" t="s">
        <v>12</v>
      </c>
      <c r="C295" t="s">
        <v>439</v>
      </c>
      <c r="D295" t="s">
        <v>12</v>
      </c>
      <c r="E295">
        <v>-1.0999999999999999E-2</v>
      </c>
      <c r="F295">
        <v>3.0700000000000001E-5</v>
      </c>
      <c r="G295" t="s">
        <v>1887</v>
      </c>
      <c r="H295" t="s">
        <v>1888</v>
      </c>
    </row>
    <row r="296" spans="1:8" x14ac:dyDescent="0.3">
      <c r="A296" t="s">
        <v>892</v>
      </c>
      <c r="B296">
        <v>2.976</v>
      </c>
      <c r="C296" t="s">
        <v>216</v>
      </c>
      <c r="D296" t="s">
        <v>12</v>
      </c>
      <c r="E296">
        <v>0.873</v>
      </c>
      <c r="F296">
        <v>3.0700000000000001E-5</v>
      </c>
      <c r="G296" t="s">
        <v>1889</v>
      </c>
      <c r="H296" t="s">
        <v>1890</v>
      </c>
    </row>
    <row r="297" spans="1:8" x14ac:dyDescent="0.3">
      <c r="A297" t="s">
        <v>615</v>
      </c>
      <c r="B297" t="s">
        <v>12</v>
      </c>
      <c r="C297" t="s">
        <v>406</v>
      </c>
      <c r="D297" t="s">
        <v>12</v>
      </c>
      <c r="E297">
        <v>-0.98</v>
      </c>
      <c r="F297">
        <v>3.0700000000000001E-5</v>
      </c>
      <c r="G297" t="s">
        <v>1891</v>
      </c>
      <c r="H297" t="s">
        <v>1892</v>
      </c>
    </row>
    <row r="298" spans="1:8" x14ac:dyDescent="0.3">
      <c r="A298" t="s">
        <v>596</v>
      </c>
      <c r="B298" t="s">
        <v>12</v>
      </c>
      <c r="C298" t="s">
        <v>452</v>
      </c>
      <c r="D298" t="s">
        <v>12</v>
      </c>
      <c r="E298">
        <v>-1</v>
      </c>
      <c r="F298">
        <v>3.0700000000000001E-5</v>
      </c>
      <c r="G298" t="s">
        <v>1893</v>
      </c>
      <c r="H298" t="s">
        <v>1894</v>
      </c>
    </row>
    <row r="299" spans="1:8" x14ac:dyDescent="0.3">
      <c r="A299" t="s">
        <v>49</v>
      </c>
      <c r="B299">
        <v>-1.9359999999999999</v>
      </c>
      <c r="C299" t="s">
        <v>14</v>
      </c>
      <c r="D299" t="s">
        <v>12</v>
      </c>
      <c r="E299">
        <v>-1.7000000000000001E-2</v>
      </c>
      <c r="F299">
        <v>3.1300000000000002E-5</v>
      </c>
      <c r="G299" t="s">
        <v>1895</v>
      </c>
      <c r="H299" t="s">
        <v>1896</v>
      </c>
    </row>
    <row r="300" spans="1:8" x14ac:dyDescent="0.3">
      <c r="A300" t="s">
        <v>1193</v>
      </c>
      <c r="B300">
        <v>1.014</v>
      </c>
      <c r="C300" t="s">
        <v>47</v>
      </c>
      <c r="D300" t="s">
        <v>10</v>
      </c>
      <c r="E300">
        <v>2.5459999999999998</v>
      </c>
      <c r="F300">
        <v>3.29E-5</v>
      </c>
      <c r="G300" t="s">
        <v>1897</v>
      </c>
      <c r="H300" t="s">
        <v>1898</v>
      </c>
    </row>
    <row r="301" spans="1:8" x14ac:dyDescent="0.3">
      <c r="A301" t="s">
        <v>1084</v>
      </c>
      <c r="B301">
        <v>75.480999999999995</v>
      </c>
      <c r="C301" t="s">
        <v>54</v>
      </c>
      <c r="D301" t="s">
        <v>12</v>
      </c>
      <c r="E301">
        <v>1.982</v>
      </c>
      <c r="F301">
        <v>3.6100000000000003E-5</v>
      </c>
      <c r="G301" t="s">
        <v>1899</v>
      </c>
      <c r="H301" t="s">
        <v>1900</v>
      </c>
    </row>
    <row r="302" spans="1:8" x14ac:dyDescent="0.3">
      <c r="A302" t="s">
        <v>899</v>
      </c>
      <c r="B302">
        <v>-1.5569999999999999</v>
      </c>
      <c r="C302" t="s">
        <v>9</v>
      </c>
      <c r="D302" t="s">
        <v>12</v>
      </c>
      <c r="E302">
        <v>0.96299999999999997</v>
      </c>
      <c r="F302">
        <v>3.6100000000000003E-5</v>
      </c>
      <c r="G302" t="s">
        <v>1901</v>
      </c>
      <c r="H302" t="s">
        <v>1902</v>
      </c>
    </row>
    <row r="303" spans="1:8" x14ac:dyDescent="0.3">
      <c r="A303" t="s">
        <v>890</v>
      </c>
      <c r="B303" t="s">
        <v>12</v>
      </c>
      <c r="C303" t="s">
        <v>416</v>
      </c>
      <c r="D303" t="s">
        <v>12</v>
      </c>
      <c r="E303">
        <v>0.84899999999999998</v>
      </c>
      <c r="F303">
        <v>3.6100000000000003E-5</v>
      </c>
      <c r="G303" t="s">
        <v>1903</v>
      </c>
      <c r="H303" t="s">
        <v>1904</v>
      </c>
    </row>
    <row r="304" spans="1:8" x14ac:dyDescent="0.3">
      <c r="A304" t="s">
        <v>619</v>
      </c>
      <c r="B304" t="s">
        <v>12</v>
      </c>
      <c r="C304" t="s">
        <v>76</v>
      </c>
      <c r="D304" t="s">
        <v>12</v>
      </c>
      <c r="E304">
        <v>-0.96</v>
      </c>
      <c r="F304">
        <v>3.6100000000000003E-5</v>
      </c>
      <c r="G304" t="s">
        <v>1905</v>
      </c>
      <c r="H304" t="s">
        <v>1906</v>
      </c>
    </row>
    <row r="305" spans="1:8" x14ac:dyDescent="0.3">
      <c r="A305" t="s">
        <v>1907</v>
      </c>
      <c r="B305">
        <v>-1.5249999999999999</v>
      </c>
      <c r="C305" t="s">
        <v>54</v>
      </c>
      <c r="D305" t="s">
        <v>12</v>
      </c>
      <c r="E305" t="s">
        <v>12</v>
      </c>
      <c r="F305">
        <v>3.6600000000000002E-5</v>
      </c>
      <c r="G305" t="s">
        <v>1908</v>
      </c>
      <c r="H305" t="s">
        <v>12</v>
      </c>
    </row>
    <row r="306" spans="1:8" x14ac:dyDescent="0.3">
      <c r="A306" t="s">
        <v>1236</v>
      </c>
      <c r="B306" t="s">
        <v>12</v>
      </c>
      <c r="C306" t="s">
        <v>427</v>
      </c>
      <c r="D306" t="s">
        <v>10</v>
      </c>
      <c r="E306">
        <v>2.7770000000000001</v>
      </c>
      <c r="F306">
        <v>3.6600000000000002E-5</v>
      </c>
      <c r="G306" t="s">
        <v>1909</v>
      </c>
      <c r="H306" t="s">
        <v>1910</v>
      </c>
    </row>
    <row r="307" spans="1:8" x14ac:dyDescent="0.3">
      <c r="A307" t="s">
        <v>469</v>
      </c>
      <c r="B307" t="s">
        <v>12</v>
      </c>
      <c r="C307" t="s">
        <v>391</v>
      </c>
      <c r="D307" t="s">
        <v>27</v>
      </c>
      <c r="E307">
        <v>-2.0640000000000001</v>
      </c>
      <c r="F307">
        <v>3.6699999999999998E-5</v>
      </c>
      <c r="G307" t="s">
        <v>1911</v>
      </c>
      <c r="H307" t="s">
        <v>1912</v>
      </c>
    </row>
    <row r="308" spans="1:8" x14ac:dyDescent="0.3">
      <c r="A308" t="s">
        <v>926</v>
      </c>
      <c r="B308" t="s">
        <v>12</v>
      </c>
      <c r="C308" t="s">
        <v>414</v>
      </c>
      <c r="D308" t="s">
        <v>12</v>
      </c>
      <c r="E308">
        <v>1.08</v>
      </c>
      <c r="F308">
        <v>4.1E-5</v>
      </c>
      <c r="G308" t="s">
        <v>1913</v>
      </c>
      <c r="H308" t="s">
        <v>1914</v>
      </c>
    </row>
    <row r="309" spans="1:8" x14ac:dyDescent="0.3">
      <c r="A309" t="s">
        <v>539</v>
      </c>
      <c r="B309">
        <v>1</v>
      </c>
      <c r="C309" t="s">
        <v>54</v>
      </c>
      <c r="D309" t="s">
        <v>12</v>
      </c>
      <c r="E309">
        <v>-1.4590000000000001</v>
      </c>
      <c r="F309">
        <v>4.1E-5</v>
      </c>
      <c r="G309" t="s">
        <v>1915</v>
      </c>
      <c r="H309" t="s">
        <v>1916</v>
      </c>
    </row>
    <row r="310" spans="1:8" x14ac:dyDescent="0.3">
      <c r="A310" t="s">
        <v>1247</v>
      </c>
      <c r="B310" t="s">
        <v>12</v>
      </c>
      <c r="C310" t="s">
        <v>534</v>
      </c>
      <c r="D310" t="s">
        <v>10</v>
      </c>
      <c r="E310">
        <v>2.9460000000000002</v>
      </c>
      <c r="F310">
        <v>4.1E-5</v>
      </c>
      <c r="G310" t="s">
        <v>1917</v>
      </c>
      <c r="H310" t="s">
        <v>1918</v>
      </c>
    </row>
    <row r="311" spans="1:8" x14ac:dyDescent="0.3">
      <c r="A311" t="s">
        <v>1051</v>
      </c>
      <c r="B311">
        <v>1.2909999999999999</v>
      </c>
      <c r="C311" t="s">
        <v>54</v>
      </c>
      <c r="D311" t="s">
        <v>12</v>
      </c>
      <c r="E311">
        <v>1.8939999999999999</v>
      </c>
      <c r="F311">
        <v>4.1999999999999998E-5</v>
      </c>
      <c r="G311" t="s">
        <v>1919</v>
      </c>
      <c r="H311" t="s">
        <v>1920</v>
      </c>
    </row>
    <row r="312" spans="1:8" x14ac:dyDescent="0.3">
      <c r="A312" t="s">
        <v>817</v>
      </c>
      <c r="B312">
        <v>3.7130000000000001</v>
      </c>
      <c r="C312" t="s">
        <v>23</v>
      </c>
      <c r="D312" t="s">
        <v>12</v>
      </c>
      <c r="E312">
        <v>0.44700000000000001</v>
      </c>
      <c r="F312">
        <v>4.1999999999999998E-5</v>
      </c>
      <c r="G312" t="s">
        <v>1921</v>
      </c>
      <c r="H312" t="s">
        <v>1922</v>
      </c>
    </row>
    <row r="313" spans="1:8" x14ac:dyDescent="0.3">
      <c r="A313" t="s">
        <v>577</v>
      </c>
      <c r="B313">
        <v>1.79</v>
      </c>
      <c r="C313" t="s">
        <v>54</v>
      </c>
      <c r="D313" t="s">
        <v>12</v>
      </c>
      <c r="E313">
        <v>-1.1180000000000001</v>
      </c>
      <c r="F313">
        <v>4.1999999999999998E-5</v>
      </c>
      <c r="G313" t="s">
        <v>1923</v>
      </c>
      <c r="H313" t="s">
        <v>1924</v>
      </c>
    </row>
    <row r="314" spans="1:8" x14ac:dyDescent="0.3">
      <c r="A314" t="s">
        <v>515</v>
      </c>
      <c r="B314" t="s">
        <v>12</v>
      </c>
      <c r="C314" t="s">
        <v>452</v>
      </c>
      <c r="D314" t="s">
        <v>12</v>
      </c>
      <c r="E314">
        <v>-1.7410000000000001</v>
      </c>
      <c r="F314">
        <v>4.1999999999999998E-5</v>
      </c>
      <c r="G314" t="s">
        <v>1925</v>
      </c>
      <c r="H314" t="s">
        <v>1926</v>
      </c>
    </row>
    <row r="315" spans="1:8" x14ac:dyDescent="0.3">
      <c r="A315" t="s">
        <v>1037</v>
      </c>
      <c r="B315" t="s">
        <v>12</v>
      </c>
      <c r="C315" t="s">
        <v>76</v>
      </c>
      <c r="D315" t="s">
        <v>12</v>
      </c>
      <c r="E315">
        <v>1.8149999999999999</v>
      </c>
      <c r="F315">
        <v>4.2200000000000003E-5</v>
      </c>
      <c r="G315" t="s">
        <v>1927</v>
      </c>
      <c r="H315" t="s">
        <v>1928</v>
      </c>
    </row>
    <row r="316" spans="1:8" x14ac:dyDescent="0.3">
      <c r="A316" t="s">
        <v>984</v>
      </c>
      <c r="B316" t="s">
        <v>12</v>
      </c>
      <c r="C316" t="s">
        <v>400</v>
      </c>
      <c r="D316" t="s">
        <v>12</v>
      </c>
      <c r="E316">
        <v>1.4139999999999999</v>
      </c>
      <c r="F316">
        <v>4.3999999999999999E-5</v>
      </c>
      <c r="G316" t="s">
        <v>1929</v>
      </c>
      <c r="H316" t="s">
        <v>1930</v>
      </c>
    </row>
    <row r="317" spans="1:8" x14ac:dyDescent="0.3">
      <c r="A317" t="s">
        <v>618</v>
      </c>
      <c r="B317" t="s">
        <v>12</v>
      </c>
      <c r="C317" t="s">
        <v>400</v>
      </c>
      <c r="D317" t="s">
        <v>12</v>
      </c>
      <c r="E317">
        <v>-0.96099999999999997</v>
      </c>
      <c r="F317">
        <v>4.3999999999999999E-5</v>
      </c>
      <c r="G317" t="s">
        <v>1931</v>
      </c>
      <c r="H317" t="s">
        <v>1932</v>
      </c>
    </row>
    <row r="318" spans="1:8" x14ac:dyDescent="0.3">
      <c r="A318" t="s">
        <v>1233</v>
      </c>
      <c r="B318" t="s">
        <v>12</v>
      </c>
      <c r="C318" t="s">
        <v>76</v>
      </c>
      <c r="D318" t="s">
        <v>10</v>
      </c>
      <c r="E318">
        <v>2.7719999999999998</v>
      </c>
      <c r="F318">
        <v>4.3999999999999999E-5</v>
      </c>
      <c r="G318" t="s">
        <v>1933</v>
      </c>
      <c r="H318" t="s">
        <v>1934</v>
      </c>
    </row>
    <row r="319" spans="1:8" x14ac:dyDescent="0.3">
      <c r="A319" t="s">
        <v>679</v>
      </c>
      <c r="B319" t="s">
        <v>12</v>
      </c>
      <c r="C319" t="s">
        <v>400</v>
      </c>
      <c r="D319" t="s">
        <v>12</v>
      </c>
      <c r="E319">
        <v>-0.46300000000000002</v>
      </c>
      <c r="F319">
        <v>4.6600000000000001E-5</v>
      </c>
      <c r="G319" t="s">
        <v>1935</v>
      </c>
      <c r="H319" t="s">
        <v>1936</v>
      </c>
    </row>
    <row r="320" spans="1:8" x14ac:dyDescent="0.3">
      <c r="A320" t="s">
        <v>555</v>
      </c>
      <c r="B320" t="s">
        <v>12</v>
      </c>
      <c r="C320" t="s">
        <v>391</v>
      </c>
      <c r="D320" t="s">
        <v>12</v>
      </c>
      <c r="E320">
        <v>-1.3420000000000001</v>
      </c>
      <c r="F320">
        <v>4.74E-5</v>
      </c>
      <c r="G320" t="s">
        <v>1937</v>
      </c>
      <c r="H320" t="s">
        <v>1938</v>
      </c>
    </row>
    <row r="321" spans="1:8" x14ac:dyDescent="0.3">
      <c r="A321" t="s">
        <v>1185</v>
      </c>
      <c r="B321" t="s">
        <v>12</v>
      </c>
      <c r="C321" t="s">
        <v>534</v>
      </c>
      <c r="D321" t="s">
        <v>10</v>
      </c>
      <c r="E321">
        <v>2.4329999999999998</v>
      </c>
      <c r="F321">
        <v>4.74E-5</v>
      </c>
      <c r="G321" t="s">
        <v>1939</v>
      </c>
      <c r="H321" t="s">
        <v>12</v>
      </c>
    </row>
    <row r="322" spans="1:8" x14ac:dyDescent="0.3">
      <c r="A322" t="s">
        <v>454</v>
      </c>
      <c r="B322">
        <v>-1.22</v>
      </c>
      <c r="C322" t="s">
        <v>54</v>
      </c>
      <c r="D322" t="s">
        <v>27</v>
      </c>
      <c r="E322">
        <v>-2.2189999999999999</v>
      </c>
      <c r="F322">
        <v>4.74E-5</v>
      </c>
      <c r="G322" t="s">
        <v>1940</v>
      </c>
      <c r="H322" t="s">
        <v>1941</v>
      </c>
    </row>
    <row r="323" spans="1:8" x14ac:dyDescent="0.3">
      <c r="A323" t="s">
        <v>450</v>
      </c>
      <c r="B323">
        <v>1.3959999999999999</v>
      </c>
      <c r="C323" t="s">
        <v>71</v>
      </c>
      <c r="D323" t="s">
        <v>27</v>
      </c>
      <c r="E323">
        <v>-2.2360000000000002</v>
      </c>
      <c r="F323">
        <v>4.74E-5</v>
      </c>
      <c r="G323" t="s">
        <v>1942</v>
      </c>
      <c r="H323" t="s">
        <v>1943</v>
      </c>
    </row>
    <row r="324" spans="1:8" x14ac:dyDescent="0.3">
      <c r="A324" t="s">
        <v>702</v>
      </c>
      <c r="B324" t="s">
        <v>12</v>
      </c>
      <c r="C324" t="s">
        <v>400</v>
      </c>
      <c r="D324" t="s">
        <v>12</v>
      </c>
      <c r="E324">
        <v>-0.23899999999999999</v>
      </c>
      <c r="F324">
        <v>5.0899999999999997E-5</v>
      </c>
      <c r="G324" t="s">
        <v>1944</v>
      </c>
      <c r="H324" t="s">
        <v>1945</v>
      </c>
    </row>
    <row r="325" spans="1:8" x14ac:dyDescent="0.3">
      <c r="A325" t="s">
        <v>1154</v>
      </c>
      <c r="B325" t="s">
        <v>12</v>
      </c>
      <c r="C325" t="s">
        <v>534</v>
      </c>
      <c r="D325" t="s">
        <v>10</v>
      </c>
      <c r="E325">
        <v>2.2360000000000002</v>
      </c>
      <c r="F325">
        <v>5.0899999999999997E-5</v>
      </c>
      <c r="G325" t="s">
        <v>1946</v>
      </c>
      <c r="H325" t="s">
        <v>12</v>
      </c>
    </row>
    <row r="326" spans="1:8" x14ac:dyDescent="0.3">
      <c r="A326" t="s">
        <v>727</v>
      </c>
      <c r="B326">
        <v>2.1040000000000001</v>
      </c>
      <c r="C326" t="s">
        <v>14</v>
      </c>
      <c r="D326" t="s">
        <v>12</v>
      </c>
      <c r="E326">
        <v>-4.3999999999999997E-2</v>
      </c>
      <c r="F326">
        <v>5.1199999999999998E-5</v>
      </c>
      <c r="G326" t="s">
        <v>1947</v>
      </c>
      <c r="H326" t="s">
        <v>1948</v>
      </c>
    </row>
    <row r="327" spans="1:8" x14ac:dyDescent="0.3">
      <c r="A327" t="s">
        <v>669</v>
      </c>
      <c r="B327">
        <v>1.095</v>
      </c>
      <c r="C327" t="s">
        <v>14</v>
      </c>
      <c r="D327" t="s">
        <v>12</v>
      </c>
      <c r="E327">
        <v>-0.52400000000000002</v>
      </c>
      <c r="F327">
        <v>5.1499999999999998E-5</v>
      </c>
      <c r="G327" t="s">
        <v>1949</v>
      </c>
      <c r="H327" t="s">
        <v>1950</v>
      </c>
    </row>
    <row r="328" spans="1:8" x14ac:dyDescent="0.3">
      <c r="A328" t="s">
        <v>1041</v>
      </c>
      <c r="B328" t="s">
        <v>12</v>
      </c>
      <c r="C328" t="s">
        <v>406</v>
      </c>
      <c r="D328" t="s">
        <v>12</v>
      </c>
      <c r="E328">
        <v>1.825</v>
      </c>
      <c r="F328">
        <v>5.3699999999999997E-5</v>
      </c>
      <c r="G328" t="s">
        <v>1951</v>
      </c>
      <c r="H328" t="s">
        <v>1952</v>
      </c>
    </row>
    <row r="329" spans="1:8" x14ac:dyDescent="0.3">
      <c r="A329" t="s">
        <v>360</v>
      </c>
      <c r="B329">
        <v>3.008</v>
      </c>
      <c r="C329" t="s">
        <v>102</v>
      </c>
      <c r="D329" t="s">
        <v>12</v>
      </c>
      <c r="E329">
        <v>1.6</v>
      </c>
      <c r="F329">
        <v>5.5300000000000002E-5</v>
      </c>
      <c r="G329" t="s">
        <v>1953</v>
      </c>
      <c r="H329" t="s">
        <v>1954</v>
      </c>
    </row>
    <row r="330" spans="1:8" x14ac:dyDescent="0.3">
      <c r="A330" t="s">
        <v>1040</v>
      </c>
      <c r="B330">
        <v>1</v>
      </c>
      <c r="C330" t="s">
        <v>14</v>
      </c>
      <c r="D330" t="s">
        <v>12</v>
      </c>
      <c r="E330">
        <v>1.8180000000000001</v>
      </c>
      <c r="F330">
        <v>6.2899999999999997E-5</v>
      </c>
      <c r="G330" t="s">
        <v>1955</v>
      </c>
      <c r="H330" t="s">
        <v>1956</v>
      </c>
    </row>
    <row r="331" spans="1:8" x14ac:dyDescent="0.3">
      <c r="A331" t="s">
        <v>51</v>
      </c>
      <c r="B331">
        <v>-1.0669999999999999</v>
      </c>
      <c r="C331" t="s">
        <v>14</v>
      </c>
      <c r="D331" t="s">
        <v>12</v>
      </c>
      <c r="E331">
        <v>0.80800000000000005</v>
      </c>
      <c r="F331">
        <v>7.0699999999999997E-5</v>
      </c>
      <c r="G331" t="s">
        <v>1957</v>
      </c>
      <c r="H331" t="s">
        <v>1958</v>
      </c>
    </row>
    <row r="332" spans="1:8" x14ac:dyDescent="0.3">
      <c r="A332" t="s">
        <v>1959</v>
      </c>
      <c r="B332">
        <v>6.9269999999999996</v>
      </c>
      <c r="C332" t="s">
        <v>102</v>
      </c>
      <c r="D332" t="s">
        <v>12</v>
      </c>
      <c r="E332" t="s">
        <v>12</v>
      </c>
      <c r="F332">
        <v>7.1600000000000006E-5</v>
      </c>
      <c r="G332" t="s">
        <v>1960</v>
      </c>
      <c r="H332" t="s">
        <v>1961</v>
      </c>
    </row>
    <row r="333" spans="1:8" x14ac:dyDescent="0.3">
      <c r="A333" t="s">
        <v>526</v>
      </c>
      <c r="B333" t="s">
        <v>12</v>
      </c>
      <c r="C333" t="s">
        <v>400</v>
      </c>
      <c r="D333" t="s">
        <v>12</v>
      </c>
      <c r="E333">
        <v>-1.5780000000000001</v>
      </c>
      <c r="F333">
        <v>7.4900000000000005E-5</v>
      </c>
      <c r="G333" t="s">
        <v>1962</v>
      </c>
      <c r="H333" t="s">
        <v>1963</v>
      </c>
    </row>
    <row r="334" spans="1:8" x14ac:dyDescent="0.3">
      <c r="A334" t="s">
        <v>509</v>
      </c>
      <c r="B334" t="s">
        <v>12</v>
      </c>
      <c r="C334" t="s">
        <v>391</v>
      </c>
      <c r="D334" t="s">
        <v>12</v>
      </c>
      <c r="E334">
        <v>-1.8540000000000001</v>
      </c>
      <c r="F334">
        <v>7.5199999999999998E-5</v>
      </c>
      <c r="G334" t="s">
        <v>1964</v>
      </c>
      <c r="H334" t="s">
        <v>1965</v>
      </c>
    </row>
    <row r="335" spans="1:8" x14ac:dyDescent="0.3">
      <c r="A335" t="s">
        <v>429</v>
      </c>
      <c r="B335" t="s">
        <v>12</v>
      </c>
      <c r="C335" t="s">
        <v>400</v>
      </c>
      <c r="D335" t="s">
        <v>27</v>
      </c>
      <c r="E335">
        <v>-2.5470000000000002</v>
      </c>
      <c r="F335">
        <v>7.5199999999999998E-5</v>
      </c>
      <c r="G335" t="s">
        <v>1966</v>
      </c>
      <c r="H335" t="s">
        <v>1967</v>
      </c>
    </row>
    <row r="336" spans="1:8" x14ac:dyDescent="0.3">
      <c r="A336" t="s">
        <v>1094</v>
      </c>
      <c r="B336" t="s">
        <v>12</v>
      </c>
      <c r="C336" t="s">
        <v>400</v>
      </c>
      <c r="D336" t="s">
        <v>12</v>
      </c>
      <c r="E336">
        <v>1.988</v>
      </c>
      <c r="F336">
        <v>7.6100000000000007E-5</v>
      </c>
      <c r="G336" t="s">
        <v>1968</v>
      </c>
      <c r="H336" t="s">
        <v>1969</v>
      </c>
    </row>
    <row r="337" spans="1:8" x14ac:dyDescent="0.3">
      <c r="A337" t="s">
        <v>1259</v>
      </c>
      <c r="B337">
        <v>1.1220000000000001</v>
      </c>
      <c r="C337" t="s">
        <v>14</v>
      </c>
      <c r="D337" t="s">
        <v>10</v>
      </c>
      <c r="E337">
        <v>3.12</v>
      </c>
      <c r="F337">
        <v>7.7600000000000002E-5</v>
      </c>
      <c r="G337" t="s">
        <v>1970</v>
      </c>
      <c r="H337" t="s">
        <v>1971</v>
      </c>
    </row>
    <row r="338" spans="1:8" x14ac:dyDescent="0.3">
      <c r="A338" t="s">
        <v>503</v>
      </c>
      <c r="B338" t="s">
        <v>12</v>
      </c>
      <c r="C338" t="s">
        <v>400</v>
      </c>
      <c r="D338" t="s">
        <v>12</v>
      </c>
      <c r="E338">
        <v>-1.9139999999999999</v>
      </c>
      <c r="F338">
        <v>8.1199999999999995E-5</v>
      </c>
      <c r="G338" t="s">
        <v>1972</v>
      </c>
      <c r="H338" t="s">
        <v>1973</v>
      </c>
    </row>
    <row r="339" spans="1:8" x14ac:dyDescent="0.3">
      <c r="A339" t="s">
        <v>1974</v>
      </c>
      <c r="B339" t="s">
        <v>12</v>
      </c>
      <c r="C339" t="s">
        <v>14</v>
      </c>
      <c r="D339" t="s">
        <v>12</v>
      </c>
      <c r="E339" t="s">
        <v>12</v>
      </c>
      <c r="F339">
        <v>8.1199999999999995E-5</v>
      </c>
      <c r="G339" t="s">
        <v>1975</v>
      </c>
      <c r="H339" t="s">
        <v>1976</v>
      </c>
    </row>
    <row r="340" spans="1:8" x14ac:dyDescent="0.3">
      <c r="A340" t="s">
        <v>474</v>
      </c>
      <c r="B340" t="s">
        <v>12</v>
      </c>
      <c r="C340" t="s">
        <v>452</v>
      </c>
      <c r="D340" t="s">
        <v>27</v>
      </c>
      <c r="E340">
        <v>-2</v>
      </c>
      <c r="F340">
        <v>8.1199999999999995E-5</v>
      </c>
      <c r="G340" t="s">
        <v>1977</v>
      </c>
      <c r="H340" t="s">
        <v>1978</v>
      </c>
    </row>
    <row r="341" spans="1:8" x14ac:dyDescent="0.3">
      <c r="A341" t="s">
        <v>472</v>
      </c>
      <c r="B341">
        <v>1.25</v>
      </c>
      <c r="C341" t="s">
        <v>44</v>
      </c>
      <c r="D341" t="s">
        <v>27</v>
      </c>
      <c r="E341">
        <v>-2.0219999999999998</v>
      </c>
      <c r="F341">
        <v>8.1199999999999995E-5</v>
      </c>
      <c r="G341" t="s">
        <v>1979</v>
      </c>
      <c r="H341" t="s">
        <v>1980</v>
      </c>
    </row>
    <row r="342" spans="1:8" x14ac:dyDescent="0.3">
      <c r="A342" t="s">
        <v>412</v>
      </c>
      <c r="B342" t="s">
        <v>12</v>
      </c>
      <c r="C342" t="s">
        <v>400</v>
      </c>
      <c r="D342" t="s">
        <v>27</v>
      </c>
      <c r="E342">
        <v>-2.8279999999999998</v>
      </c>
      <c r="F342">
        <v>8.1199999999999995E-5</v>
      </c>
      <c r="G342" t="s">
        <v>1981</v>
      </c>
      <c r="H342" t="s">
        <v>1982</v>
      </c>
    </row>
    <row r="343" spans="1:8" x14ac:dyDescent="0.3">
      <c r="A343" t="s">
        <v>1287</v>
      </c>
      <c r="B343">
        <v>2.3559999999999999</v>
      </c>
      <c r="C343" t="s">
        <v>14</v>
      </c>
      <c r="D343" t="s">
        <v>10</v>
      </c>
      <c r="E343">
        <v>3.8769999999999998</v>
      </c>
      <c r="F343">
        <v>8.2399999999999997E-5</v>
      </c>
      <c r="G343" t="s">
        <v>1983</v>
      </c>
      <c r="H343" t="s">
        <v>1984</v>
      </c>
    </row>
    <row r="344" spans="1:8" x14ac:dyDescent="0.3">
      <c r="A344" t="s">
        <v>693</v>
      </c>
      <c r="B344" t="s">
        <v>12</v>
      </c>
      <c r="C344" t="s">
        <v>400</v>
      </c>
      <c r="D344" t="s">
        <v>12</v>
      </c>
      <c r="E344">
        <v>-0.34</v>
      </c>
      <c r="F344">
        <v>8.5400000000000002E-5</v>
      </c>
      <c r="G344" t="s">
        <v>1985</v>
      </c>
      <c r="H344" t="s">
        <v>1986</v>
      </c>
    </row>
    <row r="345" spans="1:8" x14ac:dyDescent="0.3">
      <c r="A345" t="s">
        <v>710</v>
      </c>
      <c r="B345" t="s">
        <v>12</v>
      </c>
      <c r="C345" t="s">
        <v>400</v>
      </c>
      <c r="D345" t="s">
        <v>12</v>
      </c>
      <c r="E345">
        <v>-0.159</v>
      </c>
      <c r="F345">
        <v>8.8300000000000005E-5</v>
      </c>
      <c r="G345" t="s">
        <v>1987</v>
      </c>
      <c r="H345" t="s">
        <v>1988</v>
      </c>
    </row>
    <row r="346" spans="1:8" x14ac:dyDescent="0.3">
      <c r="A346" t="s">
        <v>673</v>
      </c>
      <c r="B346" t="s">
        <v>12</v>
      </c>
      <c r="C346" t="s">
        <v>400</v>
      </c>
      <c r="D346" t="s">
        <v>12</v>
      </c>
      <c r="E346">
        <v>-0.496</v>
      </c>
      <c r="F346">
        <v>9.4500000000000007E-5</v>
      </c>
      <c r="G346" t="s">
        <v>1989</v>
      </c>
      <c r="H346" t="s">
        <v>1990</v>
      </c>
    </row>
    <row r="347" spans="1:8" x14ac:dyDescent="0.3">
      <c r="A347" t="s">
        <v>988</v>
      </c>
      <c r="B347">
        <v>1.4430000000000001</v>
      </c>
      <c r="C347" t="s">
        <v>47</v>
      </c>
      <c r="D347" t="s">
        <v>12</v>
      </c>
      <c r="E347">
        <v>1.4319999999999999</v>
      </c>
      <c r="F347">
        <v>9.4500000000000007E-5</v>
      </c>
      <c r="G347" t="s">
        <v>1991</v>
      </c>
      <c r="H347" t="s">
        <v>1992</v>
      </c>
    </row>
    <row r="348" spans="1:8" x14ac:dyDescent="0.3">
      <c r="A348" t="s">
        <v>533</v>
      </c>
      <c r="B348" t="s">
        <v>12</v>
      </c>
      <c r="C348" t="s">
        <v>534</v>
      </c>
      <c r="D348" t="s">
        <v>12</v>
      </c>
      <c r="E348">
        <v>-1.492</v>
      </c>
      <c r="F348">
        <v>9.4500000000000007E-5</v>
      </c>
      <c r="G348" t="s">
        <v>1993</v>
      </c>
      <c r="H348" t="s">
        <v>12</v>
      </c>
    </row>
    <row r="349" spans="1:8" x14ac:dyDescent="0.3">
      <c r="A349" t="s">
        <v>525</v>
      </c>
      <c r="B349">
        <v>43.494</v>
      </c>
      <c r="C349" t="s">
        <v>54</v>
      </c>
      <c r="D349" t="s">
        <v>12</v>
      </c>
      <c r="E349">
        <v>-1.593</v>
      </c>
      <c r="F349">
        <v>9.4500000000000007E-5</v>
      </c>
      <c r="G349" t="s">
        <v>1994</v>
      </c>
      <c r="H349" t="s">
        <v>1995</v>
      </c>
    </row>
    <row r="350" spans="1:8" x14ac:dyDescent="0.3">
      <c r="A350" t="s">
        <v>1196</v>
      </c>
      <c r="B350">
        <v>1</v>
      </c>
      <c r="C350" t="s">
        <v>9</v>
      </c>
      <c r="D350" t="s">
        <v>10</v>
      </c>
      <c r="E350">
        <v>2.5739999999999998</v>
      </c>
      <c r="F350">
        <v>9.4500000000000007E-5</v>
      </c>
      <c r="G350" t="s">
        <v>1996</v>
      </c>
      <c r="H350" t="s">
        <v>1997</v>
      </c>
    </row>
    <row r="351" spans="1:8" x14ac:dyDescent="0.3">
      <c r="A351" t="s">
        <v>1117</v>
      </c>
      <c r="B351">
        <v>2.0409999999999999</v>
      </c>
      <c r="C351" t="s">
        <v>79</v>
      </c>
      <c r="D351" t="s">
        <v>10</v>
      </c>
      <c r="E351">
        <v>2.121</v>
      </c>
      <c r="F351">
        <v>9.4500000000000007E-5</v>
      </c>
      <c r="G351" t="s">
        <v>1998</v>
      </c>
      <c r="H351" t="s">
        <v>1999</v>
      </c>
    </row>
    <row r="352" spans="1:8" x14ac:dyDescent="0.3">
      <c r="A352" t="s">
        <v>594</v>
      </c>
      <c r="B352" t="s">
        <v>12</v>
      </c>
      <c r="C352" t="s">
        <v>427</v>
      </c>
      <c r="D352" t="s">
        <v>12</v>
      </c>
      <c r="E352">
        <v>-1.0029999999999999</v>
      </c>
      <c r="F352">
        <v>9.4599999999999996E-5</v>
      </c>
      <c r="G352" t="s">
        <v>2000</v>
      </c>
      <c r="H352" t="s">
        <v>2001</v>
      </c>
    </row>
    <row r="353" spans="1:8" x14ac:dyDescent="0.3">
      <c r="A353" t="s">
        <v>773</v>
      </c>
      <c r="B353">
        <v>-12.367000000000001</v>
      </c>
      <c r="C353" t="s">
        <v>102</v>
      </c>
      <c r="D353" t="s">
        <v>12</v>
      </c>
      <c r="E353">
        <v>0.156</v>
      </c>
      <c r="F353">
        <v>9.9900000000000002E-5</v>
      </c>
      <c r="G353" t="s">
        <v>2002</v>
      </c>
      <c r="H353" t="s">
        <v>2003</v>
      </c>
    </row>
    <row r="354" spans="1:8" x14ac:dyDescent="0.3">
      <c r="A354" t="s">
        <v>767</v>
      </c>
      <c r="B354" t="s">
        <v>12</v>
      </c>
      <c r="C354" t="s">
        <v>534</v>
      </c>
      <c r="D354" t="s">
        <v>12</v>
      </c>
      <c r="E354">
        <v>0.152</v>
      </c>
      <c r="F354">
        <v>9.9900000000000002E-5</v>
      </c>
      <c r="G354" t="s">
        <v>2004</v>
      </c>
      <c r="H354" t="s">
        <v>2005</v>
      </c>
    </row>
    <row r="355" spans="1:8" x14ac:dyDescent="0.3">
      <c r="A355" t="s">
        <v>759</v>
      </c>
      <c r="B355" t="s">
        <v>12</v>
      </c>
      <c r="C355" t="s">
        <v>400</v>
      </c>
      <c r="D355" t="s">
        <v>12</v>
      </c>
      <c r="E355">
        <v>0.108</v>
      </c>
      <c r="F355">
        <v>9.9900000000000002E-5</v>
      </c>
      <c r="G355" t="s">
        <v>2006</v>
      </c>
      <c r="H355" t="s">
        <v>2007</v>
      </c>
    </row>
    <row r="356" spans="1:8" x14ac:dyDescent="0.3">
      <c r="A356" t="s">
        <v>585</v>
      </c>
      <c r="B356" t="s">
        <v>12</v>
      </c>
      <c r="C356" t="s">
        <v>452</v>
      </c>
      <c r="D356" t="s">
        <v>12</v>
      </c>
      <c r="E356">
        <v>-1.0669999999999999</v>
      </c>
      <c r="F356">
        <v>9.9900000000000002E-5</v>
      </c>
      <c r="G356" t="s">
        <v>2008</v>
      </c>
      <c r="H356" t="s">
        <v>2009</v>
      </c>
    </row>
    <row r="357" spans="1:8" x14ac:dyDescent="0.3">
      <c r="A357" t="s">
        <v>556</v>
      </c>
      <c r="B357">
        <v>1.0109999999999999</v>
      </c>
      <c r="C357" t="s">
        <v>14</v>
      </c>
      <c r="D357" t="s">
        <v>12</v>
      </c>
      <c r="E357">
        <v>-1.3420000000000001</v>
      </c>
      <c r="F357">
        <v>9.9900000000000002E-5</v>
      </c>
      <c r="G357" t="s">
        <v>2010</v>
      </c>
      <c r="H357" t="s">
        <v>2011</v>
      </c>
    </row>
    <row r="358" spans="1:8" x14ac:dyDescent="0.3">
      <c r="A358" t="s">
        <v>2012</v>
      </c>
      <c r="B358">
        <v>-1.0189999999999999</v>
      </c>
      <c r="C358" t="s">
        <v>814</v>
      </c>
      <c r="D358" t="s">
        <v>12</v>
      </c>
      <c r="E358" t="s">
        <v>12</v>
      </c>
      <c r="F358">
        <v>9.9900000000000002E-5</v>
      </c>
      <c r="G358" t="s">
        <v>2013</v>
      </c>
      <c r="H358" t="s">
        <v>2014</v>
      </c>
    </row>
    <row r="359" spans="1:8" x14ac:dyDescent="0.3">
      <c r="A359" t="s">
        <v>2015</v>
      </c>
      <c r="B359" t="s">
        <v>12</v>
      </c>
      <c r="C359" t="s">
        <v>400</v>
      </c>
      <c r="D359" t="s">
        <v>12</v>
      </c>
      <c r="E359" t="s">
        <v>12</v>
      </c>
      <c r="F359">
        <v>9.9900000000000002E-5</v>
      </c>
      <c r="G359" t="s">
        <v>2016</v>
      </c>
      <c r="H359" t="s">
        <v>2017</v>
      </c>
    </row>
    <row r="360" spans="1:8" x14ac:dyDescent="0.3">
      <c r="A360" t="s">
        <v>2018</v>
      </c>
      <c r="B360" t="s">
        <v>12</v>
      </c>
      <c r="C360" t="s">
        <v>400</v>
      </c>
      <c r="D360" t="s">
        <v>12</v>
      </c>
      <c r="E360" t="s">
        <v>12</v>
      </c>
      <c r="F360">
        <v>9.9900000000000002E-5</v>
      </c>
      <c r="G360" t="s">
        <v>2019</v>
      </c>
      <c r="H360" t="s">
        <v>2020</v>
      </c>
    </row>
    <row r="361" spans="1:8" x14ac:dyDescent="0.3">
      <c r="A361" t="s">
        <v>1155</v>
      </c>
      <c r="B361" t="s">
        <v>12</v>
      </c>
      <c r="C361" t="s">
        <v>427</v>
      </c>
      <c r="D361" t="s">
        <v>10</v>
      </c>
      <c r="E361">
        <v>2.2360000000000002</v>
      </c>
      <c r="F361">
        <v>9.9900000000000002E-5</v>
      </c>
      <c r="G361" t="s">
        <v>2021</v>
      </c>
      <c r="H361" t="s">
        <v>2022</v>
      </c>
    </row>
    <row r="362" spans="1:8" x14ac:dyDescent="0.3">
      <c r="A362" t="s">
        <v>1156</v>
      </c>
      <c r="B362" t="s">
        <v>12</v>
      </c>
      <c r="C362" t="s">
        <v>416</v>
      </c>
      <c r="D362" t="s">
        <v>10</v>
      </c>
      <c r="E362">
        <v>2.2360000000000002</v>
      </c>
      <c r="F362">
        <v>9.9900000000000002E-5</v>
      </c>
      <c r="G362" t="s">
        <v>2023</v>
      </c>
      <c r="H362" t="s">
        <v>12</v>
      </c>
    </row>
    <row r="363" spans="1:8" x14ac:dyDescent="0.3">
      <c r="A363" t="s">
        <v>462</v>
      </c>
      <c r="B363" t="s">
        <v>12</v>
      </c>
      <c r="C363" t="s">
        <v>406</v>
      </c>
      <c r="D363" t="s">
        <v>27</v>
      </c>
      <c r="E363">
        <v>-2.1819999999999999</v>
      </c>
      <c r="F363">
        <v>9.9900000000000002E-5</v>
      </c>
      <c r="G363" t="s">
        <v>2024</v>
      </c>
      <c r="H363" t="s">
        <v>2025</v>
      </c>
    </row>
    <row r="364" spans="1:8" x14ac:dyDescent="0.3">
      <c r="A364" t="s">
        <v>437</v>
      </c>
      <c r="B364" t="s">
        <v>12</v>
      </c>
      <c r="C364" t="s">
        <v>414</v>
      </c>
      <c r="D364" t="s">
        <v>27</v>
      </c>
      <c r="E364">
        <v>-2.42</v>
      </c>
      <c r="F364">
        <v>1.08E-4</v>
      </c>
      <c r="G364" t="s">
        <v>2026</v>
      </c>
      <c r="H364" t="s">
        <v>2027</v>
      </c>
    </row>
    <row r="365" spans="1:8" x14ac:dyDescent="0.3">
      <c r="A365" t="s">
        <v>211</v>
      </c>
      <c r="B365">
        <v>-1.1890000000000001</v>
      </c>
      <c r="C365" t="s">
        <v>23</v>
      </c>
      <c r="D365" t="s">
        <v>12</v>
      </c>
      <c r="E365">
        <v>0.44500000000000001</v>
      </c>
      <c r="F365">
        <v>1.1E-4</v>
      </c>
      <c r="G365" t="s">
        <v>2028</v>
      </c>
      <c r="H365" t="s">
        <v>2029</v>
      </c>
    </row>
    <row r="366" spans="1:8" x14ac:dyDescent="0.3">
      <c r="A366" t="s">
        <v>687</v>
      </c>
      <c r="B366" t="s">
        <v>12</v>
      </c>
      <c r="C366" t="s">
        <v>452</v>
      </c>
      <c r="D366" t="s">
        <v>12</v>
      </c>
      <c r="E366">
        <v>-0.378</v>
      </c>
      <c r="F366">
        <v>1.1E-4</v>
      </c>
      <c r="G366" t="s">
        <v>2030</v>
      </c>
      <c r="H366" t="s">
        <v>2031</v>
      </c>
    </row>
    <row r="367" spans="1:8" x14ac:dyDescent="0.3">
      <c r="A367" t="s">
        <v>622</v>
      </c>
      <c r="B367" t="s">
        <v>12</v>
      </c>
      <c r="C367" t="s">
        <v>452</v>
      </c>
      <c r="D367" t="s">
        <v>12</v>
      </c>
      <c r="E367">
        <v>-0.89600000000000002</v>
      </c>
      <c r="F367">
        <v>1.1E-4</v>
      </c>
      <c r="G367" t="s">
        <v>2032</v>
      </c>
      <c r="H367" t="s">
        <v>2033</v>
      </c>
    </row>
    <row r="368" spans="1:8" x14ac:dyDescent="0.3">
      <c r="A368" t="s">
        <v>597</v>
      </c>
      <c r="B368" t="s">
        <v>12</v>
      </c>
      <c r="C368" t="s">
        <v>452</v>
      </c>
      <c r="D368" t="s">
        <v>12</v>
      </c>
      <c r="E368">
        <v>-1</v>
      </c>
      <c r="F368">
        <v>1.1E-4</v>
      </c>
      <c r="G368" t="s">
        <v>2034</v>
      </c>
      <c r="H368" t="s">
        <v>2035</v>
      </c>
    </row>
    <row r="369" spans="1:8" x14ac:dyDescent="0.3">
      <c r="A369" t="s">
        <v>101</v>
      </c>
      <c r="B369">
        <v>5.1130000000000004</v>
      </c>
      <c r="C369" t="s">
        <v>102</v>
      </c>
      <c r="D369" t="s">
        <v>12</v>
      </c>
      <c r="E369">
        <v>-1.4610000000000001</v>
      </c>
      <c r="F369">
        <v>1.1E-4</v>
      </c>
      <c r="G369" t="s">
        <v>2036</v>
      </c>
      <c r="H369" t="s">
        <v>2037</v>
      </c>
    </row>
    <row r="370" spans="1:8" x14ac:dyDescent="0.3">
      <c r="A370" t="s">
        <v>1218</v>
      </c>
      <c r="B370">
        <v>-1.1990000000000001</v>
      </c>
      <c r="C370" t="s">
        <v>23</v>
      </c>
      <c r="D370" t="s">
        <v>10</v>
      </c>
      <c r="E370">
        <v>2.6459999999999999</v>
      </c>
      <c r="F370">
        <v>1.1E-4</v>
      </c>
      <c r="G370" t="s">
        <v>2038</v>
      </c>
      <c r="H370" t="s">
        <v>2039</v>
      </c>
    </row>
    <row r="371" spans="1:8" x14ac:dyDescent="0.3">
      <c r="A371" t="s">
        <v>1214</v>
      </c>
      <c r="B371" t="s">
        <v>12</v>
      </c>
      <c r="C371" t="s">
        <v>534</v>
      </c>
      <c r="D371" t="s">
        <v>10</v>
      </c>
      <c r="E371">
        <v>2.621</v>
      </c>
      <c r="F371">
        <v>1.1E-4</v>
      </c>
      <c r="G371" t="s">
        <v>2040</v>
      </c>
      <c r="H371" t="s">
        <v>12</v>
      </c>
    </row>
    <row r="372" spans="1:8" x14ac:dyDescent="0.3">
      <c r="A372" t="s">
        <v>1157</v>
      </c>
      <c r="B372">
        <v>1.2969999999999999</v>
      </c>
      <c r="C372" t="s">
        <v>79</v>
      </c>
      <c r="D372" t="s">
        <v>10</v>
      </c>
      <c r="E372">
        <v>2.2360000000000002</v>
      </c>
      <c r="F372">
        <v>1.1E-4</v>
      </c>
      <c r="G372" t="s">
        <v>2041</v>
      </c>
      <c r="H372" t="s">
        <v>2042</v>
      </c>
    </row>
    <row r="373" spans="1:8" x14ac:dyDescent="0.3">
      <c r="A373" t="s">
        <v>562</v>
      </c>
      <c r="B373" t="s">
        <v>12</v>
      </c>
      <c r="C373" t="s">
        <v>400</v>
      </c>
      <c r="D373" t="s">
        <v>12</v>
      </c>
      <c r="E373">
        <v>-1.2629999999999999</v>
      </c>
      <c r="F373">
        <v>1.2E-4</v>
      </c>
      <c r="G373" t="s">
        <v>2043</v>
      </c>
      <c r="H373" t="s">
        <v>2044</v>
      </c>
    </row>
    <row r="374" spans="1:8" x14ac:dyDescent="0.3">
      <c r="A374" t="s">
        <v>232</v>
      </c>
      <c r="B374">
        <v>1.405</v>
      </c>
      <c r="C374" t="s">
        <v>14</v>
      </c>
      <c r="D374" t="s">
        <v>12</v>
      </c>
      <c r="E374">
        <v>-0.86899999999999999</v>
      </c>
      <c r="F374">
        <v>1.25E-4</v>
      </c>
      <c r="G374" t="s">
        <v>2045</v>
      </c>
      <c r="H374" t="s">
        <v>2046</v>
      </c>
    </row>
    <row r="375" spans="1:8" x14ac:dyDescent="0.3">
      <c r="A375" t="s">
        <v>998</v>
      </c>
      <c r="B375">
        <v>3.0760000000000001</v>
      </c>
      <c r="C375" t="s">
        <v>14</v>
      </c>
      <c r="D375" t="s">
        <v>12</v>
      </c>
      <c r="E375">
        <v>1.48</v>
      </c>
      <c r="F375">
        <v>1.2799999999999999E-4</v>
      </c>
      <c r="G375" t="s">
        <v>2047</v>
      </c>
      <c r="H375" t="s">
        <v>2048</v>
      </c>
    </row>
    <row r="376" spans="1:8" x14ac:dyDescent="0.3">
      <c r="A376" t="s">
        <v>982</v>
      </c>
      <c r="B376" t="s">
        <v>12</v>
      </c>
      <c r="C376" t="s">
        <v>23</v>
      </c>
      <c r="D376" t="s">
        <v>12</v>
      </c>
      <c r="E376">
        <v>1.4059999999999999</v>
      </c>
      <c r="F376">
        <v>1.2799999999999999E-4</v>
      </c>
      <c r="G376" t="s">
        <v>2049</v>
      </c>
      <c r="H376" t="s">
        <v>2050</v>
      </c>
    </row>
    <row r="377" spans="1:8" x14ac:dyDescent="0.3">
      <c r="A377" t="s">
        <v>808</v>
      </c>
      <c r="B377">
        <v>1.18</v>
      </c>
      <c r="C377" t="s">
        <v>54</v>
      </c>
      <c r="D377" t="s">
        <v>12</v>
      </c>
      <c r="E377">
        <v>0.36199999999999999</v>
      </c>
      <c r="F377">
        <v>1.2799999999999999E-4</v>
      </c>
      <c r="G377" t="s">
        <v>2051</v>
      </c>
      <c r="H377" t="s">
        <v>2052</v>
      </c>
    </row>
    <row r="378" spans="1:8" x14ac:dyDescent="0.3">
      <c r="A378" t="s">
        <v>623</v>
      </c>
      <c r="B378" t="s">
        <v>12</v>
      </c>
      <c r="C378" t="s">
        <v>76</v>
      </c>
      <c r="D378" t="s">
        <v>12</v>
      </c>
      <c r="E378">
        <v>-0.89600000000000002</v>
      </c>
      <c r="F378">
        <v>1.2799999999999999E-4</v>
      </c>
      <c r="G378" t="s">
        <v>2053</v>
      </c>
      <c r="H378" t="s">
        <v>2054</v>
      </c>
    </row>
    <row r="379" spans="1:8" x14ac:dyDescent="0.3">
      <c r="A379" t="s">
        <v>2055</v>
      </c>
      <c r="B379" t="s">
        <v>12</v>
      </c>
      <c r="C379" t="s">
        <v>427</v>
      </c>
      <c r="D379" t="s">
        <v>12</v>
      </c>
      <c r="E379" t="s">
        <v>12</v>
      </c>
      <c r="F379">
        <v>1.2799999999999999E-4</v>
      </c>
      <c r="G379" t="s">
        <v>2056</v>
      </c>
      <c r="H379" t="s">
        <v>2057</v>
      </c>
    </row>
    <row r="380" spans="1:8" x14ac:dyDescent="0.3">
      <c r="A380" t="s">
        <v>1141</v>
      </c>
      <c r="B380" t="s">
        <v>12</v>
      </c>
      <c r="C380" t="s">
        <v>400</v>
      </c>
      <c r="D380" t="s">
        <v>10</v>
      </c>
      <c r="E380">
        <v>2.2189999999999999</v>
      </c>
      <c r="F380">
        <v>1.2799999999999999E-4</v>
      </c>
      <c r="G380" t="s">
        <v>2058</v>
      </c>
      <c r="H380" t="s">
        <v>2059</v>
      </c>
    </row>
    <row r="381" spans="1:8" x14ac:dyDescent="0.3">
      <c r="A381" t="s">
        <v>1132</v>
      </c>
      <c r="B381" t="s">
        <v>12</v>
      </c>
      <c r="C381" t="s">
        <v>414</v>
      </c>
      <c r="D381" t="s">
        <v>10</v>
      </c>
      <c r="E381">
        <v>2.2130000000000001</v>
      </c>
      <c r="F381">
        <v>1.2799999999999999E-4</v>
      </c>
      <c r="G381" t="s">
        <v>2060</v>
      </c>
      <c r="H381" t="s">
        <v>2061</v>
      </c>
    </row>
    <row r="382" spans="1:8" x14ac:dyDescent="0.3">
      <c r="A382" t="s">
        <v>438</v>
      </c>
      <c r="B382" t="s">
        <v>12</v>
      </c>
      <c r="C382" t="s">
        <v>439</v>
      </c>
      <c r="D382" t="s">
        <v>27</v>
      </c>
      <c r="E382">
        <v>-2.415</v>
      </c>
      <c r="F382">
        <v>1.2799999999999999E-4</v>
      </c>
      <c r="G382" t="s">
        <v>2062</v>
      </c>
      <c r="H382" t="s">
        <v>2063</v>
      </c>
    </row>
    <row r="383" spans="1:8" x14ac:dyDescent="0.3">
      <c r="A383" t="s">
        <v>643</v>
      </c>
      <c r="B383" t="s">
        <v>12</v>
      </c>
      <c r="C383" t="s">
        <v>76</v>
      </c>
      <c r="D383" t="s">
        <v>12</v>
      </c>
      <c r="E383">
        <v>-0.74199999999999999</v>
      </c>
      <c r="F383">
        <v>1.2999999999999999E-4</v>
      </c>
      <c r="G383" t="s">
        <v>2064</v>
      </c>
      <c r="H383" t="s">
        <v>2065</v>
      </c>
    </row>
    <row r="384" spans="1:8" x14ac:dyDescent="0.3">
      <c r="A384" t="s">
        <v>1209</v>
      </c>
      <c r="B384" t="s">
        <v>12</v>
      </c>
      <c r="C384" t="s">
        <v>400</v>
      </c>
      <c r="D384" t="s">
        <v>10</v>
      </c>
      <c r="E384">
        <v>2.6070000000000002</v>
      </c>
      <c r="F384">
        <v>1.3100000000000001E-4</v>
      </c>
      <c r="G384" t="s">
        <v>2066</v>
      </c>
      <c r="H384" t="s">
        <v>2067</v>
      </c>
    </row>
    <row r="385" spans="1:8" x14ac:dyDescent="0.3">
      <c r="A385" t="s">
        <v>855</v>
      </c>
      <c r="B385">
        <v>1.4039999999999999</v>
      </c>
      <c r="C385" t="s">
        <v>102</v>
      </c>
      <c r="D385" t="s">
        <v>12</v>
      </c>
      <c r="E385">
        <v>0.626</v>
      </c>
      <c r="F385">
        <v>1.46E-4</v>
      </c>
      <c r="G385" t="s">
        <v>2068</v>
      </c>
      <c r="H385" t="s">
        <v>2069</v>
      </c>
    </row>
    <row r="386" spans="1:8" x14ac:dyDescent="0.3">
      <c r="A386" t="s">
        <v>783</v>
      </c>
      <c r="B386">
        <v>9.1039999999999992</v>
      </c>
      <c r="C386" t="s">
        <v>23</v>
      </c>
      <c r="D386" t="s">
        <v>12</v>
      </c>
      <c r="E386">
        <v>0.23899999999999999</v>
      </c>
      <c r="F386">
        <v>1.46E-4</v>
      </c>
      <c r="G386" t="s">
        <v>2070</v>
      </c>
      <c r="H386" t="s">
        <v>2071</v>
      </c>
    </row>
    <row r="387" spans="1:8" x14ac:dyDescent="0.3">
      <c r="A387" t="s">
        <v>672</v>
      </c>
      <c r="B387" t="s">
        <v>12</v>
      </c>
      <c r="C387" t="s">
        <v>400</v>
      </c>
      <c r="D387" t="s">
        <v>12</v>
      </c>
      <c r="E387">
        <v>-0.497</v>
      </c>
      <c r="F387">
        <v>1.46E-4</v>
      </c>
      <c r="G387" t="s">
        <v>2072</v>
      </c>
      <c r="H387" t="s">
        <v>2073</v>
      </c>
    </row>
    <row r="388" spans="1:8" x14ac:dyDescent="0.3">
      <c r="A388" t="s">
        <v>188</v>
      </c>
      <c r="B388">
        <v>1.032</v>
      </c>
      <c r="C388" t="s">
        <v>23</v>
      </c>
      <c r="D388" t="s">
        <v>12</v>
      </c>
      <c r="E388">
        <v>0.57299999999999995</v>
      </c>
      <c r="F388">
        <v>1.46E-4</v>
      </c>
      <c r="G388" t="s">
        <v>2074</v>
      </c>
      <c r="H388" t="s">
        <v>2075</v>
      </c>
    </row>
    <row r="389" spans="1:8" x14ac:dyDescent="0.3">
      <c r="A389" t="s">
        <v>818</v>
      </c>
      <c r="B389">
        <v>3.2770000000000001</v>
      </c>
      <c r="C389" t="s">
        <v>47</v>
      </c>
      <c r="D389" t="s">
        <v>12</v>
      </c>
      <c r="E389">
        <v>0.44700000000000001</v>
      </c>
      <c r="F389">
        <v>1.46E-4</v>
      </c>
      <c r="G389" t="s">
        <v>2076</v>
      </c>
      <c r="H389" t="s">
        <v>2077</v>
      </c>
    </row>
    <row r="390" spans="1:8" x14ac:dyDescent="0.3">
      <c r="A390" t="s">
        <v>765</v>
      </c>
      <c r="B390">
        <v>7.8010000000000002</v>
      </c>
      <c r="C390" t="s">
        <v>102</v>
      </c>
      <c r="D390" t="s">
        <v>12</v>
      </c>
      <c r="E390">
        <v>0.13300000000000001</v>
      </c>
      <c r="F390">
        <v>1.46E-4</v>
      </c>
      <c r="G390" t="s">
        <v>2078</v>
      </c>
      <c r="H390" t="s">
        <v>2079</v>
      </c>
    </row>
    <row r="391" spans="1:8" x14ac:dyDescent="0.3">
      <c r="A391" t="s">
        <v>1230</v>
      </c>
      <c r="B391">
        <v>1.736</v>
      </c>
      <c r="C391" t="s">
        <v>54</v>
      </c>
      <c r="D391" t="s">
        <v>10</v>
      </c>
      <c r="E391">
        <v>2.7469999999999999</v>
      </c>
      <c r="F391">
        <v>1.46E-4</v>
      </c>
      <c r="G391" t="s">
        <v>2080</v>
      </c>
      <c r="H391" t="s">
        <v>2081</v>
      </c>
    </row>
    <row r="392" spans="1:8" x14ac:dyDescent="0.3">
      <c r="A392" t="s">
        <v>466</v>
      </c>
      <c r="B392" t="s">
        <v>12</v>
      </c>
      <c r="C392" t="s">
        <v>400</v>
      </c>
      <c r="D392" t="s">
        <v>27</v>
      </c>
      <c r="E392">
        <v>-2.157</v>
      </c>
      <c r="F392">
        <v>1.46E-4</v>
      </c>
      <c r="G392" t="s">
        <v>2082</v>
      </c>
      <c r="H392" t="s">
        <v>2083</v>
      </c>
    </row>
    <row r="393" spans="1:8" x14ac:dyDescent="0.3">
      <c r="A393" t="s">
        <v>1211</v>
      </c>
      <c r="B393">
        <v>1.88</v>
      </c>
      <c r="C393" t="s">
        <v>54</v>
      </c>
      <c r="D393" t="s">
        <v>10</v>
      </c>
      <c r="E393">
        <v>2.617</v>
      </c>
      <c r="F393">
        <v>1.5200000000000001E-4</v>
      </c>
      <c r="G393" t="s">
        <v>2084</v>
      </c>
      <c r="H393" t="s">
        <v>2085</v>
      </c>
    </row>
    <row r="394" spans="1:8" x14ac:dyDescent="0.3">
      <c r="A394" t="s">
        <v>845</v>
      </c>
      <c r="B394" t="s">
        <v>12</v>
      </c>
      <c r="C394" t="s">
        <v>54</v>
      </c>
      <c r="D394" t="s">
        <v>12</v>
      </c>
      <c r="E394">
        <v>0.56299999999999994</v>
      </c>
      <c r="F394">
        <v>1.55E-4</v>
      </c>
      <c r="G394" t="s">
        <v>2086</v>
      </c>
      <c r="H394" t="s">
        <v>2087</v>
      </c>
    </row>
    <row r="395" spans="1:8" x14ac:dyDescent="0.3">
      <c r="A395" t="s">
        <v>704</v>
      </c>
      <c r="B395" t="s">
        <v>12</v>
      </c>
      <c r="C395" t="s">
        <v>406</v>
      </c>
      <c r="D395" t="s">
        <v>12</v>
      </c>
      <c r="E395">
        <v>-0.22700000000000001</v>
      </c>
      <c r="F395">
        <v>1.55E-4</v>
      </c>
      <c r="G395" t="s">
        <v>2088</v>
      </c>
      <c r="H395" t="s">
        <v>2089</v>
      </c>
    </row>
    <row r="396" spans="1:8" x14ac:dyDescent="0.3">
      <c r="A396" t="s">
        <v>2090</v>
      </c>
      <c r="B396" t="s">
        <v>12</v>
      </c>
      <c r="C396" t="s">
        <v>534</v>
      </c>
      <c r="D396" t="s">
        <v>12</v>
      </c>
      <c r="E396" t="s">
        <v>12</v>
      </c>
      <c r="F396">
        <v>1.63E-4</v>
      </c>
      <c r="G396" t="s">
        <v>2091</v>
      </c>
      <c r="H396" t="s">
        <v>12</v>
      </c>
    </row>
    <row r="397" spans="1:8" x14ac:dyDescent="0.3">
      <c r="A397" t="s">
        <v>2092</v>
      </c>
      <c r="B397">
        <v>1.337</v>
      </c>
      <c r="C397" t="s">
        <v>814</v>
      </c>
      <c r="D397" t="s">
        <v>12</v>
      </c>
      <c r="E397" t="s">
        <v>12</v>
      </c>
      <c r="F397">
        <v>1.63E-4</v>
      </c>
      <c r="G397" t="s">
        <v>2093</v>
      </c>
      <c r="H397" t="s">
        <v>2094</v>
      </c>
    </row>
    <row r="398" spans="1:8" x14ac:dyDescent="0.3">
      <c r="A398" t="s">
        <v>2095</v>
      </c>
      <c r="B398" t="s">
        <v>12</v>
      </c>
      <c r="C398" t="s">
        <v>452</v>
      </c>
      <c r="D398" t="s">
        <v>12</v>
      </c>
      <c r="E398" t="s">
        <v>12</v>
      </c>
      <c r="F398">
        <v>1.63E-4</v>
      </c>
      <c r="G398" t="s">
        <v>2096</v>
      </c>
      <c r="H398" t="s">
        <v>2097</v>
      </c>
    </row>
    <row r="399" spans="1:8" x14ac:dyDescent="0.3">
      <c r="A399" t="s">
        <v>2098</v>
      </c>
      <c r="B399" t="s">
        <v>12</v>
      </c>
      <c r="C399" t="s">
        <v>400</v>
      </c>
      <c r="D399" t="s">
        <v>12</v>
      </c>
      <c r="E399" t="s">
        <v>12</v>
      </c>
      <c r="F399">
        <v>1.63E-4</v>
      </c>
      <c r="G399" t="s">
        <v>2099</v>
      </c>
      <c r="H399" t="s">
        <v>2100</v>
      </c>
    </row>
    <row r="400" spans="1:8" x14ac:dyDescent="0.3">
      <c r="A400" t="s">
        <v>475</v>
      </c>
      <c r="B400">
        <v>-1.643</v>
      </c>
      <c r="C400" t="s">
        <v>23</v>
      </c>
      <c r="D400" t="s">
        <v>27</v>
      </c>
      <c r="E400">
        <v>-2</v>
      </c>
      <c r="F400">
        <v>1.63E-4</v>
      </c>
      <c r="G400" t="s">
        <v>2101</v>
      </c>
      <c r="H400" t="s">
        <v>12</v>
      </c>
    </row>
    <row r="401" spans="1:8" x14ac:dyDescent="0.3">
      <c r="A401" t="s">
        <v>476</v>
      </c>
      <c r="B401" t="s">
        <v>12</v>
      </c>
      <c r="C401" t="s">
        <v>452</v>
      </c>
      <c r="D401" t="s">
        <v>27</v>
      </c>
      <c r="E401">
        <v>-2</v>
      </c>
      <c r="F401">
        <v>1.63E-4</v>
      </c>
      <c r="G401" t="s">
        <v>2102</v>
      </c>
      <c r="H401" t="s">
        <v>12</v>
      </c>
    </row>
    <row r="402" spans="1:8" x14ac:dyDescent="0.3">
      <c r="A402" t="s">
        <v>1111</v>
      </c>
      <c r="B402">
        <v>-1.198</v>
      </c>
      <c r="C402" t="s">
        <v>14</v>
      </c>
      <c r="D402" t="s">
        <v>10</v>
      </c>
      <c r="E402">
        <v>2.0510000000000002</v>
      </c>
      <c r="F402">
        <v>1.6699999999999999E-4</v>
      </c>
      <c r="G402" t="s">
        <v>2103</v>
      </c>
      <c r="H402" t="s">
        <v>2104</v>
      </c>
    </row>
    <row r="403" spans="1:8" x14ac:dyDescent="0.3">
      <c r="A403" t="s">
        <v>468</v>
      </c>
      <c r="B403">
        <v>1</v>
      </c>
      <c r="C403" t="s">
        <v>14</v>
      </c>
      <c r="D403" t="s">
        <v>27</v>
      </c>
      <c r="E403">
        <v>-2.1379999999999999</v>
      </c>
      <c r="F403">
        <v>1.7200000000000001E-4</v>
      </c>
      <c r="G403" t="s">
        <v>2105</v>
      </c>
      <c r="H403" t="s">
        <v>2106</v>
      </c>
    </row>
    <row r="404" spans="1:8" x14ac:dyDescent="0.3">
      <c r="A404" t="s">
        <v>521</v>
      </c>
      <c r="B404" t="s">
        <v>12</v>
      </c>
      <c r="C404" t="s">
        <v>400</v>
      </c>
      <c r="D404" t="s">
        <v>12</v>
      </c>
      <c r="E404">
        <v>-1.651</v>
      </c>
      <c r="F404">
        <v>1.8100000000000001E-4</v>
      </c>
      <c r="G404" t="s">
        <v>2107</v>
      </c>
      <c r="H404" t="s">
        <v>2108</v>
      </c>
    </row>
    <row r="405" spans="1:8" x14ac:dyDescent="0.3">
      <c r="A405" t="s">
        <v>113</v>
      </c>
      <c r="B405">
        <v>1.758</v>
      </c>
      <c r="C405" t="s">
        <v>9</v>
      </c>
      <c r="D405" t="s">
        <v>12</v>
      </c>
      <c r="E405">
        <v>1.889</v>
      </c>
      <c r="F405">
        <v>1.84E-4</v>
      </c>
      <c r="G405" t="s">
        <v>2109</v>
      </c>
      <c r="H405" t="s">
        <v>2110</v>
      </c>
    </row>
    <row r="406" spans="1:8" x14ac:dyDescent="0.3">
      <c r="A406" t="s">
        <v>1029</v>
      </c>
      <c r="B406">
        <v>1.494</v>
      </c>
      <c r="C406" t="s">
        <v>47</v>
      </c>
      <c r="D406" t="s">
        <v>12</v>
      </c>
      <c r="E406">
        <v>1.7290000000000001</v>
      </c>
      <c r="F406">
        <v>1.8599999999999999E-4</v>
      </c>
      <c r="G406" t="s">
        <v>2111</v>
      </c>
      <c r="H406" t="s">
        <v>2112</v>
      </c>
    </row>
    <row r="407" spans="1:8" x14ac:dyDescent="0.3">
      <c r="A407" t="s">
        <v>854</v>
      </c>
      <c r="B407">
        <v>-2.177</v>
      </c>
      <c r="C407" t="s">
        <v>26</v>
      </c>
      <c r="D407" t="s">
        <v>12</v>
      </c>
      <c r="E407">
        <v>0.61199999999999999</v>
      </c>
      <c r="F407">
        <v>1.8599999999999999E-4</v>
      </c>
      <c r="G407" t="s">
        <v>2113</v>
      </c>
      <c r="H407" t="s">
        <v>2114</v>
      </c>
    </row>
    <row r="408" spans="1:8" x14ac:dyDescent="0.3">
      <c r="A408" t="s">
        <v>598</v>
      </c>
      <c r="B408">
        <v>1.31</v>
      </c>
      <c r="C408" t="s">
        <v>216</v>
      </c>
      <c r="D408" t="s">
        <v>12</v>
      </c>
      <c r="E408">
        <v>-1</v>
      </c>
      <c r="F408">
        <v>1.8599999999999999E-4</v>
      </c>
      <c r="G408" t="s">
        <v>2115</v>
      </c>
      <c r="H408" t="s">
        <v>2116</v>
      </c>
    </row>
    <row r="409" spans="1:8" x14ac:dyDescent="0.3">
      <c r="A409" t="s">
        <v>979</v>
      </c>
      <c r="B409" t="s">
        <v>12</v>
      </c>
      <c r="C409" t="s">
        <v>406</v>
      </c>
      <c r="D409" t="s">
        <v>12</v>
      </c>
      <c r="E409">
        <v>1.3879999999999999</v>
      </c>
      <c r="F409">
        <v>1.9599999999999999E-4</v>
      </c>
      <c r="G409" t="s">
        <v>2117</v>
      </c>
      <c r="H409" t="s">
        <v>2118</v>
      </c>
    </row>
    <row r="410" spans="1:8" x14ac:dyDescent="0.3">
      <c r="A410" t="s">
        <v>732</v>
      </c>
      <c r="B410" t="s">
        <v>12</v>
      </c>
      <c r="C410" t="s">
        <v>400</v>
      </c>
      <c r="D410" t="s">
        <v>12</v>
      </c>
      <c r="E410">
        <v>0</v>
      </c>
      <c r="F410">
        <v>2.0100000000000001E-4</v>
      </c>
      <c r="G410" t="s">
        <v>2119</v>
      </c>
      <c r="H410" t="s">
        <v>2120</v>
      </c>
    </row>
    <row r="411" spans="1:8" x14ac:dyDescent="0.3">
      <c r="A411" t="s">
        <v>1024</v>
      </c>
      <c r="B411" t="s">
        <v>12</v>
      </c>
      <c r="C411" t="s">
        <v>400</v>
      </c>
      <c r="D411" t="s">
        <v>12</v>
      </c>
      <c r="E411">
        <v>1.6990000000000001</v>
      </c>
      <c r="F411">
        <v>2.1000000000000001E-4</v>
      </c>
      <c r="G411" t="s">
        <v>2121</v>
      </c>
      <c r="H411" t="s">
        <v>2122</v>
      </c>
    </row>
    <row r="412" spans="1:8" x14ac:dyDescent="0.3">
      <c r="A412" t="s">
        <v>1252</v>
      </c>
      <c r="B412" t="s">
        <v>12</v>
      </c>
      <c r="C412" t="s">
        <v>36</v>
      </c>
      <c r="D412" t="s">
        <v>10</v>
      </c>
      <c r="E412">
        <v>3.0550000000000002</v>
      </c>
      <c r="F412">
        <v>2.1000000000000001E-4</v>
      </c>
      <c r="G412" t="s">
        <v>2123</v>
      </c>
      <c r="H412" t="s">
        <v>2124</v>
      </c>
    </row>
    <row r="413" spans="1:8" x14ac:dyDescent="0.3">
      <c r="A413" t="s">
        <v>904</v>
      </c>
      <c r="B413">
        <v>-1.4319999999999999</v>
      </c>
      <c r="C413" t="s">
        <v>54</v>
      </c>
      <c r="D413" t="s">
        <v>12</v>
      </c>
      <c r="E413">
        <v>0.98</v>
      </c>
      <c r="F413">
        <v>2.1100000000000001E-4</v>
      </c>
      <c r="G413" t="s">
        <v>2125</v>
      </c>
      <c r="H413" t="s">
        <v>2126</v>
      </c>
    </row>
    <row r="414" spans="1:8" x14ac:dyDescent="0.3">
      <c r="A414" t="s">
        <v>875</v>
      </c>
      <c r="B414">
        <v>7.5140000000000002</v>
      </c>
      <c r="C414" t="s">
        <v>9</v>
      </c>
      <c r="D414" t="s">
        <v>12</v>
      </c>
      <c r="E414">
        <v>0.76900000000000002</v>
      </c>
      <c r="F414">
        <v>2.1100000000000001E-4</v>
      </c>
      <c r="G414" t="s">
        <v>2127</v>
      </c>
      <c r="H414" t="s">
        <v>2128</v>
      </c>
    </row>
    <row r="415" spans="1:8" x14ac:dyDescent="0.3">
      <c r="A415" t="s">
        <v>504</v>
      </c>
      <c r="B415" t="s">
        <v>12</v>
      </c>
      <c r="C415" t="s">
        <v>406</v>
      </c>
      <c r="D415" t="s">
        <v>12</v>
      </c>
      <c r="E415">
        <v>-1.9119999999999999</v>
      </c>
      <c r="F415">
        <v>2.1599999999999999E-4</v>
      </c>
      <c r="G415" t="s">
        <v>2129</v>
      </c>
      <c r="H415" t="s">
        <v>2130</v>
      </c>
    </row>
    <row r="416" spans="1:8" x14ac:dyDescent="0.3">
      <c r="A416" t="s">
        <v>91</v>
      </c>
      <c r="B416">
        <v>1.373</v>
      </c>
      <c r="C416" t="s">
        <v>9</v>
      </c>
      <c r="D416" t="s">
        <v>10</v>
      </c>
      <c r="E416">
        <v>2.552</v>
      </c>
      <c r="F416">
        <v>2.1599999999999999E-4</v>
      </c>
      <c r="G416" t="s">
        <v>2131</v>
      </c>
      <c r="H416" t="s">
        <v>2132</v>
      </c>
    </row>
    <row r="417" spans="1:8" x14ac:dyDescent="0.3">
      <c r="A417" t="s">
        <v>1174</v>
      </c>
      <c r="B417">
        <v>1.0489999999999999</v>
      </c>
      <c r="C417" t="s">
        <v>71</v>
      </c>
      <c r="D417" t="s">
        <v>10</v>
      </c>
      <c r="E417">
        <v>2.3679999999999999</v>
      </c>
      <c r="F417">
        <v>2.1599999999999999E-4</v>
      </c>
      <c r="G417" t="s">
        <v>2133</v>
      </c>
      <c r="H417" t="s">
        <v>2134</v>
      </c>
    </row>
    <row r="418" spans="1:8" x14ac:dyDescent="0.3">
      <c r="A418" t="s">
        <v>451</v>
      </c>
      <c r="B418" t="s">
        <v>12</v>
      </c>
      <c r="C418" t="s">
        <v>452</v>
      </c>
      <c r="D418" t="s">
        <v>27</v>
      </c>
      <c r="E418">
        <v>-2.2360000000000002</v>
      </c>
      <c r="F418">
        <v>2.1599999999999999E-4</v>
      </c>
      <c r="G418" t="s">
        <v>2135</v>
      </c>
      <c r="H418" t="s">
        <v>2136</v>
      </c>
    </row>
    <row r="419" spans="1:8" x14ac:dyDescent="0.3">
      <c r="A419" t="s">
        <v>733</v>
      </c>
      <c r="B419" t="s">
        <v>12</v>
      </c>
      <c r="C419" t="s">
        <v>400</v>
      </c>
      <c r="D419" t="s">
        <v>12</v>
      </c>
      <c r="E419">
        <v>0</v>
      </c>
      <c r="F419">
        <v>2.1800000000000001E-4</v>
      </c>
      <c r="G419" t="s">
        <v>2137</v>
      </c>
      <c r="H419" t="s">
        <v>2138</v>
      </c>
    </row>
    <row r="420" spans="1:8" x14ac:dyDescent="0.3">
      <c r="A420" t="s">
        <v>1260</v>
      </c>
      <c r="B420">
        <v>6.6159999999999997</v>
      </c>
      <c r="C420" t="s">
        <v>9</v>
      </c>
      <c r="D420" t="s">
        <v>10</v>
      </c>
      <c r="E420">
        <v>3.1219999999999999</v>
      </c>
      <c r="F420">
        <v>2.1800000000000001E-4</v>
      </c>
      <c r="G420" t="s">
        <v>2139</v>
      </c>
      <c r="H420" t="s">
        <v>2140</v>
      </c>
    </row>
    <row r="421" spans="1:8" x14ac:dyDescent="0.3">
      <c r="A421" t="s">
        <v>1255</v>
      </c>
      <c r="B421" t="s">
        <v>12</v>
      </c>
      <c r="C421" t="s">
        <v>406</v>
      </c>
      <c r="D421" t="s">
        <v>10</v>
      </c>
      <c r="E421">
        <v>3.077</v>
      </c>
      <c r="F421">
        <v>2.1800000000000001E-4</v>
      </c>
      <c r="G421" t="s">
        <v>2141</v>
      </c>
      <c r="H421" t="s">
        <v>2142</v>
      </c>
    </row>
    <row r="422" spans="1:8" x14ac:dyDescent="0.3">
      <c r="A422" t="s">
        <v>621</v>
      </c>
      <c r="B422" t="s">
        <v>12</v>
      </c>
      <c r="C422" t="s">
        <v>400</v>
      </c>
      <c r="D422" t="s">
        <v>12</v>
      </c>
      <c r="E422">
        <v>-0.90700000000000003</v>
      </c>
      <c r="F422">
        <v>2.2100000000000001E-4</v>
      </c>
      <c r="G422" t="s">
        <v>2143</v>
      </c>
      <c r="H422" t="s">
        <v>2144</v>
      </c>
    </row>
    <row r="423" spans="1:8" x14ac:dyDescent="0.3">
      <c r="A423" t="s">
        <v>2145</v>
      </c>
      <c r="B423">
        <v>1.4179999999999999</v>
      </c>
      <c r="C423" t="s">
        <v>54</v>
      </c>
      <c r="D423" t="s">
        <v>12</v>
      </c>
      <c r="E423" t="s">
        <v>12</v>
      </c>
      <c r="F423">
        <v>2.2100000000000001E-4</v>
      </c>
      <c r="G423" t="s">
        <v>2146</v>
      </c>
      <c r="H423" t="s">
        <v>12</v>
      </c>
    </row>
    <row r="424" spans="1:8" x14ac:dyDescent="0.3">
      <c r="A424" t="s">
        <v>46</v>
      </c>
      <c r="B424">
        <v>-1.028</v>
      </c>
      <c r="C424" t="s">
        <v>47</v>
      </c>
      <c r="D424" t="s">
        <v>10</v>
      </c>
      <c r="E424">
        <v>3.37</v>
      </c>
      <c r="F424">
        <v>2.24E-4</v>
      </c>
      <c r="G424" t="s">
        <v>2147</v>
      </c>
      <c r="H424" t="s">
        <v>2148</v>
      </c>
    </row>
    <row r="425" spans="1:8" x14ac:dyDescent="0.3">
      <c r="A425" t="s">
        <v>560</v>
      </c>
      <c r="B425">
        <v>-1.2589999999999999</v>
      </c>
      <c r="C425" t="s">
        <v>14</v>
      </c>
      <c r="D425" t="s">
        <v>12</v>
      </c>
      <c r="E425">
        <v>-1.3069999999999999</v>
      </c>
      <c r="F425">
        <v>2.24E-4</v>
      </c>
      <c r="G425" t="s">
        <v>2149</v>
      </c>
      <c r="H425" t="s">
        <v>2150</v>
      </c>
    </row>
    <row r="426" spans="1:8" x14ac:dyDescent="0.3">
      <c r="A426" t="s">
        <v>973</v>
      </c>
      <c r="B426" t="s">
        <v>12</v>
      </c>
      <c r="C426" t="s">
        <v>400</v>
      </c>
      <c r="D426" t="s">
        <v>12</v>
      </c>
      <c r="E426">
        <v>1.3520000000000001</v>
      </c>
      <c r="F426">
        <v>2.2499999999999999E-4</v>
      </c>
      <c r="G426" t="s">
        <v>2151</v>
      </c>
      <c r="H426" t="s">
        <v>2152</v>
      </c>
    </row>
    <row r="427" spans="1:8" x14ac:dyDescent="0.3">
      <c r="A427" t="s">
        <v>792</v>
      </c>
      <c r="B427" t="s">
        <v>12</v>
      </c>
      <c r="C427" t="s">
        <v>26</v>
      </c>
      <c r="D427" t="s">
        <v>12</v>
      </c>
      <c r="E427">
        <v>0.28100000000000003</v>
      </c>
      <c r="F427">
        <v>2.2699999999999999E-4</v>
      </c>
      <c r="G427" t="s">
        <v>2153</v>
      </c>
      <c r="H427" t="s">
        <v>2154</v>
      </c>
    </row>
    <row r="428" spans="1:8" x14ac:dyDescent="0.3">
      <c r="A428" t="s">
        <v>877</v>
      </c>
      <c r="B428" t="s">
        <v>12</v>
      </c>
      <c r="C428" t="s">
        <v>439</v>
      </c>
      <c r="D428" t="s">
        <v>12</v>
      </c>
      <c r="E428">
        <v>0.78400000000000003</v>
      </c>
      <c r="F428">
        <v>2.42E-4</v>
      </c>
      <c r="G428" t="s">
        <v>2155</v>
      </c>
      <c r="H428" t="s">
        <v>2156</v>
      </c>
    </row>
    <row r="429" spans="1:8" x14ac:dyDescent="0.3">
      <c r="A429" t="s">
        <v>777</v>
      </c>
      <c r="B429">
        <v>1.492</v>
      </c>
      <c r="C429" t="s">
        <v>71</v>
      </c>
      <c r="D429" t="s">
        <v>12</v>
      </c>
      <c r="E429">
        <v>0.20699999999999999</v>
      </c>
      <c r="F429">
        <v>2.4399999999999999E-4</v>
      </c>
      <c r="G429" t="s">
        <v>2157</v>
      </c>
      <c r="H429" t="s">
        <v>2158</v>
      </c>
    </row>
    <row r="430" spans="1:8" x14ac:dyDescent="0.3">
      <c r="A430" t="s">
        <v>695</v>
      </c>
      <c r="B430" t="s">
        <v>12</v>
      </c>
      <c r="C430" t="s">
        <v>400</v>
      </c>
      <c r="D430" t="s">
        <v>12</v>
      </c>
      <c r="E430">
        <v>-0.28299999999999997</v>
      </c>
      <c r="F430">
        <v>2.4899999999999998E-4</v>
      </c>
      <c r="G430" t="s">
        <v>2159</v>
      </c>
      <c r="H430" t="s">
        <v>2160</v>
      </c>
    </row>
    <row r="431" spans="1:8" x14ac:dyDescent="0.3">
      <c r="A431" t="s">
        <v>538</v>
      </c>
      <c r="B431">
        <v>6.67</v>
      </c>
      <c r="C431" t="s">
        <v>216</v>
      </c>
      <c r="D431" t="s">
        <v>12</v>
      </c>
      <c r="E431">
        <v>-1.4630000000000001</v>
      </c>
      <c r="F431">
        <v>2.4899999999999998E-4</v>
      </c>
      <c r="G431" t="s">
        <v>2161</v>
      </c>
      <c r="H431" t="s">
        <v>2162</v>
      </c>
    </row>
    <row r="432" spans="1:8" x14ac:dyDescent="0.3">
      <c r="A432" t="s">
        <v>2163</v>
      </c>
      <c r="B432" t="s">
        <v>12</v>
      </c>
      <c r="C432" t="s">
        <v>400</v>
      </c>
      <c r="D432" t="s">
        <v>12</v>
      </c>
      <c r="E432" t="s">
        <v>12</v>
      </c>
      <c r="F432">
        <v>2.4899999999999998E-4</v>
      </c>
      <c r="G432" t="s">
        <v>2164</v>
      </c>
      <c r="H432" t="s">
        <v>2165</v>
      </c>
    </row>
    <row r="433" spans="1:8" x14ac:dyDescent="0.3">
      <c r="A433" t="s">
        <v>2166</v>
      </c>
      <c r="B433">
        <v>1.571</v>
      </c>
      <c r="C433" t="s">
        <v>14</v>
      </c>
      <c r="D433" t="s">
        <v>12</v>
      </c>
      <c r="E433" t="s">
        <v>12</v>
      </c>
      <c r="F433">
        <v>2.4899999999999998E-4</v>
      </c>
      <c r="G433" t="s">
        <v>2167</v>
      </c>
      <c r="H433" t="s">
        <v>2168</v>
      </c>
    </row>
    <row r="434" spans="1:8" x14ac:dyDescent="0.3">
      <c r="A434" t="s">
        <v>1232</v>
      </c>
      <c r="B434" t="s">
        <v>12</v>
      </c>
      <c r="C434" t="s">
        <v>452</v>
      </c>
      <c r="D434" t="s">
        <v>10</v>
      </c>
      <c r="E434">
        <v>2.762</v>
      </c>
      <c r="F434">
        <v>2.4899999999999998E-4</v>
      </c>
      <c r="G434" t="s">
        <v>2169</v>
      </c>
      <c r="H434" t="s">
        <v>2170</v>
      </c>
    </row>
    <row r="435" spans="1:8" x14ac:dyDescent="0.3">
      <c r="A435" t="s">
        <v>1168</v>
      </c>
      <c r="B435" t="s">
        <v>12</v>
      </c>
      <c r="C435" t="s">
        <v>400</v>
      </c>
      <c r="D435" t="s">
        <v>10</v>
      </c>
      <c r="E435">
        <v>2.319</v>
      </c>
      <c r="F435">
        <v>2.5300000000000002E-4</v>
      </c>
      <c r="G435" t="s">
        <v>2171</v>
      </c>
      <c r="H435" t="s">
        <v>2172</v>
      </c>
    </row>
    <row r="436" spans="1:8" x14ac:dyDescent="0.3">
      <c r="A436" t="s">
        <v>1264</v>
      </c>
      <c r="B436">
        <v>1.177</v>
      </c>
      <c r="C436" t="s">
        <v>102</v>
      </c>
      <c r="D436" t="s">
        <v>10</v>
      </c>
      <c r="E436">
        <v>3.26</v>
      </c>
      <c r="F436">
        <v>2.63E-4</v>
      </c>
      <c r="G436" t="s">
        <v>2173</v>
      </c>
      <c r="H436" t="s">
        <v>2174</v>
      </c>
    </row>
    <row r="437" spans="1:8" x14ac:dyDescent="0.3">
      <c r="A437" t="s">
        <v>471</v>
      </c>
      <c r="B437" t="s">
        <v>12</v>
      </c>
      <c r="C437" t="s">
        <v>452</v>
      </c>
      <c r="D437" t="s">
        <v>27</v>
      </c>
      <c r="E437">
        <v>-2.0390000000000001</v>
      </c>
      <c r="F437">
        <v>2.63E-4</v>
      </c>
      <c r="G437" t="s">
        <v>2175</v>
      </c>
      <c r="H437" t="s">
        <v>2176</v>
      </c>
    </row>
    <row r="438" spans="1:8" x14ac:dyDescent="0.3">
      <c r="A438" t="s">
        <v>1112</v>
      </c>
      <c r="B438" t="s">
        <v>12</v>
      </c>
      <c r="C438" t="s">
        <v>400</v>
      </c>
      <c r="D438" t="s">
        <v>10</v>
      </c>
      <c r="E438">
        <v>2.0569999999999999</v>
      </c>
      <c r="F438">
        <v>2.72E-4</v>
      </c>
      <c r="G438" t="s">
        <v>2177</v>
      </c>
      <c r="H438" t="s">
        <v>2178</v>
      </c>
    </row>
    <row r="439" spans="1:8" x14ac:dyDescent="0.3">
      <c r="A439" t="s">
        <v>126</v>
      </c>
      <c r="B439">
        <v>-2.5219999999999998</v>
      </c>
      <c r="C439" t="s">
        <v>14</v>
      </c>
      <c r="D439" t="s">
        <v>12</v>
      </c>
      <c r="E439">
        <v>0.35699999999999998</v>
      </c>
      <c r="F439">
        <v>2.7500000000000002E-4</v>
      </c>
      <c r="G439" t="s">
        <v>2179</v>
      </c>
      <c r="H439" t="s">
        <v>2180</v>
      </c>
    </row>
    <row r="440" spans="1:8" x14ac:dyDescent="0.3">
      <c r="A440" t="s">
        <v>1002</v>
      </c>
      <c r="B440" t="s">
        <v>12</v>
      </c>
      <c r="C440" t="s">
        <v>14</v>
      </c>
      <c r="D440" t="s">
        <v>12</v>
      </c>
      <c r="E440">
        <v>1.502</v>
      </c>
      <c r="F440">
        <v>2.8899999999999998E-4</v>
      </c>
      <c r="G440" t="s">
        <v>2181</v>
      </c>
      <c r="H440" t="s">
        <v>2182</v>
      </c>
    </row>
    <row r="441" spans="1:8" x14ac:dyDescent="0.3">
      <c r="A441" t="s">
        <v>418</v>
      </c>
      <c r="B441" t="s">
        <v>12</v>
      </c>
      <c r="C441" t="s">
        <v>391</v>
      </c>
      <c r="D441" t="s">
        <v>27</v>
      </c>
      <c r="E441">
        <v>-2.7440000000000002</v>
      </c>
      <c r="F441">
        <v>2.8899999999999998E-4</v>
      </c>
      <c r="G441" t="s">
        <v>2183</v>
      </c>
      <c r="H441" t="s">
        <v>2184</v>
      </c>
    </row>
    <row r="442" spans="1:8" x14ac:dyDescent="0.3">
      <c r="A442" t="s">
        <v>894</v>
      </c>
      <c r="B442" t="s">
        <v>12</v>
      </c>
      <c r="C442" t="s">
        <v>76</v>
      </c>
      <c r="D442" t="s">
        <v>12</v>
      </c>
      <c r="E442">
        <v>0.89600000000000002</v>
      </c>
      <c r="F442">
        <v>2.9E-4</v>
      </c>
      <c r="G442" t="s">
        <v>2185</v>
      </c>
      <c r="H442" t="s">
        <v>12</v>
      </c>
    </row>
    <row r="443" spans="1:8" x14ac:dyDescent="0.3">
      <c r="A443" t="s">
        <v>893</v>
      </c>
      <c r="B443" t="s">
        <v>12</v>
      </c>
      <c r="C443" t="s">
        <v>427</v>
      </c>
      <c r="D443" t="s">
        <v>12</v>
      </c>
      <c r="E443">
        <v>0.88200000000000001</v>
      </c>
      <c r="F443">
        <v>2.9E-4</v>
      </c>
      <c r="G443" t="s">
        <v>2186</v>
      </c>
      <c r="H443" t="s">
        <v>2187</v>
      </c>
    </row>
    <row r="444" spans="1:8" x14ac:dyDescent="0.3">
      <c r="A444" t="s">
        <v>734</v>
      </c>
      <c r="B444" t="s">
        <v>12</v>
      </c>
      <c r="C444" t="s">
        <v>452</v>
      </c>
      <c r="D444" t="s">
        <v>12</v>
      </c>
      <c r="E444">
        <v>0</v>
      </c>
      <c r="F444">
        <v>2.9E-4</v>
      </c>
      <c r="G444" t="s">
        <v>2188</v>
      </c>
      <c r="H444" t="s">
        <v>2189</v>
      </c>
    </row>
    <row r="445" spans="1:8" x14ac:dyDescent="0.3">
      <c r="A445" t="s">
        <v>684</v>
      </c>
      <c r="B445" t="s">
        <v>12</v>
      </c>
      <c r="C445" t="s">
        <v>452</v>
      </c>
      <c r="D445" t="s">
        <v>12</v>
      </c>
      <c r="E445">
        <v>-0.39100000000000001</v>
      </c>
      <c r="F445">
        <v>2.9E-4</v>
      </c>
      <c r="G445" t="s">
        <v>2190</v>
      </c>
      <c r="H445" t="s">
        <v>2191</v>
      </c>
    </row>
    <row r="446" spans="1:8" x14ac:dyDescent="0.3">
      <c r="A446" t="s">
        <v>663</v>
      </c>
      <c r="B446" t="s">
        <v>12</v>
      </c>
      <c r="C446" t="s">
        <v>54</v>
      </c>
      <c r="D446" t="s">
        <v>12</v>
      </c>
      <c r="E446">
        <v>-0.58499999999999996</v>
      </c>
      <c r="F446">
        <v>2.9E-4</v>
      </c>
      <c r="G446" t="s">
        <v>2192</v>
      </c>
      <c r="H446" t="s">
        <v>2193</v>
      </c>
    </row>
    <row r="447" spans="1:8" x14ac:dyDescent="0.3">
      <c r="A447" t="s">
        <v>632</v>
      </c>
      <c r="B447">
        <v>1.268</v>
      </c>
      <c r="C447" t="s">
        <v>14</v>
      </c>
      <c r="D447" t="s">
        <v>12</v>
      </c>
      <c r="E447">
        <v>-0.83</v>
      </c>
      <c r="F447">
        <v>2.9E-4</v>
      </c>
      <c r="G447" t="s">
        <v>2194</v>
      </c>
      <c r="H447" t="s">
        <v>2195</v>
      </c>
    </row>
    <row r="448" spans="1:8" x14ac:dyDescent="0.3">
      <c r="A448" t="s">
        <v>1183</v>
      </c>
      <c r="B448" t="s">
        <v>12</v>
      </c>
      <c r="C448" t="s">
        <v>400</v>
      </c>
      <c r="D448" t="s">
        <v>10</v>
      </c>
      <c r="E448">
        <v>2.4249999999999998</v>
      </c>
      <c r="F448">
        <v>2.9E-4</v>
      </c>
      <c r="G448" t="s">
        <v>2196</v>
      </c>
      <c r="H448" t="s">
        <v>2197</v>
      </c>
    </row>
    <row r="449" spans="1:8" x14ac:dyDescent="0.3">
      <c r="A449" t="s">
        <v>778</v>
      </c>
      <c r="B449">
        <v>1.0760000000000001</v>
      </c>
      <c r="C449" t="s">
        <v>14</v>
      </c>
      <c r="D449" t="s">
        <v>12</v>
      </c>
      <c r="E449">
        <v>0.20799999999999999</v>
      </c>
      <c r="F449">
        <v>2.9300000000000002E-4</v>
      </c>
      <c r="G449" t="s">
        <v>2198</v>
      </c>
      <c r="H449" t="s">
        <v>2199</v>
      </c>
    </row>
    <row r="450" spans="1:8" x14ac:dyDescent="0.3">
      <c r="A450" t="s">
        <v>885</v>
      </c>
      <c r="B450" t="s">
        <v>12</v>
      </c>
      <c r="C450" t="s">
        <v>76</v>
      </c>
      <c r="D450" t="s">
        <v>12</v>
      </c>
      <c r="E450">
        <v>0.82299999999999995</v>
      </c>
      <c r="F450">
        <v>2.9599999999999998E-4</v>
      </c>
      <c r="G450" t="s">
        <v>2200</v>
      </c>
      <c r="H450" t="s">
        <v>2201</v>
      </c>
    </row>
    <row r="451" spans="1:8" x14ac:dyDescent="0.3">
      <c r="A451" t="s">
        <v>1079</v>
      </c>
      <c r="B451" t="s">
        <v>12</v>
      </c>
      <c r="C451" t="s">
        <v>414</v>
      </c>
      <c r="D451" t="s">
        <v>12</v>
      </c>
      <c r="E451">
        <v>1.9730000000000001</v>
      </c>
      <c r="F451">
        <v>3.1700000000000001E-4</v>
      </c>
      <c r="G451" t="s">
        <v>2202</v>
      </c>
      <c r="H451" t="s">
        <v>2203</v>
      </c>
    </row>
    <row r="452" spans="1:8" x14ac:dyDescent="0.3">
      <c r="A452" t="s">
        <v>920</v>
      </c>
      <c r="B452">
        <v>2.1760000000000002</v>
      </c>
      <c r="C452" t="s">
        <v>216</v>
      </c>
      <c r="D452" t="s">
        <v>12</v>
      </c>
      <c r="E452">
        <v>1.0669999999999999</v>
      </c>
      <c r="F452">
        <v>3.1700000000000001E-4</v>
      </c>
      <c r="G452" t="s">
        <v>2204</v>
      </c>
      <c r="H452" t="s">
        <v>2205</v>
      </c>
    </row>
    <row r="453" spans="1:8" x14ac:dyDescent="0.3">
      <c r="A453" t="s">
        <v>819</v>
      </c>
      <c r="B453">
        <v>1.1539999999999999</v>
      </c>
      <c r="C453" t="s">
        <v>79</v>
      </c>
      <c r="D453" t="s">
        <v>12</v>
      </c>
      <c r="E453">
        <v>0.44700000000000001</v>
      </c>
      <c r="F453">
        <v>3.1700000000000001E-4</v>
      </c>
      <c r="G453" t="s">
        <v>2206</v>
      </c>
      <c r="H453" t="s">
        <v>2207</v>
      </c>
    </row>
    <row r="454" spans="1:8" x14ac:dyDescent="0.3">
      <c r="A454" t="s">
        <v>791</v>
      </c>
      <c r="B454" t="s">
        <v>12</v>
      </c>
      <c r="C454" t="s">
        <v>400</v>
      </c>
      <c r="D454" t="s">
        <v>12</v>
      </c>
      <c r="E454">
        <v>0.27700000000000002</v>
      </c>
      <c r="F454">
        <v>3.1700000000000001E-4</v>
      </c>
      <c r="G454" t="s">
        <v>2208</v>
      </c>
      <c r="H454" t="s">
        <v>2209</v>
      </c>
    </row>
    <row r="455" spans="1:8" x14ac:dyDescent="0.3">
      <c r="A455" t="s">
        <v>2210</v>
      </c>
      <c r="B455" t="s">
        <v>12</v>
      </c>
      <c r="C455" t="s">
        <v>76</v>
      </c>
      <c r="D455" t="s">
        <v>12</v>
      </c>
      <c r="E455" t="s">
        <v>12</v>
      </c>
      <c r="F455">
        <v>3.1700000000000001E-4</v>
      </c>
      <c r="G455" t="s">
        <v>2211</v>
      </c>
      <c r="H455" t="s">
        <v>2212</v>
      </c>
    </row>
    <row r="456" spans="1:8" x14ac:dyDescent="0.3">
      <c r="A456" t="s">
        <v>2213</v>
      </c>
      <c r="B456">
        <v>1</v>
      </c>
      <c r="C456" t="s">
        <v>47</v>
      </c>
      <c r="D456" t="s">
        <v>12</v>
      </c>
      <c r="E456" t="s">
        <v>12</v>
      </c>
      <c r="F456">
        <v>3.1700000000000001E-4</v>
      </c>
      <c r="G456" t="s">
        <v>2214</v>
      </c>
      <c r="H456" t="s">
        <v>2215</v>
      </c>
    </row>
    <row r="457" spans="1:8" x14ac:dyDescent="0.3">
      <c r="A457" t="s">
        <v>2216</v>
      </c>
      <c r="B457">
        <v>-1.381</v>
      </c>
      <c r="C457" t="s">
        <v>102</v>
      </c>
      <c r="D457" t="s">
        <v>12</v>
      </c>
      <c r="E457" t="s">
        <v>12</v>
      </c>
      <c r="F457">
        <v>3.1700000000000001E-4</v>
      </c>
      <c r="G457" t="s">
        <v>2217</v>
      </c>
      <c r="H457" t="s">
        <v>12</v>
      </c>
    </row>
    <row r="458" spans="1:8" x14ac:dyDescent="0.3">
      <c r="A458" t="s">
        <v>2218</v>
      </c>
      <c r="B458" t="s">
        <v>12</v>
      </c>
      <c r="C458" t="s">
        <v>400</v>
      </c>
      <c r="D458" t="s">
        <v>12</v>
      </c>
      <c r="E458" t="s">
        <v>12</v>
      </c>
      <c r="F458">
        <v>3.1700000000000001E-4</v>
      </c>
      <c r="G458" t="s">
        <v>2219</v>
      </c>
      <c r="H458" t="s">
        <v>12</v>
      </c>
    </row>
    <row r="459" spans="1:8" x14ac:dyDescent="0.3">
      <c r="A459" t="s">
        <v>1158</v>
      </c>
      <c r="B459">
        <v>-1.33</v>
      </c>
      <c r="C459" t="s">
        <v>9</v>
      </c>
      <c r="D459" t="s">
        <v>10</v>
      </c>
      <c r="E459">
        <v>2.2360000000000002</v>
      </c>
      <c r="F459">
        <v>3.1700000000000001E-4</v>
      </c>
      <c r="G459" t="s">
        <v>2220</v>
      </c>
      <c r="H459" t="s">
        <v>12</v>
      </c>
    </row>
    <row r="460" spans="1:8" x14ac:dyDescent="0.3">
      <c r="A460" t="s">
        <v>498</v>
      </c>
      <c r="B460" t="s">
        <v>12</v>
      </c>
      <c r="C460" t="s">
        <v>400</v>
      </c>
      <c r="D460" t="s">
        <v>12</v>
      </c>
      <c r="E460">
        <v>-1.9339999999999999</v>
      </c>
      <c r="F460">
        <v>3.1799999999999998E-4</v>
      </c>
      <c r="G460" t="s">
        <v>2221</v>
      </c>
      <c r="H460" t="s">
        <v>2222</v>
      </c>
    </row>
    <row r="461" spans="1:8" x14ac:dyDescent="0.3">
      <c r="A461" t="s">
        <v>140</v>
      </c>
      <c r="B461">
        <v>1.2949999999999999</v>
      </c>
      <c r="C461" t="s">
        <v>14</v>
      </c>
      <c r="D461" t="s">
        <v>12</v>
      </c>
      <c r="E461">
        <v>-0.78100000000000003</v>
      </c>
      <c r="F461">
        <v>3.19E-4</v>
      </c>
      <c r="G461" t="s">
        <v>2223</v>
      </c>
      <c r="H461" t="s">
        <v>2224</v>
      </c>
    </row>
    <row r="462" spans="1:8" x14ac:dyDescent="0.3">
      <c r="A462" t="s">
        <v>523</v>
      </c>
      <c r="B462" t="s">
        <v>12</v>
      </c>
      <c r="C462" t="s">
        <v>400</v>
      </c>
      <c r="D462" t="s">
        <v>12</v>
      </c>
      <c r="E462">
        <v>-1.601</v>
      </c>
      <c r="F462">
        <v>3.19E-4</v>
      </c>
      <c r="G462" t="s">
        <v>2225</v>
      </c>
      <c r="H462" t="s">
        <v>2226</v>
      </c>
    </row>
    <row r="463" spans="1:8" x14ac:dyDescent="0.3">
      <c r="A463" t="s">
        <v>1107</v>
      </c>
      <c r="B463">
        <v>1.083</v>
      </c>
      <c r="C463" t="s">
        <v>9</v>
      </c>
      <c r="D463" t="s">
        <v>10</v>
      </c>
      <c r="E463">
        <v>2.0049999999999999</v>
      </c>
      <c r="F463">
        <v>3.19E-4</v>
      </c>
      <c r="G463" t="s">
        <v>2227</v>
      </c>
      <c r="H463" t="s">
        <v>2228</v>
      </c>
    </row>
    <row r="464" spans="1:8" x14ac:dyDescent="0.3">
      <c r="A464" t="s">
        <v>186</v>
      </c>
      <c r="B464">
        <v>-1.345</v>
      </c>
      <c r="C464" t="s">
        <v>14</v>
      </c>
      <c r="D464" t="s">
        <v>10</v>
      </c>
      <c r="E464">
        <v>3.1779999999999999</v>
      </c>
      <c r="F464">
        <v>3.4499999999999998E-4</v>
      </c>
      <c r="G464" t="s">
        <v>2229</v>
      </c>
      <c r="H464" t="s">
        <v>2230</v>
      </c>
    </row>
    <row r="465" spans="1:8" x14ac:dyDescent="0.3">
      <c r="A465" t="s">
        <v>1224</v>
      </c>
      <c r="B465" t="s">
        <v>12</v>
      </c>
      <c r="C465" t="s">
        <v>534</v>
      </c>
      <c r="D465" t="s">
        <v>10</v>
      </c>
      <c r="E465">
        <v>2.7210000000000001</v>
      </c>
      <c r="F465">
        <v>3.6000000000000002E-4</v>
      </c>
      <c r="G465" t="s">
        <v>2231</v>
      </c>
      <c r="H465" t="s">
        <v>2232</v>
      </c>
    </row>
    <row r="466" spans="1:8" x14ac:dyDescent="0.3">
      <c r="A466" t="s">
        <v>828</v>
      </c>
      <c r="B466">
        <v>9.2739999999999991</v>
      </c>
      <c r="C466" t="s">
        <v>102</v>
      </c>
      <c r="D466" t="s">
        <v>12</v>
      </c>
      <c r="E466">
        <v>0.46</v>
      </c>
      <c r="F466">
        <v>3.7100000000000002E-4</v>
      </c>
      <c r="G466" t="s">
        <v>2233</v>
      </c>
      <c r="H466" t="s">
        <v>2234</v>
      </c>
    </row>
    <row r="467" spans="1:8" x14ac:dyDescent="0.3">
      <c r="A467" t="s">
        <v>801</v>
      </c>
      <c r="B467">
        <v>4.7290000000000001</v>
      </c>
      <c r="C467" t="s">
        <v>23</v>
      </c>
      <c r="D467" t="s">
        <v>12</v>
      </c>
      <c r="E467">
        <v>0.32900000000000001</v>
      </c>
      <c r="F467">
        <v>3.7100000000000002E-4</v>
      </c>
      <c r="G467" t="s">
        <v>2235</v>
      </c>
      <c r="H467" t="s">
        <v>2236</v>
      </c>
    </row>
    <row r="468" spans="1:8" x14ac:dyDescent="0.3">
      <c r="A468" t="s">
        <v>467</v>
      </c>
      <c r="B468" t="s">
        <v>12</v>
      </c>
      <c r="C468" t="s">
        <v>400</v>
      </c>
      <c r="D468" t="s">
        <v>27</v>
      </c>
      <c r="E468">
        <v>-2.14</v>
      </c>
      <c r="F468">
        <v>3.7100000000000002E-4</v>
      </c>
      <c r="G468" t="s">
        <v>2237</v>
      </c>
      <c r="H468" t="s">
        <v>2238</v>
      </c>
    </row>
    <row r="469" spans="1:8" x14ac:dyDescent="0.3">
      <c r="A469" t="s">
        <v>974</v>
      </c>
      <c r="B469">
        <v>4.4569999999999999</v>
      </c>
      <c r="C469" t="s">
        <v>54</v>
      </c>
      <c r="D469" t="s">
        <v>12</v>
      </c>
      <c r="E469">
        <v>1.3660000000000001</v>
      </c>
      <c r="F469">
        <v>3.77E-4</v>
      </c>
      <c r="G469" t="s">
        <v>2239</v>
      </c>
      <c r="H469" t="s">
        <v>2240</v>
      </c>
    </row>
    <row r="470" spans="1:8" x14ac:dyDescent="0.3">
      <c r="A470" t="s">
        <v>968</v>
      </c>
      <c r="B470" t="s">
        <v>12</v>
      </c>
      <c r="C470" t="s">
        <v>534</v>
      </c>
      <c r="D470" t="s">
        <v>12</v>
      </c>
      <c r="E470">
        <v>1.3420000000000001</v>
      </c>
      <c r="F470">
        <v>3.8900000000000002E-4</v>
      </c>
      <c r="G470" t="s">
        <v>2241</v>
      </c>
      <c r="H470" t="s">
        <v>12</v>
      </c>
    </row>
    <row r="471" spans="1:8" x14ac:dyDescent="0.3">
      <c r="A471" t="s">
        <v>624</v>
      </c>
      <c r="B471" t="s">
        <v>12</v>
      </c>
      <c r="C471" t="s">
        <v>452</v>
      </c>
      <c r="D471" t="s">
        <v>12</v>
      </c>
      <c r="E471">
        <v>-0.89600000000000002</v>
      </c>
      <c r="F471">
        <v>3.8900000000000002E-4</v>
      </c>
      <c r="G471" t="s">
        <v>2242</v>
      </c>
      <c r="H471" t="s">
        <v>2243</v>
      </c>
    </row>
    <row r="472" spans="1:8" x14ac:dyDescent="0.3">
      <c r="A472" t="s">
        <v>625</v>
      </c>
      <c r="B472" t="s">
        <v>12</v>
      </c>
      <c r="C472" t="s">
        <v>400</v>
      </c>
      <c r="D472" t="s">
        <v>12</v>
      </c>
      <c r="E472">
        <v>-0.89600000000000002</v>
      </c>
      <c r="F472">
        <v>3.8900000000000002E-4</v>
      </c>
      <c r="G472" t="s">
        <v>2244</v>
      </c>
      <c r="H472" t="s">
        <v>2245</v>
      </c>
    </row>
    <row r="473" spans="1:8" x14ac:dyDescent="0.3">
      <c r="A473" t="s">
        <v>1210</v>
      </c>
      <c r="B473">
        <v>1.3420000000000001</v>
      </c>
      <c r="C473" t="s">
        <v>54</v>
      </c>
      <c r="D473" t="s">
        <v>10</v>
      </c>
      <c r="E473">
        <v>2.6150000000000002</v>
      </c>
      <c r="F473">
        <v>3.8900000000000002E-4</v>
      </c>
      <c r="G473" t="s">
        <v>2246</v>
      </c>
      <c r="H473" t="s">
        <v>2247</v>
      </c>
    </row>
    <row r="474" spans="1:8" x14ac:dyDescent="0.3">
      <c r="A474" t="s">
        <v>422</v>
      </c>
      <c r="B474" t="s">
        <v>12</v>
      </c>
      <c r="C474" t="s">
        <v>102</v>
      </c>
      <c r="D474" t="s">
        <v>27</v>
      </c>
      <c r="E474">
        <v>-2.621</v>
      </c>
      <c r="F474">
        <v>3.8900000000000002E-4</v>
      </c>
      <c r="G474" t="s">
        <v>2248</v>
      </c>
      <c r="H474" t="s">
        <v>2249</v>
      </c>
    </row>
    <row r="475" spans="1:8" x14ac:dyDescent="0.3">
      <c r="A475" t="s">
        <v>60</v>
      </c>
      <c r="B475">
        <v>-1.1619999999999999</v>
      </c>
      <c r="C475" t="s">
        <v>26</v>
      </c>
      <c r="D475" t="s">
        <v>12</v>
      </c>
      <c r="E475">
        <v>-0.85099999999999998</v>
      </c>
      <c r="F475">
        <v>3.8999999999999999E-4</v>
      </c>
      <c r="G475" t="s">
        <v>2250</v>
      </c>
      <c r="H475" t="s">
        <v>2251</v>
      </c>
    </row>
    <row r="476" spans="1:8" x14ac:dyDescent="0.3">
      <c r="A476" t="s">
        <v>1031</v>
      </c>
      <c r="B476">
        <v>1.113</v>
      </c>
      <c r="C476" t="s">
        <v>14</v>
      </c>
      <c r="D476" t="s">
        <v>12</v>
      </c>
      <c r="E476">
        <v>1.746</v>
      </c>
      <c r="F476">
        <v>3.9199999999999999E-4</v>
      </c>
      <c r="G476" t="s">
        <v>2252</v>
      </c>
      <c r="H476" t="s">
        <v>2253</v>
      </c>
    </row>
    <row r="477" spans="1:8" x14ac:dyDescent="0.3">
      <c r="A477" t="s">
        <v>832</v>
      </c>
      <c r="B477" t="s">
        <v>12</v>
      </c>
      <c r="C477" t="s">
        <v>76</v>
      </c>
      <c r="D477" t="s">
        <v>12</v>
      </c>
      <c r="E477">
        <v>0.49399999999999999</v>
      </c>
      <c r="F477">
        <v>4.0400000000000001E-4</v>
      </c>
      <c r="G477" t="s">
        <v>2254</v>
      </c>
      <c r="H477" t="s">
        <v>2255</v>
      </c>
    </row>
    <row r="478" spans="1:8" x14ac:dyDescent="0.3">
      <c r="A478" t="s">
        <v>599</v>
      </c>
      <c r="B478">
        <v>2.0630000000000002</v>
      </c>
      <c r="C478" t="s">
        <v>47</v>
      </c>
      <c r="D478" t="s">
        <v>12</v>
      </c>
      <c r="E478">
        <v>-1</v>
      </c>
      <c r="F478">
        <v>4.0400000000000001E-4</v>
      </c>
      <c r="G478" t="s">
        <v>2256</v>
      </c>
      <c r="H478" t="s">
        <v>12</v>
      </c>
    </row>
    <row r="479" spans="1:8" x14ac:dyDescent="0.3">
      <c r="A479" t="s">
        <v>542</v>
      </c>
      <c r="B479" t="s">
        <v>12</v>
      </c>
      <c r="C479" t="s">
        <v>452</v>
      </c>
      <c r="D479" t="s">
        <v>12</v>
      </c>
      <c r="E479">
        <v>-1.4319999999999999</v>
      </c>
      <c r="F479">
        <v>4.0400000000000001E-4</v>
      </c>
      <c r="G479" t="s">
        <v>2257</v>
      </c>
      <c r="H479" t="s">
        <v>2258</v>
      </c>
    </row>
    <row r="480" spans="1:8" x14ac:dyDescent="0.3">
      <c r="A480" t="s">
        <v>1225</v>
      </c>
      <c r="B480">
        <v>1.0369999999999999</v>
      </c>
      <c r="C480" t="s">
        <v>23</v>
      </c>
      <c r="D480" t="s">
        <v>10</v>
      </c>
      <c r="E480">
        <v>2.7210000000000001</v>
      </c>
      <c r="F480">
        <v>4.0400000000000001E-4</v>
      </c>
      <c r="G480" t="s">
        <v>2259</v>
      </c>
      <c r="H480" t="s">
        <v>2260</v>
      </c>
    </row>
    <row r="481" spans="1:8" x14ac:dyDescent="0.3">
      <c r="A481" t="s">
        <v>463</v>
      </c>
      <c r="B481" t="s">
        <v>12</v>
      </c>
      <c r="C481" t="s">
        <v>391</v>
      </c>
      <c r="D481" t="s">
        <v>27</v>
      </c>
      <c r="E481">
        <v>-2.1779999999999999</v>
      </c>
      <c r="F481">
        <v>4.0400000000000001E-4</v>
      </c>
      <c r="G481" t="s">
        <v>2261</v>
      </c>
      <c r="H481" t="s">
        <v>2262</v>
      </c>
    </row>
    <row r="482" spans="1:8" x14ac:dyDescent="0.3">
      <c r="A482" t="s">
        <v>455</v>
      </c>
      <c r="B482" t="s">
        <v>12</v>
      </c>
      <c r="C482" t="s">
        <v>400</v>
      </c>
      <c r="D482" t="s">
        <v>27</v>
      </c>
      <c r="E482">
        <v>-2.2189999999999999</v>
      </c>
      <c r="F482">
        <v>4.0400000000000001E-4</v>
      </c>
      <c r="G482" t="s">
        <v>2263</v>
      </c>
      <c r="H482" t="s">
        <v>2264</v>
      </c>
    </row>
    <row r="483" spans="1:8" x14ac:dyDescent="0.3">
      <c r="A483" t="s">
        <v>336</v>
      </c>
      <c r="B483">
        <v>-1.25</v>
      </c>
      <c r="C483" t="s">
        <v>26</v>
      </c>
      <c r="D483" t="s">
        <v>12</v>
      </c>
      <c r="E483">
        <v>-0.64500000000000002</v>
      </c>
      <c r="F483">
        <v>4.1100000000000002E-4</v>
      </c>
      <c r="G483" t="s">
        <v>2265</v>
      </c>
      <c r="H483" t="s">
        <v>2266</v>
      </c>
    </row>
    <row r="484" spans="1:8" x14ac:dyDescent="0.3">
      <c r="A484" t="s">
        <v>510</v>
      </c>
      <c r="B484">
        <v>-1.204</v>
      </c>
      <c r="C484" t="s">
        <v>14</v>
      </c>
      <c r="D484" t="s">
        <v>12</v>
      </c>
      <c r="E484">
        <v>-1.8240000000000001</v>
      </c>
      <c r="F484">
        <v>4.5399999999999998E-4</v>
      </c>
      <c r="G484" t="s">
        <v>2267</v>
      </c>
      <c r="H484" t="s">
        <v>2268</v>
      </c>
    </row>
    <row r="485" spans="1:8" x14ac:dyDescent="0.3">
      <c r="A485" t="s">
        <v>501</v>
      </c>
      <c r="B485" t="s">
        <v>12</v>
      </c>
      <c r="C485" t="s">
        <v>427</v>
      </c>
      <c r="D485" t="s">
        <v>12</v>
      </c>
      <c r="E485">
        <v>-1.915</v>
      </c>
      <c r="F485">
        <v>4.5399999999999998E-4</v>
      </c>
      <c r="G485" t="s">
        <v>2269</v>
      </c>
      <c r="H485" t="s">
        <v>2270</v>
      </c>
    </row>
    <row r="486" spans="1:8" x14ac:dyDescent="0.3">
      <c r="A486" t="s">
        <v>409</v>
      </c>
      <c r="B486" t="s">
        <v>12</v>
      </c>
      <c r="C486" t="s">
        <v>406</v>
      </c>
      <c r="D486" t="s">
        <v>27</v>
      </c>
      <c r="E486">
        <v>-2.952</v>
      </c>
      <c r="F486">
        <v>4.5600000000000003E-4</v>
      </c>
      <c r="G486" t="s">
        <v>2271</v>
      </c>
      <c r="H486" t="s">
        <v>2272</v>
      </c>
    </row>
    <row r="487" spans="1:8" x14ac:dyDescent="0.3">
      <c r="A487" t="s">
        <v>163</v>
      </c>
      <c r="B487">
        <v>-1.0940000000000001</v>
      </c>
      <c r="C487" t="s">
        <v>36</v>
      </c>
      <c r="D487" t="s">
        <v>12</v>
      </c>
      <c r="E487">
        <v>1.7170000000000001</v>
      </c>
      <c r="F487">
        <v>4.73E-4</v>
      </c>
      <c r="G487" t="s">
        <v>2273</v>
      </c>
      <c r="H487" t="s">
        <v>2274</v>
      </c>
    </row>
    <row r="488" spans="1:8" x14ac:dyDescent="0.3">
      <c r="A488" t="s">
        <v>1186</v>
      </c>
      <c r="B488" t="s">
        <v>12</v>
      </c>
      <c r="C488" t="s">
        <v>400</v>
      </c>
      <c r="D488" t="s">
        <v>10</v>
      </c>
      <c r="E488">
        <v>2.4430000000000001</v>
      </c>
      <c r="F488">
        <v>5.0199999999999995E-4</v>
      </c>
      <c r="G488" t="s">
        <v>2275</v>
      </c>
      <c r="H488" t="s">
        <v>2276</v>
      </c>
    </row>
    <row r="489" spans="1:8" x14ac:dyDescent="0.3">
      <c r="A489" t="s">
        <v>966</v>
      </c>
      <c r="B489" t="s">
        <v>12</v>
      </c>
      <c r="C489" t="s">
        <v>414</v>
      </c>
      <c r="D489" t="s">
        <v>12</v>
      </c>
      <c r="E489">
        <v>1.292</v>
      </c>
      <c r="F489">
        <v>5.0199999999999995E-4</v>
      </c>
      <c r="G489" t="s">
        <v>2277</v>
      </c>
      <c r="H489" t="s">
        <v>2278</v>
      </c>
    </row>
    <row r="490" spans="1:8" x14ac:dyDescent="0.3">
      <c r="A490" t="s">
        <v>561</v>
      </c>
      <c r="B490" t="s">
        <v>12</v>
      </c>
      <c r="C490" t="s">
        <v>400</v>
      </c>
      <c r="D490" t="s">
        <v>12</v>
      </c>
      <c r="E490">
        <v>-1.268</v>
      </c>
      <c r="F490">
        <v>5.0199999999999995E-4</v>
      </c>
      <c r="G490" t="s">
        <v>2279</v>
      </c>
      <c r="H490" t="s">
        <v>2280</v>
      </c>
    </row>
    <row r="491" spans="1:8" x14ac:dyDescent="0.3">
      <c r="A491" t="s">
        <v>529</v>
      </c>
      <c r="B491">
        <v>4.1849999999999996</v>
      </c>
      <c r="C491" t="s">
        <v>47</v>
      </c>
      <c r="D491" t="s">
        <v>12</v>
      </c>
      <c r="E491">
        <v>-1.554</v>
      </c>
      <c r="F491">
        <v>5.0199999999999995E-4</v>
      </c>
      <c r="G491" t="s">
        <v>2281</v>
      </c>
      <c r="H491" t="s">
        <v>12</v>
      </c>
    </row>
    <row r="492" spans="1:8" x14ac:dyDescent="0.3">
      <c r="A492" t="s">
        <v>2282</v>
      </c>
      <c r="B492">
        <v>-1.0169999999999999</v>
      </c>
      <c r="C492" t="s">
        <v>47</v>
      </c>
      <c r="D492" t="s">
        <v>12</v>
      </c>
      <c r="E492" t="s">
        <v>12</v>
      </c>
      <c r="F492">
        <v>5.1000000000000004E-4</v>
      </c>
      <c r="G492" t="s">
        <v>2283</v>
      </c>
      <c r="H492" t="s">
        <v>2284</v>
      </c>
    </row>
    <row r="493" spans="1:8" x14ac:dyDescent="0.3">
      <c r="A493" t="s">
        <v>753</v>
      </c>
      <c r="B493" t="s">
        <v>12</v>
      </c>
      <c r="C493" t="s">
        <v>400</v>
      </c>
      <c r="D493" t="s">
        <v>12</v>
      </c>
      <c r="E493">
        <v>5.0000000000000001E-3</v>
      </c>
      <c r="F493">
        <v>5.1699999999999999E-4</v>
      </c>
      <c r="G493" t="s">
        <v>2285</v>
      </c>
      <c r="H493" t="s">
        <v>2286</v>
      </c>
    </row>
    <row r="494" spans="1:8" x14ac:dyDescent="0.3">
      <c r="A494" t="s">
        <v>671</v>
      </c>
      <c r="B494" t="s">
        <v>12</v>
      </c>
      <c r="C494" t="s">
        <v>400</v>
      </c>
      <c r="D494" t="s">
        <v>12</v>
      </c>
      <c r="E494">
        <v>-0.50900000000000001</v>
      </c>
      <c r="F494">
        <v>5.1900000000000004E-4</v>
      </c>
      <c r="G494" t="s">
        <v>2287</v>
      </c>
      <c r="H494" t="s">
        <v>2288</v>
      </c>
    </row>
    <row r="495" spans="1:8" x14ac:dyDescent="0.3">
      <c r="A495" t="s">
        <v>617</v>
      </c>
      <c r="B495">
        <v>8.0039999999999996</v>
      </c>
      <c r="C495" t="s">
        <v>9</v>
      </c>
      <c r="D495" t="s">
        <v>12</v>
      </c>
      <c r="E495">
        <v>-0.97299999999999998</v>
      </c>
      <c r="F495">
        <v>5.2499999999999997E-4</v>
      </c>
      <c r="G495" t="s">
        <v>2289</v>
      </c>
      <c r="H495" t="s">
        <v>2290</v>
      </c>
    </row>
    <row r="496" spans="1:8" x14ac:dyDescent="0.3">
      <c r="A496" t="s">
        <v>528</v>
      </c>
      <c r="B496" t="s">
        <v>12</v>
      </c>
      <c r="C496" t="s">
        <v>414</v>
      </c>
      <c r="D496" t="s">
        <v>12</v>
      </c>
      <c r="E496">
        <v>-1.5580000000000001</v>
      </c>
      <c r="F496">
        <v>5.2499999999999997E-4</v>
      </c>
      <c r="G496" t="s">
        <v>2291</v>
      </c>
      <c r="H496" t="s">
        <v>2292</v>
      </c>
    </row>
    <row r="497" spans="1:8" x14ac:dyDescent="0.3">
      <c r="A497" t="s">
        <v>532</v>
      </c>
      <c r="B497" t="s">
        <v>12</v>
      </c>
      <c r="C497" t="s">
        <v>400</v>
      </c>
      <c r="D497" t="s">
        <v>12</v>
      </c>
      <c r="E497">
        <v>-1.5169999999999999</v>
      </c>
      <c r="F497">
        <v>5.4900000000000001E-4</v>
      </c>
      <c r="G497" t="s">
        <v>2293</v>
      </c>
      <c r="H497" t="s">
        <v>2294</v>
      </c>
    </row>
    <row r="498" spans="1:8" x14ac:dyDescent="0.3">
      <c r="A498" t="s">
        <v>2295</v>
      </c>
      <c r="B498" t="s">
        <v>12</v>
      </c>
      <c r="C498" t="s">
        <v>76</v>
      </c>
      <c r="D498" t="s">
        <v>12</v>
      </c>
      <c r="E498" t="s">
        <v>12</v>
      </c>
      <c r="F498">
        <v>5.4900000000000001E-4</v>
      </c>
      <c r="G498" t="s">
        <v>2296</v>
      </c>
      <c r="H498" t="s">
        <v>2297</v>
      </c>
    </row>
    <row r="499" spans="1:8" x14ac:dyDescent="0.3">
      <c r="A499" t="s">
        <v>872</v>
      </c>
      <c r="B499">
        <v>-1.099</v>
      </c>
      <c r="C499" t="s">
        <v>23</v>
      </c>
      <c r="D499" t="s">
        <v>12</v>
      </c>
      <c r="E499">
        <v>0.75</v>
      </c>
      <c r="F499">
        <v>5.5199999999999997E-4</v>
      </c>
      <c r="G499" t="s">
        <v>2298</v>
      </c>
      <c r="H499" t="s">
        <v>2299</v>
      </c>
    </row>
    <row r="500" spans="1:8" x14ac:dyDescent="0.3">
      <c r="A500" t="s">
        <v>735</v>
      </c>
      <c r="B500">
        <v>1.8540000000000001</v>
      </c>
      <c r="C500" t="s">
        <v>79</v>
      </c>
      <c r="D500" t="s">
        <v>12</v>
      </c>
      <c r="E500">
        <v>0</v>
      </c>
      <c r="F500">
        <v>5.7799999999999995E-4</v>
      </c>
      <c r="G500" t="s">
        <v>2300</v>
      </c>
      <c r="H500" t="s">
        <v>2301</v>
      </c>
    </row>
    <row r="501" spans="1:8" x14ac:dyDescent="0.3">
      <c r="A501" t="s">
        <v>2302</v>
      </c>
      <c r="B501">
        <v>11.678000000000001</v>
      </c>
      <c r="C501" t="s">
        <v>9</v>
      </c>
      <c r="D501" t="s">
        <v>12</v>
      </c>
      <c r="E501" t="s">
        <v>12</v>
      </c>
      <c r="F501">
        <v>5.7799999999999995E-4</v>
      </c>
      <c r="G501" t="s">
        <v>2303</v>
      </c>
      <c r="H501" t="s">
        <v>2304</v>
      </c>
    </row>
    <row r="502" spans="1:8" x14ac:dyDescent="0.3">
      <c r="A502" t="s">
        <v>2305</v>
      </c>
      <c r="B502">
        <v>2.0129999999999999</v>
      </c>
      <c r="C502" t="s">
        <v>14</v>
      </c>
      <c r="D502" t="s">
        <v>12</v>
      </c>
      <c r="E502" t="s">
        <v>12</v>
      </c>
      <c r="F502">
        <v>5.7799999999999995E-4</v>
      </c>
      <c r="G502" t="s">
        <v>2306</v>
      </c>
      <c r="H502" t="s">
        <v>2307</v>
      </c>
    </row>
    <row r="503" spans="1:8" x14ac:dyDescent="0.3">
      <c r="A503" t="s">
        <v>2308</v>
      </c>
      <c r="B503" t="s">
        <v>12</v>
      </c>
      <c r="C503" t="s">
        <v>452</v>
      </c>
      <c r="D503" t="s">
        <v>12</v>
      </c>
      <c r="E503" t="s">
        <v>12</v>
      </c>
      <c r="F503">
        <v>5.7799999999999995E-4</v>
      </c>
      <c r="G503" t="s">
        <v>2309</v>
      </c>
      <c r="H503" t="s">
        <v>2310</v>
      </c>
    </row>
    <row r="504" spans="1:8" x14ac:dyDescent="0.3">
      <c r="A504" t="s">
        <v>2311</v>
      </c>
      <c r="B504" t="s">
        <v>12</v>
      </c>
      <c r="C504" t="s">
        <v>76</v>
      </c>
      <c r="D504" t="s">
        <v>12</v>
      </c>
      <c r="E504" t="s">
        <v>12</v>
      </c>
      <c r="F504">
        <v>5.7799999999999995E-4</v>
      </c>
      <c r="G504" t="s">
        <v>2312</v>
      </c>
      <c r="H504" t="s">
        <v>2313</v>
      </c>
    </row>
    <row r="505" spans="1:8" x14ac:dyDescent="0.3">
      <c r="A505" t="s">
        <v>1179</v>
      </c>
      <c r="B505" t="s">
        <v>12</v>
      </c>
      <c r="C505" t="s">
        <v>414</v>
      </c>
      <c r="D505" t="s">
        <v>10</v>
      </c>
      <c r="E505">
        <v>2.4119999999999999</v>
      </c>
      <c r="F505">
        <v>5.7799999999999995E-4</v>
      </c>
      <c r="G505" t="s">
        <v>2314</v>
      </c>
      <c r="H505" t="s">
        <v>2315</v>
      </c>
    </row>
    <row r="506" spans="1:8" x14ac:dyDescent="0.3">
      <c r="A506" t="s">
        <v>1097</v>
      </c>
      <c r="B506" t="s">
        <v>12</v>
      </c>
      <c r="C506" t="s">
        <v>9</v>
      </c>
      <c r="D506" t="s">
        <v>10</v>
      </c>
      <c r="E506">
        <v>2</v>
      </c>
      <c r="F506">
        <v>5.7799999999999995E-4</v>
      </c>
      <c r="G506" t="s">
        <v>2316</v>
      </c>
      <c r="H506" t="s">
        <v>2317</v>
      </c>
    </row>
    <row r="507" spans="1:8" x14ac:dyDescent="0.3">
      <c r="A507" t="s">
        <v>440</v>
      </c>
      <c r="B507" t="s">
        <v>12</v>
      </c>
      <c r="C507" t="s">
        <v>400</v>
      </c>
      <c r="D507" t="s">
        <v>27</v>
      </c>
      <c r="E507">
        <v>-2.4140000000000001</v>
      </c>
      <c r="F507">
        <v>5.7799999999999995E-4</v>
      </c>
      <c r="G507" t="s">
        <v>2318</v>
      </c>
      <c r="H507" t="s">
        <v>2319</v>
      </c>
    </row>
    <row r="508" spans="1:8" x14ac:dyDescent="0.3">
      <c r="A508" t="s">
        <v>1114</v>
      </c>
      <c r="B508">
        <v>1.706</v>
      </c>
      <c r="C508" t="s">
        <v>36</v>
      </c>
      <c r="D508" t="s">
        <v>10</v>
      </c>
      <c r="E508">
        <v>2.09</v>
      </c>
      <c r="F508">
        <v>6.2699999999999995E-4</v>
      </c>
      <c r="G508" t="s">
        <v>2320</v>
      </c>
      <c r="H508" t="s">
        <v>2321</v>
      </c>
    </row>
    <row r="509" spans="1:8" x14ac:dyDescent="0.3">
      <c r="A509" t="s">
        <v>2322</v>
      </c>
      <c r="B509">
        <v>1.016</v>
      </c>
      <c r="C509" t="s">
        <v>14</v>
      </c>
      <c r="D509" t="s">
        <v>12</v>
      </c>
      <c r="E509" t="s">
        <v>12</v>
      </c>
      <c r="F509">
        <v>6.29E-4</v>
      </c>
      <c r="G509" t="s">
        <v>2323</v>
      </c>
      <c r="H509" t="s">
        <v>2324</v>
      </c>
    </row>
    <row r="510" spans="1:8" x14ac:dyDescent="0.3">
      <c r="A510" t="s">
        <v>1128</v>
      </c>
      <c r="B510">
        <v>-5.87</v>
      </c>
      <c r="C510" t="s">
        <v>9</v>
      </c>
      <c r="D510" t="s">
        <v>10</v>
      </c>
      <c r="E510">
        <v>2.1859999999999999</v>
      </c>
      <c r="F510">
        <v>6.29E-4</v>
      </c>
      <c r="G510" t="s">
        <v>2325</v>
      </c>
      <c r="H510" t="s">
        <v>2326</v>
      </c>
    </row>
    <row r="511" spans="1:8" x14ac:dyDescent="0.3">
      <c r="A511" t="s">
        <v>1059</v>
      </c>
      <c r="B511" t="s">
        <v>12</v>
      </c>
      <c r="C511" t="s">
        <v>1060</v>
      </c>
      <c r="D511" t="s">
        <v>12</v>
      </c>
      <c r="E511">
        <v>1.9119999999999999</v>
      </c>
      <c r="F511">
        <v>6.4199999999999999E-4</v>
      </c>
      <c r="G511" t="s">
        <v>2327</v>
      </c>
      <c r="H511" t="s">
        <v>12</v>
      </c>
    </row>
    <row r="512" spans="1:8" x14ac:dyDescent="0.3">
      <c r="A512" t="s">
        <v>2328</v>
      </c>
      <c r="B512" t="s">
        <v>12</v>
      </c>
      <c r="C512" t="s">
        <v>427</v>
      </c>
      <c r="D512" t="s">
        <v>12</v>
      </c>
      <c r="E512" t="s">
        <v>12</v>
      </c>
      <c r="F512">
        <v>6.5600000000000001E-4</v>
      </c>
      <c r="G512" t="s">
        <v>2329</v>
      </c>
      <c r="H512" t="s">
        <v>2330</v>
      </c>
    </row>
    <row r="513" spans="1:8" x14ac:dyDescent="0.3">
      <c r="A513" t="s">
        <v>685</v>
      </c>
      <c r="B513" t="s">
        <v>12</v>
      </c>
      <c r="C513" t="s">
        <v>400</v>
      </c>
      <c r="D513" t="s">
        <v>12</v>
      </c>
      <c r="E513">
        <v>-0.38400000000000001</v>
      </c>
      <c r="F513">
        <v>6.5899999999999997E-4</v>
      </c>
      <c r="G513" t="s">
        <v>2331</v>
      </c>
      <c r="H513" t="s">
        <v>2332</v>
      </c>
    </row>
    <row r="514" spans="1:8" x14ac:dyDescent="0.3">
      <c r="A514" t="s">
        <v>491</v>
      </c>
      <c r="B514" t="s">
        <v>12</v>
      </c>
      <c r="C514" t="s">
        <v>452</v>
      </c>
      <c r="D514" t="s">
        <v>12</v>
      </c>
      <c r="E514">
        <v>-1.9810000000000001</v>
      </c>
      <c r="F514">
        <v>6.5899999999999997E-4</v>
      </c>
      <c r="G514" t="s">
        <v>2333</v>
      </c>
      <c r="H514" t="s">
        <v>2334</v>
      </c>
    </row>
    <row r="515" spans="1:8" x14ac:dyDescent="0.3">
      <c r="A515" t="s">
        <v>1129</v>
      </c>
      <c r="B515">
        <v>1.611</v>
      </c>
      <c r="C515" t="s">
        <v>79</v>
      </c>
      <c r="D515" t="s">
        <v>10</v>
      </c>
      <c r="E515">
        <v>2.19</v>
      </c>
      <c r="F515">
        <v>6.5899999999999997E-4</v>
      </c>
      <c r="G515" t="s">
        <v>2335</v>
      </c>
      <c r="H515" t="s">
        <v>2336</v>
      </c>
    </row>
    <row r="516" spans="1:8" x14ac:dyDescent="0.3">
      <c r="A516" t="s">
        <v>2337</v>
      </c>
      <c r="B516">
        <v>1.169</v>
      </c>
      <c r="C516" t="s">
        <v>14</v>
      </c>
      <c r="D516" t="s">
        <v>12</v>
      </c>
      <c r="E516" t="s">
        <v>12</v>
      </c>
      <c r="F516">
        <v>7.1100000000000004E-4</v>
      </c>
      <c r="G516" t="s">
        <v>2338</v>
      </c>
      <c r="H516" t="s">
        <v>2339</v>
      </c>
    </row>
    <row r="517" spans="1:8" x14ac:dyDescent="0.3">
      <c r="A517" t="s">
        <v>1092</v>
      </c>
      <c r="B517">
        <v>-1.1859999999999999</v>
      </c>
      <c r="C517" t="s">
        <v>47</v>
      </c>
      <c r="D517" t="s">
        <v>12</v>
      </c>
      <c r="E517">
        <v>1.9870000000000001</v>
      </c>
      <c r="F517">
        <v>7.4100000000000001E-4</v>
      </c>
      <c r="G517" t="s">
        <v>2340</v>
      </c>
      <c r="H517" t="s">
        <v>2341</v>
      </c>
    </row>
    <row r="518" spans="1:8" x14ac:dyDescent="0.3">
      <c r="A518" t="s">
        <v>1075</v>
      </c>
      <c r="B518">
        <v>3.0870000000000002</v>
      </c>
      <c r="C518" t="s">
        <v>71</v>
      </c>
      <c r="D518" t="s">
        <v>12</v>
      </c>
      <c r="E518">
        <v>1.9630000000000001</v>
      </c>
      <c r="F518">
        <v>7.4100000000000001E-4</v>
      </c>
      <c r="G518" t="s">
        <v>2342</v>
      </c>
      <c r="H518" t="s">
        <v>2343</v>
      </c>
    </row>
    <row r="519" spans="1:8" x14ac:dyDescent="0.3">
      <c r="A519" t="s">
        <v>1074</v>
      </c>
      <c r="B519">
        <v>1.111</v>
      </c>
      <c r="C519" t="s">
        <v>102</v>
      </c>
      <c r="D519" t="s">
        <v>12</v>
      </c>
      <c r="E519">
        <v>1.9610000000000001</v>
      </c>
      <c r="F519">
        <v>7.4100000000000001E-4</v>
      </c>
      <c r="G519" t="s">
        <v>2344</v>
      </c>
      <c r="H519" t="s">
        <v>2345</v>
      </c>
    </row>
    <row r="520" spans="1:8" x14ac:dyDescent="0.3">
      <c r="A520" t="s">
        <v>921</v>
      </c>
      <c r="B520" t="s">
        <v>12</v>
      </c>
      <c r="C520" t="s">
        <v>400</v>
      </c>
      <c r="D520" t="s">
        <v>12</v>
      </c>
      <c r="E520">
        <v>1.0669999999999999</v>
      </c>
      <c r="F520">
        <v>7.4100000000000001E-4</v>
      </c>
      <c r="G520" t="s">
        <v>2346</v>
      </c>
      <c r="H520" t="s">
        <v>2347</v>
      </c>
    </row>
    <row r="521" spans="1:8" x14ac:dyDescent="0.3">
      <c r="A521" t="s">
        <v>919</v>
      </c>
      <c r="B521" t="s">
        <v>12</v>
      </c>
      <c r="C521" t="s">
        <v>452</v>
      </c>
      <c r="D521" t="s">
        <v>12</v>
      </c>
      <c r="E521">
        <v>1.0289999999999999</v>
      </c>
      <c r="F521">
        <v>7.4100000000000001E-4</v>
      </c>
      <c r="G521" t="s">
        <v>2348</v>
      </c>
      <c r="H521" t="s">
        <v>2349</v>
      </c>
    </row>
    <row r="522" spans="1:8" x14ac:dyDescent="0.3">
      <c r="A522" t="s">
        <v>768</v>
      </c>
      <c r="B522" t="s">
        <v>12</v>
      </c>
      <c r="C522" t="s">
        <v>400</v>
      </c>
      <c r="D522" t="s">
        <v>12</v>
      </c>
      <c r="E522">
        <v>0.152</v>
      </c>
      <c r="F522">
        <v>7.4100000000000001E-4</v>
      </c>
      <c r="G522" t="s">
        <v>2350</v>
      </c>
      <c r="H522" t="s">
        <v>2351</v>
      </c>
    </row>
    <row r="523" spans="1:8" x14ac:dyDescent="0.3">
      <c r="A523" t="s">
        <v>769</v>
      </c>
      <c r="B523" t="s">
        <v>12</v>
      </c>
      <c r="C523" t="s">
        <v>400</v>
      </c>
      <c r="D523" t="s">
        <v>12</v>
      </c>
      <c r="E523">
        <v>0.152</v>
      </c>
      <c r="F523">
        <v>7.4100000000000001E-4</v>
      </c>
      <c r="G523" t="s">
        <v>2352</v>
      </c>
      <c r="H523" t="s">
        <v>2353</v>
      </c>
    </row>
    <row r="524" spans="1:8" x14ac:dyDescent="0.3">
      <c r="A524" t="s">
        <v>689</v>
      </c>
      <c r="B524">
        <v>-1.115</v>
      </c>
      <c r="C524" t="s">
        <v>79</v>
      </c>
      <c r="D524" t="s">
        <v>12</v>
      </c>
      <c r="E524">
        <v>-0.371</v>
      </c>
      <c r="F524">
        <v>7.4100000000000001E-4</v>
      </c>
      <c r="G524" t="s">
        <v>2354</v>
      </c>
      <c r="H524" t="s">
        <v>2355</v>
      </c>
    </row>
    <row r="525" spans="1:8" x14ac:dyDescent="0.3">
      <c r="A525" t="s">
        <v>664</v>
      </c>
      <c r="B525">
        <v>1.2130000000000001</v>
      </c>
      <c r="C525" t="s">
        <v>102</v>
      </c>
      <c r="D525" t="s">
        <v>12</v>
      </c>
      <c r="E525">
        <v>-0.57699999999999996</v>
      </c>
      <c r="F525">
        <v>7.4100000000000001E-4</v>
      </c>
      <c r="G525" t="s">
        <v>2356</v>
      </c>
      <c r="H525" t="s">
        <v>2357</v>
      </c>
    </row>
    <row r="526" spans="1:8" x14ac:dyDescent="0.3">
      <c r="A526" t="s">
        <v>636</v>
      </c>
      <c r="B526">
        <v>3.202</v>
      </c>
      <c r="C526" t="s">
        <v>54</v>
      </c>
      <c r="D526" t="s">
        <v>12</v>
      </c>
      <c r="E526">
        <v>-0.76200000000000001</v>
      </c>
      <c r="F526">
        <v>7.4100000000000001E-4</v>
      </c>
      <c r="G526" t="s">
        <v>2358</v>
      </c>
      <c r="H526" t="s">
        <v>12</v>
      </c>
    </row>
    <row r="527" spans="1:8" x14ac:dyDescent="0.3">
      <c r="A527" t="s">
        <v>553</v>
      </c>
      <c r="B527" t="s">
        <v>12</v>
      </c>
      <c r="C527" t="s">
        <v>71</v>
      </c>
      <c r="D527" t="s">
        <v>12</v>
      </c>
      <c r="E527">
        <v>-1.349</v>
      </c>
      <c r="F527">
        <v>7.4100000000000001E-4</v>
      </c>
      <c r="G527" t="s">
        <v>2359</v>
      </c>
      <c r="H527" t="s">
        <v>2360</v>
      </c>
    </row>
    <row r="528" spans="1:8" x14ac:dyDescent="0.3">
      <c r="A528" t="s">
        <v>495</v>
      </c>
      <c r="B528" t="s">
        <v>12</v>
      </c>
      <c r="C528" t="s">
        <v>400</v>
      </c>
      <c r="D528" t="s">
        <v>12</v>
      </c>
      <c r="E528">
        <v>-1.964</v>
      </c>
      <c r="F528">
        <v>7.4100000000000001E-4</v>
      </c>
      <c r="G528" t="s">
        <v>2361</v>
      </c>
      <c r="H528" t="s">
        <v>2362</v>
      </c>
    </row>
    <row r="529" spans="1:8" x14ac:dyDescent="0.3">
      <c r="A529" t="s">
        <v>2363</v>
      </c>
      <c r="B529" t="s">
        <v>12</v>
      </c>
      <c r="C529" t="s">
        <v>534</v>
      </c>
      <c r="D529" t="s">
        <v>12</v>
      </c>
      <c r="E529" t="s">
        <v>12</v>
      </c>
      <c r="F529">
        <v>7.4100000000000001E-4</v>
      </c>
      <c r="G529" t="s">
        <v>2364</v>
      </c>
      <c r="H529" t="s">
        <v>2365</v>
      </c>
    </row>
    <row r="530" spans="1:8" x14ac:dyDescent="0.3">
      <c r="A530" t="s">
        <v>2366</v>
      </c>
      <c r="B530" t="s">
        <v>12</v>
      </c>
      <c r="C530" t="s">
        <v>54</v>
      </c>
      <c r="D530" t="s">
        <v>12</v>
      </c>
      <c r="E530" t="s">
        <v>12</v>
      </c>
      <c r="F530">
        <v>7.4100000000000001E-4</v>
      </c>
      <c r="G530" t="s">
        <v>2367</v>
      </c>
      <c r="H530" t="s">
        <v>12</v>
      </c>
    </row>
    <row r="531" spans="1:8" x14ac:dyDescent="0.3">
      <c r="A531" t="s">
        <v>2368</v>
      </c>
      <c r="B531">
        <v>-5.8789999999999996</v>
      </c>
      <c r="C531" t="s">
        <v>54</v>
      </c>
      <c r="D531" t="s">
        <v>12</v>
      </c>
      <c r="E531" t="s">
        <v>12</v>
      </c>
      <c r="F531">
        <v>7.4100000000000001E-4</v>
      </c>
      <c r="G531" t="s">
        <v>2369</v>
      </c>
      <c r="H531" t="s">
        <v>12</v>
      </c>
    </row>
    <row r="532" spans="1:8" x14ac:dyDescent="0.3">
      <c r="A532" t="s">
        <v>2370</v>
      </c>
      <c r="B532">
        <v>3.3559999999999999</v>
      </c>
      <c r="C532" t="s">
        <v>23</v>
      </c>
      <c r="D532" t="s">
        <v>12</v>
      </c>
      <c r="E532" t="s">
        <v>12</v>
      </c>
      <c r="F532">
        <v>7.4100000000000001E-4</v>
      </c>
      <c r="G532" t="s">
        <v>2371</v>
      </c>
      <c r="H532" t="s">
        <v>2372</v>
      </c>
    </row>
    <row r="533" spans="1:8" x14ac:dyDescent="0.3">
      <c r="A533" t="s">
        <v>2373</v>
      </c>
      <c r="B533">
        <v>-1.121</v>
      </c>
      <c r="C533" t="s">
        <v>54</v>
      </c>
      <c r="D533" t="s">
        <v>12</v>
      </c>
      <c r="E533" t="s">
        <v>12</v>
      </c>
      <c r="F533">
        <v>7.4100000000000001E-4</v>
      </c>
      <c r="G533" t="s">
        <v>2374</v>
      </c>
      <c r="H533" t="s">
        <v>2375</v>
      </c>
    </row>
    <row r="534" spans="1:8" x14ac:dyDescent="0.3">
      <c r="A534" t="s">
        <v>2376</v>
      </c>
      <c r="B534" t="s">
        <v>12</v>
      </c>
      <c r="C534" t="s">
        <v>14</v>
      </c>
      <c r="D534" t="s">
        <v>12</v>
      </c>
      <c r="E534" t="s">
        <v>12</v>
      </c>
      <c r="F534">
        <v>7.4100000000000001E-4</v>
      </c>
      <c r="G534" t="s">
        <v>2377</v>
      </c>
      <c r="H534" t="s">
        <v>2378</v>
      </c>
    </row>
    <row r="535" spans="1:8" x14ac:dyDescent="0.3">
      <c r="A535" t="s">
        <v>2379</v>
      </c>
      <c r="B535">
        <v>25.271999999999998</v>
      </c>
      <c r="C535" t="s">
        <v>216</v>
      </c>
      <c r="D535" t="s">
        <v>12</v>
      </c>
      <c r="E535" t="s">
        <v>12</v>
      </c>
      <c r="F535">
        <v>7.4100000000000001E-4</v>
      </c>
      <c r="G535" t="s">
        <v>2380</v>
      </c>
      <c r="H535" t="s">
        <v>2381</v>
      </c>
    </row>
    <row r="536" spans="1:8" x14ac:dyDescent="0.3">
      <c r="A536" t="s">
        <v>2382</v>
      </c>
      <c r="B536" t="s">
        <v>12</v>
      </c>
      <c r="C536" t="s">
        <v>102</v>
      </c>
      <c r="D536" t="s">
        <v>12</v>
      </c>
      <c r="E536" t="s">
        <v>12</v>
      </c>
      <c r="F536">
        <v>7.4100000000000001E-4</v>
      </c>
      <c r="G536" t="s">
        <v>2383</v>
      </c>
      <c r="H536" t="s">
        <v>2384</v>
      </c>
    </row>
    <row r="537" spans="1:8" x14ac:dyDescent="0.3">
      <c r="A537" t="s">
        <v>2385</v>
      </c>
      <c r="B537">
        <v>-1.1919999999999999</v>
      </c>
      <c r="C537" t="s">
        <v>14</v>
      </c>
      <c r="D537" t="s">
        <v>12</v>
      </c>
      <c r="E537" t="s">
        <v>12</v>
      </c>
      <c r="F537">
        <v>7.4100000000000001E-4</v>
      </c>
      <c r="G537" t="s">
        <v>2386</v>
      </c>
      <c r="H537" t="s">
        <v>2387</v>
      </c>
    </row>
    <row r="538" spans="1:8" x14ac:dyDescent="0.3">
      <c r="A538" t="s">
        <v>2388</v>
      </c>
      <c r="B538" t="s">
        <v>12</v>
      </c>
      <c r="C538" t="s">
        <v>76</v>
      </c>
      <c r="D538" t="s">
        <v>12</v>
      </c>
      <c r="E538" t="s">
        <v>12</v>
      </c>
      <c r="F538">
        <v>7.4100000000000001E-4</v>
      </c>
      <c r="G538" t="s">
        <v>2389</v>
      </c>
      <c r="H538" t="s">
        <v>12</v>
      </c>
    </row>
    <row r="539" spans="1:8" x14ac:dyDescent="0.3">
      <c r="A539" t="s">
        <v>477</v>
      </c>
      <c r="B539" t="s">
        <v>12</v>
      </c>
      <c r="C539" t="s">
        <v>452</v>
      </c>
      <c r="D539" t="s">
        <v>27</v>
      </c>
      <c r="E539">
        <v>-2</v>
      </c>
      <c r="F539">
        <v>7.4100000000000001E-4</v>
      </c>
      <c r="G539" t="s">
        <v>2390</v>
      </c>
      <c r="H539" t="s">
        <v>12</v>
      </c>
    </row>
    <row r="540" spans="1:8" x14ac:dyDescent="0.3">
      <c r="A540" t="s">
        <v>1073</v>
      </c>
      <c r="B540">
        <v>1</v>
      </c>
      <c r="C540" t="s">
        <v>47</v>
      </c>
      <c r="D540" t="s">
        <v>12</v>
      </c>
      <c r="E540">
        <v>1.96</v>
      </c>
      <c r="F540">
        <v>7.6599999999999997E-4</v>
      </c>
      <c r="G540" t="s">
        <v>2391</v>
      </c>
      <c r="H540" t="s">
        <v>2392</v>
      </c>
    </row>
    <row r="541" spans="1:8" x14ac:dyDescent="0.3">
      <c r="A541" t="s">
        <v>1030</v>
      </c>
      <c r="B541">
        <v>2.153</v>
      </c>
      <c r="C541" t="s">
        <v>23</v>
      </c>
      <c r="D541" t="s">
        <v>12</v>
      </c>
      <c r="E541">
        <v>1.732</v>
      </c>
      <c r="F541">
        <v>7.6599999999999997E-4</v>
      </c>
      <c r="G541" t="s">
        <v>2393</v>
      </c>
      <c r="H541" t="s">
        <v>2394</v>
      </c>
    </row>
    <row r="542" spans="1:8" x14ac:dyDescent="0.3">
      <c r="A542" t="s">
        <v>969</v>
      </c>
      <c r="B542" t="s">
        <v>12</v>
      </c>
      <c r="C542" t="s">
        <v>400</v>
      </c>
      <c r="D542" t="s">
        <v>12</v>
      </c>
      <c r="E542">
        <v>1.3420000000000001</v>
      </c>
      <c r="F542">
        <v>7.6599999999999997E-4</v>
      </c>
      <c r="G542" t="s">
        <v>2395</v>
      </c>
      <c r="H542" t="s">
        <v>12</v>
      </c>
    </row>
    <row r="543" spans="1:8" x14ac:dyDescent="0.3">
      <c r="A543" t="s">
        <v>959</v>
      </c>
      <c r="B543" t="s">
        <v>12</v>
      </c>
      <c r="C543" t="s">
        <v>406</v>
      </c>
      <c r="D543" t="s">
        <v>12</v>
      </c>
      <c r="E543">
        <v>1.27</v>
      </c>
      <c r="F543">
        <v>7.6599999999999997E-4</v>
      </c>
      <c r="G543" t="s">
        <v>2396</v>
      </c>
      <c r="H543" t="s">
        <v>2397</v>
      </c>
    </row>
    <row r="544" spans="1:8" x14ac:dyDescent="0.3">
      <c r="A544" t="s">
        <v>952</v>
      </c>
      <c r="B544">
        <v>-3.2650000000000001</v>
      </c>
      <c r="C544" t="s">
        <v>36</v>
      </c>
      <c r="D544" t="s">
        <v>12</v>
      </c>
      <c r="E544">
        <v>1.1919999999999999</v>
      </c>
      <c r="F544">
        <v>7.6599999999999997E-4</v>
      </c>
      <c r="G544" t="s">
        <v>2398</v>
      </c>
      <c r="H544" t="s">
        <v>2399</v>
      </c>
    </row>
    <row r="545" spans="1:8" x14ac:dyDescent="0.3">
      <c r="A545" t="s">
        <v>858</v>
      </c>
      <c r="B545">
        <v>2.585</v>
      </c>
      <c r="C545" t="s">
        <v>102</v>
      </c>
      <c r="D545" t="s">
        <v>12</v>
      </c>
      <c r="E545">
        <v>0.65500000000000003</v>
      </c>
      <c r="F545">
        <v>7.6599999999999997E-4</v>
      </c>
      <c r="G545" t="s">
        <v>2400</v>
      </c>
      <c r="H545" t="s">
        <v>2401</v>
      </c>
    </row>
    <row r="546" spans="1:8" x14ac:dyDescent="0.3">
      <c r="A546" t="s">
        <v>705</v>
      </c>
      <c r="B546" t="s">
        <v>12</v>
      </c>
      <c r="C546" t="s">
        <v>400</v>
      </c>
      <c r="D546" t="s">
        <v>12</v>
      </c>
      <c r="E546">
        <v>-0.218</v>
      </c>
      <c r="F546">
        <v>7.6599999999999997E-4</v>
      </c>
      <c r="G546" t="s">
        <v>2402</v>
      </c>
      <c r="H546" t="s">
        <v>2403</v>
      </c>
    </row>
    <row r="547" spans="1:8" x14ac:dyDescent="0.3">
      <c r="A547" t="s">
        <v>680</v>
      </c>
      <c r="B547">
        <v>-1.163</v>
      </c>
      <c r="C547" t="s">
        <v>102</v>
      </c>
      <c r="D547" t="s">
        <v>12</v>
      </c>
      <c r="E547">
        <v>-0.44700000000000001</v>
      </c>
      <c r="F547">
        <v>7.6599999999999997E-4</v>
      </c>
      <c r="G547" t="s">
        <v>2404</v>
      </c>
      <c r="H547" t="s">
        <v>2405</v>
      </c>
    </row>
    <row r="548" spans="1:8" x14ac:dyDescent="0.3">
      <c r="A548" t="s">
        <v>549</v>
      </c>
      <c r="B548" t="s">
        <v>12</v>
      </c>
      <c r="C548" t="s">
        <v>452</v>
      </c>
      <c r="D548" t="s">
        <v>12</v>
      </c>
      <c r="E548">
        <v>-1.387</v>
      </c>
      <c r="F548">
        <v>7.6599999999999997E-4</v>
      </c>
      <c r="G548" t="s">
        <v>2406</v>
      </c>
      <c r="H548" t="s">
        <v>2407</v>
      </c>
    </row>
    <row r="549" spans="1:8" x14ac:dyDescent="0.3">
      <c r="A549" t="s">
        <v>540</v>
      </c>
      <c r="B549" t="s">
        <v>12</v>
      </c>
      <c r="C549" t="s">
        <v>400</v>
      </c>
      <c r="D549" t="s">
        <v>12</v>
      </c>
      <c r="E549">
        <v>-1.458</v>
      </c>
      <c r="F549">
        <v>7.6599999999999997E-4</v>
      </c>
      <c r="G549" t="s">
        <v>2408</v>
      </c>
      <c r="H549" t="s">
        <v>2409</v>
      </c>
    </row>
    <row r="550" spans="1:8" x14ac:dyDescent="0.3">
      <c r="A550" t="s">
        <v>478</v>
      </c>
      <c r="B550" t="s">
        <v>12</v>
      </c>
      <c r="C550" t="s">
        <v>76</v>
      </c>
      <c r="D550" t="s">
        <v>27</v>
      </c>
      <c r="E550">
        <v>-2</v>
      </c>
      <c r="F550">
        <v>7.6599999999999997E-4</v>
      </c>
      <c r="G550" t="s">
        <v>2410</v>
      </c>
      <c r="H550" t="s">
        <v>2411</v>
      </c>
    </row>
    <row r="551" spans="1:8" x14ac:dyDescent="0.3">
      <c r="A551" t="s">
        <v>456</v>
      </c>
      <c r="B551" t="s">
        <v>12</v>
      </c>
      <c r="C551" t="s">
        <v>414</v>
      </c>
      <c r="D551" t="s">
        <v>27</v>
      </c>
      <c r="E551">
        <v>-2.2189999999999999</v>
      </c>
      <c r="F551">
        <v>7.6599999999999997E-4</v>
      </c>
      <c r="G551" t="s">
        <v>2412</v>
      </c>
      <c r="H551" t="s">
        <v>2413</v>
      </c>
    </row>
    <row r="552" spans="1:8" x14ac:dyDescent="0.3">
      <c r="A552" t="s">
        <v>864</v>
      </c>
      <c r="B552" t="s">
        <v>12</v>
      </c>
      <c r="C552" t="s">
        <v>400</v>
      </c>
      <c r="D552" t="s">
        <v>12</v>
      </c>
      <c r="E552">
        <v>0.70299999999999996</v>
      </c>
      <c r="F552">
        <v>7.8299999999999995E-4</v>
      </c>
      <c r="G552" t="s">
        <v>2414</v>
      </c>
      <c r="H552" t="s">
        <v>2415</v>
      </c>
    </row>
    <row r="553" spans="1:8" x14ac:dyDescent="0.3">
      <c r="A553" t="s">
        <v>1231</v>
      </c>
      <c r="B553" t="s">
        <v>12</v>
      </c>
      <c r="C553" t="s">
        <v>54</v>
      </c>
      <c r="D553" t="s">
        <v>10</v>
      </c>
      <c r="E553">
        <v>2.7549999999999999</v>
      </c>
      <c r="F553">
        <v>7.9100000000000004E-4</v>
      </c>
      <c r="G553" t="s">
        <v>2416</v>
      </c>
      <c r="H553" t="s">
        <v>2417</v>
      </c>
    </row>
    <row r="554" spans="1:8" x14ac:dyDescent="0.3">
      <c r="A554" t="s">
        <v>879</v>
      </c>
      <c r="B554" t="s">
        <v>12</v>
      </c>
      <c r="C554" t="s">
        <v>534</v>
      </c>
      <c r="D554" t="s">
        <v>12</v>
      </c>
      <c r="E554">
        <v>0.78700000000000003</v>
      </c>
      <c r="F554">
        <v>8.7600000000000004E-4</v>
      </c>
      <c r="G554" t="s">
        <v>2418</v>
      </c>
      <c r="H554" t="s">
        <v>2419</v>
      </c>
    </row>
    <row r="555" spans="1:8" x14ac:dyDescent="0.3">
      <c r="A555" t="s">
        <v>716</v>
      </c>
      <c r="B555" t="s">
        <v>12</v>
      </c>
      <c r="C555" t="s">
        <v>76</v>
      </c>
      <c r="D555" t="s">
        <v>12</v>
      </c>
      <c r="E555">
        <v>-9.7000000000000003E-2</v>
      </c>
      <c r="F555">
        <v>8.7600000000000004E-4</v>
      </c>
      <c r="G555" t="s">
        <v>2420</v>
      </c>
      <c r="H555" t="s">
        <v>2421</v>
      </c>
    </row>
    <row r="556" spans="1:8" x14ac:dyDescent="0.3">
      <c r="A556" t="s">
        <v>616</v>
      </c>
      <c r="B556" t="s">
        <v>12</v>
      </c>
      <c r="C556" t="s">
        <v>452</v>
      </c>
      <c r="D556" t="s">
        <v>12</v>
      </c>
      <c r="E556">
        <v>-0.97599999999999998</v>
      </c>
      <c r="F556">
        <v>8.7600000000000004E-4</v>
      </c>
      <c r="G556" t="s">
        <v>2422</v>
      </c>
      <c r="H556" t="s">
        <v>2423</v>
      </c>
    </row>
    <row r="557" spans="1:8" x14ac:dyDescent="0.3">
      <c r="A557" t="s">
        <v>590</v>
      </c>
      <c r="B557" t="s">
        <v>12</v>
      </c>
      <c r="C557" t="s">
        <v>400</v>
      </c>
      <c r="D557" t="s">
        <v>12</v>
      </c>
      <c r="E557">
        <v>-1.0289999999999999</v>
      </c>
      <c r="F557">
        <v>8.7600000000000004E-4</v>
      </c>
      <c r="G557" t="s">
        <v>2424</v>
      </c>
      <c r="H557" t="s">
        <v>2425</v>
      </c>
    </row>
    <row r="558" spans="1:8" x14ac:dyDescent="0.3">
      <c r="A558" t="s">
        <v>444</v>
      </c>
      <c r="B558" t="s">
        <v>12</v>
      </c>
      <c r="C558" t="s">
        <v>400</v>
      </c>
      <c r="D558" t="s">
        <v>27</v>
      </c>
      <c r="E558">
        <v>-2.387</v>
      </c>
      <c r="F558">
        <v>8.7600000000000004E-4</v>
      </c>
      <c r="G558" t="s">
        <v>2426</v>
      </c>
      <c r="H558" t="s">
        <v>2427</v>
      </c>
    </row>
    <row r="559" spans="1:8" x14ac:dyDescent="0.3">
      <c r="A559" t="s">
        <v>388</v>
      </c>
      <c r="B559">
        <v>-2.379</v>
      </c>
      <c r="C559" t="s">
        <v>14</v>
      </c>
      <c r="D559" t="s">
        <v>12</v>
      </c>
      <c r="E559">
        <v>1.605</v>
      </c>
      <c r="F559">
        <v>8.83E-4</v>
      </c>
      <c r="G559" t="s">
        <v>2428</v>
      </c>
      <c r="H559" t="s">
        <v>2429</v>
      </c>
    </row>
    <row r="560" spans="1:8" x14ac:dyDescent="0.3">
      <c r="A560" t="s">
        <v>941</v>
      </c>
      <c r="B560" t="s">
        <v>12</v>
      </c>
      <c r="C560" t="s">
        <v>414</v>
      </c>
      <c r="D560" t="s">
        <v>12</v>
      </c>
      <c r="E560">
        <v>1.1519999999999999</v>
      </c>
      <c r="F560">
        <v>8.83E-4</v>
      </c>
      <c r="G560" t="s">
        <v>2430</v>
      </c>
      <c r="H560" t="s">
        <v>2431</v>
      </c>
    </row>
    <row r="561" spans="1:8" x14ac:dyDescent="0.3">
      <c r="A561" t="s">
        <v>1010</v>
      </c>
      <c r="B561">
        <v>-1.0349999999999999</v>
      </c>
      <c r="C561" t="s">
        <v>14</v>
      </c>
      <c r="D561" t="s">
        <v>12</v>
      </c>
      <c r="E561">
        <v>1.53</v>
      </c>
      <c r="F561">
        <v>8.9099999999999997E-4</v>
      </c>
      <c r="G561" t="s">
        <v>2432</v>
      </c>
      <c r="H561" t="s">
        <v>2433</v>
      </c>
    </row>
    <row r="562" spans="1:8" x14ac:dyDescent="0.3">
      <c r="A562" t="s">
        <v>142</v>
      </c>
      <c r="B562">
        <v>2.6539999999999999</v>
      </c>
      <c r="C562" t="s">
        <v>102</v>
      </c>
      <c r="D562" t="s">
        <v>12</v>
      </c>
      <c r="E562">
        <v>-1.2110000000000001</v>
      </c>
      <c r="F562">
        <v>8.9999999999999998E-4</v>
      </c>
      <c r="G562" t="s">
        <v>2434</v>
      </c>
      <c r="H562" t="s">
        <v>2435</v>
      </c>
    </row>
    <row r="563" spans="1:8" x14ac:dyDescent="0.3">
      <c r="A563" t="s">
        <v>999</v>
      </c>
      <c r="B563" t="s">
        <v>12</v>
      </c>
      <c r="C563" t="s">
        <v>534</v>
      </c>
      <c r="D563" t="s">
        <v>12</v>
      </c>
      <c r="E563">
        <v>1.4930000000000001</v>
      </c>
      <c r="F563">
        <v>9.4200000000000002E-4</v>
      </c>
      <c r="G563" t="s">
        <v>2436</v>
      </c>
      <c r="H563" t="s">
        <v>2437</v>
      </c>
    </row>
    <row r="564" spans="1:8" x14ac:dyDescent="0.3">
      <c r="A564" t="s">
        <v>2438</v>
      </c>
      <c r="B564" t="s">
        <v>12</v>
      </c>
      <c r="C564" t="s">
        <v>427</v>
      </c>
      <c r="D564" t="s">
        <v>12</v>
      </c>
      <c r="E564" t="s">
        <v>12</v>
      </c>
      <c r="F564">
        <v>9.4200000000000002E-4</v>
      </c>
      <c r="G564" t="s">
        <v>2439</v>
      </c>
      <c r="H564" t="s">
        <v>2440</v>
      </c>
    </row>
    <row r="565" spans="1:8" x14ac:dyDescent="0.3">
      <c r="A565" t="s">
        <v>948</v>
      </c>
      <c r="B565" t="s">
        <v>12</v>
      </c>
      <c r="C565" t="s">
        <v>406</v>
      </c>
      <c r="D565" t="s">
        <v>12</v>
      </c>
      <c r="E565">
        <v>1.175</v>
      </c>
      <c r="F565">
        <v>9.4499999999999998E-4</v>
      </c>
      <c r="G565" t="s">
        <v>2441</v>
      </c>
      <c r="H565" t="s">
        <v>2442</v>
      </c>
    </row>
    <row r="566" spans="1:8" x14ac:dyDescent="0.3">
      <c r="A566" t="s">
        <v>866</v>
      </c>
      <c r="B566">
        <v>2.8370000000000002</v>
      </c>
      <c r="C566" t="s">
        <v>14</v>
      </c>
      <c r="D566" t="s">
        <v>12</v>
      </c>
      <c r="E566">
        <v>0.72499999999999998</v>
      </c>
      <c r="F566">
        <v>9.4499999999999998E-4</v>
      </c>
      <c r="G566" t="s">
        <v>2443</v>
      </c>
      <c r="H566" t="s">
        <v>2444</v>
      </c>
    </row>
    <row r="567" spans="1:8" x14ac:dyDescent="0.3">
      <c r="A567" t="s">
        <v>683</v>
      </c>
      <c r="B567">
        <v>1.0980000000000001</v>
      </c>
      <c r="C567" t="s">
        <v>47</v>
      </c>
      <c r="D567" t="s">
        <v>12</v>
      </c>
      <c r="E567">
        <v>-0.436</v>
      </c>
      <c r="F567">
        <v>9.4499999999999998E-4</v>
      </c>
      <c r="G567" t="s">
        <v>2445</v>
      </c>
      <c r="H567" t="s">
        <v>2446</v>
      </c>
    </row>
    <row r="568" spans="1:8" x14ac:dyDescent="0.3">
      <c r="A568" t="s">
        <v>633</v>
      </c>
      <c r="B568" t="s">
        <v>12</v>
      </c>
      <c r="C568" t="s">
        <v>400</v>
      </c>
      <c r="D568" t="s">
        <v>12</v>
      </c>
      <c r="E568">
        <v>-0.81599999999999995</v>
      </c>
      <c r="F568">
        <v>9.4499999999999998E-4</v>
      </c>
      <c r="G568" t="s">
        <v>2447</v>
      </c>
      <c r="H568" t="s">
        <v>2448</v>
      </c>
    </row>
    <row r="569" spans="1:8" x14ac:dyDescent="0.3">
      <c r="A569" t="s">
        <v>1027</v>
      </c>
      <c r="B569" t="s">
        <v>12</v>
      </c>
      <c r="C569" t="s">
        <v>414</v>
      </c>
      <c r="D569" t="s">
        <v>12</v>
      </c>
      <c r="E569">
        <v>1.706</v>
      </c>
      <c r="F569">
        <v>1.0399999999999999E-3</v>
      </c>
      <c r="G569" t="s">
        <v>2449</v>
      </c>
      <c r="H569" t="s">
        <v>2450</v>
      </c>
    </row>
    <row r="570" spans="1:8" x14ac:dyDescent="0.3">
      <c r="A570" t="s">
        <v>1009</v>
      </c>
      <c r="B570" t="s">
        <v>12</v>
      </c>
      <c r="C570" t="s">
        <v>534</v>
      </c>
      <c r="D570" t="s">
        <v>12</v>
      </c>
      <c r="E570">
        <v>1.528</v>
      </c>
      <c r="F570">
        <v>1.0399999999999999E-3</v>
      </c>
      <c r="G570" t="s">
        <v>2451</v>
      </c>
      <c r="H570" t="s">
        <v>2452</v>
      </c>
    </row>
    <row r="571" spans="1:8" x14ac:dyDescent="0.3">
      <c r="A571" t="s">
        <v>813</v>
      </c>
      <c r="B571">
        <v>4.8120000000000003</v>
      </c>
      <c r="C571" t="s">
        <v>814</v>
      </c>
      <c r="D571" t="s">
        <v>12</v>
      </c>
      <c r="E571">
        <v>0.42399999999999999</v>
      </c>
      <c r="F571">
        <v>1.0399999999999999E-3</v>
      </c>
      <c r="G571" t="s">
        <v>2453</v>
      </c>
      <c r="H571" t="s">
        <v>2454</v>
      </c>
    </row>
    <row r="572" spans="1:8" x14ac:dyDescent="0.3">
      <c r="A572" t="s">
        <v>804</v>
      </c>
      <c r="B572" t="s">
        <v>12</v>
      </c>
      <c r="C572" t="s">
        <v>36</v>
      </c>
      <c r="D572" t="s">
        <v>12</v>
      </c>
      <c r="E572">
        <v>0.33900000000000002</v>
      </c>
      <c r="F572">
        <v>1.0399999999999999E-3</v>
      </c>
      <c r="G572" t="s">
        <v>2455</v>
      </c>
      <c r="H572" t="s">
        <v>2456</v>
      </c>
    </row>
    <row r="573" spans="1:8" x14ac:dyDescent="0.3">
      <c r="A573" t="s">
        <v>736</v>
      </c>
      <c r="B573" t="s">
        <v>12</v>
      </c>
      <c r="C573" t="s">
        <v>427</v>
      </c>
      <c r="D573" t="s">
        <v>12</v>
      </c>
      <c r="E573">
        <v>0</v>
      </c>
      <c r="F573">
        <v>1.0399999999999999E-3</v>
      </c>
      <c r="G573" t="s">
        <v>2457</v>
      </c>
      <c r="H573" t="s">
        <v>2458</v>
      </c>
    </row>
    <row r="574" spans="1:8" x14ac:dyDescent="0.3">
      <c r="A574" t="s">
        <v>667</v>
      </c>
      <c r="B574">
        <v>1.248</v>
      </c>
      <c r="C574" t="s">
        <v>47</v>
      </c>
      <c r="D574" t="s">
        <v>12</v>
      </c>
      <c r="E574">
        <v>-0.55400000000000005</v>
      </c>
      <c r="F574">
        <v>1.0399999999999999E-3</v>
      </c>
      <c r="G574" t="s">
        <v>2459</v>
      </c>
      <c r="H574" t="s">
        <v>2460</v>
      </c>
    </row>
    <row r="575" spans="1:8" x14ac:dyDescent="0.3">
      <c r="A575" t="s">
        <v>626</v>
      </c>
      <c r="B575" t="s">
        <v>12</v>
      </c>
      <c r="C575" t="s">
        <v>76</v>
      </c>
      <c r="D575" t="s">
        <v>12</v>
      </c>
      <c r="E575">
        <v>-0.89600000000000002</v>
      </c>
      <c r="F575">
        <v>1.0399999999999999E-3</v>
      </c>
      <c r="G575" t="s">
        <v>2461</v>
      </c>
      <c r="H575" t="s">
        <v>2462</v>
      </c>
    </row>
    <row r="576" spans="1:8" x14ac:dyDescent="0.3">
      <c r="A576" t="s">
        <v>586</v>
      </c>
      <c r="B576" t="s">
        <v>12</v>
      </c>
      <c r="C576" t="s">
        <v>400</v>
      </c>
      <c r="D576" t="s">
        <v>12</v>
      </c>
      <c r="E576">
        <v>-1.0669999999999999</v>
      </c>
      <c r="F576">
        <v>1.0399999999999999E-3</v>
      </c>
      <c r="G576" t="s">
        <v>2463</v>
      </c>
      <c r="H576" t="s">
        <v>2464</v>
      </c>
    </row>
    <row r="577" spans="1:8" x14ac:dyDescent="0.3">
      <c r="A577" t="s">
        <v>546</v>
      </c>
      <c r="B577">
        <v>1.2</v>
      </c>
      <c r="C577" t="s">
        <v>14</v>
      </c>
      <c r="D577" t="s">
        <v>12</v>
      </c>
      <c r="E577">
        <v>-1.409</v>
      </c>
      <c r="F577">
        <v>1.0399999999999999E-3</v>
      </c>
      <c r="G577" t="s">
        <v>2465</v>
      </c>
      <c r="H577" t="s">
        <v>2466</v>
      </c>
    </row>
    <row r="578" spans="1:8" x14ac:dyDescent="0.3">
      <c r="A578" t="s">
        <v>1187</v>
      </c>
      <c r="B578">
        <v>1.1759999999999999</v>
      </c>
      <c r="C578" t="s">
        <v>54</v>
      </c>
      <c r="D578" t="s">
        <v>10</v>
      </c>
      <c r="E578">
        <v>2.4489999999999998</v>
      </c>
      <c r="F578">
        <v>1.0399999999999999E-3</v>
      </c>
      <c r="G578" t="s">
        <v>2467</v>
      </c>
      <c r="H578" t="s">
        <v>2468</v>
      </c>
    </row>
    <row r="579" spans="1:8" x14ac:dyDescent="0.3">
      <c r="A579" t="s">
        <v>565</v>
      </c>
      <c r="B579" t="s">
        <v>12</v>
      </c>
      <c r="C579" t="s">
        <v>400</v>
      </c>
      <c r="D579" t="s">
        <v>12</v>
      </c>
      <c r="E579">
        <v>-1.2130000000000001</v>
      </c>
      <c r="F579">
        <v>1.06E-3</v>
      </c>
      <c r="G579" t="s">
        <v>2469</v>
      </c>
      <c r="H579" t="s">
        <v>2470</v>
      </c>
    </row>
    <row r="580" spans="1:8" x14ac:dyDescent="0.3">
      <c r="A580" t="s">
        <v>723</v>
      </c>
      <c r="B580">
        <v>1.228</v>
      </c>
      <c r="C580" t="s">
        <v>14</v>
      </c>
      <c r="D580" t="s">
        <v>12</v>
      </c>
      <c r="E580">
        <v>-6.8000000000000005E-2</v>
      </c>
      <c r="F580">
        <v>1.06E-3</v>
      </c>
      <c r="G580" t="s">
        <v>2471</v>
      </c>
      <c r="H580" t="s">
        <v>12</v>
      </c>
    </row>
    <row r="581" spans="1:8" x14ac:dyDescent="0.3">
      <c r="A581" t="s">
        <v>665</v>
      </c>
      <c r="B581" t="s">
        <v>12</v>
      </c>
      <c r="C581" t="s">
        <v>400</v>
      </c>
      <c r="D581" t="s">
        <v>12</v>
      </c>
      <c r="E581">
        <v>-0.55500000000000005</v>
      </c>
      <c r="F581">
        <v>1.06E-3</v>
      </c>
      <c r="G581" t="s">
        <v>2472</v>
      </c>
      <c r="H581" t="s">
        <v>2473</v>
      </c>
    </row>
    <row r="582" spans="1:8" x14ac:dyDescent="0.3">
      <c r="A582" t="s">
        <v>627</v>
      </c>
      <c r="B582" t="s">
        <v>12</v>
      </c>
      <c r="C582" t="s">
        <v>400</v>
      </c>
      <c r="D582" t="s">
        <v>12</v>
      </c>
      <c r="E582">
        <v>-0.89600000000000002</v>
      </c>
      <c r="F582">
        <v>1.06E-3</v>
      </c>
      <c r="G582" t="s">
        <v>2474</v>
      </c>
      <c r="H582" t="s">
        <v>2475</v>
      </c>
    </row>
    <row r="583" spans="1:8" x14ac:dyDescent="0.3">
      <c r="A583" t="s">
        <v>507</v>
      </c>
      <c r="B583" t="s">
        <v>12</v>
      </c>
      <c r="C583" t="s">
        <v>452</v>
      </c>
      <c r="D583" t="s">
        <v>12</v>
      </c>
      <c r="E583">
        <v>-1.89</v>
      </c>
      <c r="F583">
        <v>1.06E-3</v>
      </c>
      <c r="G583" t="s">
        <v>2476</v>
      </c>
      <c r="H583" t="s">
        <v>2477</v>
      </c>
    </row>
    <row r="584" spans="1:8" x14ac:dyDescent="0.3">
      <c r="A584" t="s">
        <v>487</v>
      </c>
      <c r="B584" t="s">
        <v>12</v>
      </c>
      <c r="C584" t="s">
        <v>76</v>
      </c>
      <c r="D584" t="s">
        <v>12</v>
      </c>
      <c r="E584">
        <v>-1.9870000000000001</v>
      </c>
      <c r="F584">
        <v>1.06E-3</v>
      </c>
      <c r="G584" t="s">
        <v>2478</v>
      </c>
      <c r="H584" t="s">
        <v>2479</v>
      </c>
    </row>
    <row r="585" spans="1:8" x14ac:dyDescent="0.3">
      <c r="A585" t="s">
        <v>2480</v>
      </c>
      <c r="B585">
        <v>-1.0349999999999999</v>
      </c>
      <c r="C585" t="s">
        <v>14</v>
      </c>
      <c r="D585" t="s">
        <v>12</v>
      </c>
      <c r="E585" t="s">
        <v>12</v>
      </c>
      <c r="F585">
        <v>1.06E-3</v>
      </c>
      <c r="G585" t="s">
        <v>2481</v>
      </c>
      <c r="H585" t="s">
        <v>2482</v>
      </c>
    </row>
    <row r="586" spans="1:8" x14ac:dyDescent="0.3">
      <c r="A586" t="s">
        <v>2483</v>
      </c>
      <c r="B586" t="s">
        <v>12</v>
      </c>
      <c r="C586" t="s">
        <v>102</v>
      </c>
      <c r="D586" t="s">
        <v>12</v>
      </c>
      <c r="E586" t="s">
        <v>12</v>
      </c>
      <c r="F586">
        <v>1.06E-3</v>
      </c>
      <c r="G586" t="s">
        <v>2484</v>
      </c>
      <c r="H586" t="s">
        <v>2485</v>
      </c>
    </row>
    <row r="587" spans="1:8" x14ac:dyDescent="0.3">
      <c r="A587" t="s">
        <v>421</v>
      </c>
      <c r="B587" t="s">
        <v>12</v>
      </c>
      <c r="C587" t="s">
        <v>400</v>
      </c>
      <c r="D587" t="s">
        <v>27</v>
      </c>
      <c r="E587">
        <v>-2.6459999999999999</v>
      </c>
      <c r="F587">
        <v>1.06E-3</v>
      </c>
      <c r="G587" t="s">
        <v>2486</v>
      </c>
      <c r="H587" t="s">
        <v>2487</v>
      </c>
    </row>
    <row r="588" spans="1:8" x14ac:dyDescent="0.3">
      <c r="A588" t="s">
        <v>766</v>
      </c>
      <c r="B588">
        <v>2.2189999999999999</v>
      </c>
      <c r="C588" t="s">
        <v>14</v>
      </c>
      <c r="D588" t="s">
        <v>12</v>
      </c>
      <c r="E588">
        <v>0.13700000000000001</v>
      </c>
      <c r="F588">
        <v>1.07E-3</v>
      </c>
      <c r="G588" t="s">
        <v>2488</v>
      </c>
      <c r="H588" t="s">
        <v>2489</v>
      </c>
    </row>
    <row r="589" spans="1:8" x14ac:dyDescent="0.3">
      <c r="A589" t="s">
        <v>976</v>
      </c>
      <c r="B589" t="s">
        <v>12</v>
      </c>
      <c r="C589" t="s">
        <v>427</v>
      </c>
      <c r="D589" t="s">
        <v>12</v>
      </c>
      <c r="E589">
        <v>1.387</v>
      </c>
      <c r="F589">
        <v>1.1100000000000001E-3</v>
      </c>
      <c r="G589" t="s">
        <v>2490</v>
      </c>
      <c r="H589" t="s">
        <v>2491</v>
      </c>
    </row>
    <row r="590" spans="1:8" x14ac:dyDescent="0.3">
      <c r="A590" t="s">
        <v>954</v>
      </c>
      <c r="B590">
        <v>1.121</v>
      </c>
      <c r="C590" t="s">
        <v>47</v>
      </c>
      <c r="D590" t="s">
        <v>12</v>
      </c>
      <c r="E590">
        <v>1.1950000000000001</v>
      </c>
      <c r="F590">
        <v>1.1100000000000001E-3</v>
      </c>
      <c r="G590" t="s">
        <v>2492</v>
      </c>
      <c r="H590" t="s">
        <v>2493</v>
      </c>
    </row>
    <row r="591" spans="1:8" x14ac:dyDescent="0.3">
      <c r="A591" t="s">
        <v>847</v>
      </c>
      <c r="B591">
        <v>-1.2749999999999999</v>
      </c>
      <c r="C591" t="s">
        <v>102</v>
      </c>
      <c r="D591" t="s">
        <v>12</v>
      </c>
      <c r="E591">
        <v>0.57699999999999996</v>
      </c>
      <c r="F591">
        <v>1.1100000000000001E-3</v>
      </c>
      <c r="G591" t="s">
        <v>2494</v>
      </c>
      <c r="H591" t="s">
        <v>12</v>
      </c>
    </row>
    <row r="592" spans="1:8" x14ac:dyDescent="0.3">
      <c r="A592" t="s">
        <v>537</v>
      </c>
      <c r="B592" t="s">
        <v>12</v>
      </c>
      <c r="C592" t="s">
        <v>391</v>
      </c>
      <c r="D592" t="s">
        <v>12</v>
      </c>
      <c r="E592">
        <v>-1.468</v>
      </c>
      <c r="F592">
        <v>1.1100000000000001E-3</v>
      </c>
      <c r="G592" t="s">
        <v>2495</v>
      </c>
      <c r="H592" t="s">
        <v>2496</v>
      </c>
    </row>
    <row r="593" spans="1:8" x14ac:dyDescent="0.3">
      <c r="A593" t="s">
        <v>2497</v>
      </c>
      <c r="B593">
        <v>2.964</v>
      </c>
      <c r="C593" t="s">
        <v>14</v>
      </c>
      <c r="D593" t="s">
        <v>12</v>
      </c>
      <c r="E593" t="s">
        <v>12</v>
      </c>
      <c r="F593">
        <v>1.1100000000000001E-3</v>
      </c>
      <c r="G593" t="s">
        <v>2498</v>
      </c>
      <c r="H593" t="s">
        <v>12</v>
      </c>
    </row>
    <row r="594" spans="1:8" x14ac:dyDescent="0.3">
      <c r="A594" t="s">
        <v>514</v>
      </c>
      <c r="B594" t="s">
        <v>12</v>
      </c>
      <c r="C594" t="s">
        <v>400</v>
      </c>
      <c r="D594" t="s">
        <v>12</v>
      </c>
      <c r="E594">
        <v>-1.7450000000000001</v>
      </c>
      <c r="F594">
        <v>1.1299999999999999E-3</v>
      </c>
      <c r="G594" t="s">
        <v>2499</v>
      </c>
      <c r="H594" t="s">
        <v>2500</v>
      </c>
    </row>
    <row r="595" spans="1:8" x14ac:dyDescent="0.3">
      <c r="A595" t="s">
        <v>405</v>
      </c>
      <c r="B595" t="s">
        <v>12</v>
      </c>
      <c r="C595" t="s">
        <v>406</v>
      </c>
      <c r="D595" t="s">
        <v>27</v>
      </c>
      <c r="E595">
        <v>-3.2330000000000001</v>
      </c>
      <c r="F595">
        <v>1.1800000000000001E-3</v>
      </c>
      <c r="G595" t="s">
        <v>2501</v>
      </c>
      <c r="H595" t="s">
        <v>2502</v>
      </c>
    </row>
    <row r="596" spans="1:8" x14ac:dyDescent="0.3">
      <c r="A596" t="s">
        <v>837</v>
      </c>
      <c r="B596" t="s">
        <v>12</v>
      </c>
      <c r="C596" t="s">
        <v>76</v>
      </c>
      <c r="D596" t="s">
        <v>12</v>
      </c>
      <c r="E596">
        <v>0.53200000000000003</v>
      </c>
      <c r="F596">
        <v>1.1800000000000001E-3</v>
      </c>
      <c r="G596" t="s">
        <v>2503</v>
      </c>
      <c r="H596" t="s">
        <v>2504</v>
      </c>
    </row>
    <row r="597" spans="1:8" x14ac:dyDescent="0.3">
      <c r="A597" t="s">
        <v>809</v>
      </c>
      <c r="B597">
        <v>-1.0029999999999999</v>
      </c>
      <c r="C597" t="s">
        <v>14</v>
      </c>
      <c r="D597" t="s">
        <v>12</v>
      </c>
      <c r="E597">
        <v>0.36299999999999999</v>
      </c>
      <c r="F597">
        <v>1.1800000000000001E-3</v>
      </c>
      <c r="G597" t="s">
        <v>2505</v>
      </c>
      <c r="H597" t="s">
        <v>2506</v>
      </c>
    </row>
    <row r="598" spans="1:8" x14ac:dyDescent="0.3">
      <c r="A598" t="s">
        <v>708</v>
      </c>
      <c r="B598" t="s">
        <v>12</v>
      </c>
      <c r="C598" t="s">
        <v>427</v>
      </c>
      <c r="D598" t="s">
        <v>12</v>
      </c>
      <c r="E598">
        <v>-0.19</v>
      </c>
      <c r="F598">
        <v>1.32E-3</v>
      </c>
      <c r="G598" t="s">
        <v>2507</v>
      </c>
      <c r="H598" t="s">
        <v>2508</v>
      </c>
    </row>
    <row r="599" spans="1:8" x14ac:dyDescent="0.3">
      <c r="A599" t="s">
        <v>25</v>
      </c>
      <c r="B599">
        <v>2.7320000000000002</v>
      </c>
      <c r="C599" t="s">
        <v>26</v>
      </c>
      <c r="D599" t="s">
        <v>12</v>
      </c>
      <c r="E599">
        <v>1.6579999999999999</v>
      </c>
      <c r="F599">
        <v>1.3699999999999999E-3</v>
      </c>
      <c r="G599" t="s">
        <v>2509</v>
      </c>
      <c r="H599" t="s">
        <v>2510</v>
      </c>
    </row>
    <row r="600" spans="1:8" x14ac:dyDescent="0.3">
      <c r="A600" t="s">
        <v>1012</v>
      </c>
      <c r="B600">
        <v>2.2829999999999999</v>
      </c>
      <c r="C600" t="s">
        <v>14</v>
      </c>
      <c r="D600" t="s">
        <v>12</v>
      </c>
      <c r="E600">
        <v>1.552</v>
      </c>
      <c r="F600">
        <v>1.3799999999999999E-3</v>
      </c>
      <c r="G600" t="s">
        <v>2511</v>
      </c>
      <c r="H600" t="s">
        <v>2512</v>
      </c>
    </row>
    <row r="601" spans="1:8" x14ac:dyDescent="0.3">
      <c r="A601" t="s">
        <v>249</v>
      </c>
      <c r="B601">
        <v>-1.655</v>
      </c>
      <c r="C601" t="s">
        <v>26</v>
      </c>
      <c r="D601" t="s">
        <v>12</v>
      </c>
      <c r="E601">
        <v>1.202</v>
      </c>
      <c r="F601">
        <v>1.42E-3</v>
      </c>
      <c r="G601" t="s">
        <v>2513</v>
      </c>
      <c r="H601" t="s">
        <v>2514</v>
      </c>
    </row>
    <row r="602" spans="1:8" x14ac:dyDescent="0.3">
      <c r="A602" t="s">
        <v>2515</v>
      </c>
      <c r="B602" t="s">
        <v>12</v>
      </c>
      <c r="C602" t="s">
        <v>76</v>
      </c>
      <c r="D602" t="s">
        <v>12</v>
      </c>
      <c r="E602" t="s">
        <v>12</v>
      </c>
      <c r="F602">
        <v>1.4400000000000001E-3</v>
      </c>
      <c r="G602" t="s">
        <v>2516</v>
      </c>
      <c r="H602" t="s">
        <v>2517</v>
      </c>
    </row>
    <row r="603" spans="1:8" x14ac:dyDescent="0.3">
      <c r="A603" t="s">
        <v>2518</v>
      </c>
      <c r="B603" t="s">
        <v>12</v>
      </c>
      <c r="C603" t="s">
        <v>427</v>
      </c>
      <c r="D603" t="s">
        <v>12</v>
      </c>
      <c r="E603" t="s">
        <v>12</v>
      </c>
      <c r="F603">
        <v>1.4400000000000001E-3</v>
      </c>
      <c r="G603" t="s">
        <v>2519</v>
      </c>
      <c r="H603" t="s">
        <v>12</v>
      </c>
    </row>
    <row r="604" spans="1:8" x14ac:dyDescent="0.3">
      <c r="A604" t="s">
        <v>2520</v>
      </c>
      <c r="B604" t="s">
        <v>12</v>
      </c>
      <c r="C604" t="s">
        <v>427</v>
      </c>
      <c r="D604" t="s">
        <v>12</v>
      </c>
      <c r="E604" t="s">
        <v>12</v>
      </c>
      <c r="F604">
        <v>1.4400000000000001E-3</v>
      </c>
      <c r="G604" t="s">
        <v>2521</v>
      </c>
      <c r="H604" t="s">
        <v>12</v>
      </c>
    </row>
    <row r="605" spans="1:8" x14ac:dyDescent="0.3">
      <c r="A605" t="s">
        <v>2522</v>
      </c>
      <c r="B605" t="s">
        <v>12</v>
      </c>
      <c r="C605" t="s">
        <v>1060</v>
      </c>
      <c r="D605" t="s">
        <v>12</v>
      </c>
      <c r="E605" t="s">
        <v>12</v>
      </c>
      <c r="F605">
        <v>1.4400000000000001E-3</v>
      </c>
      <c r="G605" t="s">
        <v>2523</v>
      </c>
      <c r="H605" t="s">
        <v>12</v>
      </c>
    </row>
    <row r="606" spans="1:8" x14ac:dyDescent="0.3">
      <c r="A606" t="s">
        <v>2524</v>
      </c>
      <c r="B606" t="s">
        <v>12</v>
      </c>
      <c r="C606" t="s">
        <v>452</v>
      </c>
      <c r="D606" t="s">
        <v>12</v>
      </c>
      <c r="E606" t="s">
        <v>12</v>
      </c>
      <c r="F606">
        <v>1.4400000000000001E-3</v>
      </c>
      <c r="G606" t="s">
        <v>2525</v>
      </c>
      <c r="H606" t="s">
        <v>2526</v>
      </c>
    </row>
    <row r="607" spans="1:8" x14ac:dyDescent="0.3">
      <c r="A607" t="s">
        <v>2527</v>
      </c>
      <c r="B607">
        <v>1.2649999999999999</v>
      </c>
      <c r="C607" t="s">
        <v>54</v>
      </c>
      <c r="D607" t="s">
        <v>12</v>
      </c>
      <c r="E607" t="s">
        <v>12</v>
      </c>
      <c r="F607">
        <v>1.4400000000000001E-3</v>
      </c>
      <c r="G607" t="s">
        <v>2528</v>
      </c>
      <c r="H607" t="s">
        <v>12</v>
      </c>
    </row>
    <row r="608" spans="1:8" x14ac:dyDescent="0.3">
      <c r="A608" t="s">
        <v>2529</v>
      </c>
      <c r="B608">
        <v>-2.5659999999999998</v>
      </c>
      <c r="C608" t="s">
        <v>102</v>
      </c>
      <c r="D608" t="s">
        <v>12</v>
      </c>
      <c r="E608" t="s">
        <v>12</v>
      </c>
      <c r="F608">
        <v>1.4400000000000001E-3</v>
      </c>
      <c r="G608" t="s">
        <v>2530</v>
      </c>
      <c r="H608" t="s">
        <v>2531</v>
      </c>
    </row>
    <row r="609" spans="1:8" x14ac:dyDescent="0.3">
      <c r="A609" t="s">
        <v>2532</v>
      </c>
      <c r="B609" t="s">
        <v>12</v>
      </c>
      <c r="C609" t="s">
        <v>14</v>
      </c>
      <c r="D609" t="s">
        <v>12</v>
      </c>
      <c r="E609" t="s">
        <v>12</v>
      </c>
      <c r="F609">
        <v>1.4400000000000001E-3</v>
      </c>
      <c r="G609" t="s">
        <v>2533</v>
      </c>
      <c r="H609" t="s">
        <v>2534</v>
      </c>
    </row>
    <row r="610" spans="1:8" x14ac:dyDescent="0.3">
      <c r="A610" t="s">
        <v>2535</v>
      </c>
      <c r="B610">
        <v>4.3029999999999999</v>
      </c>
      <c r="C610" t="s">
        <v>54</v>
      </c>
      <c r="D610" t="s">
        <v>12</v>
      </c>
      <c r="E610" t="s">
        <v>12</v>
      </c>
      <c r="F610">
        <v>1.4400000000000001E-3</v>
      </c>
      <c r="G610" t="s">
        <v>2536</v>
      </c>
      <c r="H610" t="s">
        <v>12</v>
      </c>
    </row>
    <row r="611" spans="1:8" x14ac:dyDescent="0.3">
      <c r="A611" t="s">
        <v>2537</v>
      </c>
      <c r="B611" t="s">
        <v>12</v>
      </c>
      <c r="C611" t="s">
        <v>71</v>
      </c>
      <c r="D611" t="s">
        <v>12</v>
      </c>
      <c r="E611" t="s">
        <v>12</v>
      </c>
      <c r="F611">
        <v>1.4400000000000001E-3</v>
      </c>
      <c r="G611" t="s">
        <v>2538</v>
      </c>
      <c r="H611" t="s">
        <v>2539</v>
      </c>
    </row>
    <row r="612" spans="1:8" x14ac:dyDescent="0.3">
      <c r="A612" t="s">
        <v>2540</v>
      </c>
      <c r="B612" t="s">
        <v>12</v>
      </c>
      <c r="C612" t="s">
        <v>47</v>
      </c>
      <c r="D612" t="s">
        <v>12</v>
      </c>
      <c r="E612" t="s">
        <v>12</v>
      </c>
      <c r="F612">
        <v>1.4400000000000001E-3</v>
      </c>
      <c r="G612" t="s">
        <v>2541</v>
      </c>
      <c r="H612" t="s">
        <v>12</v>
      </c>
    </row>
    <row r="613" spans="1:8" x14ac:dyDescent="0.3">
      <c r="A613" t="s">
        <v>2542</v>
      </c>
      <c r="B613">
        <v>1.9219999999999999</v>
      </c>
      <c r="C613" t="s">
        <v>54</v>
      </c>
      <c r="D613" t="s">
        <v>12</v>
      </c>
      <c r="E613" t="s">
        <v>12</v>
      </c>
      <c r="F613">
        <v>1.4400000000000001E-3</v>
      </c>
      <c r="G613" t="s">
        <v>2543</v>
      </c>
      <c r="H613" t="s">
        <v>2544</v>
      </c>
    </row>
    <row r="614" spans="1:8" x14ac:dyDescent="0.3">
      <c r="A614" t="s">
        <v>2545</v>
      </c>
      <c r="B614">
        <v>-1.446</v>
      </c>
      <c r="C614" t="s">
        <v>23</v>
      </c>
      <c r="D614" t="s">
        <v>12</v>
      </c>
      <c r="E614" t="s">
        <v>12</v>
      </c>
      <c r="F614">
        <v>1.4400000000000001E-3</v>
      </c>
      <c r="G614" t="s">
        <v>2546</v>
      </c>
      <c r="H614" t="s">
        <v>2547</v>
      </c>
    </row>
    <row r="615" spans="1:8" x14ac:dyDescent="0.3">
      <c r="A615" t="s">
        <v>2548</v>
      </c>
      <c r="B615" t="s">
        <v>12</v>
      </c>
      <c r="C615" t="s">
        <v>439</v>
      </c>
      <c r="D615" t="s">
        <v>12</v>
      </c>
      <c r="E615" t="s">
        <v>12</v>
      </c>
      <c r="F615">
        <v>1.4400000000000001E-3</v>
      </c>
      <c r="G615" t="s">
        <v>2549</v>
      </c>
      <c r="H615" t="s">
        <v>2550</v>
      </c>
    </row>
    <row r="616" spans="1:8" x14ac:dyDescent="0.3">
      <c r="A616" t="s">
        <v>2551</v>
      </c>
      <c r="B616" t="s">
        <v>12</v>
      </c>
      <c r="C616" t="s">
        <v>406</v>
      </c>
      <c r="D616" t="s">
        <v>12</v>
      </c>
      <c r="E616" t="s">
        <v>12</v>
      </c>
      <c r="F616">
        <v>1.4400000000000001E-3</v>
      </c>
      <c r="G616" t="s">
        <v>2552</v>
      </c>
      <c r="H616" t="s">
        <v>2553</v>
      </c>
    </row>
    <row r="617" spans="1:8" x14ac:dyDescent="0.3">
      <c r="A617" t="s">
        <v>905</v>
      </c>
      <c r="B617" t="s">
        <v>12</v>
      </c>
      <c r="C617" t="s">
        <v>400</v>
      </c>
      <c r="D617" t="s">
        <v>12</v>
      </c>
      <c r="E617">
        <v>0.98799999999999999</v>
      </c>
      <c r="F617">
        <v>1.5299999999999999E-3</v>
      </c>
      <c r="G617" t="s">
        <v>2554</v>
      </c>
      <c r="H617" t="s">
        <v>2555</v>
      </c>
    </row>
    <row r="618" spans="1:8" x14ac:dyDescent="0.3">
      <c r="A618" t="s">
        <v>1138</v>
      </c>
      <c r="B618" t="s">
        <v>12</v>
      </c>
      <c r="C618" t="s">
        <v>427</v>
      </c>
      <c r="D618" t="s">
        <v>10</v>
      </c>
      <c r="E618">
        <v>2.2160000000000002</v>
      </c>
      <c r="F618">
        <v>1.5299999999999999E-3</v>
      </c>
      <c r="G618" t="s">
        <v>2556</v>
      </c>
      <c r="H618" t="s">
        <v>2557</v>
      </c>
    </row>
    <row r="619" spans="1:8" x14ac:dyDescent="0.3">
      <c r="A619" t="s">
        <v>1137</v>
      </c>
      <c r="B619" t="s">
        <v>12</v>
      </c>
      <c r="C619" t="s">
        <v>406</v>
      </c>
      <c r="D619" t="s">
        <v>10</v>
      </c>
      <c r="E619">
        <v>2.2149999999999999</v>
      </c>
      <c r="F619">
        <v>1.5299999999999999E-3</v>
      </c>
      <c r="G619" t="s">
        <v>2558</v>
      </c>
      <c r="H619" t="s">
        <v>2559</v>
      </c>
    </row>
    <row r="620" spans="1:8" x14ac:dyDescent="0.3">
      <c r="A620" t="s">
        <v>970</v>
      </c>
      <c r="B620" t="s">
        <v>12</v>
      </c>
      <c r="C620" t="s">
        <v>427</v>
      </c>
      <c r="D620" t="s">
        <v>12</v>
      </c>
      <c r="E620">
        <v>1.3420000000000001</v>
      </c>
      <c r="F620">
        <v>1.56E-3</v>
      </c>
      <c r="G620" t="s">
        <v>2560</v>
      </c>
      <c r="H620" t="s">
        <v>2561</v>
      </c>
    </row>
    <row r="621" spans="1:8" x14ac:dyDescent="0.3">
      <c r="A621" t="s">
        <v>971</v>
      </c>
      <c r="B621" t="s">
        <v>12</v>
      </c>
      <c r="C621" t="s">
        <v>400</v>
      </c>
      <c r="D621" t="s">
        <v>12</v>
      </c>
      <c r="E621">
        <v>1.3420000000000001</v>
      </c>
      <c r="F621">
        <v>1.56E-3</v>
      </c>
      <c r="G621" t="s">
        <v>2562</v>
      </c>
      <c r="H621" t="s">
        <v>2563</v>
      </c>
    </row>
    <row r="622" spans="1:8" x14ac:dyDescent="0.3">
      <c r="A622" t="s">
        <v>927</v>
      </c>
      <c r="B622" t="s">
        <v>12</v>
      </c>
      <c r="C622" t="s">
        <v>76</v>
      </c>
      <c r="D622" t="s">
        <v>12</v>
      </c>
      <c r="E622">
        <v>1.091</v>
      </c>
      <c r="F622">
        <v>1.56E-3</v>
      </c>
      <c r="G622" t="s">
        <v>2564</v>
      </c>
      <c r="H622" t="s">
        <v>2565</v>
      </c>
    </row>
    <row r="623" spans="1:8" x14ac:dyDescent="0.3">
      <c r="A623" t="s">
        <v>786</v>
      </c>
      <c r="B623">
        <v>-1.9119999999999999</v>
      </c>
      <c r="C623" t="s">
        <v>102</v>
      </c>
      <c r="D623" t="s">
        <v>12</v>
      </c>
      <c r="E623">
        <v>0.24299999999999999</v>
      </c>
      <c r="F623">
        <v>1.56E-3</v>
      </c>
      <c r="G623" t="s">
        <v>2566</v>
      </c>
      <c r="H623" t="s">
        <v>12</v>
      </c>
    </row>
    <row r="624" spans="1:8" x14ac:dyDescent="0.3">
      <c r="A624" t="s">
        <v>655</v>
      </c>
      <c r="B624">
        <v>1.9119999999999999</v>
      </c>
      <c r="C624" t="s">
        <v>54</v>
      </c>
      <c r="D624" t="s">
        <v>12</v>
      </c>
      <c r="E624">
        <v>-0.65100000000000002</v>
      </c>
      <c r="F624">
        <v>1.56E-3</v>
      </c>
      <c r="G624" t="s">
        <v>2567</v>
      </c>
      <c r="H624" t="s">
        <v>2568</v>
      </c>
    </row>
    <row r="625" spans="1:8" x14ac:dyDescent="0.3">
      <c r="A625" t="s">
        <v>557</v>
      </c>
      <c r="B625" t="s">
        <v>12</v>
      </c>
      <c r="C625" t="s">
        <v>452</v>
      </c>
      <c r="D625" t="s">
        <v>12</v>
      </c>
      <c r="E625">
        <v>-1.3420000000000001</v>
      </c>
      <c r="F625">
        <v>1.56E-3</v>
      </c>
      <c r="G625" t="s">
        <v>2569</v>
      </c>
      <c r="H625" t="s">
        <v>2570</v>
      </c>
    </row>
    <row r="626" spans="1:8" x14ac:dyDescent="0.3">
      <c r="A626" t="s">
        <v>488</v>
      </c>
      <c r="B626">
        <v>-1.103</v>
      </c>
      <c r="C626" t="s">
        <v>54</v>
      </c>
      <c r="D626" t="s">
        <v>12</v>
      </c>
      <c r="E626">
        <v>-1.982</v>
      </c>
      <c r="F626">
        <v>1.56E-3</v>
      </c>
      <c r="G626" t="s">
        <v>2571</v>
      </c>
      <c r="H626" t="s">
        <v>2572</v>
      </c>
    </row>
    <row r="627" spans="1:8" x14ac:dyDescent="0.3">
      <c r="A627" t="s">
        <v>2573</v>
      </c>
      <c r="B627" t="s">
        <v>12</v>
      </c>
      <c r="C627" t="s">
        <v>76</v>
      </c>
      <c r="D627" t="s">
        <v>12</v>
      </c>
      <c r="E627" t="s">
        <v>12</v>
      </c>
      <c r="F627">
        <v>1.56E-3</v>
      </c>
      <c r="G627" t="s">
        <v>2574</v>
      </c>
      <c r="H627" t="s">
        <v>2575</v>
      </c>
    </row>
    <row r="628" spans="1:8" x14ac:dyDescent="0.3">
      <c r="A628" t="s">
        <v>1142</v>
      </c>
      <c r="B628" t="s">
        <v>12</v>
      </c>
      <c r="C628" t="s">
        <v>452</v>
      </c>
      <c r="D628" t="s">
        <v>10</v>
      </c>
      <c r="E628">
        <v>2.2189999999999999</v>
      </c>
      <c r="F628">
        <v>1.56E-3</v>
      </c>
      <c r="G628" t="s">
        <v>2576</v>
      </c>
      <c r="H628" t="s">
        <v>2577</v>
      </c>
    </row>
    <row r="629" spans="1:8" x14ac:dyDescent="0.3">
      <c r="A629" t="s">
        <v>827</v>
      </c>
      <c r="B629" t="s">
        <v>12</v>
      </c>
      <c r="C629" t="s">
        <v>76</v>
      </c>
      <c r="D629" t="s">
        <v>12</v>
      </c>
      <c r="E629">
        <v>0.45300000000000001</v>
      </c>
      <c r="F629">
        <v>1.57E-3</v>
      </c>
      <c r="G629" t="s">
        <v>2578</v>
      </c>
      <c r="H629" t="s">
        <v>2579</v>
      </c>
    </row>
    <row r="630" spans="1:8" x14ac:dyDescent="0.3">
      <c r="A630" t="s">
        <v>722</v>
      </c>
      <c r="B630">
        <v>1</v>
      </c>
      <c r="C630" t="s">
        <v>9</v>
      </c>
      <c r="D630" t="s">
        <v>12</v>
      </c>
      <c r="E630">
        <v>-7.6999999999999999E-2</v>
      </c>
      <c r="F630">
        <v>1.57E-3</v>
      </c>
      <c r="G630" t="s">
        <v>2580</v>
      </c>
      <c r="H630" t="s">
        <v>2581</v>
      </c>
    </row>
    <row r="631" spans="1:8" x14ac:dyDescent="0.3">
      <c r="A631" t="s">
        <v>1131</v>
      </c>
      <c r="B631" t="s">
        <v>12</v>
      </c>
      <c r="C631" t="s">
        <v>1060</v>
      </c>
      <c r="D631" t="s">
        <v>10</v>
      </c>
      <c r="E631">
        <v>2.2080000000000002</v>
      </c>
      <c r="F631">
        <v>1.6199999999999999E-3</v>
      </c>
      <c r="G631" t="s">
        <v>2582</v>
      </c>
      <c r="H631" t="s">
        <v>2583</v>
      </c>
    </row>
    <row r="632" spans="1:8" x14ac:dyDescent="0.3">
      <c r="A632" t="s">
        <v>718</v>
      </c>
      <c r="B632" t="s">
        <v>12</v>
      </c>
      <c r="C632" t="s">
        <v>400</v>
      </c>
      <c r="D632" t="s">
        <v>12</v>
      </c>
      <c r="E632">
        <v>-8.7999999999999995E-2</v>
      </c>
      <c r="F632">
        <v>1.64E-3</v>
      </c>
      <c r="G632" t="s">
        <v>2584</v>
      </c>
      <c r="H632" t="s">
        <v>2585</v>
      </c>
    </row>
    <row r="633" spans="1:8" x14ac:dyDescent="0.3">
      <c r="A633" t="s">
        <v>404</v>
      </c>
      <c r="B633" t="s">
        <v>12</v>
      </c>
      <c r="C633" t="s">
        <v>391</v>
      </c>
      <c r="D633" t="s">
        <v>27</v>
      </c>
      <c r="E633">
        <v>-3.258</v>
      </c>
      <c r="F633">
        <v>1.64E-3</v>
      </c>
      <c r="G633" t="s">
        <v>2586</v>
      </c>
      <c r="H633" t="s">
        <v>2587</v>
      </c>
    </row>
    <row r="634" spans="1:8" x14ac:dyDescent="0.3">
      <c r="A634" t="s">
        <v>399</v>
      </c>
      <c r="B634" t="s">
        <v>12</v>
      </c>
      <c r="C634" t="s">
        <v>400</v>
      </c>
      <c r="D634" t="s">
        <v>27</v>
      </c>
      <c r="E634">
        <v>-3.359</v>
      </c>
      <c r="F634">
        <v>1.67E-3</v>
      </c>
      <c r="G634" t="s">
        <v>2588</v>
      </c>
      <c r="H634" t="s">
        <v>2589</v>
      </c>
    </row>
    <row r="635" spans="1:8" x14ac:dyDescent="0.3">
      <c r="A635" t="s">
        <v>192</v>
      </c>
      <c r="B635">
        <v>1.1259999999999999</v>
      </c>
      <c r="C635" t="s">
        <v>14</v>
      </c>
      <c r="D635" t="s">
        <v>10</v>
      </c>
      <c r="E635">
        <v>2.2629999999999999</v>
      </c>
      <c r="F635">
        <v>1.67E-3</v>
      </c>
      <c r="G635" t="s">
        <v>2590</v>
      </c>
      <c r="H635" t="s">
        <v>2591</v>
      </c>
    </row>
    <row r="636" spans="1:8" x14ac:dyDescent="0.3">
      <c r="A636" t="s">
        <v>426</v>
      </c>
      <c r="B636" t="s">
        <v>12</v>
      </c>
      <c r="C636" t="s">
        <v>427</v>
      </c>
      <c r="D636" t="s">
        <v>27</v>
      </c>
      <c r="E636">
        <v>-2.5840000000000001</v>
      </c>
      <c r="F636">
        <v>1.6999999999999999E-3</v>
      </c>
      <c r="G636" t="s">
        <v>2592</v>
      </c>
      <c r="H636" t="s">
        <v>2593</v>
      </c>
    </row>
    <row r="637" spans="1:8" x14ac:dyDescent="0.3">
      <c r="A637" t="s">
        <v>1083</v>
      </c>
      <c r="B637" t="s">
        <v>12</v>
      </c>
      <c r="C637" t="s">
        <v>76</v>
      </c>
      <c r="D637" t="s">
        <v>12</v>
      </c>
      <c r="E637">
        <v>1.9810000000000001</v>
      </c>
      <c r="F637">
        <v>1.7600000000000001E-3</v>
      </c>
      <c r="G637" t="s">
        <v>2594</v>
      </c>
      <c r="H637" t="s">
        <v>2595</v>
      </c>
    </row>
    <row r="638" spans="1:8" x14ac:dyDescent="0.3">
      <c r="A638" t="s">
        <v>960</v>
      </c>
      <c r="B638" t="s">
        <v>12</v>
      </c>
      <c r="C638" t="s">
        <v>76</v>
      </c>
      <c r="D638" t="s">
        <v>12</v>
      </c>
      <c r="E638">
        <v>1.27</v>
      </c>
      <c r="F638">
        <v>1.7600000000000001E-3</v>
      </c>
      <c r="G638" t="s">
        <v>2596</v>
      </c>
      <c r="H638" t="s">
        <v>2597</v>
      </c>
    </row>
    <row r="639" spans="1:8" x14ac:dyDescent="0.3">
      <c r="A639" t="s">
        <v>957</v>
      </c>
      <c r="B639" t="s">
        <v>12</v>
      </c>
      <c r="C639" t="s">
        <v>414</v>
      </c>
      <c r="D639" t="s">
        <v>12</v>
      </c>
      <c r="E639">
        <v>1.23</v>
      </c>
      <c r="F639">
        <v>1.7600000000000001E-3</v>
      </c>
      <c r="G639" t="s">
        <v>2598</v>
      </c>
      <c r="H639" t="s">
        <v>2599</v>
      </c>
    </row>
    <row r="640" spans="1:8" x14ac:dyDescent="0.3">
      <c r="A640" t="s">
        <v>175</v>
      </c>
      <c r="B640">
        <v>1.9039999999999999</v>
      </c>
      <c r="C640" t="s">
        <v>47</v>
      </c>
      <c r="D640" t="s">
        <v>12</v>
      </c>
      <c r="E640">
        <v>1.1719999999999999</v>
      </c>
      <c r="F640">
        <v>1.7600000000000001E-3</v>
      </c>
      <c r="G640" t="s">
        <v>2600</v>
      </c>
      <c r="H640" t="s">
        <v>2601</v>
      </c>
    </row>
    <row r="641" spans="1:8" x14ac:dyDescent="0.3">
      <c r="A641" t="s">
        <v>867</v>
      </c>
      <c r="B641" t="s">
        <v>12</v>
      </c>
      <c r="C641" t="s">
        <v>416</v>
      </c>
      <c r="D641" t="s">
        <v>12</v>
      </c>
      <c r="E641">
        <v>0.72799999999999998</v>
      </c>
      <c r="F641">
        <v>1.7600000000000001E-3</v>
      </c>
      <c r="G641" t="s">
        <v>2602</v>
      </c>
      <c r="H641" t="s">
        <v>2603</v>
      </c>
    </row>
    <row r="642" spans="1:8" x14ac:dyDescent="0.3">
      <c r="A642" t="s">
        <v>763</v>
      </c>
      <c r="B642" t="s">
        <v>12</v>
      </c>
      <c r="C642" t="s">
        <v>452</v>
      </c>
      <c r="D642" t="s">
        <v>12</v>
      </c>
      <c r="E642">
        <v>0.128</v>
      </c>
      <c r="F642">
        <v>1.7600000000000001E-3</v>
      </c>
      <c r="G642" t="s">
        <v>2604</v>
      </c>
      <c r="H642" t="s">
        <v>2605</v>
      </c>
    </row>
    <row r="643" spans="1:8" x14ac:dyDescent="0.3">
      <c r="A643" t="s">
        <v>2606</v>
      </c>
      <c r="B643" t="s">
        <v>12</v>
      </c>
      <c r="C643" t="s">
        <v>534</v>
      </c>
      <c r="D643" t="s">
        <v>12</v>
      </c>
      <c r="E643" t="s">
        <v>12</v>
      </c>
      <c r="F643">
        <v>1.7600000000000001E-3</v>
      </c>
      <c r="G643" t="s">
        <v>2607</v>
      </c>
      <c r="H643" t="s">
        <v>2608</v>
      </c>
    </row>
    <row r="644" spans="1:8" x14ac:dyDescent="0.3">
      <c r="A644" t="s">
        <v>2609</v>
      </c>
      <c r="B644">
        <v>16.030999999999999</v>
      </c>
      <c r="C644" t="s">
        <v>9</v>
      </c>
      <c r="D644" t="s">
        <v>12</v>
      </c>
      <c r="E644" t="s">
        <v>12</v>
      </c>
      <c r="F644">
        <v>1.7600000000000001E-3</v>
      </c>
      <c r="G644" t="s">
        <v>2610</v>
      </c>
      <c r="H644" t="s">
        <v>2611</v>
      </c>
    </row>
    <row r="645" spans="1:8" x14ac:dyDescent="0.3">
      <c r="A645" t="s">
        <v>2612</v>
      </c>
      <c r="B645" t="s">
        <v>12</v>
      </c>
      <c r="C645" t="s">
        <v>400</v>
      </c>
      <c r="D645" t="s">
        <v>12</v>
      </c>
      <c r="E645" t="s">
        <v>12</v>
      </c>
      <c r="F645">
        <v>1.7600000000000001E-3</v>
      </c>
      <c r="G645" t="s">
        <v>2613</v>
      </c>
      <c r="H645" t="s">
        <v>2614</v>
      </c>
    </row>
    <row r="646" spans="1:8" x14ac:dyDescent="0.3">
      <c r="A646" t="s">
        <v>1159</v>
      </c>
      <c r="B646">
        <v>2.65</v>
      </c>
      <c r="C646" t="s">
        <v>47</v>
      </c>
      <c r="D646" t="s">
        <v>10</v>
      </c>
      <c r="E646">
        <v>2.2360000000000002</v>
      </c>
      <c r="F646">
        <v>1.7600000000000001E-3</v>
      </c>
      <c r="G646" t="s">
        <v>2615</v>
      </c>
      <c r="H646" t="s">
        <v>2616</v>
      </c>
    </row>
    <row r="647" spans="1:8" x14ac:dyDescent="0.3">
      <c r="A647" t="s">
        <v>431</v>
      </c>
      <c r="B647" t="s">
        <v>12</v>
      </c>
      <c r="C647" t="s">
        <v>400</v>
      </c>
      <c r="D647" t="s">
        <v>27</v>
      </c>
      <c r="E647">
        <v>-2.4329999999999998</v>
      </c>
      <c r="F647">
        <v>1.7600000000000001E-3</v>
      </c>
      <c r="G647" t="s">
        <v>2617</v>
      </c>
      <c r="H647" t="s">
        <v>2618</v>
      </c>
    </row>
    <row r="648" spans="1:8" x14ac:dyDescent="0.3">
      <c r="A648" t="s">
        <v>699</v>
      </c>
      <c r="B648">
        <v>1.034</v>
      </c>
      <c r="C648" t="s">
        <v>14</v>
      </c>
      <c r="D648" t="s">
        <v>12</v>
      </c>
      <c r="E648">
        <v>-0.26500000000000001</v>
      </c>
      <c r="F648">
        <v>1.81E-3</v>
      </c>
      <c r="G648" t="s">
        <v>2619</v>
      </c>
      <c r="H648" t="s">
        <v>2620</v>
      </c>
    </row>
    <row r="649" spans="1:8" x14ac:dyDescent="0.3">
      <c r="A649" t="s">
        <v>1108</v>
      </c>
      <c r="B649">
        <v>1.2170000000000001</v>
      </c>
      <c r="C649" t="s">
        <v>14</v>
      </c>
      <c r="D649" t="s">
        <v>10</v>
      </c>
      <c r="E649">
        <v>2.0089999999999999</v>
      </c>
      <c r="F649">
        <v>1.8400000000000001E-3</v>
      </c>
      <c r="G649" t="s">
        <v>2621</v>
      </c>
      <c r="H649" t="s">
        <v>2622</v>
      </c>
    </row>
    <row r="650" spans="1:8" x14ac:dyDescent="0.3">
      <c r="A650" t="s">
        <v>865</v>
      </c>
      <c r="B650" t="s">
        <v>12</v>
      </c>
      <c r="C650" t="s">
        <v>427</v>
      </c>
      <c r="D650" t="s">
        <v>12</v>
      </c>
      <c r="E650">
        <v>0.71099999999999997</v>
      </c>
      <c r="F650">
        <v>1.89E-3</v>
      </c>
      <c r="G650" t="s">
        <v>2623</v>
      </c>
      <c r="H650" t="s">
        <v>2624</v>
      </c>
    </row>
    <row r="651" spans="1:8" x14ac:dyDescent="0.3">
      <c r="A651" t="s">
        <v>670</v>
      </c>
      <c r="B651" t="s">
        <v>12</v>
      </c>
      <c r="C651" t="s">
        <v>400</v>
      </c>
      <c r="D651" t="s">
        <v>12</v>
      </c>
      <c r="E651">
        <v>-0.52200000000000002</v>
      </c>
      <c r="F651">
        <v>1.9499999999999999E-3</v>
      </c>
      <c r="G651" t="s">
        <v>2625</v>
      </c>
      <c r="H651" t="s">
        <v>2626</v>
      </c>
    </row>
    <row r="652" spans="1:8" x14ac:dyDescent="0.3">
      <c r="A652" t="s">
        <v>518</v>
      </c>
      <c r="B652" t="s">
        <v>12</v>
      </c>
      <c r="C652" t="s">
        <v>414</v>
      </c>
      <c r="D652" t="s">
        <v>12</v>
      </c>
      <c r="E652">
        <v>-1.673</v>
      </c>
      <c r="F652">
        <v>1.9499999999999999E-3</v>
      </c>
      <c r="G652" t="s">
        <v>2627</v>
      </c>
      <c r="H652" t="s">
        <v>2628</v>
      </c>
    </row>
    <row r="653" spans="1:8" x14ac:dyDescent="0.3">
      <c r="A653" t="s">
        <v>2629</v>
      </c>
      <c r="B653">
        <v>1.008</v>
      </c>
      <c r="C653" t="s">
        <v>216</v>
      </c>
      <c r="D653" t="s">
        <v>12</v>
      </c>
      <c r="E653" t="s">
        <v>12</v>
      </c>
      <c r="F653">
        <v>1.9499999999999999E-3</v>
      </c>
      <c r="G653" t="s">
        <v>2630</v>
      </c>
      <c r="H653" t="s">
        <v>2631</v>
      </c>
    </row>
    <row r="654" spans="1:8" x14ac:dyDescent="0.3">
      <c r="A654" t="s">
        <v>762</v>
      </c>
      <c r="B654">
        <v>1.127</v>
      </c>
      <c r="C654" t="s">
        <v>54</v>
      </c>
      <c r="D654" t="s">
        <v>12</v>
      </c>
      <c r="E654">
        <v>0.11799999999999999</v>
      </c>
      <c r="F654">
        <v>1.9599999999999999E-3</v>
      </c>
      <c r="G654" t="s">
        <v>2632</v>
      </c>
      <c r="H654" t="s">
        <v>2633</v>
      </c>
    </row>
    <row r="655" spans="1:8" x14ac:dyDescent="0.3">
      <c r="A655" t="s">
        <v>506</v>
      </c>
      <c r="B655" t="s">
        <v>12</v>
      </c>
      <c r="C655" t="s">
        <v>400</v>
      </c>
      <c r="D655" t="s">
        <v>12</v>
      </c>
      <c r="E655">
        <v>-1.91</v>
      </c>
      <c r="F655">
        <v>1.9599999999999999E-3</v>
      </c>
      <c r="G655" t="s">
        <v>2634</v>
      </c>
      <c r="H655" t="s">
        <v>2635</v>
      </c>
    </row>
    <row r="656" spans="1:8" x14ac:dyDescent="0.3">
      <c r="A656" t="s">
        <v>519</v>
      </c>
      <c r="B656">
        <v>1.4510000000000001</v>
      </c>
      <c r="C656" t="s">
        <v>14</v>
      </c>
      <c r="D656" t="s">
        <v>12</v>
      </c>
      <c r="E656">
        <v>-1.673</v>
      </c>
      <c r="F656">
        <v>1.97E-3</v>
      </c>
      <c r="G656" t="s">
        <v>2636</v>
      </c>
      <c r="H656" t="s">
        <v>2637</v>
      </c>
    </row>
    <row r="657" spans="1:8" x14ac:dyDescent="0.3">
      <c r="A657" t="s">
        <v>1170</v>
      </c>
      <c r="B657" t="s">
        <v>12</v>
      </c>
      <c r="C657" t="s">
        <v>76</v>
      </c>
      <c r="D657" t="s">
        <v>10</v>
      </c>
      <c r="E657">
        <v>2.36</v>
      </c>
      <c r="F657">
        <v>2.0200000000000001E-3</v>
      </c>
      <c r="G657" t="s">
        <v>2638</v>
      </c>
      <c r="H657" t="s">
        <v>2639</v>
      </c>
    </row>
    <row r="658" spans="1:8" x14ac:dyDescent="0.3">
      <c r="A658" t="s">
        <v>1081</v>
      </c>
      <c r="B658" t="s">
        <v>12</v>
      </c>
      <c r="C658" t="s">
        <v>406</v>
      </c>
      <c r="D658" t="s">
        <v>12</v>
      </c>
      <c r="E658">
        <v>1.98</v>
      </c>
      <c r="F658">
        <v>2.0200000000000001E-3</v>
      </c>
      <c r="G658" t="s">
        <v>2640</v>
      </c>
      <c r="H658" t="s">
        <v>2641</v>
      </c>
    </row>
    <row r="659" spans="1:8" x14ac:dyDescent="0.3">
      <c r="A659" t="s">
        <v>1071</v>
      </c>
      <c r="B659">
        <v>2.032</v>
      </c>
      <c r="C659" t="s">
        <v>47</v>
      </c>
      <c r="D659" t="s">
        <v>12</v>
      </c>
      <c r="E659">
        <v>1.9490000000000001</v>
      </c>
      <c r="F659">
        <v>2.0200000000000001E-3</v>
      </c>
      <c r="G659" t="s">
        <v>2642</v>
      </c>
      <c r="H659" t="s">
        <v>2643</v>
      </c>
    </row>
    <row r="660" spans="1:8" x14ac:dyDescent="0.3">
      <c r="A660" t="s">
        <v>942</v>
      </c>
      <c r="B660">
        <v>-1.7529999999999999</v>
      </c>
      <c r="C660" t="s">
        <v>216</v>
      </c>
      <c r="D660" t="s">
        <v>12</v>
      </c>
      <c r="E660">
        <v>1.153</v>
      </c>
      <c r="F660">
        <v>2.0200000000000001E-3</v>
      </c>
      <c r="G660" t="s">
        <v>2644</v>
      </c>
      <c r="H660" t="s">
        <v>2645</v>
      </c>
    </row>
    <row r="661" spans="1:8" x14ac:dyDescent="0.3">
      <c r="A661" t="s">
        <v>907</v>
      </c>
      <c r="B661">
        <v>-1.3280000000000001</v>
      </c>
      <c r="C661" t="s">
        <v>23</v>
      </c>
      <c r="D661" t="s">
        <v>12</v>
      </c>
      <c r="E661">
        <v>1</v>
      </c>
      <c r="F661">
        <v>2.0200000000000001E-3</v>
      </c>
      <c r="G661" t="s">
        <v>2646</v>
      </c>
      <c r="H661" t="s">
        <v>2647</v>
      </c>
    </row>
    <row r="662" spans="1:8" x14ac:dyDescent="0.3">
      <c r="A662" t="s">
        <v>908</v>
      </c>
      <c r="B662" t="s">
        <v>12</v>
      </c>
      <c r="C662" t="s">
        <v>400</v>
      </c>
      <c r="D662" t="s">
        <v>12</v>
      </c>
      <c r="E662">
        <v>1</v>
      </c>
      <c r="F662">
        <v>2.0200000000000001E-3</v>
      </c>
      <c r="G662" t="s">
        <v>2648</v>
      </c>
      <c r="H662" t="s">
        <v>12</v>
      </c>
    </row>
    <row r="663" spans="1:8" x14ac:dyDescent="0.3">
      <c r="A663" t="s">
        <v>776</v>
      </c>
      <c r="B663" t="s">
        <v>12</v>
      </c>
      <c r="C663" t="s">
        <v>452</v>
      </c>
      <c r="D663" t="s">
        <v>12</v>
      </c>
      <c r="E663">
        <v>0.20499999999999999</v>
      </c>
      <c r="F663">
        <v>2.0200000000000001E-3</v>
      </c>
      <c r="G663" t="s">
        <v>2649</v>
      </c>
      <c r="H663" t="s">
        <v>2650</v>
      </c>
    </row>
    <row r="664" spans="1:8" x14ac:dyDescent="0.3">
      <c r="A664" t="s">
        <v>770</v>
      </c>
      <c r="B664">
        <v>1.56</v>
      </c>
      <c r="C664" t="s">
        <v>102</v>
      </c>
      <c r="D664" t="s">
        <v>12</v>
      </c>
      <c r="E664">
        <v>0.152</v>
      </c>
      <c r="F664">
        <v>2.0200000000000001E-3</v>
      </c>
      <c r="G664" t="s">
        <v>2651</v>
      </c>
      <c r="H664" t="s">
        <v>2652</v>
      </c>
    </row>
    <row r="665" spans="1:8" x14ac:dyDescent="0.3">
      <c r="A665" t="s">
        <v>737</v>
      </c>
      <c r="B665">
        <v>4.0730000000000004</v>
      </c>
      <c r="C665" t="s">
        <v>102</v>
      </c>
      <c r="D665" t="s">
        <v>12</v>
      </c>
      <c r="E665">
        <v>0</v>
      </c>
      <c r="F665">
        <v>2.0200000000000001E-3</v>
      </c>
      <c r="G665" t="s">
        <v>2653</v>
      </c>
      <c r="H665" t="s">
        <v>12</v>
      </c>
    </row>
    <row r="666" spans="1:8" x14ac:dyDescent="0.3">
      <c r="A666" t="s">
        <v>738</v>
      </c>
      <c r="B666" t="s">
        <v>12</v>
      </c>
      <c r="C666" t="s">
        <v>391</v>
      </c>
      <c r="D666" t="s">
        <v>12</v>
      </c>
      <c r="E666">
        <v>0</v>
      </c>
      <c r="F666">
        <v>2.0200000000000001E-3</v>
      </c>
      <c r="G666" t="s">
        <v>2654</v>
      </c>
      <c r="H666" t="s">
        <v>2655</v>
      </c>
    </row>
    <row r="667" spans="1:8" x14ac:dyDescent="0.3">
      <c r="A667" t="s">
        <v>620</v>
      </c>
      <c r="B667">
        <v>45.396999999999998</v>
      </c>
      <c r="C667" t="s">
        <v>14</v>
      </c>
      <c r="D667" t="s">
        <v>12</v>
      </c>
      <c r="E667">
        <v>-0.92700000000000005</v>
      </c>
      <c r="F667">
        <v>2.0200000000000001E-3</v>
      </c>
      <c r="G667" t="s">
        <v>2656</v>
      </c>
      <c r="H667" t="s">
        <v>12</v>
      </c>
    </row>
    <row r="668" spans="1:8" x14ac:dyDescent="0.3">
      <c r="A668" t="s">
        <v>600</v>
      </c>
      <c r="B668">
        <v>1.073</v>
      </c>
      <c r="C668" t="s">
        <v>23</v>
      </c>
      <c r="D668" t="s">
        <v>12</v>
      </c>
      <c r="E668">
        <v>-1</v>
      </c>
      <c r="F668">
        <v>2.0200000000000001E-3</v>
      </c>
      <c r="G668" t="s">
        <v>2657</v>
      </c>
      <c r="H668" t="s">
        <v>2658</v>
      </c>
    </row>
    <row r="669" spans="1:8" x14ac:dyDescent="0.3">
      <c r="A669" t="s">
        <v>601</v>
      </c>
      <c r="B669" t="s">
        <v>12</v>
      </c>
      <c r="C669" t="s">
        <v>400</v>
      </c>
      <c r="D669" t="s">
        <v>12</v>
      </c>
      <c r="E669">
        <v>-1</v>
      </c>
      <c r="F669">
        <v>2.0200000000000001E-3</v>
      </c>
      <c r="G669" t="s">
        <v>2659</v>
      </c>
      <c r="H669" t="s">
        <v>2660</v>
      </c>
    </row>
    <row r="670" spans="1:8" x14ac:dyDescent="0.3">
      <c r="A670" t="s">
        <v>602</v>
      </c>
      <c r="B670" t="s">
        <v>12</v>
      </c>
      <c r="C670" t="s">
        <v>76</v>
      </c>
      <c r="D670" t="s">
        <v>12</v>
      </c>
      <c r="E670">
        <v>-1</v>
      </c>
      <c r="F670">
        <v>2.0200000000000001E-3</v>
      </c>
      <c r="G670" t="s">
        <v>2661</v>
      </c>
      <c r="H670" t="s">
        <v>12</v>
      </c>
    </row>
    <row r="671" spans="1:8" x14ac:dyDescent="0.3">
      <c r="A671" t="s">
        <v>581</v>
      </c>
      <c r="B671">
        <v>4.3529999999999998</v>
      </c>
      <c r="C671" t="s">
        <v>79</v>
      </c>
      <c r="D671" t="s">
        <v>12</v>
      </c>
      <c r="E671">
        <v>-1.091</v>
      </c>
      <c r="F671">
        <v>2.0200000000000001E-3</v>
      </c>
      <c r="G671" t="s">
        <v>2662</v>
      </c>
      <c r="H671" t="s">
        <v>2663</v>
      </c>
    </row>
    <row r="672" spans="1:8" x14ac:dyDescent="0.3">
      <c r="A672" t="s">
        <v>496</v>
      </c>
      <c r="B672">
        <v>-1.0189999999999999</v>
      </c>
      <c r="C672" t="s">
        <v>102</v>
      </c>
      <c r="D672" t="s">
        <v>12</v>
      </c>
      <c r="E672">
        <v>-1.964</v>
      </c>
      <c r="F672">
        <v>2.0200000000000001E-3</v>
      </c>
      <c r="G672" t="s">
        <v>2664</v>
      </c>
      <c r="H672" t="s">
        <v>12</v>
      </c>
    </row>
    <row r="673" spans="1:8" x14ac:dyDescent="0.3">
      <c r="A673" t="s">
        <v>2665</v>
      </c>
      <c r="B673" t="s">
        <v>12</v>
      </c>
      <c r="C673" t="s">
        <v>400</v>
      </c>
      <c r="D673" t="s">
        <v>12</v>
      </c>
      <c r="E673" t="s">
        <v>12</v>
      </c>
      <c r="F673">
        <v>2.0200000000000001E-3</v>
      </c>
      <c r="G673" t="s">
        <v>2666</v>
      </c>
      <c r="H673" t="s">
        <v>2667</v>
      </c>
    </row>
    <row r="674" spans="1:8" x14ac:dyDescent="0.3">
      <c r="A674" t="s">
        <v>2668</v>
      </c>
      <c r="B674" t="s">
        <v>12</v>
      </c>
      <c r="C674" t="s">
        <v>400</v>
      </c>
      <c r="D674" t="s">
        <v>12</v>
      </c>
      <c r="E674" t="s">
        <v>12</v>
      </c>
      <c r="F674">
        <v>2.0200000000000001E-3</v>
      </c>
      <c r="G674" t="s">
        <v>2669</v>
      </c>
      <c r="H674" t="s">
        <v>2670</v>
      </c>
    </row>
    <row r="675" spans="1:8" x14ac:dyDescent="0.3">
      <c r="A675" t="s">
        <v>2671</v>
      </c>
      <c r="B675" t="s">
        <v>12</v>
      </c>
      <c r="C675" t="s">
        <v>414</v>
      </c>
      <c r="D675" t="s">
        <v>12</v>
      </c>
      <c r="E675" t="s">
        <v>12</v>
      </c>
      <c r="F675">
        <v>2.0200000000000001E-3</v>
      </c>
      <c r="G675" t="s">
        <v>2672</v>
      </c>
      <c r="H675" t="s">
        <v>12</v>
      </c>
    </row>
    <row r="676" spans="1:8" x14ac:dyDescent="0.3">
      <c r="A676" t="s">
        <v>2673</v>
      </c>
      <c r="B676" t="s">
        <v>12</v>
      </c>
      <c r="C676" t="s">
        <v>414</v>
      </c>
      <c r="D676" t="s">
        <v>12</v>
      </c>
      <c r="E676" t="s">
        <v>12</v>
      </c>
      <c r="F676">
        <v>2.0200000000000001E-3</v>
      </c>
      <c r="G676" t="s">
        <v>2674</v>
      </c>
      <c r="H676" t="s">
        <v>2675</v>
      </c>
    </row>
    <row r="677" spans="1:8" x14ac:dyDescent="0.3">
      <c r="A677" t="s">
        <v>2676</v>
      </c>
      <c r="B677" t="s">
        <v>12</v>
      </c>
      <c r="C677" t="s">
        <v>400</v>
      </c>
      <c r="D677" t="s">
        <v>12</v>
      </c>
      <c r="E677" t="s">
        <v>12</v>
      </c>
      <c r="F677">
        <v>2.0200000000000001E-3</v>
      </c>
      <c r="G677" t="s">
        <v>2677</v>
      </c>
      <c r="H677" t="s">
        <v>12</v>
      </c>
    </row>
    <row r="678" spans="1:8" x14ac:dyDescent="0.3">
      <c r="A678" t="s">
        <v>2678</v>
      </c>
      <c r="B678">
        <v>1.3580000000000001</v>
      </c>
      <c r="C678" t="s">
        <v>102</v>
      </c>
      <c r="D678" t="s">
        <v>12</v>
      </c>
      <c r="E678" t="s">
        <v>12</v>
      </c>
      <c r="F678">
        <v>2.0200000000000001E-3</v>
      </c>
      <c r="G678" t="s">
        <v>2679</v>
      </c>
      <c r="H678" t="s">
        <v>2680</v>
      </c>
    </row>
    <row r="679" spans="1:8" x14ac:dyDescent="0.3">
      <c r="A679" t="s">
        <v>2681</v>
      </c>
      <c r="B679">
        <v>-1.165</v>
      </c>
      <c r="C679" t="s">
        <v>36</v>
      </c>
      <c r="D679" t="s">
        <v>12</v>
      </c>
      <c r="E679" t="s">
        <v>12</v>
      </c>
      <c r="F679">
        <v>2.0200000000000001E-3</v>
      </c>
      <c r="G679" t="s">
        <v>2682</v>
      </c>
      <c r="H679" t="s">
        <v>12</v>
      </c>
    </row>
    <row r="680" spans="1:8" x14ac:dyDescent="0.3">
      <c r="A680" t="s">
        <v>2683</v>
      </c>
      <c r="B680">
        <v>1.167</v>
      </c>
      <c r="C680" t="s">
        <v>47</v>
      </c>
      <c r="D680" t="s">
        <v>12</v>
      </c>
      <c r="E680" t="s">
        <v>12</v>
      </c>
      <c r="F680">
        <v>2.0200000000000001E-3</v>
      </c>
      <c r="G680" t="s">
        <v>2684</v>
      </c>
      <c r="H680" t="s">
        <v>2685</v>
      </c>
    </row>
    <row r="681" spans="1:8" x14ac:dyDescent="0.3">
      <c r="A681" t="s">
        <v>2686</v>
      </c>
      <c r="B681" t="s">
        <v>12</v>
      </c>
      <c r="C681" t="s">
        <v>414</v>
      </c>
      <c r="D681" t="s">
        <v>12</v>
      </c>
      <c r="E681" t="s">
        <v>12</v>
      </c>
      <c r="F681">
        <v>2.0200000000000001E-3</v>
      </c>
      <c r="G681" t="s">
        <v>2687</v>
      </c>
      <c r="H681" t="s">
        <v>2688</v>
      </c>
    </row>
    <row r="682" spans="1:8" x14ac:dyDescent="0.3">
      <c r="A682" t="s">
        <v>2689</v>
      </c>
      <c r="B682" t="s">
        <v>12</v>
      </c>
      <c r="C682" t="s">
        <v>400</v>
      </c>
      <c r="D682" t="s">
        <v>12</v>
      </c>
      <c r="E682" t="s">
        <v>12</v>
      </c>
      <c r="F682">
        <v>2.0200000000000001E-3</v>
      </c>
      <c r="G682" t="s">
        <v>2690</v>
      </c>
      <c r="H682" t="s">
        <v>2691</v>
      </c>
    </row>
    <row r="683" spans="1:8" x14ac:dyDescent="0.3">
      <c r="A683" t="s">
        <v>2692</v>
      </c>
      <c r="B683" t="s">
        <v>12</v>
      </c>
      <c r="C683" t="s">
        <v>406</v>
      </c>
      <c r="D683" t="s">
        <v>12</v>
      </c>
      <c r="E683" t="s">
        <v>12</v>
      </c>
      <c r="F683">
        <v>2.0200000000000001E-3</v>
      </c>
      <c r="G683" t="s">
        <v>2340</v>
      </c>
      <c r="H683" t="s">
        <v>2693</v>
      </c>
    </row>
    <row r="684" spans="1:8" x14ac:dyDescent="0.3">
      <c r="A684" t="s">
        <v>479</v>
      </c>
      <c r="B684" t="s">
        <v>12</v>
      </c>
      <c r="C684" t="s">
        <v>391</v>
      </c>
      <c r="D684" t="s">
        <v>27</v>
      </c>
      <c r="E684">
        <v>-2</v>
      </c>
      <c r="F684">
        <v>2.0200000000000001E-3</v>
      </c>
      <c r="G684" t="s">
        <v>2694</v>
      </c>
      <c r="H684" t="s">
        <v>12</v>
      </c>
    </row>
    <row r="685" spans="1:8" x14ac:dyDescent="0.3">
      <c r="A685" t="s">
        <v>480</v>
      </c>
      <c r="B685" t="s">
        <v>12</v>
      </c>
      <c r="C685" t="s">
        <v>76</v>
      </c>
      <c r="D685" t="s">
        <v>27</v>
      </c>
      <c r="E685">
        <v>-2</v>
      </c>
      <c r="F685">
        <v>2.0200000000000001E-3</v>
      </c>
      <c r="G685" t="s">
        <v>2695</v>
      </c>
      <c r="H685" t="s">
        <v>12</v>
      </c>
    </row>
    <row r="686" spans="1:8" x14ac:dyDescent="0.3">
      <c r="A686" t="s">
        <v>1054</v>
      </c>
      <c r="B686">
        <v>-1.2809999999999999</v>
      </c>
      <c r="C686" t="s">
        <v>47</v>
      </c>
      <c r="D686" t="s">
        <v>12</v>
      </c>
      <c r="E686">
        <v>1.9039999999999999</v>
      </c>
      <c r="F686">
        <v>2.0600000000000002E-3</v>
      </c>
      <c r="G686" t="s">
        <v>2696</v>
      </c>
      <c r="H686" t="s">
        <v>2697</v>
      </c>
    </row>
    <row r="687" spans="1:8" x14ac:dyDescent="0.3">
      <c r="A687" t="s">
        <v>196</v>
      </c>
      <c r="B687">
        <v>28.446000000000002</v>
      </c>
      <c r="C687" t="s">
        <v>9</v>
      </c>
      <c r="D687" t="s">
        <v>12</v>
      </c>
      <c r="E687">
        <v>1.6120000000000001</v>
      </c>
      <c r="F687">
        <v>2.0699999999999998E-3</v>
      </c>
      <c r="G687" t="s">
        <v>2698</v>
      </c>
      <c r="H687" t="s">
        <v>2699</v>
      </c>
    </row>
    <row r="688" spans="1:8" x14ac:dyDescent="0.3">
      <c r="A688" t="s">
        <v>918</v>
      </c>
      <c r="B688" t="s">
        <v>12</v>
      </c>
      <c r="C688" t="s">
        <v>406</v>
      </c>
      <c r="D688" t="s">
        <v>12</v>
      </c>
      <c r="E688">
        <v>1.0209999999999999</v>
      </c>
      <c r="F688">
        <v>2.0699999999999998E-3</v>
      </c>
      <c r="G688" t="s">
        <v>2700</v>
      </c>
      <c r="H688" t="s">
        <v>2701</v>
      </c>
    </row>
    <row r="689" spans="1:8" x14ac:dyDescent="0.3">
      <c r="A689" t="s">
        <v>886</v>
      </c>
      <c r="B689">
        <v>1.161</v>
      </c>
      <c r="C689" t="s">
        <v>14</v>
      </c>
      <c r="D689" t="s">
        <v>12</v>
      </c>
      <c r="E689">
        <v>0.82499999999999996</v>
      </c>
      <c r="F689">
        <v>2.0699999999999998E-3</v>
      </c>
      <c r="G689" t="s">
        <v>2702</v>
      </c>
      <c r="H689" t="s">
        <v>2703</v>
      </c>
    </row>
    <row r="690" spans="1:8" x14ac:dyDescent="0.3">
      <c r="A690" t="s">
        <v>547</v>
      </c>
      <c r="B690">
        <v>-1.244</v>
      </c>
      <c r="C690" t="s">
        <v>14</v>
      </c>
      <c r="D690" t="s">
        <v>12</v>
      </c>
      <c r="E690">
        <v>-1.4</v>
      </c>
      <c r="F690">
        <v>2.0699999999999998E-3</v>
      </c>
      <c r="G690" t="s">
        <v>2704</v>
      </c>
      <c r="H690" t="s">
        <v>2705</v>
      </c>
    </row>
    <row r="691" spans="1:8" x14ac:dyDescent="0.3">
      <c r="A691" t="s">
        <v>535</v>
      </c>
      <c r="B691" t="s">
        <v>12</v>
      </c>
      <c r="C691" t="s">
        <v>76</v>
      </c>
      <c r="D691" t="s">
        <v>12</v>
      </c>
      <c r="E691">
        <v>-1.488</v>
      </c>
      <c r="F691">
        <v>2.0699999999999998E-3</v>
      </c>
      <c r="G691" t="s">
        <v>2706</v>
      </c>
      <c r="H691" t="s">
        <v>2707</v>
      </c>
    </row>
    <row r="692" spans="1:8" x14ac:dyDescent="0.3">
      <c r="A692" t="s">
        <v>1199</v>
      </c>
      <c r="B692" t="s">
        <v>12</v>
      </c>
      <c r="C692" t="s">
        <v>1060</v>
      </c>
      <c r="D692" t="s">
        <v>10</v>
      </c>
      <c r="E692">
        <v>2.593</v>
      </c>
      <c r="F692">
        <v>2.2599999999999999E-3</v>
      </c>
      <c r="G692" t="s">
        <v>2708</v>
      </c>
      <c r="H692" t="s">
        <v>2709</v>
      </c>
    </row>
    <row r="693" spans="1:8" x14ac:dyDescent="0.3">
      <c r="A693" t="s">
        <v>1014</v>
      </c>
      <c r="B693" t="s">
        <v>12</v>
      </c>
      <c r="C693" t="s">
        <v>216</v>
      </c>
      <c r="D693" t="s">
        <v>12</v>
      </c>
      <c r="E693">
        <v>1.6040000000000001</v>
      </c>
      <c r="F693">
        <v>2.31E-3</v>
      </c>
      <c r="G693" t="s">
        <v>2710</v>
      </c>
      <c r="H693" t="s">
        <v>2711</v>
      </c>
    </row>
    <row r="694" spans="1:8" x14ac:dyDescent="0.3">
      <c r="A694" t="s">
        <v>789</v>
      </c>
      <c r="B694" t="s">
        <v>12</v>
      </c>
      <c r="C694" t="s">
        <v>406</v>
      </c>
      <c r="D694" t="s">
        <v>12</v>
      </c>
      <c r="E694">
        <v>0.249</v>
      </c>
      <c r="F694">
        <v>2.32E-3</v>
      </c>
      <c r="G694" t="s">
        <v>2712</v>
      </c>
      <c r="H694" t="s">
        <v>2713</v>
      </c>
    </row>
    <row r="695" spans="1:8" x14ac:dyDescent="0.3">
      <c r="A695" t="s">
        <v>1266</v>
      </c>
      <c r="B695" t="s">
        <v>12</v>
      </c>
      <c r="C695" t="s">
        <v>36</v>
      </c>
      <c r="D695" t="s">
        <v>10</v>
      </c>
      <c r="E695">
        <v>3.298</v>
      </c>
      <c r="F695">
        <v>2.3400000000000001E-3</v>
      </c>
      <c r="G695" t="s">
        <v>2714</v>
      </c>
      <c r="H695" t="s">
        <v>2715</v>
      </c>
    </row>
    <row r="696" spans="1:8" x14ac:dyDescent="0.3">
      <c r="A696" t="s">
        <v>977</v>
      </c>
      <c r="B696">
        <v>1.27</v>
      </c>
      <c r="C696" t="s">
        <v>23</v>
      </c>
      <c r="D696" t="s">
        <v>12</v>
      </c>
      <c r="E696">
        <v>1.387</v>
      </c>
      <c r="F696">
        <v>2.3999999999999998E-3</v>
      </c>
      <c r="G696" t="s">
        <v>2716</v>
      </c>
      <c r="H696" t="s">
        <v>2717</v>
      </c>
    </row>
    <row r="697" spans="1:8" x14ac:dyDescent="0.3">
      <c r="A697" t="s">
        <v>505</v>
      </c>
      <c r="B697" t="s">
        <v>12</v>
      </c>
      <c r="C697" t="s">
        <v>452</v>
      </c>
      <c r="D697" t="s">
        <v>12</v>
      </c>
      <c r="E697">
        <v>-1.9119999999999999</v>
      </c>
      <c r="F697">
        <v>2.3999999999999998E-3</v>
      </c>
      <c r="G697" t="s">
        <v>2718</v>
      </c>
      <c r="H697" t="s">
        <v>2719</v>
      </c>
    </row>
    <row r="698" spans="1:8" x14ac:dyDescent="0.3">
      <c r="A698" t="s">
        <v>2720</v>
      </c>
      <c r="B698">
        <v>3.4209999999999998</v>
      </c>
      <c r="C698" t="s">
        <v>14</v>
      </c>
      <c r="D698" t="s">
        <v>12</v>
      </c>
      <c r="E698" t="s">
        <v>12</v>
      </c>
      <c r="F698">
        <v>2.3999999999999998E-3</v>
      </c>
      <c r="G698" t="s">
        <v>2721</v>
      </c>
      <c r="H698" t="s">
        <v>2722</v>
      </c>
    </row>
    <row r="699" spans="1:8" x14ac:dyDescent="0.3">
      <c r="A699" t="s">
        <v>2723</v>
      </c>
      <c r="B699" t="s">
        <v>12</v>
      </c>
      <c r="C699" t="s">
        <v>76</v>
      </c>
      <c r="D699" t="s">
        <v>12</v>
      </c>
      <c r="E699" t="s">
        <v>12</v>
      </c>
      <c r="F699">
        <v>2.3999999999999998E-3</v>
      </c>
      <c r="G699" t="s">
        <v>2724</v>
      </c>
      <c r="H699" t="s">
        <v>2725</v>
      </c>
    </row>
    <row r="700" spans="1:8" x14ac:dyDescent="0.3">
      <c r="A700" t="s">
        <v>1212</v>
      </c>
      <c r="B700">
        <v>2.0019999999999998</v>
      </c>
      <c r="C700" t="s">
        <v>814</v>
      </c>
      <c r="D700" t="s">
        <v>10</v>
      </c>
      <c r="E700">
        <v>2.6190000000000002</v>
      </c>
      <c r="F700">
        <v>2.3999999999999998E-3</v>
      </c>
      <c r="G700" t="s">
        <v>2726</v>
      </c>
      <c r="H700" t="s">
        <v>2727</v>
      </c>
    </row>
    <row r="701" spans="1:8" x14ac:dyDescent="0.3">
      <c r="A701" t="s">
        <v>1173</v>
      </c>
      <c r="B701" t="s">
        <v>12</v>
      </c>
      <c r="C701" t="s">
        <v>14</v>
      </c>
      <c r="D701" t="s">
        <v>10</v>
      </c>
      <c r="E701">
        <v>2.367</v>
      </c>
      <c r="F701">
        <v>2.48E-3</v>
      </c>
      <c r="G701" t="s">
        <v>2728</v>
      </c>
      <c r="H701" t="s">
        <v>2729</v>
      </c>
    </row>
    <row r="702" spans="1:8" x14ac:dyDescent="0.3">
      <c r="A702" t="s">
        <v>402</v>
      </c>
      <c r="B702" t="s">
        <v>12</v>
      </c>
      <c r="C702" t="s">
        <v>400</v>
      </c>
      <c r="D702" t="s">
        <v>27</v>
      </c>
      <c r="E702">
        <v>-3.302</v>
      </c>
      <c r="F702">
        <v>2.48E-3</v>
      </c>
      <c r="G702" t="s">
        <v>2730</v>
      </c>
      <c r="H702" t="s">
        <v>2731</v>
      </c>
    </row>
    <row r="703" spans="1:8" x14ac:dyDescent="0.3">
      <c r="A703" t="s">
        <v>1005</v>
      </c>
      <c r="B703" t="s">
        <v>12</v>
      </c>
      <c r="C703" t="s">
        <v>400</v>
      </c>
      <c r="D703" t="s">
        <v>12</v>
      </c>
      <c r="E703">
        <v>1.51</v>
      </c>
      <c r="F703">
        <v>2.66E-3</v>
      </c>
      <c r="G703" t="s">
        <v>2732</v>
      </c>
      <c r="H703" t="s">
        <v>2733</v>
      </c>
    </row>
    <row r="704" spans="1:8" x14ac:dyDescent="0.3">
      <c r="A704" t="s">
        <v>846</v>
      </c>
      <c r="B704" t="s">
        <v>12</v>
      </c>
      <c r="C704" t="s">
        <v>400</v>
      </c>
      <c r="D704" t="s">
        <v>12</v>
      </c>
      <c r="E704">
        <v>0.56799999999999995</v>
      </c>
      <c r="F704">
        <v>2.66E-3</v>
      </c>
      <c r="G704" t="s">
        <v>2734</v>
      </c>
      <c r="H704" t="s">
        <v>2735</v>
      </c>
    </row>
    <row r="705" spans="1:8" x14ac:dyDescent="0.3">
      <c r="A705" t="s">
        <v>980</v>
      </c>
      <c r="B705">
        <v>1.075</v>
      </c>
      <c r="C705" t="s">
        <v>54</v>
      </c>
      <c r="D705" t="s">
        <v>12</v>
      </c>
      <c r="E705">
        <v>1.395</v>
      </c>
      <c r="F705">
        <v>2.7000000000000001E-3</v>
      </c>
      <c r="G705" t="s">
        <v>2736</v>
      </c>
      <c r="H705" t="s">
        <v>2737</v>
      </c>
    </row>
    <row r="706" spans="1:8" x14ac:dyDescent="0.3">
      <c r="A706" t="s">
        <v>820</v>
      </c>
      <c r="B706" t="s">
        <v>12</v>
      </c>
      <c r="C706" t="s">
        <v>427</v>
      </c>
      <c r="D706" t="s">
        <v>12</v>
      </c>
      <c r="E706">
        <v>0.44700000000000001</v>
      </c>
      <c r="F706">
        <v>2.7000000000000001E-3</v>
      </c>
      <c r="G706" t="s">
        <v>2738</v>
      </c>
      <c r="H706" t="s">
        <v>2739</v>
      </c>
    </row>
    <row r="707" spans="1:8" x14ac:dyDescent="0.3">
      <c r="A707" t="s">
        <v>1126</v>
      </c>
      <c r="B707">
        <v>1.262</v>
      </c>
      <c r="C707" t="s">
        <v>216</v>
      </c>
      <c r="D707" t="s">
        <v>10</v>
      </c>
      <c r="E707">
        <v>2.1829999999999998</v>
      </c>
      <c r="F707">
        <v>2.7000000000000001E-3</v>
      </c>
      <c r="G707" t="s">
        <v>2740</v>
      </c>
      <c r="H707" t="s">
        <v>2741</v>
      </c>
    </row>
    <row r="708" spans="1:8" x14ac:dyDescent="0.3">
      <c r="A708" t="s">
        <v>843</v>
      </c>
      <c r="B708">
        <v>-1.2789999999999999</v>
      </c>
      <c r="C708" t="s">
        <v>36</v>
      </c>
      <c r="D708" t="s">
        <v>12</v>
      </c>
      <c r="E708">
        <v>0.56100000000000005</v>
      </c>
      <c r="F708">
        <v>2.7499999999999998E-3</v>
      </c>
      <c r="G708" t="s">
        <v>2742</v>
      </c>
      <c r="H708" t="s">
        <v>2743</v>
      </c>
    </row>
    <row r="709" spans="1:8" x14ac:dyDescent="0.3">
      <c r="A709" t="s">
        <v>550</v>
      </c>
      <c r="B709" t="s">
        <v>12</v>
      </c>
      <c r="C709" t="s">
        <v>427</v>
      </c>
      <c r="D709" t="s">
        <v>12</v>
      </c>
      <c r="E709">
        <v>-1.387</v>
      </c>
      <c r="F709">
        <v>2.7799999999999999E-3</v>
      </c>
      <c r="G709" t="s">
        <v>2744</v>
      </c>
      <c r="H709" t="s">
        <v>2745</v>
      </c>
    </row>
    <row r="710" spans="1:8" x14ac:dyDescent="0.3">
      <c r="A710" t="s">
        <v>2746</v>
      </c>
      <c r="B710" t="s">
        <v>12</v>
      </c>
      <c r="C710" t="s">
        <v>534</v>
      </c>
      <c r="D710" t="s">
        <v>12</v>
      </c>
      <c r="E710" t="s">
        <v>12</v>
      </c>
      <c r="F710">
        <v>2.7799999999999999E-3</v>
      </c>
      <c r="G710" t="s">
        <v>2747</v>
      </c>
      <c r="H710" t="s">
        <v>2748</v>
      </c>
    </row>
    <row r="711" spans="1:8" x14ac:dyDescent="0.3">
      <c r="A711" t="s">
        <v>1160</v>
      </c>
      <c r="B711" t="s">
        <v>12</v>
      </c>
      <c r="C711" t="s">
        <v>76</v>
      </c>
      <c r="D711" t="s">
        <v>10</v>
      </c>
      <c r="E711">
        <v>2.2360000000000002</v>
      </c>
      <c r="F711">
        <v>2.7799999999999999E-3</v>
      </c>
      <c r="G711" t="s">
        <v>2749</v>
      </c>
      <c r="H711" t="s">
        <v>2750</v>
      </c>
    </row>
    <row r="712" spans="1:8" x14ac:dyDescent="0.3">
      <c r="A712" t="s">
        <v>1269</v>
      </c>
      <c r="B712" t="s">
        <v>12</v>
      </c>
      <c r="C712" t="s">
        <v>102</v>
      </c>
      <c r="D712" t="s">
        <v>10</v>
      </c>
      <c r="E712">
        <v>3.387</v>
      </c>
      <c r="F712">
        <v>2.7899999999999999E-3</v>
      </c>
      <c r="G712" t="s">
        <v>2751</v>
      </c>
      <c r="H712" t="s">
        <v>2752</v>
      </c>
    </row>
    <row r="713" spans="1:8" x14ac:dyDescent="0.3">
      <c r="A713" t="s">
        <v>928</v>
      </c>
      <c r="B713">
        <v>1</v>
      </c>
      <c r="C713" t="s">
        <v>9</v>
      </c>
      <c r="D713" t="s">
        <v>12</v>
      </c>
      <c r="E713">
        <v>1.091</v>
      </c>
      <c r="F713">
        <v>2.8400000000000001E-3</v>
      </c>
      <c r="G713" t="s">
        <v>2753</v>
      </c>
      <c r="H713" t="s">
        <v>2754</v>
      </c>
    </row>
    <row r="714" spans="1:8" x14ac:dyDescent="0.3">
      <c r="A714" t="s">
        <v>790</v>
      </c>
      <c r="B714" t="s">
        <v>12</v>
      </c>
      <c r="C714" t="s">
        <v>76</v>
      </c>
      <c r="D714" t="s">
        <v>12</v>
      </c>
      <c r="E714">
        <v>0.254</v>
      </c>
      <c r="F714">
        <v>2.8400000000000001E-3</v>
      </c>
      <c r="G714" t="s">
        <v>2755</v>
      </c>
      <c r="H714" t="s">
        <v>2756</v>
      </c>
    </row>
    <row r="715" spans="1:8" x14ac:dyDescent="0.3">
      <c r="A715" t="s">
        <v>739</v>
      </c>
      <c r="B715">
        <v>-4.2779999999999996</v>
      </c>
      <c r="C715" t="s">
        <v>23</v>
      </c>
      <c r="D715" t="s">
        <v>12</v>
      </c>
      <c r="E715">
        <v>0</v>
      </c>
      <c r="F715">
        <v>2.8400000000000001E-3</v>
      </c>
      <c r="G715" t="s">
        <v>2757</v>
      </c>
      <c r="H715" t="s">
        <v>2758</v>
      </c>
    </row>
    <row r="716" spans="1:8" x14ac:dyDescent="0.3">
      <c r="A716" t="s">
        <v>681</v>
      </c>
      <c r="B716" t="s">
        <v>12</v>
      </c>
      <c r="C716" t="s">
        <v>427</v>
      </c>
      <c r="D716" t="s">
        <v>12</v>
      </c>
      <c r="E716">
        <v>-0.44700000000000001</v>
      </c>
      <c r="F716">
        <v>2.8400000000000001E-3</v>
      </c>
      <c r="G716" t="s">
        <v>2759</v>
      </c>
      <c r="H716" t="s">
        <v>2760</v>
      </c>
    </row>
    <row r="717" spans="1:8" x14ac:dyDescent="0.3">
      <c r="A717" t="s">
        <v>572</v>
      </c>
      <c r="B717" t="s">
        <v>12</v>
      </c>
      <c r="C717" t="s">
        <v>76</v>
      </c>
      <c r="D717" t="s">
        <v>12</v>
      </c>
      <c r="E717">
        <v>-1.165</v>
      </c>
      <c r="F717">
        <v>2.8400000000000001E-3</v>
      </c>
      <c r="G717" t="s">
        <v>2761</v>
      </c>
      <c r="H717" t="s">
        <v>2762</v>
      </c>
    </row>
    <row r="718" spans="1:8" x14ac:dyDescent="0.3">
      <c r="A718" t="s">
        <v>543</v>
      </c>
      <c r="B718" t="s">
        <v>12</v>
      </c>
      <c r="C718" t="s">
        <v>400</v>
      </c>
      <c r="D718" t="s">
        <v>12</v>
      </c>
      <c r="E718">
        <v>-1.4319999999999999</v>
      </c>
      <c r="F718">
        <v>2.8400000000000001E-3</v>
      </c>
      <c r="G718" t="s">
        <v>2763</v>
      </c>
      <c r="H718" t="s">
        <v>2764</v>
      </c>
    </row>
    <row r="719" spans="1:8" x14ac:dyDescent="0.3">
      <c r="A719" t="s">
        <v>2765</v>
      </c>
      <c r="B719" t="s">
        <v>12</v>
      </c>
      <c r="C719" t="s">
        <v>36</v>
      </c>
      <c r="D719" t="s">
        <v>12</v>
      </c>
      <c r="E719" t="s">
        <v>12</v>
      </c>
      <c r="F719">
        <v>2.8400000000000001E-3</v>
      </c>
      <c r="G719" t="s">
        <v>2766</v>
      </c>
      <c r="H719" t="s">
        <v>12</v>
      </c>
    </row>
    <row r="720" spans="1:8" x14ac:dyDescent="0.3">
      <c r="A720" t="s">
        <v>2767</v>
      </c>
      <c r="B720">
        <v>122.33499999999999</v>
      </c>
      <c r="C720" t="s">
        <v>54</v>
      </c>
      <c r="D720" t="s">
        <v>12</v>
      </c>
      <c r="E720" t="s">
        <v>12</v>
      </c>
      <c r="F720">
        <v>2.8400000000000001E-3</v>
      </c>
      <c r="G720" t="s">
        <v>2768</v>
      </c>
      <c r="H720" t="s">
        <v>2769</v>
      </c>
    </row>
    <row r="721" spans="1:8" x14ac:dyDescent="0.3">
      <c r="A721" t="s">
        <v>1143</v>
      </c>
      <c r="B721" t="s">
        <v>12</v>
      </c>
      <c r="C721" t="s">
        <v>452</v>
      </c>
      <c r="D721" t="s">
        <v>10</v>
      </c>
      <c r="E721">
        <v>2.2189999999999999</v>
      </c>
      <c r="F721">
        <v>2.8400000000000001E-3</v>
      </c>
      <c r="G721" t="s">
        <v>2770</v>
      </c>
      <c r="H721" t="s">
        <v>2771</v>
      </c>
    </row>
    <row r="722" spans="1:8" x14ac:dyDescent="0.3">
      <c r="A722" t="s">
        <v>1130</v>
      </c>
      <c r="B722" t="s">
        <v>12</v>
      </c>
      <c r="C722" t="s">
        <v>534</v>
      </c>
      <c r="D722" t="s">
        <v>10</v>
      </c>
      <c r="E722">
        <v>2.19</v>
      </c>
      <c r="F722">
        <v>2.8400000000000001E-3</v>
      </c>
      <c r="G722" t="s">
        <v>2772</v>
      </c>
      <c r="H722" t="s">
        <v>2773</v>
      </c>
    </row>
    <row r="723" spans="1:8" x14ac:dyDescent="0.3">
      <c r="A723" t="s">
        <v>459</v>
      </c>
      <c r="B723" t="s">
        <v>12</v>
      </c>
      <c r="C723" t="s">
        <v>400</v>
      </c>
      <c r="D723" t="s">
        <v>27</v>
      </c>
      <c r="E723">
        <v>-2.2130000000000001</v>
      </c>
      <c r="F723">
        <v>2.8400000000000001E-3</v>
      </c>
      <c r="G723" t="s">
        <v>2774</v>
      </c>
      <c r="H723" t="s">
        <v>2775</v>
      </c>
    </row>
    <row r="724" spans="1:8" x14ac:dyDescent="0.3">
      <c r="A724" t="s">
        <v>453</v>
      </c>
      <c r="B724" t="s">
        <v>12</v>
      </c>
      <c r="C724" t="s">
        <v>400</v>
      </c>
      <c r="D724" t="s">
        <v>27</v>
      </c>
      <c r="E724">
        <v>-2.2360000000000002</v>
      </c>
      <c r="F724">
        <v>2.8400000000000001E-3</v>
      </c>
      <c r="G724" t="s">
        <v>2776</v>
      </c>
      <c r="H724" t="s">
        <v>2777</v>
      </c>
    </row>
    <row r="725" spans="1:8" x14ac:dyDescent="0.3">
      <c r="A725" t="s">
        <v>315</v>
      </c>
      <c r="B725">
        <v>-3.2429999999999999</v>
      </c>
      <c r="C725" t="s">
        <v>26</v>
      </c>
      <c r="D725" t="s">
        <v>12</v>
      </c>
      <c r="E725" t="s">
        <v>12</v>
      </c>
      <c r="F725">
        <v>3.0000000000000001E-3</v>
      </c>
      <c r="G725" t="s">
        <v>2778</v>
      </c>
      <c r="H725" t="s">
        <v>2779</v>
      </c>
    </row>
    <row r="726" spans="1:8" x14ac:dyDescent="0.3">
      <c r="A726" t="s">
        <v>842</v>
      </c>
      <c r="B726" t="s">
        <v>12</v>
      </c>
      <c r="C726" t="s">
        <v>400</v>
      </c>
      <c r="D726" t="s">
        <v>12</v>
      </c>
      <c r="E726">
        <v>0.55600000000000005</v>
      </c>
      <c r="F726">
        <v>3.0999999999999999E-3</v>
      </c>
      <c r="G726" t="s">
        <v>2780</v>
      </c>
      <c r="H726" t="s">
        <v>2781</v>
      </c>
    </row>
    <row r="727" spans="1:8" x14ac:dyDescent="0.3">
      <c r="A727" t="s">
        <v>703</v>
      </c>
      <c r="B727" t="s">
        <v>12</v>
      </c>
      <c r="C727" t="s">
        <v>76</v>
      </c>
      <c r="D727" t="s">
        <v>12</v>
      </c>
      <c r="E727">
        <v>-0.23899999999999999</v>
      </c>
      <c r="F727">
        <v>3.0999999999999999E-3</v>
      </c>
      <c r="G727" t="s">
        <v>2782</v>
      </c>
      <c r="H727" t="s">
        <v>2783</v>
      </c>
    </row>
    <row r="728" spans="1:8" x14ac:dyDescent="0.3">
      <c r="A728" t="s">
        <v>1025</v>
      </c>
      <c r="B728">
        <v>1.115</v>
      </c>
      <c r="C728" t="s">
        <v>102</v>
      </c>
      <c r="D728" t="s">
        <v>12</v>
      </c>
      <c r="E728">
        <v>1.7010000000000001</v>
      </c>
      <c r="F728">
        <v>3.1099999999999999E-3</v>
      </c>
      <c r="G728" t="s">
        <v>2784</v>
      </c>
      <c r="H728" t="s">
        <v>2785</v>
      </c>
    </row>
    <row r="729" spans="1:8" x14ac:dyDescent="0.3">
      <c r="A729" t="s">
        <v>1020</v>
      </c>
      <c r="B729" t="s">
        <v>12</v>
      </c>
      <c r="C729" t="s">
        <v>9</v>
      </c>
      <c r="D729" t="s">
        <v>12</v>
      </c>
      <c r="E729">
        <v>1.671</v>
      </c>
      <c r="F729">
        <v>3.3899999999999998E-3</v>
      </c>
      <c r="G729" t="s">
        <v>2786</v>
      </c>
      <c r="H729" t="s">
        <v>2787</v>
      </c>
    </row>
    <row r="730" spans="1:8" x14ac:dyDescent="0.3">
      <c r="A730" t="s">
        <v>177</v>
      </c>
      <c r="B730">
        <v>-1.7949999999999999</v>
      </c>
      <c r="C730" t="s">
        <v>26</v>
      </c>
      <c r="D730" t="s">
        <v>12</v>
      </c>
      <c r="E730">
        <v>1.0669999999999999</v>
      </c>
      <c r="F730">
        <v>3.3899999999999998E-3</v>
      </c>
      <c r="G730" t="s">
        <v>2788</v>
      </c>
      <c r="H730" t="s">
        <v>2789</v>
      </c>
    </row>
    <row r="731" spans="1:8" x14ac:dyDescent="0.3">
      <c r="A731" t="s">
        <v>443</v>
      </c>
      <c r="B731">
        <v>2.4409999999999998</v>
      </c>
      <c r="C731" t="s">
        <v>14</v>
      </c>
      <c r="D731" t="s">
        <v>27</v>
      </c>
      <c r="E731">
        <v>-2.3929999999999998</v>
      </c>
      <c r="F731">
        <v>3.3899999999999998E-3</v>
      </c>
      <c r="G731" t="s">
        <v>2790</v>
      </c>
      <c r="H731" t="s">
        <v>2791</v>
      </c>
    </row>
    <row r="732" spans="1:8" x14ac:dyDescent="0.3">
      <c r="A732" t="s">
        <v>1219</v>
      </c>
      <c r="B732" t="s">
        <v>12</v>
      </c>
      <c r="C732" t="s">
        <v>1060</v>
      </c>
      <c r="D732" t="s">
        <v>10</v>
      </c>
      <c r="E732">
        <v>2.6539999999999999</v>
      </c>
      <c r="F732">
        <v>3.4199999999999999E-3</v>
      </c>
      <c r="G732" t="s">
        <v>2792</v>
      </c>
      <c r="H732" t="s">
        <v>2793</v>
      </c>
    </row>
    <row r="733" spans="1:8" x14ac:dyDescent="0.3">
      <c r="A733" t="s">
        <v>740</v>
      </c>
      <c r="B733" t="s">
        <v>12</v>
      </c>
      <c r="C733" t="s">
        <v>400</v>
      </c>
      <c r="D733" t="s">
        <v>12</v>
      </c>
      <c r="E733">
        <v>0</v>
      </c>
      <c r="F733">
        <v>3.4299999999999999E-3</v>
      </c>
      <c r="G733" t="s">
        <v>2794</v>
      </c>
      <c r="H733" t="s">
        <v>2795</v>
      </c>
    </row>
    <row r="734" spans="1:8" x14ac:dyDescent="0.3">
      <c r="A734" t="s">
        <v>198</v>
      </c>
      <c r="B734">
        <v>-1.6319999999999999</v>
      </c>
      <c r="C734" t="s">
        <v>9</v>
      </c>
      <c r="D734" t="s">
        <v>12</v>
      </c>
      <c r="E734" t="s">
        <v>12</v>
      </c>
      <c r="F734">
        <v>3.4299999999999999E-3</v>
      </c>
      <c r="G734" t="s">
        <v>2796</v>
      </c>
      <c r="H734" t="s">
        <v>2797</v>
      </c>
    </row>
    <row r="735" spans="1:8" x14ac:dyDescent="0.3">
      <c r="A735" t="s">
        <v>2798</v>
      </c>
      <c r="B735" t="s">
        <v>12</v>
      </c>
      <c r="C735" t="s">
        <v>102</v>
      </c>
      <c r="D735" t="s">
        <v>12</v>
      </c>
      <c r="E735" t="s">
        <v>12</v>
      </c>
      <c r="F735">
        <v>3.4299999999999999E-3</v>
      </c>
      <c r="G735" t="s">
        <v>2799</v>
      </c>
      <c r="H735" t="s">
        <v>2800</v>
      </c>
    </row>
    <row r="736" spans="1:8" x14ac:dyDescent="0.3">
      <c r="A736" t="s">
        <v>536</v>
      </c>
      <c r="B736" t="s">
        <v>12</v>
      </c>
      <c r="C736" t="s">
        <v>406</v>
      </c>
      <c r="D736" t="s">
        <v>12</v>
      </c>
      <c r="E736">
        <v>-1.4870000000000001</v>
      </c>
      <c r="F736">
        <v>3.5500000000000002E-3</v>
      </c>
      <c r="G736" t="s">
        <v>2801</v>
      </c>
      <c r="H736" t="s">
        <v>2802</v>
      </c>
    </row>
    <row r="737" spans="1:8" x14ac:dyDescent="0.3">
      <c r="A737" t="s">
        <v>1011</v>
      </c>
      <c r="B737">
        <v>2.9089999999999998</v>
      </c>
      <c r="C737" t="s">
        <v>36</v>
      </c>
      <c r="D737" t="s">
        <v>12</v>
      </c>
      <c r="E737">
        <v>1.5389999999999999</v>
      </c>
      <c r="F737">
        <v>3.5999999999999999E-3</v>
      </c>
      <c r="G737" t="s">
        <v>2803</v>
      </c>
      <c r="H737" t="s">
        <v>2804</v>
      </c>
    </row>
    <row r="738" spans="1:8" x14ac:dyDescent="0.3">
      <c r="A738" t="s">
        <v>692</v>
      </c>
      <c r="B738">
        <v>-1.2509999999999999</v>
      </c>
      <c r="C738" t="s">
        <v>14</v>
      </c>
      <c r="D738" t="s">
        <v>12</v>
      </c>
      <c r="E738">
        <v>-0.34200000000000003</v>
      </c>
      <c r="F738">
        <v>3.65E-3</v>
      </c>
      <c r="G738" t="s">
        <v>2805</v>
      </c>
      <c r="H738" t="s">
        <v>12</v>
      </c>
    </row>
    <row r="739" spans="1:8" x14ac:dyDescent="0.3">
      <c r="A739" t="s">
        <v>1203</v>
      </c>
      <c r="B739">
        <v>1.91</v>
      </c>
      <c r="C739" t="s">
        <v>14</v>
      </c>
      <c r="D739" t="s">
        <v>10</v>
      </c>
      <c r="E739">
        <v>2.5960000000000001</v>
      </c>
      <c r="F739">
        <v>3.65E-3</v>
      </c>
      <c r="G739" t="s">
        <v>2806</v>
      </c>
      <c r="H739" t="s">
        <v>12</v>
      </c>
    </row>
    <row r="740" spans="1:8" x14ac:dyDescent="0.3">
      <c r="A740" t="s">
        <v>564</v>
      </c>
      <c r="B740" t="s">
        <v>12</v>
      </c>
      <c r="C740" t="s">
        <v>400</v>
      </c>
      <c r="D740" t="s">
        <v>12</v>
      </c>
      <c r="E740">
        <v>-1.224</v>
      </c>
      <c r="F740">
        <v>3.6600000000000001E-3</v>
      </c>
      <c r="G740" t="s">
        <v>2807</v>
      </c>
      <c r="H740" t="s">
        <v>2808</v>
      </c>
    </row>
    <row r="741" spans="1:8" x14ac:dyDescent="0.3">
      <c r="A741" t="s">
        <v>724</v>
      </c>
      <c r="B741" t="s">
        <v>12</v>
      </c>
      <c r="C741" t="s">
        <v>47</v>
      </c>
      <c r="D741" t="s">
        <v>12</v>
      </c>
      <c r="E741">
        <v>-6.4000000000000001E-2</v>
      </c>
      <c r="F741">
        <v>3.8500000000000001E-3</v>
      </c>
      <c r="G741" t="s">
        <v>2809</v>
      </c>
      <c r="H741" t="s">
        <v>2810</v>
      </c>
    </row>
    <row r="742" spans="1:8" x14ac:dyDescent="0.3">
      <c r="A742" t="s">
        <v>725</v>
      </c>
      <c r="B742">
        <v>1.5760000000000001</v>
      </c>
      <c r="C742" t="s">
        <v>14</v>
      </c>
      <c r="D742" t="s">
        <v>12</v>
      </c>
      <c r="E742">
        <v>-5.6000000000000001E-2</v>
      </c>
      <c r="F742">
        <v>3.9199999999999999E-3</v>
      </c>
      <c r="G742" t="s">
        <v>2811</v>
      </c>
      <c r="H742" t="s">
        <v>2812</v>
      </c>
    </row>
    <row r="743" spans="1:8" x14ac:dyDescent="0.3">
      <c r="A743" t="s">
        <v>688</v>
      </c>
      <c r="B743">
        <v>-1.2430000000000001</v>
      </c>
      <c r="C743" t="s">
        <v>14</v>
      </c>
      <c r="D743" t="s">
        <v>12</v>
      </c>
      <c r="E743">
        <v>-0.374</v>
      </c>
      <c r="F743">
        <v>4.0200000000000001E-3</v>
      </c>
      <c r="G743" t="s">
        <v>2813</v>
      </c>
      <c r="H743" t="s">
        <v>2814</v>
      </c>
    </row>
    <row r="744" spans="1:8" x14ac:dyDescent="0.3">
      <c r="A744" t="s">
        <v>1032</v>
      </c>
      <c r="B744" t="s">
        <v>12</v>
      </c>
      <c r="C744" t="s">
        <v>534</v>
      </c>
      <c r="D744" t="s">
        <v>12</v>
      </c>
      <c r="E744">
        <v>1.7549999999999999</v>
      </c>
      <c r="F744">
        <v>4.1900000000000001E-3</v>
      </c>
      <c r="G744" t="s">
        <v>2815</v>
      </c>
      <c r="H744" t="s">
        <v>12</v>
      </c>
    </row>
    <row r="745" spans="1:8" x14ac:dyDescent="0.3">
      <c r="A745" t="s">
        <v>821</v>
      </c>
      <c r="B745" t="s">
        <v>12</v>
      </c>
      <c r="C745" t="s">
        <v>414</v>
      </c>
      <c r="D745" t="s">
        <v>12</v>
      </c>
      <c r="E745">
        <v>0.44700000000000001</v>
      </c>
      <c r="F745">
        <v>4.1900000000000001E-3</v>
      </c>
      <c r="G745" t="s">
        <v>2816</v>
      </c>
      <c r="H745" t="s">
        <v>2817</v>
      </c>
    </row>
    <row r="746" spans="1:8" x14ac:dyDescent="0.3">
      <c r="A746" t="s">
        <v>741</v>
      </c>
      <c r="B746" t="s">
        <v>12</v>
      </c>
      <c r="C746" t="s">
        <v>414</v>
      </c>
      <c r="D746" t="s">
        <v>12</v>
      </c>
      <c r="E746">
        <v>0</v>
      </c>
      <c r="F746">
        <v>4.1900000000000001E-3</v>
      </c>
      <c r="G746" t="s">
        <v>2818</v>
      </c>
      <c r="H746" t="s">
        <v>2819</v>
      </c>
    </row>
    <row r="747" spans="1:8" x14ac:dyDescent="0.3">
      <c r="A747" t="s">
        <v>146</v>
      </c>
      <c r="B747">
        <v>-1.825</v>
      </c>
      <c r="C747" t="s">
        <v>102</v>
      </c>
      <c r="D747" t="s">
        <v>12</v>
      </c>
      <c r="E747">
        <v>-1.732</v>
      </c>
      <c r="F747">
        <v>4.1900000000000001E-3</v>
      </c>
      <c r="G747" t="s">
        <v>2820</v>
      </c>
      <c r="H747" t="s">
        <v>2821</v>
      </c>
    </row>
    <row r="748" spans="1:8" x14ac:dyDescent="0.3">
      <c r="A748" t="s">
        <v>2822</v>
      </c>
      <c r="B748">
        <v>1.151</v>
      </c>
      <c r="C748" t="s">
        <v>14</v>
      </c>
      <c r="D748" t="s">
        <v>12</v>
      </c>
      <c r="E748" t="s">
        <v>12</v>
      </c>
      <c r="F748">
        <v>4.1900000000000001E-3</v>
      </c>
      <c r="G748" t="s">
        <v>2823</v>
      </c>
      <c r="H748" t="s">
        <v>12</v>
      </c>
    </row>
    <row r="749" spans="1:8" x14ac:dyDescent="0.3">
      <c r="A749" t="s">
        <v>108</v>
      </c>
      <c r="B749">
        <v>-1.365</v>
      </c>
      <c r="C749" t="s">
        <v>47</v>
      </c>
      <c r="D749" t="s">
        <v>12</v>
      </c>
      <c r="E749" t="s">
        <v>12</v>
      </c>
      <c r="F749">
        <v>4.1900000000000001E-3</v>
      </c>
      <c r="G749" t="s">
        <v>2824</v>
      </c>
      <c r="H749" t="s">
        <v>2825</v>
      </c>
    </row>
    <row r="750" spans="1:8" x14ac:dyDescent="0.3">
      <c r="A750" t="s">
        <v>2826</v>
      </c>
      <c r="B750" t="s">
        <v>12</v>
      </c>
      <c r="C750" t="s">
        <v>400</v>
      </c>
      <c r="D750" t="s">
        <v>12</v>
      </c>
      <c r="E750" t="s">
        <v>12</v>
      </c>
      <c r="F750">
        <v>4.1900000000000001E-3</v>
      </c>
      <c r="G750" t="s">
        <v>2827</v>
      </c>
      <c r="H750" t="s">
        <v>2828</v>
      </c>
    </row>
    <row r="751" spans="1:8" x14ac:dyDescent="0.3">
      <c r="A751" t="s">
        <v>1085</v>
      </c>
      <c r="B751">
        <v>-3.4260000000000002</v>
      </c>
      <c r="C751" t="s">
        <v>102</v>
      </c>
      <c r="D751" t="s">
        <v>12</v>
      </c>
      <c r="E751">
        <v>1.982</v>
      </c>
      <c r="F751">
        <v>4.3E-3</v>
      </c>
      <c r="G751" t="s">
        <v>2829</v>
      </c>
      <c r="H751" t="s">
        <v>2830</v>
      </c>
    </row>
    <row r="752" spans="1:8" x14ac:dyDescent="0.3">
      <c r="A752" t="s">
        <v>1076</v>
      </c>
      <c r="B752">
        <v>1.2070000000000001</v>
      </c>
      <c r="C752" t="s">
        <v>54</v>
      </c>
      <c r="D752" t="s">
        <v>12</v>
      </c>
      <c r="E752">
        <v>1.9650000000000001</v>
      </c>
      <c r="F752">
        <v>4.3E-3</v>
      </c>
      <c r="G752" t="s">
        <v>2831</v>
      </c>
      <c r="H752" t="s">
        <v>2832</v>
      </c>
    </row>
    <row r="753" spans="1:8" x14ac:dyDescent="0.3">
      <c r="A753" t="s">
        <v>953</v>
      </c>
      <c r="B753">
        <v>1.0309999999999999</v>
      </c>
      <c r="C753" t="s">
        <v>54</v>
      </c>
      <c r="D753" t="s">
        <v>12</v>
      </c>
      <c r="E753">
        <v>1.1919999999999999</v>
      </c>
      <c r="F753">
        <v>4.3E-3</v>
      </c>
      <c r="G753" t="s">
        <v>2833</v>
      </c>
      <c r="H753" t="s">
        <v>2834</v>
      </c>
    </row>
    <row r="754" spans="1:8" x14ac:dyDescent="0.3">
      <c r="A754" t="s">
        <v>929</v>
      </c>
      <c r="B754" t="s">
        <v>12</v>
      </c>
      <c r="C754" t="s">
        <v>400</v>
      </c>
      <c r="D754" t="s">
        <v>12</v>
      </c>
      <c r="E754">
        <v>1.091</v>
      </c>
      <c r="F754">
        <v>4.3E-3</v>
      </c>
      <c r="G754" t="s">
        <v>2835</v>
      </c>
      <c r="H754" t="s">
        <v>2836</v>
      </c>
    </row>
    <row r="755" spans="1:8" x14ac:dyDescent="0.3">
      <c r="A755" t="s">
        <v>922</v>
      </c>
      <c r="B755" t="s">
        <v>12</v>
      </c>
      <c r="C755" t="s">
        <v>414</v>
      </c>
      <c r="D755" t="s">
        <v>12</v>
      </c>
      <c r="E755">
        <v>1.0669999999999999</v>
      </c>
      <c r="F755">
        <v>4.3E-3</v>
      </c>
      <c r="G755" t="s">
        <v>2837</v>
      </c>
      <c r="H755" t="s">
        <v>2838</v>
      </c>
    </row>
    <row r="756" spans="1:8" x14ac:dyDescent="0.3">
      <c r="A756" t="s">
        <v>909</v>
      </c>
      <c r="B756" t="s">
        <v>12</v>
      </c>
      <c r="C756" t="s">
        <v>400</v>
      </c>
      <c r="D756" t="s">
        <v>12</v>
      </c>
      <c r="E756">
        <v>1</v>
      </c>
      <c r="F756">
        <v>4.3E-3</v>
      </c>
      <c r="G756" t="s">
        <v>2839</v>
      </c>
      <c r="H756" t="s">
        <v>2840</v>
      </c>
    </row>
    <row r="757" spans="1:8" x14ac:dyDescent="0.3">
      <c r="A757" t="s">
        <v>910</v>
      </c>
      <c r="B757">
        <v>-1.5429999999999999</v>
      </c>
      <c r="C757" t="s">
        <v>102</v>
      </c>
      <c r="D757" t="s">
        <v>12</v>
      </c>
      <c r="E757">
        <v>1</v>
      </c>
      <c r="F757">
        <v>4.3E-3</v>
      </c>
      <c r="G757" t="s">
        <v>2841</v>
      </c>
      <c r="H757" t="s">
        <v>12</v>
      </c>
    </row>
    <row r="758" spans="1:8" x14ac:dyDescent="0.3">
      <c r="A758" t="s">
        <v>911</v>
      </c>
      <c r="B758">
        <v>10.558</v>
      </c>
      <c r="C758" t="s">
        <v>71</v>
      </c>
      <c r="D758" t="s">
        <v>12</v>
      </c>
      <c r="E758">
        <v>1</v>
      </c>
      <c r="F758">
        <v>4.3E-3</v>
      </c>
      <c r="G758" t="s">
        <v>2842</v>
      </c>
      <c r="H758" t="s">
        <v>2843</v>
      </c>
    </row>
    <row r="759" spans="1:8" x14ac:dyDescent="0.3">
      <c r="A759" t="s">
        <v>779</v>
      </c>
      <c r="B759" t="s">
        <v>12</v>
      </c>
      <c r="C759" t="s">
        <v>400</v>
      </c>
      <c r="D759" t="s">
        <v>12</v>
      </c>
      <c r="E759">
        <v>0.218</v>
      </c>
      <c r="F759">
        <v>4.3E-3</v>
      </c>
      <c r="G759" t="s">
        <v>2844</v>
      </c>
      <c r="H759" t="s">
        <v>2845</v>
      </c>
    </row>
    <row r="760" spans="1:8" x14ac:dyDescent="0.3">
      <c r="A760" t="s">
        <v>742</v>
      </c>
      <c r="B760" t="s">
        <v>12</v>
      </c>
      <c r="C760" t="s">
        <v>427</v>
      </c>
      <c r="D760" t="s">
        <v>12</v>
      </c>
      <c r="E760">
        <v>0</v>
      </c>
      <c r="F760">
        <v>4.3E-3</v>
      </c>
      <c r="G760" t="s">
        <v>2846</v>
      </c>
      <c r="H760" t="s">
        <v>2847</v>
      </c>
    </row>
    <row r="761" spans="1:8" x14ac:dyDescent="0.3">
      <c r="A761" t="s">
        <v>719</v>
      </c>
      <c r="B761">
        <v>119.80500000000001</v>
      </c>
      <c r="C761" t="s">
        <v>23</v>
      </c>
      <c r="D761" t="s">
        <v>12</v>
      </c>
      <c r="E761">
        <v>-8.3000000000000004E-2</v>
      </c>
      <c r="F761">
        <v>4.3E-3</v>
      </c>
      <c r="G761" t="s">
        <v>2848</v>
      </c>
      <c r="H761" t="s">
        <v>2849</v>
      </c>
    </row>
    <row r="762" spans="1:8" x14ac:dyDescent="0.3">
      <c r="A762" t="s">
        <v>697</v>
      </c>
      <c r="B762" t="s">
        <v>12</v>
      </c>
      <c r="C762" t="s">
        <v>102</v>
      </c>
      <c r="D762" t="s">
        <v>12</v>
      </c>
      <c r="E762">
        <v>-0.27700000000000002</v>
      </c>
      <c r="F762">
        <v>4.3E-3</v>
      </c>
      <c r="G762" t="s">
        <v>2850</v>
      </c>
      <c r="H762" t="s">
        <v>12</v>
      </c>
    </row>
    <row r="763" spans="1:8" x14ac:dyDescent="0.3">
      <c r="A763" t="s">
        <v>696</v>
      </c>
      <c r="B763">
        <v>7.8390000000000004</v>
      </c>
      <c r="C763" t="s">
        <v>23</v>
      </c>
      <c r="D763" t="s">
        <v>12</v>
      </c>
      <c r="E763">
        <v>-0.28299999999999997</v>
      </c>
      <c r="F763">
        <v>4.3E-3</v>
      </c>
      <c r="G763" t="s">
        <v>2851</v>
      </c>
      <c r="H763" t="s">
        <v>2852</v>
      </c>
    </row>
    <row r="764" spans="1:8" x14ac:dyDescent="0.3">
      <c r="A764" t="s">
        <v>649</v>
      </c>
      <c r="B764">
        <v>1.22</v>
      </c>
      <c r="C764" t="s">
        <v>14</v>
      </c>
      <c r="D764" t="s">
        <v>12</v>
      </c>
      <c r="E764">
        <v>-0.68899999999999995</v>
      </c>
      <c r="F764">
        <v>4.3E-3</v>
      </c>
      <c r="G764" t="s">
        <v>2853</v>
      </c>
      <c r="H764" t="s">
        <v>2854</v>
      </c>
    </row>
    <row r="765" spans="1:8" x14ac:dyDescent="0.3">
      <c r="A765" t="s">
        <v>603</v>
      </c>
      <c r="B765">
        <v>3.363</v>
      </c>
      <c r="C765" t="s">
        <v>23</v>
      </c>
      <c r="D765" t="s">
        <v>12</v>
      </c>
      <c r="E765">
        <v>-1</v>
      </c>
      <c r="F765">
        <v>4.3E-3</v>
      </c>
      <c r="G765" t="s">
        <v>2855</v>
      </c>
      <c r="H765" t="s">
        <v>2856</v>
      </c>
    </row>
    <row r="766" spans="1:8" x14ac:dyDescent="0.3">
      <c r="A766" t="s">
        <v>604</v>
      </c>
      <c r="B766" t="s">
        <v>12</v>
      </c>
      <c r="C766" t="s">
        <v>124</v>
      </c>
      <c r="D766" t="s">
        <v>12</v>
      </c>
      <c r="E766">
        <v>-1</v>
      </c>
      <c r="F766">
        <v>4.3E-3</v>
      </c>
      <c r="G766" t="s">
        <v>2857</v>
      </c>
      <c r="H766" t="s">
        <v>2858</v>
      </c>
    </row>
    <row r="767" spans="1:8" x14ac:dyDescent="0.3">
      <c r="A767" t="s">
        <v>587</v>
      </c>
      <c r="B767" t="s">
        <v>12</v>
      </c>
      <c r="C767" t="s">
        <v>452</v>
      </c>
      <c r="D767" t="s">
        <v>12</v>
      </c>
      <c r="E767">
        <v>-1.0669999999999999</v>
      </c>
      <c r="F767">
        <v>4.3E-3</v>
      </c>
      <c r="G767" t="s">
        <v>2859</v>
      </c>
      <c r="H767" t="s">
        <v>12</v>
      </c>
    </row>
    <row r="768" spans="1:8" x14ac:dyDescent="0.3">
      <c r="A768" t="s">
        <v>494</v>
      </c>
      <c r="B768" t="s">
        <v>12</v>
      </c>
      <c r="C768" t="s">
        <v>400</v>
      </c>
      <c r="D768" t="s">
        <v>12</v>
      </c>
      <c r="E768">
        <v>-1.9690000000000001</v>
      </c>
      <c r="F768">
        <v>4.3E-3</v>
      </c>
      <c r="G768" t="s">
        <v>2860</v>
      </c>
      <c r="H768" t="s">
        <v>2861</v>
      </c>
    </row>
    <row r="769" spans="1:8" x14ac:dyDescent="0.3">
      <c r="A769" t="s">
        <v>2862</v>
      </c>
      <c r="B769" t="s">
        <v>12</v>
      </c>
      <c r="C769" t="s">
        <v>452</v>
      </c>
      <c r="D769" t="s">
        <v>12</v>
      </c>
      <c r="E769" t="s">
        <v>12</v>
      </c>
      <c r="F769">
        <v>4.3E-3</v>
      </c>
      <c r="G769" t="s">
        <v>2863</v>
      </c>
      <c r="H769" t="s">
        <v>2864</v>
      </c>
    </row>
    <row r="770" spans="1:8" x14ac:dyDescent="0.3">
      <c r="A770" t="s">
        <v>2865</v>
      </c>
      <c r="B770" t="s">
        <v>12</v>
      </c>
      <c r="C770" t="s">
        <v>76</v>
      </c>
      <c r="D770" t="s">
        <v>12</v>
      </c>
      <c r="E770" t="s">
        <v>12</v>
      </c>
      <c r="F770">
        <v>4.3E-3</v>
      </c>
      <c r="G770" t="s">
        <v>2866</v>
      </c>
      <c r="H770" t="s">
        <v>12</v>
      </c>
    </row>
    <row r="771" spans="1:8" x14ac:dyDescent="0.3">
      <c r="A771" t="s">
        <v>2867</v>
      </c>
      <c r="B771" t="s">
        <v>12</v>
      </c>
      <c r="C771" t="s">
        <v>54</v>
      </c>
      <c r="D771" t="s">
        <v>12</v>
      </c>
      <c r="E771" t="s">
        <v>12</v>
      </c>
      <c r="F771">
        <v>4.3E-3</v>
      </c>
      <c r="G771" t="s">
        <v>2868</v>
      </c>
      <c r="H771" t="s">
        <v>12</v>
      </c>
    </row>
    <row r="772" spans="1:8" x14ac:dyDescent="0.3">
      <c r="A772" t="s">
        <v>2869</v>
      </c>
      <c r="B772">
        <v>-1.954</v>
      </c>
      <c r="C772" t="s">
        <v>102</v>
      </c>
      <c r="D772" t="s">
        <v>12</v>
      </c>
      <c r="E772" t="s">
        <v>12</v>
      </c>
      <c r="F772">
        <v>4.3E-3</v>
      </c>
      <c r="G772" t="s">
        <v>2870</v>
      </c>
      <c r="H772" t="s">
        <v>12</v>
      </c>
    </row>
    <row r="773" spans="1:8" x14ac:dyDescent="0.3">
      <c r="A773" t="s">
        <v>2871</v>
      </c>
      <c r="B773">
        <v>-2.706</v>
      </c>
      <c r="C773" t="s">
        <v>54</v>
      </c>
      <c r="D773" t="s">
        <v>12</v>
      </c>
      <c r="E773" t="s">
        <v>12</v>
      </c>
      <c r="F773">
        <v>4.3E-3</v>
      </c>
      <c r="G773" t="s">
        <v>2872</v>
      </c>
      <c r="H773" t="s">
        <v>12</v>
      </c>
    </row>
    <row r="774" spans="1:8" x14ac:dyDescent="0.3">
      <c r="A774" t="s">
        <v>2873</v>
      </c>
      <c r="B774">
        <v>1.2130000000000001</v>
      </c>
      <c r="C774" t="s">
        <v>54</v>
      </c>
      <c r="D774" t="s">
        <v>12</v>
      </c>
      <c r="E774" t="s">
        <v>12</v>
      </c>
      <c r="F774">
        <v>4.3E-3</v>
      </c>
      <c r="G774" t="s">
        <v>2874</v>
      </c>
      <c r="H774" t="s">
        <v>2875</v>
      </c>
    </row>
    <row r="775" spans="1:8" x14ac:dyDescent="0.3">
      <c r="A775" t="s">
        <v>2876</v>
      </c>
      <c r="B775">
        <v>8.3460000000000001</v>
      </c>
      <c r="C775" t="s">
        <v>23</v>
      </c>
      <c r="D775" t="s">
        <v>12</v>
      </c>
      <c r="E775" t="s">
        <v>12</v>
      </c>
      <c r="F775">
        <v>4.3E-3</v>
      </c>
      <c r="G775" t="s">
        <v>2877</v>
      </c>
      <c r="H775" t="s">
        <v>2878</v>
      </c>
    </row>
    <row r="776" spans="1:8" x14ac:dyDescent="0.3">
      <c r="A776" t="s">
        <v>2879</v>
      </c>
      <c r="B776" t="s">
        <v>12</v>
      </c>
      <c r="C776" t="s">
        <v>14</v>
      </c>
      <c r="D776" t="s">
        <v>12</v>
      </c>
      <c r="E776" t="s">
        <v>12</v>
      </c>
      <c r="F776">
        <v>4.3E-3</v>
      </c>
      <c r="G776" t="s">
        <v>2880</v>
      </c>
      <c r="H776" t="s">
        <v>12</v>
      </c>
    </row>
    <row r="777" spans="1:8" x14ac:dyDescent="0.3">
      <c r="A777" t="s">
        <v>2881</v>
      </c>
      <c r="B777" t="s">
        <v>12</v>
      </c>
      <c r="C777" t="s">
        <v>76</v>
      </c>
      <c r="D777" t="s">
        <v>12</v>
      </c>
      <c r="E777" t="s">
        <v>12</v>
      </c>
      <c r="F777">
        <v>4.3E-3</v>
      </c>
      <c r="G777" t="s">
        <v>2882</v>
      </c>
      <c r="H777" t="s">
        <v>2883</v>
      </c>
    </row>
    <row r="778" spans="1:8" x14ac:dyDescent="0.3">
      <c r="A778" t="s">
        <v>1098</v>
      </c>
      <c r="B778" t="s">
        <v>12</v>
      </c>
      <c r="C778" t="s">
        <v>427</v>
      </c>
      <c r="D778" t="s">
        <v>10</v>
      </c>
      <c r="E778">
        <v>2</v>
      </c>
      <c r="F778">
        <v>4.3E-3</v>
      </c>
      <c r="G778" t="s">
        <v>2884</v>
      </c>
      <c r="H778" t="s">
        <v>2885</v>
      </c>
    </row>
    <row r="779" spans="1:8" x14ac:dyDescent="0.3">
      <c r="A779" t="s">
        <v>1099</v>
      </c>
      <c r="B779" t="s">
        <v>12</v>
      </c>
      <c r="C779" t="s">
        <v>9</v>
      </c>
      <c r="D779" t="s">
        <v>10</v>
      </c>
      <c r="E779">
        <v>2</v>
      </c>
      <c r="F779">
        <v>4.3E-3</v>
      </c>
      <c r="G779" t="s">
        <v>2886</v>
      </c>
      <c r="H779" t="s">
        <v>12</v>
      </c>
    </row>
    <row r="780" spans="1:8" x14ac:dyDescent="0.3">
      <c r="A780" t="s">
        <v>1215</v>
      </c>
      <c r="B780">
        <v>1.341</v>
      </c>
      <c r="C780" t="s">
        <v>14</v>
      </c>
      <c r="D780" t="s">
        <v>10</v>
      </c>
      <c r="E780">
        <v>2.6360000000000001</v>
      </c>
      <c r="F780">
        <v>4.3400000000000001E-3</v>
      </c>
      <c r="G780" t="s">
        <v>2887</v>
      </c>
      <c r="H780" t="s">
        <v>2888</v>
      </c>
    </row>
    <row r="781" spans="1:8" x14ac:dyDescent="0.3">
      <c r="A781" t="s">
        <v>1257</v>
      </c>
      <c r="B781">
        <v>-1.637</v>
      </c>
      <c r="C781" t="s">
        <v>14</v>
      </c>
      <c r="D781" t="s">
        <v>10</v>
      </c>
      <c r="E781">
        <v>3.101</v>
      </c>
      <c r="F781">
        <v>4.3600000000000002E-3</v>
      </c>
      <c r="G781" t="s">
        <v>2889</v>
      </c>
      <c r="H781" t="s">
        <v>12</v>
      </c>
    </row>
    <row r="782" spans="1:8" x14ac:dyDescent="0.3">
      <c r="A782" t="s">
        <v>834</v>
      </c>
      <c r="B782" t="s">
        <v>12</v>
      </c>
      <c r="C782" t="s">
        <v>452</v>
      </c>
      <c r="D782" t="s">
        <v>12</v>
      </c>
      <c r="E782">
        <v>0.496</v>
      </c>
      <c r="F782">
        <v>4.6299999999999996E-3</v>
      </c>
      <c r="G782" t="s">
        <v>2890</v>
      </c>
      <c r="H782" t="s">
        <v>2891</v>
      </c>
    </row>
    <row r="783" spans="1:8" x14ac:dyDescent="0.3">
      <c r="A783" t="s">
        <v>668</v>
      </c>
      <c r="B783">
        <v>-1.157</v>
      </c>
      <c r="C783" t="s">
        <v>79</v>
      </c>
      <c r="D783" t="s">
        <v>12</v>
      </c>
      <c r="E783">
        <v>-0.55300000000000005</v>
      </c>
      <c r="F783">
        <v>4.6299999999999996E-3</v>
      </c>
      <c r="G783" t="s">
        <v>2892</v>
      </c>
      <c r="H783" t="s">
        <v>2893</v>
      </c>
    </row>
    <row r="784" spans="1:8" x14ac:dyDescent="0.3">
      <c r="A784" t="s">
        <v>446</v>
      </c>
      <c r="B784">
        <v>-1.0980000000000001</v>
      </c>
      <c r="C784" t="s">
        <v>54</v>
      </c>
      <c r="D784" t="s">
        <v>27</v>
      </c>
      <c r="E784">
        <v>-2.36</v>
      </c>
      <c r="F784">
        <v>4.6299999999999996E-3</v>
      </c>
      <c r="G784" t="s">
        <v>2894</v>
      </c>
      <c r="H784" t="s">
        <v>2895</v>
      </c>
    </row>
    <row r="785" spans="1:8" x14ac:dyDescent="0.3">
      <c r="A785" t="s">
        <v>1235</v>
      </c>
      <c r="B785" t="s">
        <v>12</v>
      </c>
      <c r="C785" t="s">
        <v>14</v>
      </c>
      <c r="D785" t="s">
        <v>10</v>
      </c>
      <c r="E785">
        <v>2.7759999999999998</v>
      </c>
      <c r="F785">
        <v>4.6800000000000001E-3</v>
      </c>
      <c r="G785" t="s">
        <v>2896</v>
      </c>
      <c r="H785" t="s">
        <v>2897</v>
      </c>
    </row>
    <row r="786" spans="1:8" x14ac:dyDescent="0.3">
      <c r="A786" t="s">
        <v>1086</v>
      </c>
      <c r="B786" t="s">
        <v>12</v>
      </c>
      <c r="C786" t="s">
        <v>54</v>
      </c>
      <c r="D786" t="s">
        <v>12</v>
      </c>
      <c r="E786">
        <v>1.982</v>
      </c>
      <c r="F786">
        <v>4.7200000000000002E-3</v>
      </c>
      <c r="G786" t="s">
        <v>2898</v>
      </c>
      <c r="H786" t="s">
        <v>2899</v>
      </c>
    </row>
    <row r="787" spans="1:8" x14ac:dyDescent="0.3">
      <c r="A787" t="s">
        <v>912</v>
      </c>
      <c r="B787">
        <v>-1.141</v>
      </c>
      <c r="C787" t="s">
        <v>47</v>
      </c>
      <c r="D787" t="s">
        <v>12</v>
      </c>
      <c r="E787">
        <v>1</v>
      </c>
      <c r="F787">
        <v>4.7200000000000002E-3</v>
      </c>
      <c r="G787" t="s">
        <v>2900</v>
      </c>
      <c r="H787" t="s">
        <v>2901</v>
      </c>
    </row>
    <row r="788" spans="1:8" x14ac:dyDescent="0.3">
      <c r="A788" t="s">
        <v>888</v>
      </c>
      <c r="B788" t="s">
        <v>12</v>
      </c>
      <c r="C788" t="s">
        <v>406</v>
      </c>
      <c r="D788" t="s">
        <v>12</v>
      </c>
      <c r="E788">
        <v>0.83699999999999997</v>
      </c>
      <c r="F788">
        <v>4.7200000000000002E-3</v>
      </c>
      <c r="G788" t="s">
        <v>2902</v>
      </c>
      <c r="H788" t="s">
        <v>12</v>
      </c>
    </row>
    <row r="789" spans="1:8" x14ac:dyDescent="0.3">
      <c r="A789" t="s">
        <v>839</v>
      </c>
      <c r="B789" t="s">
        <v>12</v>
      </c>
      <c r="C789" t="s">
        <v>76</v>
      </c>
      <c r="D789" t="s">
        <v>12</v>
      </c>
      <c r="E789">
        <v>0.55500000000000005</v>
      </c>
      <c r="F789">
        <v>4.7200000000000002E-3</v>
      </c>
      <c r="G789" t="s">
        <v>2903</v>
      </c>
      <c r="H789" t="s">
        <v>2904</v>
      </c>
    </row>
    <row r="790" spans="1:8" x14ac:dyDescent="0.3">
      <c r="A790" t="s">
        <v>829</v>
      </c>
      <c r="B790">
        <v>2.468</v>
      </c>
      <c r="C790" t="s">
        <v>216</v>
      </c>
      <c r="D790" t="s">
        <v>12</v>
      </c>
      <c r="E790">
        <v>0.47599999999999998</v>
      </c>
      <c r="F790">
        <v>4.7200000000000002E-3</v>
      </c>
      <c r="G790" t="s">
        <v>2905</v>
      </c>
      <c r="H790" t="s">
        <v>2906</v>
      </c>
    </row>
    <row r="791" spans="1:8" x14ac:dyDescent="0.3">
      <c r="A791" t="s">
        <v>642</v>
      </c>
      <c r="B791">
        <v>1.456</v>
      </c>
      <c r="C791" t="s">
        <v>14</v>
      </c>
      <c r="D791" t="s">
        <v>12</v>
      </c>
      <c r="E791">
        <v>-0.74399999999999999</v>
      </c>
      <c r="F791">
        <v>4.7200000000000002E-3</v>
      </c>
      <c r="G791" t="s">
        <v>2907</v>
      </c>
      <c r="H791" t="s">
        <v>2908</v>
      </c>
    </row>
    <row r="792" spans="1:8" x14ac:dyDescent="0.3">
      <c r="A792" t="s">
        <v>605</v>
      </c>
      <c r="B792">
        <v>1.4770000000000001</v>
      </c>
      <c r="C792" t="s">
        <v>47</v>
      </c>
      <c r="D792" t="s">
        <v>12</v>
      </c>
      <c r="E792">
        <v>-1</v>
      </c>
      <c r="F792">
        <v>4.7200000000000002E-3</v>
      </c>
      <c r="G792" t="s">
        <v>2909</v>
      </c>
      <c r="H792" t="s">
        <v>2910</v>
      </c>
    </row>
    <row r="793" spans="1:8" x14ac:dyDescent="0.3">
      <c r="A793" t="s">
        <v>558</v>
      </c>
      <c r="B793" t="s">
        <v>12</v>
      </c>
      <c r="C793" t="s">
        <v>391</v>
      </c>
      <c r="D793" t="s">
        <v>12</v>
      </c>
      <c r="E793">
        <v>-1.3420000000000001</v>
      </c>
      <c r="F793">
        <v>4.7200000000000002E-3</v>
      </c>
      <c r="G793" t="s">
        <v>2911</v>
      </c>
      <c r="H793" t="s">
        <v>2912</v>
      </c>
    </row>
    <row r="794" spans="1:8" x14ac:dyDescent="0.3">
      <c r="A794" t="s">
        <v>2913</v>
      </c>
      <c r="B794" t="s">
        <v>12</v>
      </c>
      <c r="C794" t="s">
        <v>534</v>
      </c>
      <c r="D794" t="s">
        <v>12</v>
      </c>
      <c r="E794" t="s">
        <v>12</v>
      </c>
      <c r="F794">
        <v>4.7200000000000002E-3</v>
      </c>
      <c r="G794" t="s">
        <v>2914</v>
      </c>
      <c r="H794" t="s">
        <v>2915</v>
      </c>
    </row>
    <row r="795" spans="1:8" x14ac:dyDescent="0.3">
      <c r="A795" t="s">
        <v>2916</v>
      </c>
      <c r="B795">
        <v>1.1100000000000001</v>
      </c>
      <c r="C795" t="s">
        <v>9</v>
      </c>
      <c r="D795" t="s">
        <v>12</v>
      </c>
      <c r="E795" t="s">
        <v>12</v>
      </c>
      <c r="F795">
        <v>4.7200000000000002E-3</v>
      </c>
      <c r="G795" t="s">
        <v>2917</v>
      </c>
      <c r="H795" t="s">
        <v>2918</v>
      </c>
    </row>
    <row r="796" spans="1:8" x14ac:dyDescent="0.3">
      <c r="A796" t="s">
        <v>2919</v>
      </c>
      <c r="B796" t="s">
        <v>12</v>
      </c>
      <c r="C796" t="s">
        <v>14</v>
      </c>
      <c r="D796" t="s">
        <v>12</v>
      </c>
      <c r="E796" t="s">
        <v>12</v>
      </c>
      <c r="F796">
        <v>4.7200000000000002E-3</v>
      </c>
      <c r="G796" t="s">
        <v>2920</v>
      </c>
      <c r="H796" t="s">
        <v>2921</v>
      </c>
    </row>
    <row r="797" spans="1:8" x14ac:dyDescent="0.3">
      <c r="A797" t="s">
        <v>2922</v>
      </c>
      <c r="B797">
        <v>-1.2070000000000001</v>
      </c>
      <c r="C797" t="s">
        <v>14</v>
      </c>
      <c r="D797" t="s">
        <v>12</v>
      </c>
      <c r="E797" t="s">
        <v>12</v>
      </c>
      <c r="F797">
        <v>4.7400000000000003E-3</v>
      </c>
      <c r="G797" t="s">
        <v>2923</v>
      </c>
      <c r="H797" t="s">
        <v>12</v>
      </c>
    </row>
    <row r="798" spans="1:8" x14ac:dyDescent="0.3">
      <c r="A798" t="s">
        <v>822</v>
      </c>
      <c r="B798" t="s">
        <v>12</v>
      </c>
      <c r="C798" t="s">
        <v>534</v>
      </c>
      <c r="D798" t="s">
        <v>12</v>
      </c>
      <c r="E798">
        <v>0.44700000000000001</v>
      </c>
      <c r="F798">
        <v>4.7699999999999999E-3</v>
      </c>
      <c r="G798" t="s">
        <v>2924</v>
      </c>
      <c r="H798" t="s">
        <v>2925</v>
      </c>
    </row>
    <row r="799" spans="1:8" x14ac:dyDescent="0.3">
      <c r="A799" t="s">
        <v>522</v>
      </c>
      <c r="B799" t="s">
        <v>12</v>
      </c>
      <c r="C799" t="s">
        <v>400</v>
      </c>
      <c r="D799" t="s">
        <v>12</v>
      </c>
      <c r="E799">
        <v>-1.609</v>
      </c>
      <c r="F799">
        <v>4.7699999999999999E-3</v>
      </c>
      <c r="G799" t="s">
        <v>2926</v>
      </c>
      <c r="H799" t="s">
        <v>2927</v>
      </c>
    </row>
    <row r="800" spans="1:8" x14ac:dyDescent="0.3">
      <c r="A800" t="s">
        <v>2928</v>
      </c>
      <c r="B800">
        <v>-1.1359999999999999</v>
      </c>
      <c r="C800" t="s">
        <v>102</v>
      </c>
      <c r="D800" t="s">
        <v>12</v>
      </c>
      <c r="E800" t="s">
        <v>12</v>
      </c>
      <c r="F800">
        <v>4.7699999999999999E-3</v>
      </c>
      <c r="G800" t="s">
        <v>2929</v>
      </c>
      <c r="H800" t="s">
        <v>2930</v>
      </c>
    </row>
    <row r="801" spans="1:8" x14ac:dyDescent="0.3">
      <c r="A801" t="s">
        <v>651</v>
      </c>
      <c r="B801">
        <v>-1.198</v>
      </c>
      <c r="C801" t="s">
        <v>26</v>
      </c>
      <c r="D801" t="s">
        <v>12</v>
      </c>
      <c r="E801">
        <v>-0.65600000000000003</v>
      </c>
      <c r="F801">
        <v>4.81E-3</v>
      </c>
      <c r="G801" t="s">
        <v>2931</v>
      </c>
      <c r="H801" t="s">
        <v>2932</v>
      </c>
    </row>
    <row r="802" spans="1:8" x14ac:dyDescent="0.3">
      <c r="A802" t="s">
        <v>946</v>
      </c>
      <c r="B802">
        <v>-1.331</v>
      </c>
      <c r="C802" t="s">
        <v>14</v>
      </c>
      <c r="D802" t="s">
        <v>12</v>
      </c>
      <c r="E802">
        <v>1.165</v>
      </c>
      <c r="F802">
        <v>4.8399999999999997E-3</v>
      </c>
      <c r="G802" t="s">
        <v>2933</v>
      </c>
      <c r="H802" t="s">
        <v>2934</v>
      </c>
    </row>
    <row r="803" spans="1:8" x14ac:dyDescent="0.3">
      <c r="A803" t="s">
        <v>652</v>
      </c>
      <c r="B803" t="s">
        <v>12</v>
      </c>
      <c r="C803" t="s">
        <v>400</v>
      </c>
      <c r="D803" t="s">
        <v>12</v>
      </c>
      <c r="E803">
        <v>-0.65500000000000003</v>
      </c>
      <c r="F803">
        <v>4.8399999999999997E-3</v>
      </c>
      <c r="G803" t="s">
        <v>2935</v>
      </c>
      <c r="H803" t="s">
        <v>2936</v>
      </c>
    </row>
    <row r="804" spans="1:8" x14ac:dyDescent="0.3">
      <c r="A804" t="s">
        <v>648</v>
      </c>
      <c r="B804" t="s">
        <v>12</v>
      </c>
      <c r="C804" t="s">
        <v>406</v>
      </c>
      <c r="D804" t="s">
        <v>12</v>
      </c>
      <c r="E804">
        <v>-0.69199999999999995</v>
      </c>
      <c r="F804">
        <v>4.8399999999999997E-3</v>
      </c>
      <c r="G804" t="s">
        <v>2937</v>
      </c>
      <c r="H804" t="s">
        <v>2938</v>
      </c>
    </row>
    <row r="805" spans="1:8" x14ac:dyDescent="0.3">
      <c r="A805" t="s">
        <v>481</v>
      </c>
      <c r="B805" t="s">
        <v>12</v>
      </c>
      <c r="C805" t="s">
        <v>452</v>
      </c>
      <c r="D805" t="s">
        <v>12</v>
      </c>
      <c r="E805">
        <v>-2</v>
      </c>
      <c r="F805">
        <v>4.8399999999999997E-3</v>
      </c>
      <c r="G805" t="s">
        <v>2939</v>
      </c>
      <c r="H805" t="s">
        <v>2940</v>
      </c>
    </row>
    <row r="806" spans="1:8" x14ac:dyDescent="0.3">
      <c r="A806" t="s">
        <v>726</v>
      </c>
      <c r="B806">
        <v>1.0029999999999999</v>
      </c>
      <c r="C806" t="s">
        <v>44</v>
      </c>
      <c r="D806" t="s">
        <v>12</v>
      </c>
      <c r="E806">
        <v>-4.8000000000000001E-2</v>
      </c>
      <c r="F806">
        <v>4.9199999999999999E-3</v>
      </c>
      <c r="G806" t="s">
        <v>2941</v>
      </c>
      <c r="H806" t="s">
        <v>2942</v>
      </c>
    </row>
    <row r="807" spans="1:8" x14ac:dyDescent="0.3">
      <c r="A807" t="s">
        <v>552</v>
      </c>
      <c r="B807" t="s">
        <v>12</v>
      </c>
      <c r="C807" t="s">
        <v>452</v>
      </c>
      <c r="D807" t="s">
        <v>12</v>
      </c>
      <c r="E807">
        <v>-1.369</v>
      </c>
      <c r="F807">
        <v>5.0200000000000002E-3</v>
      </c>
      <c r="G807" t="s">
        <v>2943</v>
      </c>
      <c r="H807" t="s">
        <v>2944</v>
      </c>
    </row>
    <row r="808" spans="1:8" x14ac:dyDescent="0.3">
      <c r="A808" t="s">
        <v>2945</v>
      </c>
      <c r="B808" t="s">
        <v>12</v>
      </c>
      <c r="C808" t="s">
        <v>400</v>
      </c>
      <c r="D808" t="s">
        <v>12</v>
      </c>
      <c r="E808" t="s">
        <v>12</v>
      </c>
      <c r="F808">
        <v>5.2900000000000004E-3</v>
      </c>
      <c r="G808" t="s">
        <v>2946</v>
      </c>
      <c r="H808" t="s">
        <v>2947</v>
      </c>
    </row>
    <row r="809" spans="1:8" x14ac:dyDescent="0.3">
      <c r="A809" t="s">
        <v>2948</v>
      </c>
      <c r="B809" t="s">
        <v>12</v>
      </c>
      <c r="C809" t="s">
        <v>76</v>
      </c>
      <c r="D809" t="s">
        <v>12</v>
      </c>
      <c r="E809" t="s">
        <v>12</v>
      </c>
      <c r="F809">
        <v>5.2900000000000004E-3</v>
      </c>
      <c r="G809" t="s">
        <v>2949</v>
      </c>
      <c r="H809" t="s">
        <v>12</v>
      </c>
    </row>
    <row r="810" spans="1:8" x14ac:dyDescent="0.3">
      <c r="A810" t="s">
        <v>2950</v>
      </c>
      <c r="B810" t="s">
        <v>12</v>
      </c>
      <c r="C810" t="s">
        <v>406</v>
      </c>
      <c r="D810" t="s">
        <v>12</v>
      </c>
      <c r="E810" t="s">
        <v>12</v>
      </c>
      <c r="F810">
        <v>5.2900000000000004E-3</v>
      </c>
      <c r="G810" t="s">
        <v>2951</v>
      </c>
      <c r="H810" t="s">
        <v>2952</v>
      </c>
    </row>
    <row r="811" spans="1:8" x14ac:dyDescent="0.3">
      <c r="A811" t="s">
        <v>2953</v>
      </c>
      <c r="B811" t="s">
        <v>12</v>
      </c>
      <c r="C811" t="s">
        <v>76</v>
      </c>
      <c r="D811" t="s">
        <v>12</v>
      </c>
      <c r="E811" t="s">
        <v>12</v>
      </c>
      <c r="F811">
        <v>5.2900000000000004E-3</v>
      </c>
      <c r="G811" t="s">
        <v>2954</v>
      </c>
      <c r="H811" t="s">
        <v>12</v>
      </c>
    </row>
    <row r="812" spans="1:8" x14ac:dyDescent="0.3">
      <c r="A812" t="s">
        <v>2955</v>
      </c>
      <c r="B812" t="s">
        <v>12</v>
      </c>
      <c r="C812" t="s">
        <v>416</v>
      </c>
      <c r="D812" t="s">
        <v>12</v>
      </c>
      <c r="E812" t="s">
        <v>12</v>
      </c>
      <c r="F812">
        <v>5.2900000000000004E-3</v>
      </c>
      <c r="G812" t="s">
        <v>2956</v>
      </c>
      <c r="H812" t="s">
        <v>12</v>
      </c>
    </row>
    <row r="813" spans="1:8" x14ac:dyDescent="0.3">
      <c r="A813" t="s">
        <v>2957</v>
      </c>
      <c r="B813" t="s">
        <v>12</v>
      </c>
      <c r="C813" t="s">
        <v>400</v>
      </c>
      <c r="D813" t="s">
        <v>12</v>
      </c>
      <c r="E813" t="s">
        <v>12</v>
      </c>
      <c r="F813">
        <v>5.2900000000000004E-3</v>
      </c>
      <c r="G813" t="s">
        <v>2958</v>
      </c>
      <c r="H813" t="s">
        <v>2959</v>
      </c>
    </row>
    <row r="814" spans="1:8" x14ac:dyDescent="0.3">
      <c r="A814" t="s">
        <v>2960</v>
      </c>
      <c r="B814" t="s">
        <v>12</v>
      </c>
      <c r="C814" t="s">
        <v>427</v>
      </c>
      <c r="D814" t="s">
        <v>12</v>
      </c>
      <c r="E814" t="s">
        <v>12</v>
      </c>
      <c r="F814">
        <v>5.2900000000000004E-3</v>
      </c>
      <c r="G814" t="s">
        <v>2961</v>
      </c>
      <c r="H814" t="s">
        <v>2962</v>
      </c>
    </row>
    <row r="815" spans="1:8" x14ac:dyDescent="0.3">
      <c r="A815" t="s">
        <v>2963</v>
      </c>
      <c r="B815" t="s">
        <v>12</v>
      </c>
      <c r="C815" t="s">
        <v>534</v>
      </c>
      <c r="D815" t="s">
        <v>12</v>
      </c>
      <c r="E815" t="s">
        <v>12</v>
      </c>
      <c r="F815">
        <v>5.2900000000000004E-3</v>
      </c>
      <c r="G815" t="s">
        <v>2964</v>
      </c>
      <c r="H815" t="s">
        <v>12</v>
      </c>
    </row>
    <row r="816" spans="1:8" x14ac:dyDescent="0.3">
      <c r="A816" t="s">
        <v>2965</v>
      </c>
      <c r="B816" t="s">
        <v>12</v>
      </c>
      <c r="C816" t="s">
        <v>534</v>
      </c>
      <c r="D816" t="s">
        <v>12</v>
      </c>
      <c r="E816" t="s">
        <v>12</v>
      </c>
      <c r="F816">
        <v>5.2900000000000004E-3</v>
      </c>
      <c r="G816" t="s">
        <v>2966</v>
      </c>
      <c r="H816" t="s">
        <v>12</v>
      </c>
    </row>
    <row r="817" spans="1:8" x14ac:dyDescent="0.3">
      <c r="A817" t="s">
        <v>2967</v>
      </c>
      <c r="B817" t="s">
        <v>12</v>
      </c>
      <c r="C817" t="s">
        <v>452</v>
      </c>
      <c r="D817" t="s">
        <v>12</v>
      </c>
      <c r="E817" t="s">
        <v>12</v>
      </c>
      <c r="F817">
        <v>5.2900000000000004E-3</v>
      </c>
      <c r="G817" t="s">
        <v>2968</v>
      </c>
      <c r="H817" t="s">
        <v>12</v>
      </c>
    </row>
    <row r="818" spans="1:8" x14ac:dyDescent="0.3">
      <c r="A818" t="s">
        <v>2969</v>
      </c>
      <c r="B818" t="s">
        <v>12</v>
      </c>
      <c r="C818" t="s">
        <v>23</v>
      </c>
      <c r="D818" t="s">
        <v>12</v>
      </c>
      <c r="E818" t="s">
        <v>12</v>
      </c>
      <c r="F818">
        <v>5.2900000000000004E-3</v>
      </c>
      <c r="G818" t="s">
        <v>2951</v>
      </c>
      <c r="H818" t="s">
        <v>2970</v>
      </c>
    </row>
    <row r="819" spans="1:8" x14ac:dyDescent="0.3">
      <c r="A819" t="s">
        <v>2971</v>
      </c>
      <c r="B819" t="s">
        <v>12</v>
      </c>
      <c r="C819" t="s">
        <v>54</v>
      </c>
      <c r="D819" t="s">
        <v>12</v>
      </c>
      <c r="E819" t="s">
        <v>12</v>
      </c>
      <c r="F819">
        <v>5.2900000000000004E-3</v>
      </c>
      <c r="G819" t="s">
        <v>2972</v>
      </c>
      <c r="H819" t="s">
        <v>2973</v>
      </c>
    </row>
    <row r="820" spans="1:8" x14ac:dyDescent="0.3">
      <c r="A820" t="s">
        <v>2974</v>
      </c>
      <c r="B820">
        <v>270.18299999999999</v>
      </c>
      <c r="C820" t="s">
        <v>54</v>
      </c>
      <c r="D820" t="s">
        <v>12</v>
      </c>
      <c r="E820" t="s">
        <v>12</v>
      </c>
      <c r="F820">
        <v>5.2900000000000004E-3</v>
      </c>
      <c r="G820" t="s">
        <v>2975</v>
      </c>
      <c r="H820" t="s">
        <v>12</v>
      </c>
    </row>
    <row r="821" spans="1:8" x14ac:dyDescent="0.3">
      <c r="A821" t="s">
        <v>2976</v>
      </c>
      <c r="B821">
        <v>-1.1950000000000001</v>
      </c>
      <c r="C821" t="s">
        <v>23</v>
      </c>
      <c r="D821" t="s">
        <v>12</v>
      </c>
      <c r="E821" t="s">
        <v>12</v>
      </c>
      <c r="F821">
        <v>5.2900000000000004E-3</v>
      </c>
      <c r="G821" t="s">
        <v>2951</v>
      </c>
      <c r="H821" t="s">
        <v>2977</v>
      </c>
    </row>
    <row r="822" spans="1:8" x14ac:dyDescent="0.3">
      <c r="A822" t="s">
        <v>2978</v>
      </c>
      <c r="B822" t="s">
        <v>12</v>
      </c>
      <c r="C822" t="s">
        <v>9</v>
      </c>
      <c r="D822" t="s">
        <v>12</v>
      </c>
      <c r="E822" t="s">
        <v>12</v>
      </c>
      <c r="F822">
        <v>5.2900000000000004E-3</v>
      </c>
      <c r="G822" t="s">
        <v>2979</v>
      </c>
      <c r="H822" t="s">
        <v>12</v>
      </c>
    </row>
    <row r="823" spans="1:8" x14ac:dyDescent="0.3">
      <c r="A823" t="s">
        <v>2980</v>
      </c>
      <c r="B823" t="s">
        <v>12</v>
      </c>
      <c r="C823" t="s">
        <v>54</v>
      </c>
      <c r="D823" t="s">
        <v>12</v>
      </c>
      <c r="E823" t="s">
        <v>12</v>
      </c>
      <c r="F823">
        <v>5.2900000000000004E-3</v>
      </c>
      <c r="G823" t="s">
        <v>2951</v>
      </c>
      <c r="H823" t="s">
        <v>2981</v>
      </c>
    </row>
    <row r="824" spans="1:8" x14ac:dyDescent="0.3">
      <c r="A824" t="s">
        <v>2982</v>
      </c>
      <c r="B824" t="s">
        <v>12</v>
      </c>
      <c r="C824" t="s">
        <v>427</v>
      </c>
      <c r="D824" t="s">
        <v>12</v>
      </c>
      <c r="E824" t="s">
        <v>12</v>
      </c>
      <c r="F824">
        <v>5.2900000000000004E-3</v>
      </c>
      <c r="G824" t="s">
        <v>2983</v>
      </c>
      <c r="H824" t="s">
        <v>2984</v>
      </c>
    </row>
    <row r="825" spans="1:8" x14ac:dyDescent="0.3">
      <c r="A825" t="s">
        <v>2985</v>
      </c>
      <c r="B825" t="s">
        <v>12</v>
      </c>
      <c r="C825" t="s">
        <v>427</v>
      </c>
      <c r="D825" t="s">
        <v>12</v>
      </c>
      <c r="E825" t="s">
        <v>12</v>
      </c>
      <c r="F825">
        <v>5.2900000000000004E-3</v>
      </c>
      <c r="G825" t="s">
        <v>2986</v>
      </c>
      <c r="H825" t="s">
        <v>2987</v>
      </c>
    </row>
    <row r="826" spans="1:8" x14ac:dyDescent="0.3">
      <c r="A826" t="s">
        <v>2988</v>
      </c>
      <c r="B826" t="s">
        <v>12</v>
      </c>
      <c r="C826" t="s">
        <v>427</v>
      </c>
      <c r="D826" t="s">
        <v>12</v>
      </c>
      <c r="E826" t="s">
        <v>12</v>
      </c>
      <c r="F826">
        <v>5.2900000000000004E-3</v>
      </c>
      <c r="G826" t="s">
        <v>2989</v>
      </c>
      <c r="H826" t="s">
        <v>2990</v>
      </c>
    </row>
    <row r="827" spans="1:8" x14ac:dyDescent="0.3">
      <c r="A827" t="s">
        <v>2991</v>
      </c>
      <c r="B827">
        <v>1.6519999999999999</v>
      </c>
      <c r="C827" t="s">
        <v>23</v>
      </c>
      <c r="D827" t="s">
        <v>12</v>
      </c>
      <c r="E827" t="s">
        <v>12</v>
      </c>
      <c r="F827">
        <v>5.2900000000000004E-3</v>
      </c>
      <c r="G827" t="s">
        <v>2546</v>
      </c>
      <c r="H827" t="s">
        <v>2992</v>
      </c>
    </row>
    <row r="828" spans="1:8" x14ac:dyDescent="0.3">
      <c r="A828" t="s">
        <v>2993</v>
      </c>
      <c r="B828">
        <v>5.7350000000000003</v>
      </c>
      <c r="C828" t="s">
        <v>1280</v>
      </c>
      <c r="D828" t="s">
        <v>12</v>
      </c>
      <c r="E828" t="s">
        <v>12</v>
      </c>
      <c r="F828">
        <v>5.2900000000000004E-3</v>
      </c>
      <c r="G828" t="s">
        <v>2994</v>
      </c>
      <c r="H828" t="s">
        <v>12</v>
      </c>
    </row>
    <row r="829" spans="1:8" x14ac:dyDescent="0.3">
      <c r="A829" t="s">
        <v>2995</v>
      </c>
      <c r="B829">
        <v>3.927</v>
      </c>
      <c r="C829" t="s">
        <v>23</v>
      </c>
      <c r="D829" t="s">
        <v>12</v>
      </c>
      <c r="E829" t="s">
        <v>12</v>
      </c>
      <c r="F829">
        <v>5.2900000000000004E-3</v>
      </c>
      <c r="G829" t="s">
        <v>2996</v>
      </c>
      <c r="H829" t="s">
        <v>2997</v>
      </c>
    </row>
    <row r="830" spans="1:8" x14ac:dyDescent="0.3">
      <c r="A830" t="s">
        <v>2998</v>
      </c>
      <c r="B830">
        <v>1.2589999999999999</v>
      </c>
      <c r="C830" t="s">
        <v>9</v>
      </c>
      <c r="D830" t="s">
        <v>12</v>
      </c>
      <c r="E830" t="s">
        <v>12</v>
      </c>
      <c r="F830">
        <v>5.2900000000000004E-3</v>
      </c>
      <c r="G830" t="s">
        <v>2999</v>
      </c>
      <c r="H830" t="s">
        <v>3000</v>
      </c>
    </row>
    <row r="831" spans="1:8" x14ac:dyDescent="0.3">
      <c r="A831" t="s">
        <v>3001</v>
      </c>
      <c r="B831">
        <v>1.639</v>
      </c>
      <c r="C831" t="s">
        <v>54</v>
      </c>
      <c r="D831" t="s">
        <v>12</v>
      </c>
      <c r="E831" t="s">
        <v>12</v>
      </c>
      <c r="F831">
        <v>5.2900000000000004E-3</v>
      </c>
      <c r="G831" t="s">
        <v>3002</v>
      </c>
      <c r="H831" t="s">
        <v>3003</v>
      </c>
    </row>
    <row r="832" spans="1:8" x14ac:dyDescent="0.3">
      <c r="A832" t="s">
        <v>3004</v>
      </c>
      <c r="B832" t="s">
        <v>12</v>
      </c>
      <c r="C832" t="s">
        <v>54</v>
      </c>
      <c r="D832" t="s">
        <v>12</v>
      </c>
      <c r="E832" t="s">
        <v>12</v>
      </c>
      <c r="F832">
        <v>5.2900000000000004E-3</v>
      </c>
      <c r="G832" t="s">
        <v>3005</v>
      </c>
      <c r="H832" t="s">
        <v>12</v>
      </c>
    </row>
    <row r="833" spans="1:8" x14ac:dyDescent="0.3">
      <c r="A833" t="s">
        <v>3006</v>
      </c>
      <c r="B833" t="s">
        <v>12</v>
      </c>
      <c r="C833" t="s">
        <v>14</v>
      </c>
      <c r="D833" t="s">
        <v>12</v>
      </c>
      <c r="E833" t="s">
        <v>12</v>
      </c>
      <c r="F833">
        <v>5.2900000000000004E-3</v>
      </c>
      <c r="G833" t="s">
        <v>3007</v>
      </c>
      <c r="H833" t="s">
        <v>3008</v>
      </c>
    </row>
    <row r="834" spans="1:8" x14ac:dyDescent="0.3">
      <c r="A834" t="s">
        <v>3009</v>
      </c>
      <c r="B834" t="s">
        <v>12</v>
      </c>
      <c r="C834" t="s">
        <v>427</v>
      </c>
      <c r="D834" t="s">
        <v>12</v>
      </c>
      <c r="E834" t="s">
        <v>12</v>
      </c>
      <c r="F834">
        <v>5.2900000000000004E-3</v>
      </c>
      <c r="G834" t="s">
        <v>3010</v>
      </c>
      <c r="H834" t="s">
        <v>12</v>
      </c>
    </row>
    <row r="835" spans="1:8" x14ac:dyDescent="0.3">
      <c r="A835" t="s">
        <v>3011</v>
      </c>
      <c r="B835">
        <v>1.591</v>
      </c>
      <c r="C835" t="s">
        <v>1280</v>
      </c>
      <c r="D835" t="s">
        <v>12</v>
      </c>
      <c r="E835" t="s">
        <v>12</v>
      </c>
      <c r="F835">
        <v>5.2900000000000004E-3</v>
      </c>
      <c r="G835" t="s">
        <v>3012</v>
      </c>
      <c r="H835" t="s">
        <v>12</v>
      </c>
    </row>
    <row r="836" spans="1:8" x14ac:dyDescent="0.3">
      <c r="A836" t="s">
        <v>3013</v>
      </c>
      <c r="B836">
        <v>1.103</v>
      </c>
      <c r="C836" t="s">
        <v>79</v>
      </c>
      <c r="D836" t="s">
        <v>12</v>
      </c>
      <c r="E836" t="s">
        <v>12</v>
      </c>
      <c r="F836">
        <v>5.2900000000000004E-3</v>
      </c>
      <c r="G836" t="s">
        <v>3014</v>
      </c>
      <c r="H836" t="s">
        <v>12</v>
      </c>
    </row>
    <row r="837" spans="1:8" x14ac:dyDescent="0.3">
      <c r="A837" t="s">
        <v>3015</v>
      </c>
      <c r="B837" t="s">
        <v>12</v>
      </c>
      <c r="C837" t="s">
        <v>54</v>
      </c>
      <c r="D837" t="s">
        <v>12</v>
      </c>
      <c r="E837" t="s">
        <v>12</v>
      </c>
      <c r="F837">
        <v>5.2900000000000004E-3</v>
      </c>
      <c r="G837" t="s">
        <v>3016</v>
      </c>
      <c r="H837" t="s">
        <v>12</v>
      </c>
    </row>
    <row r="838" spans="1:8" x14ac:dyDescent="0.3">
      <c r="A838" t="s">
        <v>3017</v>
      </c>
      <c r="B838">
        <v>1.2609999999999999</v>
      </c>
      <c r="C838" t="s">
        <v>47</v>
      </c>
      <c r="D838" t="s">
        <v>12</v>
      </c>
      <c r="E838" t="s">
        <v>12</v>
      </c>
      <c r="F838">
        <v>5.2900000000000004E-3</v>
      </c>
      <c r="G838" t="s">
        <v>3018</v>
      </c>
      <c r="H838" t="s">
        <v>3019</v>
      </c>
    </row>
    <row r="839" spans="1:8" x14ac:dyDescent="0.3">
      <c r="A839" t="s">
        <v>3020</v>
      </c>
      <c r="B839">
        <v>4.1239999999999997</v>
      </c>
      <c r="C839" t="s">
        <v>102</v>
      </c>
      <c r="D839" t="s">
        <v>12</v>
      </c>
      <c r="E839" t="s">
        <v>12</v>
      </c>
      <c r="F839">
        <v>5.2900000000000004E-3</v>
      </c>
      <c r="G839" t="s">
        <v>3021</v>
      </c>
      <c r="H839" t="s">
        <v>3022</v>
      </c>
    </row>
    <row r="840" spans="1:8" x14ac:dyDescent="0.3">
      <c r="A840" t="s">
        <v>3023</v>
      </c>
      <c r="B840">
        <v>-1.0209999999999999</v>
      </c>
      <c r="C840" t="s">
        <v>54</v>
      </c>
      <c r="D840" t="s">
        <v>12</v>
      </c>
      <c r="E840" t="s">
        <v>12</v>
      </c>
      <c r="F840">
        <v>5.2900000000000004E-3</v>
      </c>
      <c r="G840" t="s">
        <v>2536</v>
      </c>
      <c r="H840" t="s">
        <v>12</v>
      </c>
    </row>
    <row r="841" spans="1:8" x14ac:dyDescent="0.3">
      <c r="A841" t="s">
        <v>3024</v>
      </c>
      <c r="B841">
        <v>-1.2490000000000001</v>
      </c>
      <c r="C841" t="s">
        <v>14</v>
      </c>
      <c r="D841" t="s">
        <v>12</v>
      </c>
      <c r="E841" t="s">
        <v>12</v>
      </c>
      <c r="F841">
        <v>5.2900000000000004E-3</v>
      </c>
      <c r="G841" t="s">
        <v>3025</v>
      </c>
      <c r="H841" t="s">
        <v>12</v>
      </c>
    </row>
    <row r="842" spans="1:8" x14ac:dyDescent="0.3">
      <c r="A842" t="s">
        <v>3026</v>
      </c>
      <c r="B842" t="s">
        <v>12</v>
      </c>
      <c r="C842" t="s">
        <v>9</v>
      </c>
      <c r="D842" t="s">
        <v>12</v>
      </c>
      <c r="E842" t="s">
        <v>12</v>
      </c>
      <c r="F842">
        <v>5.2900000000000004E-3</v>
      </c>
      <c r="G842" t="s">
        <v>3027</v>
      </c>
      <c r="H842" t="s">
        <v>12</v>
      </c>
    </row>
    <row r="843" spans="1:8" x14ac:dyDescent="0.3">
      <c r="A843" t="s">
        <v>3028</v>
      </c>
      <c r="B843">
        <v>146.857</v>
      </c>
      <c r="C843" t="s">
        <v>36</v>
      </c>
      <c r="D843" t="s">
        <v>12</v>
      </c>
      <c r="E843" t="s">
        <v>12</v>
      </c>
      <c r="F843">
        <v>5.2900000000000004E-3</v>
      </c>
      <c r="G843" t="s">
        <v>3029</v>
      </c>
      <c r="H843" t="s">
        <v>3030</v>
      </c>
    </row>
    <row r="844" spans="1:8" x14ac:dyDescent="0.3">
      <c r="A844" t="s">
        <v>3031</v>
      </c>
      <c r="B844">
        <v>14.897</v>
      </c>
      <c r="C844" t="s">
        <v>216</v>
      </c>
      <c r="D844" t="s">
        <v>12</v>
      </c>
      <c r="E844" t="s">
        <v>12</v>
      </c>
      <c r="F844">
        <v>5.2900000000000004E-3</v>
      </c>
      <c r="G844" t="s">
        <v>3032</v>
      </c>
      <c r="H844" t="s">
        <v>3033</v>
      </c>
    </row>
    <row r="845" spans="1:8" x14ac:dyDescent="0.3">
      <c r="A845" t="s">
        <v>3034</v>
      </c>
      <c r="B845" t="s">
        <v>12</v>
      </c>
      <c r="C845" t="s">
        <v>23</v>
      </c>
      <c r="D845" t="s">
        <v>12</v>
      </c>
      <c r="E845" t="s">
        <v>12</v>
      </c>
      <c r="F845">
        <v>5.2900000000000004E-3</v>
      </c>
      <c r="G845" t="s">
        <v>2951</v>
      </c>
      <c r="H845" t="s">
        <v>3035</v>
      </c>
    </row>
    <row r="846" spans="1:8" x14ac:dyDescent="0.3">
      <c r="A846" t="s">
        <v>3036</v>
      </c>
      <c r="B846">
        <v>-2.5219999999999998</v>
      </c>
      <c r="C846" t="s">
        <v>216</v>
      </c>
      <c r="D846" t="s">
        <v>12</v>
      </c>
      <c r="E846" t="s">
        <v>12</v>
      </c>
      <c r="F846">
        <v>5.2900000000000004E-3</v>
      </c>
      <c r="G846" t="s">
        <v>3037</v>
      </c>
      <c r="H846" t="s">
        <v>3038</v>
      </c>
    </row>
    <row r="847" spans="1:8" x14ac:dyDescent="0.3">
      <c r="A847" t="s">
        <v>3039</v>
      </c>
      <c r="B847" t="s">
        <v>12</v>
      </c>
      <c r="C847" t="s">
        <v>54</v>
      </c>
      <c r="D847" t="s">
        <v>12</v>
      </c>
      <c r="E847" t="s">
        <v>12</v>
      </c>
      <c r="F847">
        <v>5.2900000000000004E-3</v>
      </c>
      <c r="G847" t="s">
        <v>3040</v>
      </c>
      <c r="H847" t="s">
        <v>3041</v>
      </c>
    </row>
    <row r="848" spans="1:8" x14ac:dyDescent="0.3">
      <c r="A848" t="s">
        <v>3042</v>
      </c>
      <c r="B848">
        <v>-1.149</v>
      </c>
      <c r="C848" t="s">
        <v>14</v>
      </c>
      <c r="D848" t="s">
        <v>12</v>
      </c>
      <c r="E848" t="s">
        <v>12</v>
      </c>
      <c r="F848">
        <v>5.2900000000000004E-3</v>
      </c>
      <c r="G848" t="s">
        <v>2975</v>
      </c>
      <c r="H848" t="s">
        <v>3043</v>
      </c>
    </row>
    <row r="849" spans="1:8" x14ac:dyDescent="0.3">
      <c r="A849" t="s">
        <v>3044</v>
      </c>
      <c r="B849">
        <v>1</v>
      </c>
      <c r="C849" t="s">
        <v>54</v>
      </c>
      <c r="D849" t="s">
        <v>12</v>
      </c>
      <c r="E849" t="s">
        <v>12</v>
      </c>
      <c r="F849">
        <v>5.2900000000000004E-3</v>
      </c>
      <c r="G849" t="s">
        <v>3045</v>
      </c>
      <c r="H849" t="s">
        <v>3046</v>
      </c>
    </row>
    <row r="850" spans="1:8" x14ac:dyDescent="0.3">
      <c r="A850" t="s">
        <v>3047</v>
      </c>
      <c r="B850">
        <v>1.327</v>
      </c>
      <c r="C850" t="s">
        <v>23</v>
      </c>
      <c r="D850" t="s">
        <v>12</v>
      </c>
      <c r="E850" t="s">
        <v>12</v>
      </c>
      <c r="F850">
        <v>5.2900000000000004E-3</v>
      </c>
      <c r="G850" t="s">
        <v>2951</v>
      </c>
      <c r="H850" t="s">
        <v>3048</v>
      </c>
    </row>
    <row r="851" spans="1:8" x14ac:dyDescent="0.3">
      <c r="A851" t="s">
        <v>3049</v>
      </c>
      <c r="B851">
        <v>3.4510000000000001</v>
      </c>
      <c r="C851" t="s">
        <v>216</v>
      </c>
      <c r="D851" t="s">
        <v>12</v>
      </c>
      <c r="E851" t="s">
        <v>12</v>
      </c>
      <c r="F851">
        <v>5.2900000000000004E-3</v>
      </c>
      <c r="G851" t="s">
        <v>3050</v>
      </c>
      <c r="H851" t="s">
        <v>3051</v>
      </c>
    </row>
    <row r="852" spans="1:8" x14ac:dyDescent="0.3">
      <c r="A852" t="s">
        <v>3052</v>
      </c>
      <c r="B852">
        <v>2.0470000000000002</v>
      </c>
      <c r="C852" t="s">
        <v>54</v>
      </c>
      <c r="D852" t="s">
        <v>12</v>
      </c>
      <c r="E852" t="s">
        <v>12</v>
      </c>
      <c r="F852">
        <v>5.2900000000000004E-3</v>
      </c>
      <c r="G852" t="s">
        <v>3053</v>
      </c>
      <c r="H852" t="s">
        <v>3054</v>
      </c>
    </row>
    <row r="853" spans="1:8" x14ac:dyDescent="0.3">
      <c r="A853" t="s">
        <v>3055</v>
      </c>
      <c r="B853">
        <v>27.620999999999999</v>
      </c>
      <c r="C853" t="s">
        <v>54</v>
      </c>
      <c r="D853" t="s">
        <v>12</v>
      </c>
      <c r="E853" t="s">
        <v>12</v>
      </c>
      <c r="F853">
        <v>5.2900000000000004E-3</v>
      </c>
      <c r="G853" t="s">
        <v>3056</v>
      </c>
      <c r="H853" t="s">
        <v>3057</v>
      </c>
    </row>
    <row r="854" spans="1:8" x14ac:dyDescent="0.3">
      <c r="A854" t="s">
        <v>3058</v>
      </c>
      <c r="B854" t="s">
        <v>12</v>
      </c>
      <c r="C854" t="s">
        <v>400</v>
      </c>
      <c r="D854" t="s">
        <v>12</v>
      </c>
      <c r="E854" t="s">
        <v>12</v>
      </c>
      <c r="F854">
        <v>5.2900000000000004E-3</v>
      </c>
      <c r="G854" t="s">
        <v>3059</v>
      </c>
      <c r="H854" t="s">
        <v>12</v>
      </c>
    </row>
    <row r="855" spans="1:8" x14ac:dyDescent="0.3">
      <c r="A855" t="s">
        <v>3060</v>
      </c>
      <c r="B855" t="s">
        <v>12</v>
      </c>
      <c r="C855" t="s">
        <v>400</v>
      </c>
      <c r="D855" t="s">
        <v>12</v>
      </c>
      <c r="E855" t="s">
        <v>12</v>
      </c>
      <c r="F855">
        <v>5.2900000000000004E-3</v>
      </c>
      <c r="G855" t="s">
        <v>3061</v>
      </c>
      <c r="H855" t="s">
        <v>12</v>
      </c>
    </row>
    <row r="856" spans="1:8" x14ac:dyDescent="0.3">
      <c r="A856" t="s">
        <v>3062</v>
      </c>
      <c r="B856" t="s">
        <v>12</v>
      </c>
      <c r="C856" t="s">
        <v>400</v>
      </c>
      <c r="D856" t="s">
        <v>12</v>
      </c>
      <c r="E856" t="s">
        <v>12</v>
      </c>
      <c r="F856">
        <v>5.2900000000000004E-3</v>
      </c>
      <c r="G856" t="s">
        <v>3063</v>
      </c>
      <c r="H856" t="s">
        <v>3064</v>
      </c>
    </row>
    <row r="857" spans="1:8" x14ac:dyDescent="0.3">
      <c r="A857" t="s">
        <v>3065</v>
      </c>
      <c r="B857" t="s">
        <v>12</v>
      </c>
      <c r="C857" t="s">
        <v>400</v>
      </c>
      <c r="D857" t="s">
        <v>12</v>
      </c>
      <c r="E857" t="s">
        <v>12</v>
      </c>
      <c r="F857">
        <v>5.2900000000000004E-3</v>
      </c>
      <c r="G857" t="s">
        <v>3066</v>
      </c>
      <c r="H857" t="s">
        <v>3067</v>
      </c>
    </row>
    <row r="858" spans="1:8" x14ac:dyDescent="0.3">
      <c r="A858" t="s">
        <v>3068</v>
      </c>
      <c r="B858" t="s">
        <v>12</v>
      </c>
      <c r="C858" t="s">
        <v>414</v>
      </c>
      <c r="D858" t="s">
        <v>12</v>
      </c>
      <c r="E858" t="s">
        <v>12</v>
      </c>
      <c r="F858">
        <v>5.2900000000000004E-3</v>
      </c>
      <c r="G858" t="s">
        <v>3069</v>
      </c>
      <c r="H858" t="s">
        <v>12</v>
      </c>
    </row>
    <row r="859" spans="1:8" x14ac:dyDescent="0.3">
      <c r="A859" t="s">
        <v>3070</v>
      </c>
      <c r="B859" t="s">
        <v>12</v>
      </c>
      <c r="C859" t="s">
        <v>400</v>
      </c>
      <c r="D859" t="s">
        <v>12</v>
      </c>
      <c r="E859" t="s">
        <v>12</v>
      </c>
      <c r="F859">
        <v>5.2900000000000004E-3</v>
      </c>
      <c r="G859" t="s">
        <v>3071</v>
      </c>
      <c r="H859" t="s">
        <v>3072</v>
      </c>
    </row>
    <row r="860" spans="1:8" x14ac:dyDescent="0.3">
      <c r="A860" t="s">
        <v>3073</v>
      </c>
      <c r="B860" t="s">
        <v>12</v>
      </c>
      <c r="C860" t="s">
        <v>400</v>
      </c>
      <c r="D860" t="s">
        <v>12</v>
      </c>
      <c r="E860" t="s">
        <v>12</v>
      </c>
      <c r="F860">
        <v>5.2900000000000004E-3</v>
      </c>
      <c r="G860" t="s">
        <v>3074</v>
      </c>
      <c r="H860" t="s">
        <v>12</v>
      </c>
    </row>
    <row r="861" spans="1:8" x14ac:dyDescent="0.3">
      <c r="A861" t="s">
        <v>3075</v>
      </c>
      <c r="B861" t="s">
        <v>12</v>
      </c>
      <c r="C861" t="s">
        <v>452</v>
      </c>
      <c r="D861" t="s">
        <v>12</v>
      </c>
      <c r="E861" t="s">
        <v>12</v>
      </c>
      <c r="F861">
        <v>5.2900000000000004E-3</v>
      </c>
      <c r="G861" t="s">
        <v>3076</v>
      </c>
      <c r="H861" t="s">
        <v>12</v>
      </c>
    </row>
    <row r="862" spans="1:8" x14ac:dyDescent="0.3">
      <c r="A862" t="s">
        <v>3077</v>
      </c>
      <c r="B862" t="s">
        <v>12</v>
      </c>
      <c r="C862" t="s">
        <v>76</v>
      </c>
      <c r="D862" t="s">
        <v>12</v>
      </c>
      <c r="E862" t="s">
        <v>12</v>
      </c>
      <c r="F862">
        <v>5.2900000000000004E-3</v>
      </c>
      <c r="G862" t="s">
        <v>3078</v>
      </c>
      <c r="H862" t="s">
        <v>3079</v>
      </c>
    </row>
    <row r="863" spans="1:8" x14ac:dyDescent="0.3">
      <c r="A863" t="s">
        <v>3080</v>
      </c>
      <c r="B863" t="s">
        <v>12</v>
      </c>
      <c r="C863" t="s">
        <v>406</v>
      </c>
      <c r="D863" t="s">
        <v>12</v>
      </c>
      <c r="E863" t="s">
        <v>12</v>
      </c>
      <c r="F863">
        <v>5.2900000000000004E-3</v>
      </c>
      <c r="G863" t="s">
        <v>3081</v>
      </c>
      <c r="H863" t="s">
        <v>3082</v>
      </c>
    </row>
    <row r="864" spans="1:8" x14ac:dyDescent="0.3">
      <c r="A864" t="s">
        <v>3083</v>
      </c>
      <c r="B864" t="s">
        <v>12</v>
      </c>
      <c r="C864" t="s">
        <v>406</v>
      </c>
      <c r="D864" t="s">
        <v>12</v>
      </c>
      <c r="E864" t="s">
        <v>12</v>
      </c>
      <c r="F864">
        <v>5.2900000000000004E-3</v>
      </c>
      <c r="G864" t="s">
        <v>3084</v>
      </c>
      <c r="H864" t="s">
        <v>3085</v>
      </c>
    </row>
    <row r="865" spans="1:8" x14ac:dyDescent="0.3">
      <c r="A865" t="s">
        <v>3086</v>
      </c>
      <c r="B865" t="s">
        <v>12</v>
      </c>
      <c r="C865" t="s">
        <v>76</v>
      </c>
      <c r="D865" t="s">
        <v>12</v>
      </c>
      <c r="E865" t="s">
        <v>12</v>
      </c>
      <c r="F865">
        <v>5.2900000000000004E-3</v>
      </c>
      <c r="G865" t="s">
        <v>3087</v>
      </c>
      <c r="H865" t="s">
        <v>3088</v>
      </c>
    </row>
    <row r="866" spans="1:8" x14ac:dyDescent="0.3">
      <c r="A866" t="s">
        <v>3089</v>
      </c>
      <c r="B866" t="s">
        <v>12</v>
      </c>
      <c r="C866" t="s">
        <v>400</v>
      </c>
      <c r="D866" t="s">
        <v>12</v>
      </c>
      <c r="E866" t="s">
        <v>12</v>
      </c>
      <c r="F866">
        <v>5.2900000000000004E-3</v>
      </c>
      <c r="G866" t="s">
        <v>3090</v>
      </c>
      <c r="H866" t="s">
        <v>12</v>
      </c>
    </row>
    <row r="867" spans="1:8" x14ac:dyDescent="0.3">
      <c r="A867" t="s">
        <v>3091</v>
      </c>
      <c r="B867" t="s">
        <v>12</v>
      </c>
      <c r="C867" t="s">
        <v>400</v>
      </c>
      <c r="D867" t="s">
        <v>12</v>
      </c>
      <c r="E867" t="s">
        <v>12</v>
      </c>
      <c r="F867">
        <v>5.2900000000000004E-3</v>
      </c>
      <c r="G867" t="s">
        <v>3092</v>
      </c>
      <c r="H867" t="s">
        <v>12</v>
      </c>
    </row>
    <row r="868" spans="1:8" x14ac:dyDescent="0.3">
      <c r="A868" t="s">
        <v>369</v>
      </c>
      <c r="B868" t="s">
        <v>12</v>
      </c>
      <c r="C868" t="s">
        <v>76</v>
      </c>
      <c r="D868" t="s">
        <v>12</v>
      </c>
      <c r="E868">
        <v>0.89300000000000002</v>
      </c>
      <c r="F868">
        <v>5.3299999999999997E-3</v>
      </c>
      <c r="G868" t="s">
        <v>3093</v>
      </c>
      <c r="H868" t="s">
        <v>3094</v>
      </c>
    </row>
    <row r="869" spans="1:8" x14ac:dyDescent="0.3">
      <c r="A869" t="s">
        <v>823</v>
      </c>
      <c r="B869">
        <v>1.214</v>
      </c>
      <c r="C869" t="s">
        <v>14</v>
      </c>
      <c r="D869" t="s">
        <v>12</v>
      </c>
      <c r="E869">
        <v>0.44700000000000001</v>
      </c>
      <c r="F869">
        <v>5.77E-3</v>
      </c>
      <c r="G869" t="s">
        <v>3095</v>
      </c>
      <c r="H869" t="s">
        <v>12</v>
      </c>
    </row>
    <row r="870" spans="1:8" x14ac:dyDescent="0.3">
      <c r="A870" t="s">
        <v>657</v>
      </c>
      <c r="B870">
        <v>1.1539999999999999</v>
      </c>
      <c r="C870" t="s">
        <v>14</v>
      </c>
      <c r="D870" t="s">
        <v>12</v>
      </c>
      <c r="E870">
        <v>-0.64</v>
      </c>
      <c r="F870">
        <v>5.77E-3</v>
      </c>
      <c r="G870" t="s">
        <v>3096</v>
      </c>
      <c r="H870" t="s">
        <v>3097</v>
      </c>
    </row>
    <row r="871" spans="1:8" x14ac:dyDescent="0.3">
      <c r="A871" t="s">
        <v>527</v>
      </c>
      <c r="B871">
        <v>1</v>
      </c>
      <c r="C871" t="s">
        <v>26</v>
      </c>
      <c r="D871" t="s">
        <v>12</v>
      </c>
      <c r="E871">
        <v>-1.5609999999999999</v>
      </c>
      <c r="F871">
        <v>5.9699999999999996E-3</v>
      </c>
      <c r="G871" t="s">
        <v>3098</v>
      </c>
      <c r="H871" t="s">
        <v>3099</v>
      </c>
    </row>
    <row r="872" spans="1:8" x14ac:dyDescent="0.3">
      <c r="A872" t="s">
        <v>1018</v>
      </c>
      <c r="B872" t="s">
        <v>12</v>
      </c>
      <c r="C872" t="s">
        <v>427</v>
      </c>
      <c r="D872" t="s">
        <v>12</v>
      </c>
      <c r="E872">
        <v>1.633</v>
      </c>
      <c r="F872">
        <v>6.0800000000000003E-3</v>
      </c>
      <c r="G872" t="s">
        <v>3100</v>
      </c>
      <c r="H872" t="s">
        <v>3101</v>
      </c>
    </row>
    <row r="873" spans="1:8" x14ac:dyDescent="0.3">
      <c r="A873" t="s">
        <v>868</v>
      </c>
      <c r="B873" t="s">
        <v>12</v>
      </c>
      <c r="C873" t="s">
        <v>400</v>
      </c>
      <c r="D873" t="s">
        <v>12</v>
      </c>
      <c r="E873">
        <v>0.72799999999999998</v>
      </c>
      <c r="F873">
        <v>6.0800000000000003E-3</v>
      </c>
      <c r="G873" t="s">
        <v>3102</v>
      </c>
      <c r="H873" t="s">
        <v>3103</v>
      </c>
    </row>
    <row r="874" spans="1:8" x14ac:dyDescent="0.3">
      <c r="A874" t="s">
        <v>796</v>
      </c>
      <c r="B874" t="s">
        <v>12</v>
      </c>
      <c r="C874" t="s">
        <v>400</v>
      </c>
      <c r="D874" t="s">
        <v>12</v>
      </c>
      <c r="E874">
        <v>0.29799999999999999</v>
      </c>
      <c r="F874">
        <v>6.0800000000000003E-3</v>
      </c>
      <c r="G874" t="s">
        <v>3104</v>
      </c>
      <c r="H874" t="s">
        <v>3105</v>
      </c>
    </row>
    <row r="875" spans="1:8" x14ac:dyDescent="0.3">
      <c r="A875" t="s">
        <v>729</v>
      </c>
      <c r="B875" t="s">
        <v>12</v>
      </c>
      <c r="C875" t="s">
        <v>414</v>
      </c>
      <c r="D875" t="s">
        <v>12</v>
      </c>
      <c r="E875">
        <v>-2.1999999999999999E-2</v>
      </c>
      <c r="F875">
        <v>6.0800000000000003E-3</v>
      </c>
      <c r="G875" t="s">
        <v>3106</v>
      </c>
      <c r="H875" t="s">
        <v>3107</v>
      </c>
    </row>
    <row r="876" spans="1:8" x14ac:dyDescent="0.3">
      <c r="A876" t="s">
        <v>322</v>
      </c>
      <c r="B876" t="s">
        <v>12</v>
      </c>
      <c r="C876" t="s">
        <v>76</v>
      </c>
      <c r="D876" t="s">
        <v>12</v>
      </c>
      <c r="E876" t="s">
        <v>12</v>
      </c>
      <c r="F876">
        <v>6.0800000000000003E-3</v>
      </c>
      <c r="G876" t="s">
        <v>3108</v>
      </c>
      <c r="H876" t="s">
        <v>3109</v>
      </c>
    </row>
    <row r="877" spans="1:8" x14ac:dyDescent="0.3">
      <c r="A877" t="s">
        <v>1161</v>
      </c>
      <c r="B877">
        <v>1.258</v>
      </c>
      <c r="C877" t="s">
        <v>14</v>
      </c>
      <c r="D877" t="s">
        <v>10</v>
      </c>
      <c r="E877">
        <v>2.2360000000000002</v>
      </c>
      <c r="F877">
        <v>6.3200000000000001E-3</v>
      </c>
      <c r="G877" t="s">
        <v>3110</v>
      </c>
      <c r="H877" t="s">
        <v>3111</v>
      </c>
    </row>
    <row r="878" spans="1:8" x14ac:dyDescent="0.3">
      <c r="A878" t="s">
        <v>1034</v>
      </c>
      <c r="B878" t="s">
        <v>12</v>
      </c>
      <c r="C878" t="s">
        <v>76</v>
      </c>
      <c r="D878" t="s">
        <v>12</v>
      </c>
      <c r="E878">
        <v>1.7769999999999999</v>
      </c>
      <c r="F878">
        <v>6.4700000000000001E-3</v>
      </c>
      <c r="G878" t="s">
        <v>3112</v>
      </c>
      <c r="H878" t="s">
        <v>3113</v>
      </c>
    </row>
    <row r="879" spans="1:8" x14ac:dyDescent="0.3">
      <c r="A879" t="s">
        <v>797</v>
      </c>
      <c r="B879" t="s">
        <v>12</v>
      </c>
      <c r="C879" t="s">
        <v>400</v>
      </c>
      <c r="D879" t="s">
        <v>12</v>
      </c>
      <c r="E879">
        <v>0.31</v>
      </c>
      <c r="F879">
        <v>6.4700000000000001E-3</v>
      </c>
      <c r="G879" t="s">
        <v>3114</v>
      </c>
      <c r="H879" t="s">
        <v>3115</v>
      </c>
    </row>
    <row r="880" spans="1:8" x14ac:dyDescent="0.3">
      <c r="A880" t="s">
        <v>631</v>
      </c>
      <c r="B880" t="s">
        <v>12</v>
      </c>
      <c r="C880" t="s">
        <v>76</v>
      </c>
      <c r="D880" t="s">
        <v>12</v>
      </c>
      <c r="E880">
        <v>-0.84199999999999997</v>
      </c>
      <c r="F880">
        <v>6.4700000000000001E-3</v>
      </c>
      <c r="G880" t="s">
        <v>3116</v>
      </c>
      <c r="H880" t="s">
        <v>3117</v>
      </c>
    </row>
    <row r="881" spans="1:8" x14ac:dyDescent="0.3">
      <c r="A881" t="s">
        <v>613</v>
      </c>
      <c r="B881" t="s">
        <v>12</v>
      </c>
      <c r="C881" t="s">
        <v>414</v>
      </c>
      <c r="D881" t="s">
        <v>12</v>
      </c>
      <c r="E881">
        <v>-0.99</v>
      </c>
      <c r="F881">
        <v>6.4700000000000001E-3</v>
      </c>
      <c r="G881" t="s">
        <v>3118</v>
      </c>
      <c r="H881" t="s">
        <v>3119</v>
      </c>
    </row>
    <row r="882" spans="1:8" x14ac:dyDescent="0.3">
      <c r="A882" t="s">
        <v>784</v>
      </c>
      <c r="B882">
        <v>1.0009999999999999</v>
      </c>
      <c r="C882" t="s">
        <v>14</v>
      </c>
      <c r="D882" t="s">
        <v>12</v>
      </c>
      <c r="E882">
        <v>0.23899999999999999</v>
      </c>
      <c r="F882">
        <v>6.5799999999999999E-3</v>
      </c>
      <c r="G882" t="s">
        <v>3120</v>
      </c>
      <c r="H882" t="s">
        <v>12</v>
      </c>
    </row>
    <row r="883" spans="1:8" x14ac:dyDescent="0.3">
      <c r="A883" t="s">
        <v>743</v>
      </c>
      <c r="B883">
        <v>-1.1839999999999999</v>
      </c>
      <c r="C883" t="s">
        <v>14</v>
      </c>
      <c r="D883" t="s">
        <v>12</v>
      </c>
      <c r="E883">
        <v>0</v>
      </c>
      <c r="F883">
        <v>6.5799999999999999E-3</v>
      </c>
      <c r="G883" t="s">
        <v>3121</v>
      </c>
      <c r="H883" t="s">
        <v>12</v>
      </c>
    </row>
    <row r="884" spans="1:8" x14ac:dyDescent="0.3">
      <c r="A884" t="s">
        <v>628</v>
      </c>
      <c r="B884">
        <v>-2.17</v>
      </c>
      <c r="C884" t="s">
        <v>26</v>
      </c>
      <c r="D884" t="s">
        <v>12</v>
      </c>
      <c r="E884">
        <v>-0.89400000000000002</v>
      </c>
      <c r="F884">
        <v>6.9100000000000003E-3</v>
      </c>
      <c r="G884" t="s">
        <v>3122</v>
      </c>
      <c r="H884" t="s">
        <v>3123</v>
      </c>
    </row>
    <row r="885" spans="1:8" x14ac:dyDescent="0.3">
      <c r="A885" t="s">
        <v>898</v>
      </c>
      <c r="B885" t="s">
        <v>12</v>
      </c>
      <c r="C885" t="s">
        <v>534</v>
      </c>
      <c r="D885" t="s">
        <v>12</v>
      </c>
      <c r="E885">
        <v>0.96099999999999997</v>
      </c>
      <c r="F885">
        <v>6.9800000000000001E-3</v>
      </c>
      <c r="G885" t="s">
        <v>3124</v>
      </c>
      <c r="H885" t="s">
        <v>3125</v>
      </c>
    </row>
    <row r="886" spans="1:8" x14ac:dyDescent="0.3">
      <c r="A886" t="s">
        <v>861</v>
      </c>
      <c r="B886">
        <v>-1.1000000000000001</v>
      </c>
      <c r="C886" t="s">
        <v>9</v>
      </c>
      <c r="D886" t="s">
        <v>12</v>
      </c>
      <c r="E886">
        <v>0.69199999999999995</v>
      </c>
      <c r="F886">
        <v>7.3499999999999998E-3</v>
      </c>
      <c r="G886" t="s">
        <v>3126</v>
      </c>
      <c r="H886" t="s">
        <v>3127</v>
      </c>
    </row>
    <row r="887" spans="1:8" x14ac:dyDescent="0.3">
      <c r="A887" t="s">
        <v>850</v>
      </c>
      <c r="B887" t="s">
        <v>12</v>
      </c>
      <c r="C887" t="s">
        <v>452</v>
      </c>
      <c r="D887" t="s">
        <v>12</v>
      </c>
      <c r="E887">
        <v>0.57899999999999996</v>
      </c>
      <c r="F887">
        <v>7.3499999999999998E-3</v>
      </c>
      <c r="G887" t="s">
        <v>3128</v>
      </c>
      <c r="H887" t="s">
        <v>3129</v>
      </c>
    </row>
    <row r="888" spans="1:8" x14ac:dyDescent="0.3">
      <c r="A888" t="s">
        <v>764</v>
      </c>
      <c r="B888" t="s">
        <v>12</v>
      </c>
      <c r="C888" t="s">
        <v>400</v>
      </c>
      <c r="D888" t="s">
        <v>12</v>
      </c>
      <c r="E888">
        <v>0.128</v>
      </c>
      <c r="F888">
        <v>7.3499999999999998E-3</v>
      </c>
      <c r="G888" t="s">
        <v>3130</v>
      </c>
      <c r="H888" t="s">
        <v>12</v>
      </c>
    </row>
    <row r="889" spans="1:8" x14ac:dyDescent="0.3">
      <c r="A889" t="s">
        <v>666</v>
      </c>
      <c r="B889" t="s">
        <v>12</v>
      </c>
      <c r="C889" t="s">
        <v>452</v>
      </c>
      <c r="D889" t="s">
        <v>12</v>
      </c>
      <c r="E889">
        <v>-0.55500000000000005</v>
      </c>
      <c r="F889">
        <v>7.3499999999999998E-3</v>
      </c>
      <c r="G889" t="s">
        <v>3131</v>
      </c>
      <c r="H889" t="s">
        <v>3132</v>
      </c>
    </row>
    <row r="890" spans="1:8" x14ac:dyDescent="0.3">
      <c r="A890" t="s">
        <v>3133</v>
      </c>
      <c r="B890">
        <v>1.042</v>
      </c>
      <c r="C890" t="s">
        <v>79</v>
      </c>
      <c r="D890" t="s">
        <v>12</v>
      </c>
      <c r="E890" t="s">
        <v>12</v>
      </c>
      <c r="F890">
        <v>7.3499999999999998E-3</v>
      </c>
      <c r="G890" t="s">
        <v>3134</v>
      </c>
      <c r="H890" t="s">
        <v>12</v>
      </c>
    </row>
    <row r="891" spans="1:8" x14ac:dyDescent="0.3">
      <c r="A891" t="s">
        <v>3135</v>
      </c>
      <c r="B891">
        <v>2.2869999999999999</v>
      </c>
      <c r="C891" t="s">
        <v>47</v>
      </c>
      <c r="D891" t="s">
        <v>12</v>
      </c>
      <c r="E891" t="s">
        <v>12</v>
      </c>
      <c r="F891">
        <v>7.3499999999999998E-3</v>
      </c>
      <c r="G891" t="s">
        <v>3136</v>
      </c>
      <c r="H891" t="s">
        <v>3137</v>
      </c>
    </row>
    <row r="892" spans="1:8" x14ac:dyDescent="0.3">
      <c r="A892" t="s">
        <v>3138</v>
      </c>
      <c r="B892" t="s">
        <v>12</v>
      </c>
      <c r="C892" t="s">
        <v>400</v>
      </c>
      <c r="D892" t="s">
        <v>12</v>
      </c>
      <c r="E892" t="s">
        <v>12</v>
      </c>
      <c r="F892">
        <v>7.3499999999999998E-3</v>
      </c>
      <c r="G892" t="s">
        <v>3139</v>
      </c>
      <c r="H892" t="s">
        <v>3140</v>
      </c>
    </row>
    <row r="893" spans="1:8" x14ac:dyDescent="0.3">
      <c r="A893" t="s">
        <v>1144</v>
      </c>
      <c r="B893">
        <v>-1.9219999999999999</v>
      </c>
      <c r="C893" t="s">
        <v>54</v>
      </c>
      <c r="D893" t="s">
        <v>10</v>
      </c>
      <c r="E893">
        <v>2.2189999999999999</v>
      </c>
      <c r="F893">
        <v>7.3499999999999998E-3</v>
      </c>
      <c r="G893" t="s">
        <v>3141</v>
      </c>
      <c r="H893" t="s">
        <v>3142</v>
      </c>
    </row>
    <row r="894" spans="1:8" x14ac:dyDescent="0.3">
      <c r="A894" t="s">
        <v>1133</v>
      </c>
      <c r="B894" t="s">
        <v>12</v>
      </c>
      <c r="C894" t="s">
        <v>400</v>
      </c>
      <c r="D894" t="s">
        <v>10</v>
      </c>
      <c r="E894">
        <v>2.2130000000000001</v>
      </c>
      <c r="F894">
        <v>7.3499999999999998E-3</v>
      </c>
      <c r="G894" t="s">
        <v>3143</v>
      </c>
      <c r="H894" t="s">
        <v>3144</v>
      </c>
    </row>
    <row r="895" spans="1:8" x14ac:dyDescent="0.3">
      <c r="A895" t="s">
        <v>803</v>
      </c>
      <c r="B895" t="s">
        <v>12</v>
      </c>
      <c r="C895" t="s">
        <v>400</v>
      </c>
      <c r="D895" t="s">
        <v>12</v>
      </c>
      <c r="E895">
        <v>0.33500000000000002</v>
      </c>
      <c r="F895">
        <v>7.3800000000000003E-3</v>
      </c>
      <c r="G895" t="s">
        <v>3145</v>
      </c>
      <c r="H895" t="s">
        <v>3146</v>
      </c>
    </row>
    <row r="896" spans="1:8" x14ac:dyDescent="0.3">
      <c r="A896" t="s">
        <v>774</v>
      </c>
      <c r="B896">
        <v>1</v>
      </c>
      <c r="C896" t="s">
        <v>54</v>
      </c>
      <c r="D896" t="s">
        <v>12</v>
      </c>
      <c r="E896">
        <v>0.184</v>
      </c>
      <c r="F896">
        <v>7.3800000000000003E-3</v>
      </c>
      <c r="G896" t="s">
        <v>3147</v>
      </c>
      <c r="H896" t="s">
        <v>3148</v>
      </c>
    </row>
    <row r="897" spans="1:8" x14ac:dyDescent="0.3">
      <c r="A897" t="s">
        <v>593</v>
      </c>
      <c r="B897" t="s">
        <v>12</v>
      </c>
      <c r="C897" t="s">
        <v>400</v>
      </c>
      <c r="D897" t="s">
        <v>12</v>
      </c>
      <c r="E897">
        <v>-1.016</v>
      </c>
      <c r="F897">
        <v>7.3800000000000003E-3</v>
      </c>
      <c r="G897" t="s">
        <v>3149</v>
      </c>
      <c r="H897" t="s">
        <v>3150</v>
      </c>
    </row>
    <row r="898" spans="1:8" x14ac:dyDescent="0.3">
      <c r="A898" t="s">
        <v>1095</v>
      </c>
      <c r="B898" t="s">
        <v>12</v>
      </c>
      <c r="C898" t="s">
        <v>427</v>
      </c>
      <c r="D898" t="s">
        <v>12</v>
      </c>
      <c r="E898">
        <v>1.99</v>
      </c>
      <c r="F898">
        <v>7.8300000000000002E-3</v>
      </c>
      <c r="G898" t="s">
        <v>3151</v>
      </c>
      <c r="H898" t="s">
        <v>3152</v>
      </c>
    </row>
    <row r="899" spans="1:8" x14ac:dyDescent="0.3">
      <c r="A899" t="s">
        <v>1087</v>
      </c>
      <c r="B899" t="s">
        <v>12</v>
      </c>
      <c r="C899" t="s">
        <v>76</v>
      </c>
      <c r="D899" t="s">
        <v>12</v>
      </c>
      <c r="E899">
        <v>1.982</v>
      </c>
      <c r="F899">
        <v>7.8300000000000002E-3</v>
      </c>
      <c r="G899" t="s">
        <v>3153</v>
      </c>
      <c r="H899" t="s">
        <v>12</v>
      </c>
    </row>
    <row r="900" spans="1:8" x14ac:dyDescent="0.3">
      <c r="A900" t="s">
        <v>1047</v>
      </c>
      <c r="B900">
        <v>1.1879999999999999</v>
      </c>
      <c r="C900" t="s">
        <v>14</v>
      </c>
      <c r="D900" t="s">
        <v>12</v>
      </c>
      <c r="E900">
        <v>1.8859999999999999</v>
      </c>
      <c r="F900">
        <v>7.8300000000000002E-3</v>
      </c>
      <c r="G900" t="s">
        <v>3154</v>
      </c>
      <c r="H900" t="s">
        <v>3155</v>
      </c>
    </row>
    <row r="901" spans="1:8" x14ac:dyDescent="0.3">
      <c r="A901" t="s">
        <v>937</v>
      </c>
      <c r="B901">
        <v>1.349</v>
      </c>
      <c r="C901" t="s">
        <v>47</v>
      </c>
      <c r="D901" t="s">
        <v>12</v>
      </c>
      <c r="E901">
        <v>1.119</v>
      </c>
      <c r="F901">
        <v>7.8300000000000002E-3</v>
      </c>
      <c r="G901" t="s">
        <v>3156</v>
      </c>
      <c r="H901" t="s">
        <v>3157</v>
      </c>
    </row>
    <row r="902" spans="1:8" x14ac:dyDescent="0.3">
      <c r="A902" t="s">
        <v>930</v>
      </c>
      <c r="B902">
        <v>1.141</v>
      </c>
      <c r="C902" t="s">
        <v>47</v>
      </c>
      <c r="D902" t="s">
        <v>12</v>
      </c>
      <c r="E902">
        <v>1.091</v>
      </c>
      <c r="F902">
        <v>7.8300000000000002E-3</v>
      </c>
      <c r="G902" t="s">
        <v>3158</v>
      </c>
      <c r="H902" t="s">
        <v>3159</v>
      </c>
    </row>
    <row r="903" spans="1:8" x14ac:dyDescent="0.3">
      <c r="A903" t="s">
        <v>851</v>
      </c>
      <c r="B903" t="s">
        <v>12</v>
      </c>
      <c r="C903" t="s">
        <v>427</v>
      </c>
      <c r="D903" t="s">
        <v>12</v>
      </c>
      <c r="E903">
        <v>0.59399999999999997</v>
      </c>
      <c r="F903">
        <v>7.8300000000000002E-3</v>
      </c>
      <c r="G903" t="s">
        <v>3160</v>
      </c>
      <c r="H903" t="s">
        <v>3161</v>
      </c>
    </row>
    <row r="904" spans="1:8" x14ac:dyDescent="0.3">
      <c r="A904" t="s">
        <v>771</v>
      </c>
      <c r="B904" t="s">
        <v>12</v>
      </c>
      <c r="C904" t="s">
        <v>400</v>
      </c>
      <c r="D904" t="s">
        <v>12</v>
      </c>
      <c r="E904">
        <v>0.152</v>
      </c>
      <c r="F904">
        <v>7.8300000000000002E-3</v>
      </c>
      <c r="G904" t="s">
        <v>3162</v>
      </c>
      <c r="H904" t="s">
        <v>3163</v>
      </c>
    </row>
    <row r="905" spans="1:8" x14ac:dyDescent="0.3">
      <c r="A905" t="s">
        <v>326</v>
      </c>
      <c r="B905">
        <v>1.1140000000000001</v>
      </c>
      <c r="C905" t="s">
        <v>102</v>
      </c>
      <c r="D905" t="s">
        <v>12</v>
      </c>
      <c r="E905">
        <v>0</v>
      </c>
      <c r="F905">
        <v>7.8300000000000002E-3</v>
      </c>
      <c r="G905" t="s">
        <v>3164</v>
      </c>
      <c r="H905" t="s">
        <v>12</v>
      </c>
    </row>
    <row r="906" spans="1:8" x14ac:dyDescent="0.3">
      <c r="A906" t="s">
        <v>744</v>
      </c>
      <c r="B906">
        <v>-1.5780000000000001</v>
      </c>
      <c r="C906" t="s">
        <v>47</v>
      </c>
      <c r="D906" t="s">
        <v>12</v>
      </c>
      <c r="E906">
        <v>0</v>
      </c>
      <c r="F906">
        <v>7.8300000000000002E-3</v>
      </c>
      <c r="G906" t="s">
        <v>3165</v>
      </c>
      <c r="H906" t="s">
        <v>3166</v>
      </c>
    </row>
    <row r="907" spans="1:8" x14ac:dyDescent="0.3">
      <c r="A907" t="s">
        <v>706</v>
      </c>
      <c r="B907">
        <v>1.5409999999999999</v>
      </c>
      <c r="C907" t="s">
        <v>216</v>
      </c>
      <c r="D907" t="s">
        <v>12</v>
      </c>
      <c r="E907">
        <v>-0.218</v>
      </c>
      <c r="F907">
        <v>7.8300000000000002E-3</v>
      </c>
      <c r="G907" t="s">
        <v>3167</v>
      </c>
      <c r="H907" t="s">
        <v>3168</v>
      </c>
    </row>
    <row r="908" spans="1:8" x14ac:dyDescent="0.3">
      <c r="A908" t="s">
        <v>637</v>
      </c>
      <c r="B908" t="s">
        <v>12</v>
      </c>
      <c r="C908" t="s">
        <v>534</v>
      </c>
      <c r="D908" t="s">
        <v>12</v>
      </c>
      <c r="E908">
        <v>-0.76200000000000001</v>
      </c>
      <c r="F908">
        <v>7.8300000000000002E-3</v>
      </c>
      <c r="G908" t="s">
        <v>3169</v>
      </c>
      <c r="H908" t="s">
        <v>3170</v>
      </c>
    </row>
    <row r="909" spans="1:8" x14ac:dyDescent="0.3">
      <c r="A909" t="s">
        <v>606</v>
      </c>
      <c r="B909" t="s">
        <v>12</v>
      </c>
      <c r="C909" t="s">
        <v>406</v>
      </c>
      <c r="D909" t="s">
        <v>12</v>
      </c>
      <c r="E909">
        <v>-1</v>
      </c>
      <c r="F909">
        <v>7.8300000000000002E-3</v>
      </c>
      <c r="G909" t="s">
        <v>3171</v>
      </c>
      <c r="H909" t="s">
        <v>3172</v>
      </c>
    </row>
    <row r="910" spans="1:8" x14ac:dyDescent="0.3">
      <c r="A910" t="s">
        <v>573</v>
      </c>
      <c r="B910" t="s">
        <v>12</v>
      </c>
      <c r="C910" t="s">
        <v>400</v>
      </c>
      <c r="D910" t="s">
        <v>12</v>
      </c>
      <c r="E910">
        <v>-1.1539999999999999</v>
      </c>
      <c r="F910">
        <v>7.8300000000000002E-3</v>
      </c>
      <c r="G910" t="s">
        <v>3173</v>
      </c>
      <c r="H910" t="s">
        <v>3174</v>
      </c>
    </row>
    <row r="911" spans="1:8" x14ac:dyDescent="0.3">
      <c r="A911" t="s">
        <v>492</v>
      </c>
      <c r="B911">
        <v>1.03</v>
      </c>
      <c r="C911" t="s">
        <v>54</v>
      </c>
      <c r="D911" t="s">
        <v>12</v>
      </c>
      <c r="E911">
        <v>-1.98</v>
      </c>
      <c r="F911">
        <v>7.8300000000000002E-3</v>
      </c>
      <c r="G911" t="s">
        <v>3175</v>
      </c>
      <c r="H911" t="s">
        <v>3176</v>
      </c>
    </row>
    <row r="912" spans="1:8" x14ac:dyDescent="0.3">
      <c r="A912" t="s">
        <v>3177</v>
      </c>
      <c r="B912" t="s">
        <v>12</v>
      </c>
      <c r="C912" t="s">
        <v>9</v>
      </c>
      <c r="D912" t="s">
        <v>12</v>
      </c>
      <c r="E912" t="s">
        <v>12</v>
      </c>
      <c r="F912">
        <v>7.8300000000000002E-3</v>
      </c>
      <c r="G912" t="s">
        <v>3178</v>
      </c>
      <c r="H912" t="s">
        <v>3179</v>
      </c>
    </row>
    <row r="913" spans="1:8" x14ac:dyDescent="0.3">
      <c r="A913" t="s">
        <v>3180</v>
      </c>
      <c r="B913">
        <v>2.0720000000000001</v>
      </c>
      <c r="C913" t="s">
        <v>14</v>
      </c>
      <c r="D913" t="s">
        <v>12</v>
      </c>
      <c r="E913" t="s">
        <v>12</v>
      </c>
      <c r="F913">
        <v>7.8300000000000002E-3</v>
      </c>
      <c r="G913" t="s">
        <v>3181</v>
      </c>
      <c r="H913" t="s">
        <v>3182</v>
      </c>
    </row>
    <row r="914" spans="1:8" x14ac:dyDescent="0.3">
      <c r="A914" t="s">
        <v>3183</v>
      </c>
      <c r="B914" t="s">
        <v>12</v>
      </c>
      <c r="C914" t="s">
        <v>54</v>
      </c>
      <c r="D914" t="s">
        <v>12</v>
      </c>
      <c r="E914" t="s">
        <v>12</v>
      </c>
      <c r="F914">
        <v>7.8300000000000002E-3</v>
      </c>
      <c r="G914" t="s">
        <v>3184</v>
      </c>
      <c r="H914" t="s">
        <v>12</v>
      </c>
    </row>
    <row r="915" spans="1:8" x14ac:dyDescent="0.3">
      <c r="A915" t="s">
        <v>3185</v>
      </c>
      <c r="B915">
        <v>-69.861000000000004</v>
      </c>
      <c r="C915" t="s">
        <v>54</v>
      </c>
      <c r="D915" t="s">
        <v>12</v>
      </c>
      <c r="E915" t="s">
        <v>12</v>
      </c>
      <c r="F915">
        <v>7.8300000000000002E-3</v>
      </c>
      <c r="G915" t="s">
        <v>3186</v>
      </c>
      <c r="H915" t="s">
        <v>3187</v>
      </c>
    </row>
    <row r="916" spans="1:8" x14ac:dyDescent="0.3">
      <c r="A916" t="s">
        <v>3188</v>
      </c>
      <c r="B916">
        <v>1.1499999999999999</v>
      </c>
      <c r="C916" t="s">
        <v>102</v>
      </c>
      <c r="D916" t="s">
        <v>12</v>
      </c>
      <c r="E916" t="s">
        <v>12</v>
      </c>
      <c r="F916">
        <v>7.8300000000000002E-3</v>
      </c>
      <c r="G916" t="s">
        <v>3189</v>
      </c>
      <c r="H916" t="s">
        <v>3190</v>
      </c>
    </row>
    <row r="917" spans="1:8" x14ac:dyDescent="0.3">
      <c r="A917" t="s">
        <v>3191</v>
      </c>
      <c r="B917">
        <v>1.5549999999999999</v>
      </c>
      <c r="C917" t="s">
        <v>14</v>
      </c>
      <c r="D917" t="s">
        <v>12</v>
      </c>
      <c r="E917" t="s">
        <v>12</v>
      </c>
      <c r="F917">
        <v>7.8300000000000002E-3</v>
      </c>
      <c r="G917" t="s">
        <v>3192</v>
      </c>
      <c r="H917" t="s">
        <v>12</v>
      </c>
    </row>
    <row r="918" spans="1:8" x14ac:dyDescent="0.3">
      <c r="A918" t="s">
        <v>3193</v>
      </c>
      <c r="B918" t="s">
        <v>12</v>
      </c>
      <c r="C918" t="s">
        <v>414</v>
      </c>
      <c r="D918" t="s">
        <v>12</v>
      </c>
      <c r="E918" t="s">
        <v>12</v>
      </c>
      <c r="F918">
        <v>7.8300000000000002E-3</v>
      </c>
      <c r="G918" t="s">
        <v>3194</v>
      </c>
      <c r="H918" t="s">
        <v>3195</v>
      </c>
    </row>
    <row r="919" spans="1:8" x14ac:dyDescent="0.3">
      <c r="A919" t="s">
        <v>3196</v>
      </c>
      <c r="B919" t="s">
        <v>12</v>
      </c>
      <c r="C919" t="s">
        <v>76</v>
      </c>
      <c r="D919" t="s">
        <v>12</v>
      </c>
      <c r="E919" t="s">
        <v>12</v>
      </c>
      <c r="F919">
        <v>7.8300000000000002E-3</v>
      </c>
      <c r="G919" t="s">
        <v>3197</v>
      </c>
      <c r="H919" t="s">
        <v>12</v>
      </c>
    </row>
    <row r="920" spans="1:8" x14ac:dyDescent="0.3">
      <c r="A920" t="s">
        <v>3198</v>
      </c>
      <c r="B920" t="s">
        <v>12</v>
      </c>
      <c r="C920" t="s">
        <v>452</v>
      </c>
      <c r="D920" t="s">
        <v>12</v>
      </c>
      <c r="E920" t="s">
        <v>12</v>
      </c>
      <c r="F920">
        <v>7.8300000000000002E-3</v>
      </c>
      <c r="G920" t="s">
        <v>3199</v>
      </c>
      <c r="H920" t="s">
        <v>3200</v>
      </c>
    </row>
    <row r="921" spans="1:8" x14ac:dyDescent="0.3">
      <c r="A921" t="s">
        <v>1013</v>
      </c>
      <c r="B921" t="s">
        <v>12</v>
      </c>
      <c r="C921" t="s">
        <v>534</v>
      </c>
      <c r="D921" t="s">
        <v>12</v>
      </c>
      <c r="E921">
        <v>1.5580000000000001</v>
      </c>
      <c r="F921">
        <v>8.0400000000000003E-3</v>
      </c>
      <c r="G921" t="s">
        <v>3201</v>
      </c>
      <c r="H921" t="s">
        <v>12</v>
      </c>
    </row>
    <row r="922" spans="1:8" x14ac:dyDescent="0.3">
      <c r="A922" t="s">
        <v>882</v>
      </c>
      <c r="B922" t="s">
        <v>12</v>
      </c>
      <c r="C922" t="s">
        <v>76</v>
      </c>
      <c r="D922" t="s">
        <v>12</v>
      </c>
      <c r="E922">
        <v>0.79800000000000004</v>
      </c>
      <c r="F922">
        <v>8.0800000000000004E-3</v>
      </c>
      <c r="G922" t="s">
        <v>3202</v>
      </c>
      <c r="H922" t="s">
        <v>3203</v>
      </c>
    </row>
    <row r="923" spans="1:8" x14ac:dyDescent="0.3">
      <c r="A923" t="s">
        <v>895</v>
      </c>
      <c r="B923" t="s">
        <v>12</v>
      </c>
      <c r="C923" t="s">
        <v>400</v>
      </c>
      <c r="D923" t="s">
        <v>12</v>
      </c>
      <c r="E923">
        <v>0.92800000000000005</v>
      </c>
      <c r="F923">
        <v>8.0999999999999996E-3</v>
      </c>
      <c r="G923" t="s">
        <v>3204</v>
      </c>
      <c r="H923" t="s">
        <v>3205</v>
      </c>
    </row>
    <row r="924" spans="1:8" x14ac:dyDescent="0.3">
      <c r="A924" t="s">
        <v>1200</v>
      </c>
      <c r="B924">
        <v>-1.764</v>
      </c>
      <c r="C924" t="s">
        <v>9</v>
      </c>
      <c r="D924" t="s">
        <v>10</v>
      </c>
      <c r="E924">
        <v>2.593</v>
      </c>
      <c r="F924">
        <v>8.0999999999999996E-3</v>
      </c>
      <c r="G924" t="s">
        <v>3206</v>
      </c>
      <c r="H924" t="s">
        <v>3207</v>
      </c>
    </row>
    <row r="925" spans="1:8" x14ac:dyDescent="0.3">
      <c r="A925" t="s">
        <v>717</v>
      </c>
      <c r="B925">
        <v>-1.3109999999999999</v>
      </c>
      <c r="C925" t="s">
        <v>14</v>
      </c>
      <c r="D925" t="s">
        <v>12</v>
      </c>
      <c r="E925">
        <v>-9.0999999999999998E-2</v>
      </c>
      <c r="F925">
        <v>8.2400000000000008E-3</v>
      </c>
      <c r="G925" t="s">
        <v>3208</v>
      </c>
      <c r="H925" t="s">
        <v>3209</v>
      </c>
    </row>
    <row r="926" spans="1:8" x14ac:dyDescent="0.3">
      <c r="A926" t="s">
        <v>1077</v>
      </c>
      <c r="B926" t="s">
        <v>12</v>
      </c>
      <c r="C926" t="s">
        <v>427</v>
      </c>
      <c r="D926" t="s">
        <v>12</v>
      </c>
      <c r="E926">
        <v>1.9690000000000001</v>
      </c>
      <c r="F926">
        <v>8.5100000000000002E-3</v>
      </c>
      <c r="G926" t="s">
        <v>3210</v>
      </c>
      <c r="H926" t="s">
        <v>3211</v>
      </c>
    </row>
    <row r="927" spans="1:8" x14ac:dyDescent="0.3">
      <c r="A927" t="s">
        <v>1072</v>
      </c>
      <c r="B927" t="s">
        <v>12</v>
      </c>
      <c r="C927" t="s">
        <v>400</v>
      </c>
      <c r="D927" t="s">
        <v>12</v>
      </c>
      <c r="E927">
        <v>1.956</v>
      </c>
      <c r="F927">
        <v>8.5100000000000002E-3</v>
      </c>
      <c r="G927" t="s">
        <v>3212</v>
      </c>
      <c r="H927" t="s">
        <v>3213</v>
      </c>
    </row>
    <row r="928" spans="1:8" x14ac:dyDescent="0.3">
      <c r="A928" t="s">
        <v>869</v>
      </c>
      <c r="B928" t="s">
        <v>12</v>
      </c>
      <c r="C928" t="s">
        <v>395</v>
      </c>
      <c r="D928" t="s">
        <v>12</v>
      </c>
      <c r="E928">
        <v>0.72799999999999998</v>
      </c>
      <c r="F928">
        <v>8.5100000000000002E-3</v>
      </c>
      <c r="G928" t="s">
        <v>3214</v>
      </c>
      <c r="H928" t="s">
        <v>12</v>
      </c>
    </row>
    <row r="929" spans="1:8" x14ac:dyDescent="0.3">
      <c r="A929" t="s">
        <v>824</v>
      </c>
      <c r="B929">
        <v>1.522</v>
      </c>
      <c r="C929" t="s">
        <v>36</v>
      </c>
      <c r="D929" t="s">
        <v>12</v>
      </c>
      <c r="E929">
        <v>0.44700000000000001</v>
      </c>
      <c r="F929">
        <v>8.5100000000000002E-3</v>
      </c>
      <c r="G929" t="s">
        <v>3215</v>
      </c>
      <c r="H929" t="s">
        <v>3216</v>
      </c>
    </row>
    <row r="930" spans="1:8" x14ac:dyDescent="0.3">
      <c r="A930" t="s">
        <v>520</v>
      </c>
      <c r="B930" t="s">
        <v>12</v>
      </c>
      <c r="C930" t="s">
        <v>406</v>
      </c>
      <c r="D930" t="s">
        <v>12</v>
      </c>
      <c r="E930">
        <v>-1.6639999999999999</v>
      </c>
      <c r="F930">
        <v>8.5100000000000002E-3</v>
      </c>
      <c r="G930" t="s">
        <v>3217</v>
      </c>
      <c r="H930" t="s">
        <v>3218</v>
      </c>
    </row>
    <row r="931" spans="1:8" x14ac:dyDescent="0.3">
      <c r="A931" t="s">
        <v>482</v>
      </c>
      <c r="B931" t="s">
        <v>12</v>
      </c>
      <c r="C931" t="s">
        <v>400</v>
      </c>
      <c r="D931" t="s">
        <v>27</v>
      </c>
      <c r="E931">
        <v>-2</v>
      </c>
      <c r="F931">
        <v>8.5100000000000002E-3</v>
      </c>
      <c r="G931" t="s">
        <v>3219</v>
      </c>
      <c r="H931" t="s">
        <v>3220</v>
      </c>
    </row>
    <row r="932" spans="1:8" x14ac:dyDescent="0.3">
      <c r="A932" t="s">
        <v>1007</v>
      </c>
      <c r="B932">
        <v>1</v>
      </c>
      <c r="C932" t="s">
        <v>14</v>
      </c>
      <c r="D932" t="s">
        <v>12</v>
      </c>
      <c r="E932">
        <v>1.5209999999999999</v>
      </c>
      <c r="F932">
        <v>8.5800000000000008E-3</v>
      </c>
      <c r="G932" t="s">
        <v>3221</v>
      </c>
      <c r="H932" t="s">
        <v>3222</v>
      </c>
    </row>
    <row r="933" spans="1:8" x14ac:dyDescent="0.3">
      <c r="A933" t="s">
        <v>3223</v>
      </c>
      <c r="B933">
        <v>1.1259999999999999</v>
      </c>
      <c r="C933" t="s">
        <v>14</v>
      </c>
      <c r="D933" t="s">
        <v>12</v>
      </c>
      <c r="E933" t="s">
        <v>12</v>
      </c>
      <c r="F933">
        <v>8.5800000000000008E-3</v>
      </c>
      <c r="G933" t="s">
        <v>3224</v>
      </c>
      <c r="H933" t="s">
        <v>12</v>
      </c>
    </row>
    <row r="934" spans="1:8" x14ac:dyDescent="0.3">
      <c r="A934" t="s">
        <v>951</v>
      </c>
      <c r="B934" t="s">
        <v>12</v>
      </c>
      <c r="C934" t="s">
        <v>414</v>
      </c>
      <c r="D934" t="s">
        <v>12</v>
      </c>
      <c r="E934">
        <v>1.1879999999999999</v>
      </c>
      <c r="F934">
        <v>9.1500000000000001E-3</v>
      </c>
      <c r="G934" t="s">
        <v>3225</v>
      </c>
      <c r="H934" t="s">
        <v>3226</v>
      </c>
    </row>
    <row r="935" spans="1:8" x14ac:dyDescent="0.3">
      <c r="A935" t="s">
        <v>881</v>
      </c>
      <c r="B935">
        <v>1.01</v>
      </c>
      <c r="C935" t="s">
        <v>23</v>
      </c>
      <c r="D935" t="s">
        <v>12</v>
      </c>
      <c r="E935">
        <v>0.79300000000000004</v>
      </c>
      <c r="F935">
        <v>9.1500000000000001E-3</v>
      </c>
      <c r="G935" t="s">
        <v>3227</v>
      </c>
      <c r="H935" t="s">
        <v>3228</v>
      </c>
    </row>
    <row r="936" spans="1:8" x14ac:dyDescent="0.3">
      <c r="A936" t="s">
        <v>3229</v>
      </c>
      <c r="B936">
        <v>-2.2599999999999998</v>
      </c>
      <c r="C936" t="s">
        <v>54</v>
      </c>
      <c r="D936" t="s">
        <v>12</v>
      </c>
      <c r="E936" t="s">
        <v>12</v>
      </c>
      <c r="F936">
        <v>9.1500000000000001E-3</v>
      </c>
      <c r="G936" t="s">
        <v>3230</v>
      </c>
      <c r="H936" t="s">
        <v>3231</v>
      </c>
    </row>
    <row r="937" spans="1:8" x14ac:dyDescent="0.3">
      <c r="A937" t="s">
        <v>3232</v>
      </c>
      <c r="B937" t="s">
        <v>12</v>
      </c>
      <c r="C937" t="s">
        <v>427</v>
      </c>
      <c r="D937" t="s">
        <v>12</v>
      </c>
      <c r="E937" t="s">
        <v>12</v>
      </c>
      <c r="F937">
        <v>9.5999999999999992E-3</v>
      </c>
      <c r="G937" t="s">
        <v>3233</v>
      </c>
      <c r="H937" t="s">
        <v>3234</v>
      </c>
    </row>
    <row r="938" spans="1:8" x14ac:dyDescent="0.3">
      <c r="A938" t="s">
        <v>1165</v>
      </c>
      <c r="B938">
        <v>1.0329999999999999</v>
      </c>
      <c r="C938" t="s">
        <v>14</v>
      </c>
      <c r="D938" t="s">
        <v>10</v>
      </c>
      <c r="E938">
        <v>2.2549999999999999</v>
      </c>
      <c r="F938">
        <v>9.92E-3</v>
      </c>
      <c r="G938" t="s">
        <v>3235</v>
      </c>
      <c r="H938" t="s">
        <v>3236</v>
      </c>
    </row>
    <row r="939" spans="1:8" x14ac:dyDescent="0.3">
      <c r="A939" t="s">
        <v>1003</v>
      </c>
      <c r="B939" t="s">
        <v>12</v>
      </c>
      <c r="C939" t="s">
        <v>400</v>
      </c>
      <c r="D939" t="s">
        <v>12</v>
      </c>
      <c r="E939">
        <v>1.508</v>
      </c>
      <c r="F939">
        <v>9.9900000000000006E-3</v>
      </c>
      <c r="G939" t="s">
        <v>3237</v>
      </c>
      <c r="H939" t="s">
        <v>3238</v>
      </c>
    </row>
    <row r="940" spans="1:8" x14ac:dyDescent="0.3">
      <c r="A940" t="s">
        <v>990</v>
      </c>
      <c r="B940">
        <v>1.5389999999999999</v>
      </c>
      <c r="C940" t="s">
        <v>102</v>
      </c>
      <c r="D940" t="s">
        <v>12</v>
      </c>
      <c r="E940">
        <v>1.4370000000000001</v>
      </c>
      <c r="F940">
        <v>9.9900000000000006E-3</v>
      </c>
      <c r="G940" t="s">
        <v>3239</v>
      </c>
      <c r="H940" t="s">
        <v>3240</v>
      </c>
    </row>
    <row r="941" spans="1:8" x14ac:dyDescent="0.3">
      <c r="A941" t="s">
        <v>584</v>
      </c>
      <c r="B941" t="s">
        <v>12</v>
      </c>
      <c r="C941" t="s">
        <v>400</v>
      </c>
      <c r="D941" t="s">
        <v>12</v>
      </c>
      <c r="E941">
        <v>-1.071</v>
      </c>
      <c r="F941">
        <v>9.9900000000000006E-3</v>
      </c>
      <c r="G941" t="s">
        <v>3241</v>
      </c>
      <c r="H941" t="s">
        <v>3242</v>
      </c>
    </row>
    <row r="942" spans="1:8" x14ac:dyDescent="0.3">
      <c r="A942" t="s">
        <v>1015</v>
      </c>
      <c r="B942">
        <v>1.33</v>
      </c>
      <c r="C942" t="s">
        <v>14</v>
      </c>
      <c r="D942" t="s">
        <v>12</v>
      </c>
      <c r="E942">
        <v>1.605</v>
      </c>
      <c r="F942">
        <v>1.0200000000000001E-2</v>
      </c>
      <c r="G942" t="s">
        <v>3243</v>
      </c>
      <c r="H942" t="s">
        <v>12</v>
      </c>
    </row>
    <row r="943" spans="1:8" x14ac:dyDescent="0.3">
      <c r="A943" t="s">
        <v>745</v>
      </c>
      <c r="B943" t="s">
        <v>12</v>
      </c>
      <c r="C943" t="s">
        <v>400</v>
      </c>
      <c r="D943" t="s">
        <v>12</v>
      </c>
      <c r="E943">
        <v>0</v>
      </c>
      <c r="F943">
        <v>1.0200000000000001E-2</v>
      </c>
      <c r="G943" t="s">
        <v>3244</v>
      </c>
      <c r="H943" t="s">
        <v>12</v>
      </c>
    </row>
    <row r="944" spans="1:8" x14ac:dyDescent="0.3">
      <c r="A944" t="s">
        <v>282</v>
      </c>
      <c r="B944">
        <v>1.1439999999999999</v>
      </c>
      <c r="C944" t="s">
        <v>14</v>
      </c>
      <c r="D944" t="s">
        <v>12</v>
      </c>
      <c r="E944">
        <v>-0.39100000000000001</v>
      </c>
      <c r="F944">
        <v>1.0200000000000001E-2</v>
      </c>
      <c r="G944" t="s">
        <v>3245</v>
      </c>
      <c r="H944" t="s">
        <v>12</v>
      </c>
    </row>
    <row r="945" spans="1:8" x14ac:dyDescent="0.3">
      <c r="A945" t="s">
        <v>567</v>
      </c>
      <c r="B945" t="s">
        <v>12</v>
      </c>
      <c r="C945" t="s">
        <v>400</v>
      </c>
      <c r="D945" t="s">
        <v>12</v>
      </c>
      <c r="E945">
        <v>-1.1950000000000001</v>
      </c>
      <c r="F945">
        <v>1.0200000000000001E-2</v>
      </c>
      <c r="G945" t="s">
        <v>3246</v>
      </c>
      <c r="H945" t="s">
        <v>12</v>
      </c>
    </row>
    <row r="946" spans="1:8" x14ac:dyDescent="0.3">
      <c r="A946" t="s">
        <v>424</v>
      </c>
      <c r="B946" t="s">
        <v>12</v>
      </c>
      <c r="C946" t="s">
        <v>400</v>
      </c>
      <c r="D946" t="s">
        <v>27</v>
      </c>
      <c r="E946">
        <v>-2.6</v>
      </c>
      <c r="F946">
        <v>1.0200000000000001E-2</v>
      </c>
      <c r="G946" t="s">
        <v>3247</v>
      </c>
      <c r="H946" t="s">
        <v>12</v>
      </c>
    </row>
    <row r="947" spans="1:8" x14ac:dyDescent="0.3">
      <c r="A947" t="s">
        <v>938</v>
      </c>
      <c r="B947">
        <v>2.1669999999999998</v>
      </c>
      <c r="C947" t="s">
        <v>36</v>
      </c>
      <c r="D947" t="s">
        <v>12</v>
      </c>
      <c r="E947">
        <v>1.121</v>
      </c>
      <c r="F947">
        <v>1.03E-2</v>
      </c>
      <c r="G947" t="s">
        <v>3248</v>
      </c>
      <c r="H947" t="s">
        <v>12</v>
      </c>
    </row>
    <row r="948" spans="1:8" x14ac:dyDescent="0.3">
      <c r="A948" t="s">
        <v>972</v>
      </c>
      <c r="B948" t="s">
        <v>12</v>
      </c>
      <c r="C948" t="s">
        <v>400</v>
      </c>
      <c r="D948" t="s">
        <v>12</v>
      </c>
      <c r="E948">
        <v>1.3420000000000001</v>
      </c>
      <c r="F948">
        <v>1.0800000000000001E-2</v>
      </c>
      <c r="G948" t="s">
        <v>3249</v>
      </c>
      <c r="H948" t="s">
        <v>12</v>
      </c>
    </row>
    <row r="949" spans="1:8" x14ac:dyDescent="0.3">
      <c r="A949" t="s">
        <v>805</v>
      </c>
      <c r="B949">
        <v>-1.724</v>
      </c>
      <c r="C949" t="s">
        <v>54</v>
      </c>
      <c r="D949" t="s">
        <v>12</v>
      </c>
      <c r="E949">
        <v>0.34300000000000003</v>
      </c>
      <c r="F949">
        <v>1.0800000000000001E-2</v>
      </c>
      <c r="G949" t="s">
        <v>3250</v>
      </c>
      <c r="H949" t="s">
        <v>12</v>
      </c>
    </row>
    <row r="950" spans="1:8" x14ac:dyDescent="0.3">
      <c r="A950" t="s">
        <v>746</v>
      </c>
      <c r="B950">
        <v>1.1659999999999999</v>
      </c>
      <c r="C950" t="s">
        <v>14</v>
      </c>
      <c r="D950" t="s">
        <v>12</v>
      </c>
      <c r="E950">
        <v>0</v>
      </c>
      <c r="F950">
        <v>1.0800000000000001E-2</v>
      </c>
      <c r="G950" t="s">
        <v>3251</v>
      </c>
      <c r="H950" t="s">
        <v>12</v>
      </c>
    </row>
    <row r="951" spans="1:8" x14ac:dyDescent="0.3">
      <c r="A951" t="s">
        <v>638</v>
      </c>
      <c r="B951" t="s">
        <v>12</v>
      </c>
      <c r="C951" t="s">
        <v>400</v>
      </c>
      <c r="D951" t="s">
        <v>12</v>
      </c>
      <c r="E951">
        <v>-0.75</v>
      </c>
      <c r="F951">
        <v>1.0800000000000001E-2</v>
      </c>
      <c r="G951" t="s">
        <v>3252</v>
      </c>
      <c r="H951" t="s">
        <v>12</v>
      </c>
    </row>
    <row r="952" spans="1:8" x14ac:dyDescent="0.3">
      <c r="A952" t="s">
        <v>58</v>
      </c>
      <c r="B952">
        <v>1.2629999999999999</v>
      </c>
      <c r="C952" t="s">
        <v>14</v>
      </c>
      <c r="D952" t="s">
        <v>12</v>
      </c>
      <c r="E952" t="s">
        <v>12</v>
      </c>
      <c r="F952">
        <v>1.0800000000000001E-2</v>
      </c>
      <c r="G952" t="s">
        <v>3253</v>
      </c>
      <c r="H952" t="s">
        <v>12</v>
      </c>
    </row>
    <row r="953" spans="1:8" x14ac:dyDescent="0.3">
      <c r="A953" t="s">
        <v>1134</v>
      </c>
      <c r="B953">
        <v>2.129</v>
      </c>
      <c r="C953" t="s">
        <v>9</v>
      </c>
      <c r="D953" t="s">
        <v>10</v>
      </c>
      <c r="E953">
        <v>2.2130000000000001</v>
      </c>
      <c r="F953">
        <v>1.0800000000000001E-2</v>
      </c>
      <c r="G953" t="s">
        <v>3254</v>
      </c>
      <c r="H953" t="s">
        <v>12</v>
      </c>
    </row>
    <row r="954" spans="1:8" x14ac:dyDescent="0.3">
      <c r="A954" t="s">
        <v>1119</v>
      </c>
      <c r="B954">
        <v>2.1520000000000001</v>
      </c>
      <c r="C954" t="s">
        <v>102</v>
      </c>
      <c r="D954" t="s">
        <v>10</v>
      </c>
      <c r="E954">
        <v>2.17</v>
      </c>
      <c r="F954">
        <v>1.0800000000000001E-2</v>
      </c>
      <c r="G954" t="s">
        <v>3255</v>
      </c>
      <c r="H954" t="s">
        <v>12</v>
      </c>
    </row>
    <row r="955" spans="1:8" x14ac:dyDescent="0.3">
      <c r="A955" t="s">
        <v>871</v>
      </c>
      <c r="B955">
        <v>1.006</v>
      </c>
      <c r="C955" t="s">
        <v>14</v>
      </c>
      <c r="D955" t="s">
        <v>12</v>
      </c>
      <c r="E955">
        <v>0.73899999999999999</v>
      </c>
      <c r="F955">
        <v>1.12E-2</v>
      </c>
      <c r="G955" t="s">
        <v>3256</v>
      </c>
      <c r="H955" t="s">
        <v>12</v>
      </c>
    </row>
    <row r="956" spans="1:8" x14ac:dyDescent="0.3">
      <c r="A956" t="s">
        <v>713</v>
      </c>
      <c r="B956" t="s">
        <v>12</v>
      </c>
      <c r="C956" t="s">
        <v>400</v>
      </c>
      <c r="D956" t="s">
        <v>12</v>
      </c>
      <c r="E956">
        <v>-0.128</v>
      </c>
      <c r="F956">
        <v>1.12E-2</v>
      </c>
      <c r="G956" t="s">
        <v>3257</v>
      </c>
      <c r="H956" t="s">
        <v>12</v>
      </c>
    </row>
    <row r="957" spans="1:8" x14ac:dyDescent="0.3">
      <c r="A957" t="s">
        <v>592</v>
      </c>
      <c r="B957" t="s">
        <v>12</v>
      </c>
      <c r="C957" t="s">
        <v>400</v>
      </c>
      <c r="D957" t="s">
        <v>12</v>
      </c>
      <c r="E957">
        <v>-1.0169999999999999</v>
      </c>
      <c r="F957">
        <v>1.12E-2</v>
      </c>
      <c r="G957" t="s">
        <v>3258</v>
      </c>
      <c r="H957" t="s">
        <v>12</v>
      </c>
    </row>
    <row r="958" spans="1:8" x14ac:dyDescent="0.3">
      <c r="A958" t="s">
        <v>583</v>
      </c>
      <c r="B958" t="s">
        <v>12</v>
      </c>
      <c r="C958" t="s">
        <v>400</v>
      </c>
      <c r="D958" t="s">
        <v>12</v>
      </c>
      <c r="E958">
        <v>-1.0780000000000001</v>
      </c>
      <c r="F958">
        <v>1.12E-2</v>
      </c>
      <c r="G958" t="s">
        <v>3259</v>
      </c>
      <c r="H958" t="s">
        <v>12</v>
      </c>
    </row>
    <row r="959" spans="1:8" x14ac:dyDescent="0.3">
      <c r="A959" t="s">
        <v>332</v>
      </c>
      <c r="B959">
        <v>-1.1080000000000001</v>
      </c>
      <c r="C959" t="s">
        <v>26</v>
      </c>
      <c r="D959" t="s">
        <v>12</v>
      </c>
      <c r="E959">
        <v>-1.3420000000000001</v>
      </c>
      <c r="F959">
        <v>1.12E-2</v>
      </c>
      <c r="G959" t="s">
        <v>3260</v>
      </c>
      <c r="H959" t="s">
        <v>12</v>
      </c>
    </row>
    <row r="960" spans="1:8" x14ac:dyDescent="0.3">
      <c r="A960" t="s">
        <v>194</v>
      </c>
      <c r="B960">
        <v>1.052</v>
      </c>
      <c r="C960" t="s">
        <v>47</v>
      </c>
      <c r="D960" t="s">
        <v>10</v>
      </c>
      <c r="E960">
        <v>2.63</v>
      </c>
      <c r="F960">
        <v>1.12E-2</v>
      </c>
      <c r="G960" t="s">
        <v>3261</v>
      </c>
      <c r="H960" t="s">
        <v>12</v>
      </c>
    </row>
    <row r="961" spans="1:8" x14ac:dyDescent="0.3">
      <c r="A961" t="s">
        <v>835</v>
      </c>
      <c r="B961">
        <v>-5.7809999999999997</v>
      </c>
      <c r="C961" t="s">
        <v>9</v>
      </c>
      <c r="D961" t="s">
        <v>12</v>
      </c>
      <c r="E961">
        <v>0.497</v>
      </c>
      <c r="F961">
        <v>1.12E-2</v>
      </c>
      <c r="G961" t="s">
        <v>3262</v>
      </c>
      <c r="H961" t="s">
        <v>12</v>
      </c>
    </row>
    <row r="962" spans="1:8" x14ac:dyDescent="0.3">
      <c r="A962" t="s">
        <v>1177</v>
      </c>
      <c r="B962" t="s">
        <v>12</v>
      </c>
      <c r="C962" t="s">
        <v>414</v>
      </c>
      <c r="D962" t="s">
        <v>10</v>
      </c>
      <c r="E962">
        <v>2.3959999999999999</v>
      </c>
      <c r="F962">
        <v>1.12E-2</v>
      </c>
      <c r="G962" t="s">
        <v>3263</v>
      </c>
      <c r="H962" t="s">
        <v>12</v>
      </c>
    </row>
    <row r="963" spans="1:8" x14ac:dyDescent="0.3">
      <c r="A963" t="s">
        <v>1135</v>
      </c>
      <c r="B963">
        <v>1.135</v>
      </c>
      <c r="C963" t="s">
        <v>9</v>
      </c>
      <c r="D963" t="s">
        <v>10</v>
      </c>
      <c r="E963">
        <v>2.2130000000000001</v>
      </c>
      <c r="F963">
        <v>1.12E-2</v>
      </c>
      <c r="G963" t="s">
        <v>3264</v>
      </c>
      <c r="H963" t="s">
        <v>12</v>
      </c>
    </row>
    <row r="964" spans="1:8" x14ac:dyDescent="0.3">
      <c r="A964" t="s">
        <v>836</v>
      </c>
      <c r="B964" t="s">
        <v>12</v>
      </c>
      <c r="C964" t="s">
        <v>400</v>
      </c>
      <c r="D964" t="s">
        <v>12</v>
      </c>
      <c r="E964">
        <v>0.51100000000000001</v>
      </c>
      <c r="F964">
        <v>1.14E-2</v>
      </c>
      <c r="G964" t="s">
        <v>3265</v>
      </c>
      <c r="H964" t="s">
        <v>12</v>
      </c>
    </row>
    <row r="965" spans="1:8" x14ac:dyDescent="0.3">
      <c r="A965" t="s">
        <v>1065</v>
      </c>
      <c r="B965" t="s">
        <v>12</v>
      </c>
      <c r="C965" t="s">
        <v>534</v>
      </c>
      <c r="D965" t="s">
        <v>12</v>
      </c>
      <c r="E965">
        <v>1.9350000000000001</v>
      </c>
      <c r="F965">
        <v>1.1599999999999999E-2</v>
      </c>
      <c r="G965" t="s">
        <v>3266</v>
      </c>
      <c r="H965" t="s">
        <v>12</v>
      </c>
    </row>
    <row r="966" spans="1:8" x14ac:dyDescent="0.3">
      <c r="A966" t="s">
        <v>931</v>
      </c>
      <c r="B966" t="s">
        <v>12</v>
      </c>
      <c r="C966" t="s">
        <v>400</v>
      </c>
      <c r="D966" t="s">
        <v>12</v>
      </c>
      <c r="E966">
        <v>1.091</v>
      </c>
      <c r="F966">
        <v>1.1599999999999999E-2</v>
      </c>
      <c r="G966" t="s">
        <v>3267</v>
      </c>
      <c r="H966" t="s">
        <v>12</v>
      </c>
    </row>
    <row r="967" spans="1:8" x14ac:dyDescent="0.3">
      <c r="A967" t="s">
        <v>715</v>
      </c>
      <c r="B967" t="s">
        <v>12</v>
      </c>
      <c r="C967" t="s">
        <v>400</v>
      </c>
      <c r="D967" t="s">
        <v>12</v>
      </c>
      <c r="E967">
        <v>-0.115</v>
      </c>
      <c r="F967">
        <v>1.1599999999999999E-2</v>
      </c>
      <c r="G967" t="s">
        <v>3268</v>
      </c>
      <c r="H967" t="s">
        <v>12</v>
      </c>
    </row>
    <row r="968" spans="1:8" x14ac:dyDescent="0.3">
      <c r="A968" t="s">
        <v>571</v>
      </c>
      <c r="B968" t="s">
        <v>12</v>
      </c>
      <c r="C968" t="s">
        <v>102</v>
      </c>
      <c r="D968" t="s">
        <v>12</v>
      </c>
      <c r="E968">
        <v>-1.1719999999999999</v>
      </c>
      <c r="F968">
        <v>1.1599999999999999E-2</v>
      </c>
      <c r="G968" t="s">
        <v>3269</v>
      </c>
      <c r="H968" t="s">
        <v>12</v>
      </c>
    </row>
    <row r="969" spans="1:8" x14ac:dyDescent="0.3">
      <c r="A969" t="s">
        <v>3270</v>
      </c>
      <c r="B969">
        <v>1.109</v>
      </c>
      <c r="C969" t="s">
        <v>14</v>
      </c>
      <c r="D969" t="s">
        <v>12</v>
      </c>
      <c r="E969" t="s">
        <v>12</v>
      </c>
      <c r="F969">
        <v>1.1599999999999999E-2</v>
      </c>
      <c r="G969" t="s">
        <v>3271</v>
      </c>
      <c r="H969" t="s">
        <v>12</v>
      </c>
    </row>
    <row r="970" spans="1:8" x14ac:dyDescent="0.3">
      <c r="A970" t="s">
        <v>432</v>
      </c>
      <c r="B970" t="s">
        <v>12</v>
      </c>
      <c r="C970" t="s">
        <v>391</v>
      </c>
      <c r="D970" t="s">
        <v>27</v>
      </c>
      <c r="E970">
        <v>-2.4329999999999998</v>
      </c>
      <c r="F970">
        <v>1.1599999999999999E-2</v>
      </c>
      <c r="G970" t="s">
        <v>3272</v>
      </c>
      <c r="H970" t="s">
        <v>12</v>
      </c>
    </row>
    <row r="971" spans="1:8" x14ac:dyDescent="0.3">
      <c r="A971" t="s">
        <v>678</v>
      </c>
      <c r="B971">
        <v>-1.0609999999999999</v>
      </c>
      <c r="C971" t="s">
        <v>47</v>
      </c>
      <c r="D971" t="s">
        <v>12</v>
      </c>
      <c r="E971">
        <v>-0.47</v>
      </c>
      <c r="F971">
        <v>1.1900000000000001E-2</v>
      </c>
      <c r="G971" t="s">
        <v>3273</v>
      </c>
      <c r="H971" t="s">
        <v>12</v>
      </c>
    </row>
    <row r="972" spans="1:8" x14ac:dyDescent="0.3">
      <c r="A972" t="s">
        <v>3274</v>
      </c>
      <c r="B972" t="s">
        <v>12</v>
      </c>
      <c r="C972" t="s">
        <v>400</v>
      </c>
      <c r="D972" t="s">
        <v>12</v>
      </c>
      <c r="E972" t="s">
        <v>12</v>
      </c>
      <c r="F972">
        <v>1.21E-2</v>
      </c>
      <c r="G972" t="s">
        <v>3275</v>
      </c>
      <c r="H972" t="s">
        <v>12</v>
      </c>
    </row>
    <row r="973" spans="1:8" x14ac:dyDescent="0.3">
      <c r="A973" t="s">
        <v>3276</v>
      </c>
      <c r="B973" t="s">
        <v>12</v>
      </c>
      <c r="C973" t="s">
        <v>76</v>
      </c>
      <c r="D973" t="s">
        <v>12</v>
      </c>
      <c r="E973" t="s">
        <v>12</v>
      </c>
      <c r="F973">
        <v>1.21E-2</v>
      </c>
      <c r="G973" t="s">
        <v>3277</v>
      </c>
      <c r="H973" t="s">
        <v>12</v>
      </c>
    </row>
    <row r="974" spans="1:8" x14ac:dyDescent="0.3">
      <c r="A974" t="s">
        <v>3278</v>
      </c>
      <c r="B974" t="s">
        <v>12</v>
      </c>
      <c r="C974" t="s">
        <v>414</v>
      </c>
      <c r="D974" t="s">
        <v>12</v>
      </c>
      <c r="E974" t="s">
        <v>12</v>
      </c>
      <c r="F974">
        <v>1.21E-2</v>
      </c>
      <c r="G974" t="s">
        <v>3279</v>
      </c>
      <c r="H974" t="s">
        <v>12</v>
      </c>
    </row>
    <row r="975" spans="1:8" x14ac:dyDescent="0.3">
      <c r="A975" t="s">
        <v>3280</v>
      </c>
      <c r="B975" t="s">
        <v>12</v>
      </c>
      <c r="C975" t="s">
        <v>400</v>
      </c>
      <c r="D975" t="s">
        <v>12</v>
      </c>
      <c r="E975" t="s">
        <v>12</v>
      </c>
      <c r="F975">
        <v>1.21E-2</v>
      </c>
      <c r="G975" t="s">
        <v>3281</v>
      </c>
      <c r="H975" t="s">
        <v>12</v>
      </c>
    </row>
    <row r="976" spans="1:8" x14ac:dyDescent="0.3">
      <c r="A976" t="s">
        <v>3282</v>
      </c>
      <c r="B976" t="s">
        <v>12</v>
      </c>
      <c r="C976" t="s">
        <v>534</v>
      </c>
      <c r="D976" t="s">
        <v>12</v>
      </c>
      <c r="E976" t="s">
        <v>12</v>
      </c>
      <c r="F976">
        <v>1.21E-2</v>
      </c>
      <c r="G976" t="s">
        <v>3283</v>
      </c>
      <c r="H976" t="s">
        <v>12</v>
      </c>
    </row>
    <row r="977" spans="1:8" x14ac:dyDescent="0.3">
      <c r="A977" t="s">
        <v>3284</v>
      </c>
      <c r="B977" t="s">
        <v>12</v>
      </c>
      <c r="C977" t="s">
        <v>427</v>
      </c>
      <c r="D977" t="s">
        <v>12</v>
      </c>
      <c r="E977" t="s">
        <v>12</v>
      </c>
      <c r="F977">
        <v>1.21E-2</v>
      </c>
      <c r="G977" t="s">
        <v>3285</v>
      </c>
      <c r="H977" t="s">
        <v>12</v>
      </c>
    </row>
    <row r="978" spans="1:8" x14ac:dyDescent="0.3">
      <c r="A978" t="s">
        <v>3286</v>
      </c>
      <c r="B978" t="s">
        <v>12</v>
      </c>
      <c r="C978" t="s">
        <v>452</v>
      </c>
      <c r="D978" t="s">
        <v>12</v>
      </c>
      <c r="E978" t="s">
        <v>12</v>
      </c>
      <c r="F978">
        <v>1.21E-2</v>
      </c>
      <c r="G978" t="s">
        <v>3287</v>
      </c>
      <c r="H978" t="s">
        <v>12</v>
      </c>
    </row>
    <row r="979" spans="1:8" x14ac:dyDescent="0.3">
      <c r="A979" t="s">
        <v>3288</v>
      </c>
      <c r="B979">
        <v>1.2390000000000001</v>
      </c>
      <c r="C979" t="s">
        <v>216</v>
      </c>
      <c r="D979" t="s">
        <v>12</v>
      </c>
      <c r="E979" t="s">
        <v>12</v>
      </c>
      <c r="F979">
        <v>1.21E-2</v>
      </c>
      <c r="G979" t="s">
        <v>3289</v>
      </c>
      <c r="H979" t="s">
        <v>12</v>
      </c>
    </row>
    <row r="980" spans="1:8" x14ac:dyDescent="0.3">
      <c r="A980" t="s">
        <v>3290</v>
      </c>
      <c r="B980">
        <v>5.4080000000000004</v>
      </c>
      <c r="C980" t="s">
        <v>71</v>
      </c>
      <c r="D980" t="s">
        <v>12</v>
      </c>
      <c r="E980" t="s">
        <v>12</v>
      </c>
      <c r="F980">
        <v>1.21E-2</v>
      </c>
      <c r="G980" t="s">
        <v>3291</v>
      </c>
      <c r="H980" t="s">
        <v>12</v>
      </c>
    </row>
    <row r="981" spans="1:8" x14ac:dyDescent="0.3">
      <c r="A981" t="s">
        <v>3292</v>
      </c>
      <c r="B981" t="s">
        <v>12</v>
      </c>
      <c r="C981" t="s">
        <v>534</v>
      </c>
      <c r="D981" t="s">
        <v>12</v>
      </c>
      <c r="E981" t="s">
        <v>12</v>
      </c>
      <c r="F981">
        <v>1.21E-2</v>
      </c>
      <c r="G981" t="s">
        <v>3293</v>
      </c>
      <c r="H981" t="s">
        <v>12</v>
      </c>
    </row>
    <row r="982" spans="1:8" x14ac:dyDescent="0.3">
      <c r="A982" t="s">
        <v>3294</v>
      </c>
      <c r="B982">
        <v>-1.391</v>
      </c>
      <c r="C982" t="s">
        <v>54</v>
      </c>
      <c r="D982" t="s">
        <v>12</v>
      </c>
      <c r="E982" t="s">
        <v>12</v>
      </c>
      <c r="F982">
        <v>1.21E-2</v>
      </c>
      <c r="G982" t="s">
        <v>3295</v>
      </c>
      <c r="H982" t="s">
        <v>12</v>
      </c>
    </row>
    <row r="983" spans="1:8" x14ac:dyDescent="0.3">
      <c r="A983" t="s">
        <v>3296</v>
      </c>
      <c r="B983" t="s">
        <v>12</v>
      </c>
      <c r="C983" t="s">
        <v>54</v>
      </c>
      <c r="D983" t="s">
        <v>12</v>
      </c>
      <c r="E983" t="s">
        <v>12</v>
      </c>
      <c r="F983">
        <v>1.21E-2</v>
      </c>
      <c r="G983" t="s">
        <v>3297</v>
      </c>
      <c r="H983" t="s">
        <v>12</v>
      </c>
    </row>
    <row r="984" spans="1:8" x14ac:dyDescent="0.3">
      <c r="A984" t="s">
        <v>3298</v>
      </c>
      <c r="B984">
        <v>1.8220000000000001</v>
      </c>
      <c r="C984" t="s">
        <v>23</v>
      </c>
      <c r="D984" t="s">
        <v>12</v>
      </c>
      <c r="E984" t="s">
        <v>12</v>
      </c>
      <c r="F984">
        <v>1.21E-2</v>
      </c>
      <c r="G984" t="s">
        <v>3299</v>
      </c>
      <c r="H984" t="s">
        <v>12</v>
      </c>
    </row>
    <row r="985" spans="1:8" x14ac:dyDescent="0.3">
      <c r="A985" t="s">
        <v>3300</v>
      </c>
      <c r="B985">
        <v>1.429</v>
      </c>
      <c r="C985" t="s">
        <v>54</v>
      </c>
      <c r="D985" t="s">
        <v>12</v>
      </c>
      <c r="E985" t="s">
        <v>12</v>
      </c>
      <c r="F985">
        <v>1.21E-2</v>
      </c>
      <c r="G985" t="s">
        <v>3301</v>
      </c>
      <c r="H985" t="s">
        <v>12</v>
      </c>
    </row>
    <row r="986" spans="1:8" x14ac:dyDescent="0.3">
      <c r="A986" t="s">
        <v>3302</v>
      </c>
      <c r="B986">
        <v>-1.5609999999999999</v>
      </c>
      <c r="C986" t="s">
        <v>1280</v>
      </c>
      <c r="D986" t="s">
        <v>12</v>
      </c>
      <c r="E986" t="s">
        <v>12</v>
      </c>
      <c r="F986">
        <v>1.21E-2</v>
      </c>
      <c r="G986" t="s">
        <v>3303</v>
      </c>
      <c r="H986" t="s">
        <v>12</v>
      </c>
    </row>
    <row r="987" spans="1:8" x14ac:dyDescent="0.3">
      <c r="A987" t="s">
        <v>3304</v>
      </c>
      <c r="B987">
        <v>2.9670000000000001</v>
      </c>
      <c r="C987" t="s">
        <v>54</v>
      </c>
      <c r="D987" t="s">
        <v>12</v>
      </c>
      <c r="E987" t="s">
        <v>12</v>
      </c>
      <c r="F987">
        <v>1.21E-2</v>
      </c>
      <c r="G987" t="s">
        <v>3305</v>
      </c>
      <c r="H987" t="s">
        <v>12</v>
      </c>
    </row>
    <row r="988" spans="1:8" x14ac:dyDescent="0.3">
      <c r="A988" t="s">
        <v>3306</v>
      </c>
      <c r="B988">
        <v>-1.9119999999999999</v>
      </c>
      <c r="C988" t="s">
        <v>54</v>
      </c>
      <c r="D988" t="s">
        <v>12</v>
      </c>
      <c r="E988" t="s">
        <v>12</v>
      </c>
      <c r="F988">
        <v>1.21E-2</v>
      </c>
      <c r="G988" t="s">
        <v>2536</v>
      </c>
      <c r="H988" t="s">
        <v>12</v>
      </c>
    </row>
    <row r="989" spans="1:8" x14ac:dyDescent="0.3">
      <c r="A989" t="s">
        <v>3307</v>
      </c>
      <c r="B989">
        <v>-1.734</v>
      </c>
      <c r="C989" t="s">
        <v>14</v>
      </c>
      <c r="D989" t="s">
        <v>12</v>
      </c>
      <c r="E989" t="s">
        <v>12</v>
      </c>
      <c r="F989">
        <v>1.21E-2</v>
      </c>
      <c r="G989" t="s">
        <v>3308</v>
      </c>
      <c r="H989" t="s">
        <v>12</v>
      </c>
    </row>
    <row r="990" spans="1:8" x14ac:dyDescent="0.3">
      <c r="A990" t="s">
        <v>3309</v>
      </c>
      <c r="B990">
        <v>2.0449999999999999</v>
      </c>
      <c r="C990" t="s">
        <v>44</v>
      </c>
      <c r="D990" t="s">
        <v>12</v>
      </c>
      <c r="E990" t="s">
        <v>12</v>
      </c>
      <c r="F990">
        <v>1.21E-2</v>
      </c>
      <c r="G990" t="s">
        <v>3310</v>
      </c>
      <c r="H990" t="s">
        <v>12</v>
      </c>
    </row>
    <row r="991" spans="1:8" x14ac:dyDescent="0.3">
      <c r="A991" t="s">
        <v>3311</v>
      </c>
      <c r="B991" t="s">
        <v>12</v>
      </c>
      <c r="C991" t="s">
        <v>54</v>
      </c>
      <c r="D991" t="s">
        <v>12</v>
      </c>
      <c r="E991" t="s">
        <v>12</v>
      </c>
      <c r="F991">
        <v>1.21E-2</v>
      </c>
      <c r="G991" t="s">
        <v>3312</v>
      </c>
      <c r="H991" t="s">
        <v>12</v>
      </c>
    </row>
    <row r="992" spans="1:8" x14ac:dyDescent="0.3">
      <c r="A992" t="s">
        <v>3313</v>
      </c>
      <c r="B992">
        <v>1.371</v>
      </c>
      <c r="C992" t="s">
        <v>102</v>
      </c>
      <c r="D992" t="s">
        <v>12</v>
      </c>
      <c r="E992" t="s">
        <v>12</v>
      </c>
      <c r="F992">
        <v>1.21E-2</v>
      </c>
      <c r="G992" t="s">
        <v>3314</v>
      </c>
      <c r="H992" t="s">
        <v>12</v>
      </c>
    </row>
    <row r="993" spans="1:8" x14ac:dyDescent="0.3">
      <c r="A993" t="s">
        <v>3315</v>
      </c>
      <c r="B993">
        <v>1.6</v>
      </c>
      <c r="C993" t="s">
        <v>79</v>
      </c>
      <c r="D993" t="s">
        <v>12</v>
      </c>
      <c r="E993" t="s">
        <v>12</v>
      </c>
      <c r="F993">
        <v>1.21E-2</v>
      </c>
      <c r="G993" t="s">
        <v>3316</v>
      </c>
      <c r="H993" t="s">
        <v>12</v>
      </c>
    </row>
    <row r="994" spans="1:8" x14ac:dyDescent="0.3">
      <c r="A994" t="s">
        <v>3317</v>
      </c>
      <c r="B994">
        <v>-24.74</v>
      </c>
      <c r="C994" t="s">
        <v>102</v>
      </c>
      <c r="D994" t="s">
        <v>12</v>
      </c>
      <c r="E994" t="s">
        <v>12</v>
      </c>
      <c r="F994">
        <v>1.21E-2</v>
      </c>
      <c r="G994" t="s">
        <v>3318</v>
      </c>
      <c r="H994" t="s">
        <v>12</v>
      </c>
    </row>
    <row r="995" spans="1:8" x14ac:dyDescent="0.3">
      <c r="A995" t="s">
        <v>3319</v>
      </c>
      <c r="B995" t="s">
        <v>12</v>
      </c>
      <c r="C995" t="s">
        <v>54</v>
      </c>
      <c r="D995" t="s">
        <v>12</v>
      </c>
      <c r="E995" t="s">
        <v>12</v>
      </c>
      <c r="F995">
        <v>1.21E-2</v>
      </c>
      <c r="G995" t="s">
        <v>3320</v>
      </c>
      <c r="H995" t="s">
        <v>12</v>
      </c>
    </row>
    <row r="996" spans="1:8" x14ac:dyDescent="0.3">
      <c r="A996" t="s">
        <v>3321</v>
      </c>
      <c r="B996">
        <v>2.0430000000000001</v>
      </c>
      <c r="C996" t="s">
        <v>54</v>
      </c>
      <c r="D996" t="s">
        <v>12</v>
      </c>
      <c r="E996" t="s">
        <v>12</v>
      </c>
      <c r="F996">
        <v>1.21E-2</v>
      </c>
      <c r="G996" t="s">
        <v>3322</v>
      </c>
      <c r="H996" t="s">
        <v>12</v>
      </c>
    </row>
    <row r="997" spans="1:8" x14ac:dyDescent="0.3">
      <c r="A997" t="s">
        <v>3323</v>
      </c>
      <c r="B997">
        <v>-1.466</v>
      </c>
      <c r="C997" t="s">
        <v>54</v>
      </c>
      <c r="D997" t="s">
        <v>12</v>
      </c>
      <c r="E997" t="s">
        <v>12</v>
      </c>
      <c r="F997">
        <v>1.21E-2</v>
      </c>
      <c r="G997" t="s">
        <v>3324</v>
      </c>
      <c r="H997" t="s">
        <v>12</v>
      </c>
    </row>
    <row r="998" spans="1:8" x14ac:dyDescent="0.3">
      <c r="A998" t="s">
        <v>3325</v>
      </c>
      <c r="B998">
        <v>2.1680000000000001</v>
      </c>
      <c r="C998" t="s">
        <v>47</v>
      </c>
      <c r="D998" t="s">
        <v>12</v>
      </c>
      <c r="E998" t="s">
        <v>12</v>
      </c>
      <c r="F998">
        <v>1.21E-2</v>
      </c>
      <c r="G998" t="s">
        <v>3326</v>
      </c>
      <c r="H998" t="s">
        <v>12</v>
      </c>
    </row>
    <row r="999" spans="1:8" x14ac:dyDescent="0.3">
      <c r="A999" t="s">
        <v>3327</v>
      </c>
      <c r="B999">
        <v>2.9489999999999998</v>
      </c>
      <c r="C999" t="s">
        <v>216</v>
      </c>
      <c r="D999" t="s">
        <v>12</v>
      </c>
      <c r="E999" t="s">
        <v>12</v>
      </c>
      <c r="F999">
        <v>1.21E-2</v>
      </c>
      <c r="G999" t="s">
        <v>3328</v>
      </c>
      <c r="H999" t="s">
        <v>12</v>
      </c>
    </row>
    <row r="1000" spans="1:8" x14ac:dyDescent="0.3">
      <c r="A1000" t="s">
        <v>3329</v>
      </c>
      <c r="B1000">
        <v>1.0640000000000001</v>
      </c>
      <c r="C1000" t="s">
        <v>54</v>
      </c>
      <c r="D1000" t="s">
        <v>12</v>
      </c>
      <c r="E1000" t="s">
        <v>12</v>
      </c>
      <c r="F1000">
        <v>1.21E-2</v>
      </c>
      <c r="G1000" t="s">
        <v>3330</v>
      </c>
      <c r="H1000" t="s">
        <v>12</v>
      </c>
    </row>
    <row r="1001" spans="1:8" x14ac:dyDescent="0.3">
      <c r="A1001" t="s">
        <v>81</v>
      </c>
      <c r="B1001">
        <v>-1.34</v>
      </c>
      <c r="C1001" t="s">
        <v>14</v>
      </c>
      <c r="D1001" t="s">
        <v>12</v>
      </c>
      <c r="E1001" t="s">
        <v>12</v>
      </c>
      <c r="F1001">
        <v>1.21E-2</v>
      </c>
      <c r="G1001" t="s">
        <v>3331</v>
      </c>
      <c r="H1001" t="s">
        <v>12</v>
      </c>
    </row>
    <row r="1002" spans="1:8" x14ac:dyDescent="0.3">
      <c r="A1002" t="s">
        <v>3332</v>
      </c>
      <c r="B1002">
        <v>1.2889999999999999</v>
      </c>
      <c r="C1002" t="s">
        <v>102</v>
      </c>
      <c r="D1002" t="s">
        <v>12</v>
      </c>
      <c r="E1002" t="s">
        <v>12</v>
      </c>
      <c r="F1002">
        <v>1.21E-2</v>
      </c>
      <c r="G1002" t="s">
        <v>3333</v>
      </c>
      <c r="H1002" t="s">
        <v>12</v>
      </c>
    </row>
    <row r="1003" spans="1:8" x14ac:dyDescent="0.3">
      <c r="A1003" t="s">
        <v>3334</v>
      </c>
      <c r="B1003">
        <v>1.5589999999999999</v>
      </c>
      <c r="C1003" t="s">
        <v>54</v>
      </c>
      <c r="D1003" t="s">
        <v>12</v>
      </c>
      <c r="E1003" t="s">
        <v>12</v>
      </c>
      <c r="F1003">
        <v>1.21E-2</v>
      </c>
      <c r="G1003" t="s">
        <v>3335</v>
      </c>
      <c r="H1003" t="s">
        <v>12</v>
      </c>
    </row>
    <row r="1004" spans="1:8" x14ac:dyDescent="0.3">
      <c r="A1004" t="s">
        <v>3336</v>
      </c>
      <c r="B1004">
        <v>-1.0109999999999999</v>
      </c>
      <c r="C1004" t="s">
        <v>216</v>
      </c>
      <c r="D1004" t="s">
        <v>12</v>
      </c>
      <c r="E1004" t="s">
        <v>12</v>
      </c>
      <c r="F1004">
        <v>1.21E-2</v>
      </c>
      <c r="G1004" t="s">
        <v>3337</v>
      </c>
      <c r="H1004" t="s">
        <v>12</v>
      </c>
    </row>
    <row r="1005" spans="1:8" x14ac:dyDescent="0.3">
      <c r="A1005" t="s">
        <v>3338</v>
      </c>
      <c r="B1005">
        <v>-1.21</v>
      </c>
      <c r="C1005" t="s">
        <v>14</v>
      </c>
      <c r="D1005" t="s">
        <v>12</v>
      </c>
      <c r="E1005" t="s">
        <v>12</v>
      </c>
      <c r="F1005">
        <v>1.21E-2</v>
      </c>
      <c r="G1005" t="s">
        <v>3339</v>
      </c>
      <c r="H1005" t="s">
        <v>12</v>
      </c>
    </row>
    <row r="1006" spans="1:8" x14ac:dyDescent="0.3">
      <c r="A1006" t="s">
        <v>3340</v>
      </c>
      <c r="B1006">
        <v>1.7909999999999999</v>
      </c>
      <c r="C1006" t="s">
        <v>54</v>
      </c>
      <c r="D1006" t="s">
        <v>12</v>
      </c>
      <c r="E1006" t="s">
        <v>12</v>
      </c>
      <c r="F1006">
        <v>1.21E-2</v>
      </c>
      <c r="G1006" t="s">
        <v>3341</v>
      </c>
      <c r="H1006" t="s">
        <v>12</v>
      </c>
    </row>
    <row r="1007" spans="1:8" x14ac:dyDescent="0.3">
      <c r="A1007" t="s">
        <v>3342</v>
      </c>
      <c r="B1007" t="s">
        <v>12</v>
      </c>
      <c r="C1007" t="s">
        <v>414</v>
      </c>
      <c r="D1007" t="s">
        <v>12</v>
      </c>
      <c r="E1007" t="s">
        <v>12</v>
      </c>
      <c r="F1007">
        <v>1.21E-2</v>
      </c>
      <c r="G1007" t="s">
        <v>3343</v>
      </c>
      <c r="H1007" t="s">
        <v>12</v>
      </c>
    </row>
    <row r="1008" spans="1:8" x14ac:dyDescent="0.3">
      <c r="A1008" t="s">
        <v>3344</v>
      </c>
      <c r="B1008" t="s">
        <v>12</v>
      </c>
      <c r="C1008" t="s">
        <v>400</v>
      </c>
      <c r="D1008" t="s">
        <v>12</v>
      </c>
      <c r="E1008" t="s">
        <v>12</v>
      </c>
      <c r="F1008">
        <v>1.21E-2</v>
      </c>
      <c r="G1008" t="s">
        <v>3345</v>
      </c>
      <c r="H1008" t="s">
        <v>12</v>
      </c>
    </row>
    <row r="1009" spans="1:8" x14ac:dyDescent="0.3">
      <c r="A1009" t="s">
        <v>3346</v>
      </c>
      <c r="B1009" t="s">
        <v>12</v>
      </c>
      <c r="C1009" t="s">
        <v>406</v>
      </c>
      <c r="D1009" t="s">
        <v>12</v>
      </c>
      <c r="E1009" t="s">
        <v>12</v>
      </c>
      <c r="F1009">
        <v>1.21E-2</v>
      </c>
      <c r="G1009" t="s">
        <v>3347</v>
      </c>
      <c r="H1009" t="s">
        <v>12</v>
      </c>
    </row>
    <row r="1010" spans="1:8" x14ac:dyDescent="0.3">
      <c r="A1010" t="s">
        <v>3348</v>
      </c>
      <c r="B1010" t="s">
        <v>12</v>
      </c>
      <c r="C1010" t="s">
        <v>400</v>
      </c>
      <c r="D1010" t="s">
        <v>12</v>
      </c>
      <c r="E1010" t="s">
        <v>12</v>
      </c>
      <c r="F1010">
        <v>1.21E-2</v>
      </c>
      <c r="G1010" t="s">
        <v>3349</v>
      </c>
      <c r="H1010" t="s">
        <v>12</v>
      </c>
    </row>
    <row r="1011" spans="1:8" x14ac:dyDescent="0.3">
      <c r="A1011" t="s">
        <v>3350</v>
      </c>
      <c r="B1011" t="s">
        <v>12</v>
      </c>
      <c r="C1011" t="s">
        <v>406</v>
      </c>
      <c r="D1011" t="s">
        <v>12</v>
      </c>
      <c r="E1011" t="s">
        <v>12</v>
      </c>
      <c r="F1011">
        <v>1.21E-2</v>
      </c>
      <c r="G1011" t="s">
        <v>3351</v>
      </c>
      <c r="H1011" t="s">
        <v>12</v>
      </c>
    </row>
    <row r="1012" spans="1:8" x14ac:dyDescent="0.3">
      <c r="A1012" t="s">
        <v>3352</v>
      </c>
      <c r="B1012" t="s">
        <v>12</v>
      </c>
      <c r="C1012" t="s">
        <v>414</v>
      </c>
      <c r="D1012" t="s">
        <v>12</v>
      </c>
      <c r="E1012" t="s">
        <v>12</v>
      </c>
      <c r="F1012">
        <v>1.21E-2</v>
      </c>
      <c r="G1012" t="s">
        <v>3353</v>
      </c>
      <c r="H1012" t="s">
        <v>12</v>
      </c>
    </row>
    <row r="1013" spans="1:8" x14ac:dyDescent="0.3">
      <c r="A1013" t="s">
        <v>3354</v>
      </c>
      <c r="B1013" t="s">
        <v>12</v>
      </c>
      <c r="C1013" t="s">
        <v>414</v>
      </c>
      <c r="D1013" t="s">
        <v>12</v>
      </c>
      <c r="E1013" t="s">
        <v>12</v>
      </c>
      <c r="F1013">
        <v>1.21E-2</v>
      </c>
      <c r="G1013" t="s">
        <v>3355</v>
      </c>
      <c r="H1013" t="s">
        <v>12</v>
      </c>
    </row>
    <row r="1014" spans="1:8" x14ac:dyDescent="0.3">
      <c r="A1014" t="s">
        <v>3356</v>
      </c>
      <c r="B1014" t="s">
        <v>12</v>
      </c>
      <c r="C1014" t="s">
        <v>76</v>
      </c>
      <c r="D1014" t="s">
        <v>12</v>
      </c>
      <c r="E1014" t="s">
        <v>12</v>
      </c>
      <c r="F1014">
        <v>1.21E-2</v>
      </c>
      <c r="G1014" t="s">
        <v>3357</v>
      </c>
      <c r="H1014" t="s">
        <v>12</v>
      </c>
    </row>
    <row r="1015" spans="1:8" x14ac:dyDescent="0.3">
      <c r="A1015" t="s">
        <v>3358</v>
      </c>
      <c r="B1015" t="s">
        <v>12</v>
      </c>
      <c r="C1015" t="s">
        <v>414</v>
      </c>
      <c r="D1015" t="s">
        <v>12</v>
      </c>
      <c r="E1015" t="s">
        <v>12</v>
      </c>
      <c r="F1015">
        <v>1.21E-2</v>
      </c>
      <c r="G1015" t="s">
        <v>3359</v>
      </c>
      <c r="H1015" t="s">
        <v>12</v>
      </c>
    </row>
    <row r="1016" spans="1:8" x14ac:dyDescent="0.3">
      <c r="A1016" t="s">
        <v>3360</v>
      </c>
      <c r="B1016" t="s">
        <v>12</v>
      </c>
      <c r="C1016" t="s">
        <v>416</v>
      </c>
      <c r="D1016" t="s">
        <v>12</v>
      </c>
      <c r="E1016" t="s">
        <v>12</v>
      </c>
      <c r="F1016">
        <v>1.21E-2</v>
      </c>
      <c r="G1016" t="s">
        <v>2521</v>
      </c>
      <c r="H1016" t="s">
        <v>12</v>
      </c>
    </row>
    <row r="1017" spans="1:8" x14ac:dyDescent="0.3">
      <c r="A1017" t="s">
        <v>3361</v>
      </c>
      <c r="B1017" t="s">
        <v>12</v>
      </c>
      <c r="C1017" t="s">
        <v>76</v>
      </c>
      <c r="D1017" t="s">
        <v>12</v>
      </c>
      <c r="E1017" t="s">
        <v>12</v>
      </c>
      <c r="F1017">
        <v>1.21E-2</v>
      </c>
      <c r="G1017" t="s">
        <v>3362</v>
      </c>
      <c r="H1017" t="s">
        <v>12</v>
      </c>
    </row>
    <row r="1018" spans="1:8" x14ac:dyDescent="0.3">
      <c r="A1018" t="s">
        <v>3363</v>
      </c>
      <c r="B1018" t="s">
        <v>12</v>
      </c>
      <c r="C1018" t="s">
        <v>400</v>
      </c>
      <c r="D1018" t="s">
        <v>12</v>
      </c>
      <c r="E1018" t="s">
        <v>12</v>
      </c>
      <c r="F1018">
        <v>1.21E-2</v>
      </c>
      <c r="G1018" t="s">
        <v>3364</v>
      </c>
      <c r="H1018" t="s">
        <v>12</v>
      </c>
    </row>
    <row r="1019" spans="1:8" x14ac:dyDescent="0.3">
      <c r="A1019" t="s">
        <v>3365</v>
      </c>
      <c r="B1019" t="s">
        <v>12</v>
      </c>
      <c r="C1019" t="s">
        <v>391</v>
      </c>
      <c r="D1019" t="s">
        <v>12</v>
      </c>
      <c r="E1019" t="s">
        <v>12</v>
      </c>
      <c r="F1019">
        <v>1.21E-2</v>
      </c>
      <c r="G1019" t="s">
        <v>3366</v>
      </c>
      <c r="H1019" t="s">
        <v>12</v>
      </c>
    </row>
    <row r="1020" spans="1:8" x14ac:dyDescent="0.3">
      <c r="A1020" t="s">
        <v>3367</v>
      </c>
      <c r="B1020" t="s">
        <v>12</v>
      </c>
      <c r="C1020" t="s">
        <v>414</v>
      </c>
      <c r="D1020" t="s">
        <v>12</v>
      </c>
      <c r="E1020" t="s">
        <v>12</v>
      </c>
      <c r="F1020">
        <v>1.21E-2</v>
      </c>
      <c r="G1020" t="s">
        <v>3368</v>
      </c>
      <c r="H1020" t="s">
        <v>12</v>
      </c>
    </row>
    <row r="1021" spans="1:8" x14ac:dyDescent="0.3">
      <c r="A1021" t="s">
        <v>3369</v>
      </c>
      <c r="B1021" t="s">
        <v>12</v>
      </c>
      <c r="C1021" t="s">
        <v>414</v>
      </c>
      <c r="D1021" t="s">
        <v>12</v>
      </c>
      <c r="E1021" t="s">
        <v>12</v>
      </c>
      <c r="F1021">
        <v>1.21E-2</v>
      </c>
      <c r="G1021" t="s">
        <v>3370</v>
      </c>
      <c r="H1021" t="s">
        <v>12</v>
      </c>
    </row>
    <row r="1022" spans="1:8" x14ac:dyDescent="0.3">
      <c r="A1022" t="s">
        <v>3371</v>
      </c>
      <c r="B1022" t="s">
        <v>12</v>
      </c>
      <c r="C1022" t="s">
        <v>439</v>
      </c>
      <c r="D1022" t="s">
        <v>12</v>
      </c>
      <c r="E1022" t="s">
        <v>12</v>
      </c>
      <c r="F1022">
        <v>1.21E-2</v>
      </c>
      <c r="G1022" t="s">
        <v>3372</v>
      </c>
      <c r="H1022" t="s">
        <v>12</v>
      </c>
    </row>
    <row r="1023" spans="1:8" x14ac:dyDescent="0.3">
      <c r="A1023" t="s">
        <v>3373</v>
      </c>
      <c r="B1023" t="s">
        <v>12</v>
      </c>
      <c r="C1023" t="s">
        <v>439</v>
      </c>
      <c r="D1023" t="s">
        <v>12</v>
      </c>
      <c r="E1023" t="s">
        <v>12</v>
      </c>
      <c r="F1023">
        <v>1.21E-2</v>
      </c>
      <c r="G1023" t="s">
        <v>3374</v>
      </c>
      <c r="H1023" t="s">
        <v>12</v>
      </c>
    </row>
    <row r="1024" spans="1:8" x14ac:dyDescent="0.3">
      <c r="A1024" t="s">
        <v>3375</v>
      </c>
      <c r="B1024" t="s">
        <v>12</v>
      </c>
      <c r="C1024" t="s">
        <v>400</v>
      </c>
      <c r="D1024" t="s">
        <v>12</v>
      </c>
      <c r="E1024" t="s">
        <v>12</v>
      </c>
      <c r="F1024">
        <v>1.21E-2</v>
      </c>
      <c r="G1024" t="s">
        <v>2951</v>
      </c>
      <c r="H1024" t="s">
        <v>12</v>
      </c>
    </row>
    <row r="1025" spans="1:8" x14ac:dyDescent="0.3">
      <c r="A1025" t="s">
        <v>3376</v>
      </c>
      <c r="B1025" t="s">
        <v>12</v>
      </c>
      <c r="C1025" t="s">
        <v>452</v>
      </c>
      <c r="D1025" t="s">
        <v>12</v>
      </c>
      <c r="E1025" t="s">
        <v>12</v>
      </c>
      <c r="F1025">
        <v>1.21E-2</v>
      </c>
      <c r="G1025" t="s">
        <v>3377</v>
      </c>
      <c r="H1025" t="s">
        <v>12</v>
      </c>
    </row>
    <row r="1026" spans="1:8" x14ac:dyDescent="0.3">
      <c r="A1026" t="s">
        <v>3378</v>
      </c>
      <c r="B1026" t="s">
        <v>12</v>
      </c>
      <c r="C1026" t="s">
        <v>406</v>
      </c>
      <c r="D1026" t="s">
        <v>12</v>
      </c>
      <c r="E1026" t="s">
        <v>12</v>
      </c>
      <c r="F1026">
        <v>1.21E-2</v>
      </c>
      <c r="G1026" t="s">
        <v>3379</v>
      </c>
      <c r="H1026" t="s">
        <v>12</v>
      </c>
    </row>
    <row r="1027" spans="1:8" x14ac:dyDescent="0.3">
      <c r="A1027" t="s">
        <v>3380</v>
      </c>
      <c r="B1027" t="s">
        <v>12</v>
      </c>
      <c r="C1027" t="s">
        <v>76</v>
      </c>
      <c r="D1027" t="s">
        <v>12</v>
      </c>
      <c r="E1027" t="s">
        <v>12</v>
      </c>
      <c r="F1027">
        <v>1.21E-2</v>
      </c>
      <c r="G1027" t="s">
        <v>3381</v>
      </c>
      <c r="H1027" t="s">
        <v>12</v>
      </c>
    </row>
    <row r="1028" spans="1:8" x14ac:dyDescent="0.3">
      <c r="A1028" t="s">
        <v>3382</v>
      </c>
      <c r="B1028" t="s">
        <v>12</v>
      </c>
      <c r="C1028" t="s">
        <v>76</v>
      </c>
      <c r="D1028" t="s">
        <v>12</v>
      </c>
      <c r="E1028" t="s">
        <v>12</v>
      </c>
      <c r="F1028">
        <v>1.21E-2</v>
      </c>
      <c r="G1028" t="s">
        <v>3383</v>
      </c>
      <c r="H1028" t="s">
        <v>12</v>
      </c>
    </row>
    <row r="1029" spans="1:8" x14ac:dyDescent="0.3">
      <c r="A1029" t="s">
        <v>3384</v>
      </c>
      <c r="B1029" t="s">
        <v>12</v>
      </c>
      <c r="C1029" t="s">
        <v>452</v>
      </c>
      <c r="D1029" t="s">
        <v>12</v>
      </c>
      <c r="E1029" t="s">
        <v>12</v>
      </c>
      <c r="F1029">
        <v>1.21E-2</v>
      </c>
      <c r="G1029" t="s">
        <v>3385</v>
      </c>
      <c r="H1029" t="s">
        <v>12</v>
      </c>
    </row>
    <row r="1030" spans="1:8" x14ac:dyDescent="0.3">
      <c r="A1030" t="s">
        <v>3386</v>
      </c>
      <c r="B1030" t="s">
        <v>12</v>
      </c>
      <c r="C1030" t="s">
        <v>400</v>
      </c>
      <c r="D1030" t="s">
        <v>12</v>
      </c>
      <c r="E1030" t="s">
        <v>12</v>
      </c>
      <c r="F1030">
        <v>1.21E-2</v>
      </c>
      <c r="G1030" t="s">
        <v>3387</v>
      </c>
      <c r="H1030" t="s">
        <v>12</v>
      </c>
    </row>
    <row r="1031" spans="1:8" x14ac:dyDescent="0.3">
      <c r="A1031" t="s">
        <v>3388</v>
      </c>
      <c r="B1031" t="s">
        <v>12</v>
      </c>
      <c r="C1031" t="s">
        <v>439</v>
      </c>
      <c r="D1031" t="s">
        <v>12</v>
      </c>
      <c r="E1031" t="s">
        <v>12</v>
      </c>
      <c r="F1031">
        <v>1.21E-2</v>
      </c>
      <c r="G1031" t="s">
        <v>3389</v>
      </c>
      <c r="H1031" t="s">
        <v>12</v>
      </c>
    </row>
    <row r="1032" spans="1:8" x14ac:dyDescent="0.3">
      <c r="A1032" t="s">
        <v>3390</v>
      </c>
      <c r="B1032" t="s">
        <v>12</v>
      </c>
      <c r="C1032" t="s">
        <v>400</v>
      </c>
      <c r="D1032" t="s">
        <v>12</v>
      </c>
      <c r="E1032" t="s">
        <v>12</v>
      </c>
      <c r="F1032">
        <v>1.21E-2</v>
      </c>
      <c r="G1032" t="s">
        <v>3391</v>
      </c>
      <c r="H1032" t="s">
        <v>12</v>
      </c>
    </row>
    <row r="1033" spans="1:8" x14ac:dyDescent="0.3">
      <c r="A1033" t="s">
        <v>3392</v>
      </c>
      <c r="B1033" t="s">
        <v>12</v>
      </c>
      <c r="C1033" t="s">
        <v>406</v>
      </c>
      <c r="D1033" t="s">
        <v>12</v>
      </c>
      <c r="E1033" t="s">
        <v>12</v>
      </c>
      <c r="F1033">
        <v>1.21E-2</v>
      </c>
      <c r="G1033" t="s">
        <v>3393</v>
      </c>
      <c r="H1033" t="s">
        <v>12</v>
      </c>
    </row>
    <row r="1034" spans="1:8" x14ac:dyDescent="0.3">
      <c r="A1034" t="s">
        <v>3394</v>
      </c>
      <c r="B1034" t="s">
        <v>12</v>
      </c>
      <c r="C1034" t="s">
        <v>414</v>
      </c>
      <c r="D1034" t="s">
        <v>12</v>
      </c>
      <c r="E1034" t="s">
        <v>12</v>
      </c>
      <c r="F1034">
        <v>1.21E-2</v>
      </c>
      <c r="G1034" t="s">
        <v>3395</v>
      </c>
      <c r="H1034" t="s">
        <v>12</v>
      </c>
    </row>
    <row r="1035" spans="1:8" x14ac:dyDescent="0.3">
      <c r="A1035" t="s">
        <v>1080</v>
      </c>
      <c r="B1035" t="s">
        <v>12</v>
      </c>
      <c r="C1035" t="s">
        <v>36</v>
      </c>
      <c r="D1035" t="s">
        <v>12</v>
      </c>
      <c r="E1035">
        <v>1.9790000000000001</v>
      </c>
      <c r="F1035">
        <v>1.2800000000000001E-2</v>
      </c>
      <c r="G1035" t="s">
        <v>3396</v>
      </c>
      <c r="H1035" t="s">
        <v>12</v>
      </c>
    </row>
    <row r="1036" spans="1:8" x14ac:dyDescent="0.3">
      <c r="A1036" t="s">
        <v>3397</v>
      </c>
      <c r="B1036" t="s">
        <v>12</v>
      </c>
      <c r="C1036" t="s">
        <v>76</v>
      </c>
      <c r="D1036" t="s">
        <v>12</v>
      </c>
      <c r="E1036" t="s">
        <v>12</v>
      </c>
      <c r="F1036">
        <v>1.2800000000000001E-2</v>
      </c>
      <c r="G1036" t="s">
        <v>3398</v>
      </c>
      <c r="H1036" t="s">
        <v>12</v>
      </c>
    </row>
    <row r="1037" spans="1:8" x14ac:dyDescent="0.3">
      <c r="A1037" t="s">
        <v>3399</v>
      </c>
      <c r="B1037" t="s">
        <v>12</v>
      </c>
      <c r="C1037" t="s">
        <v>76</v>
      </c>
      <c r="D1037" t="s">
        <v>12</v>
      </c>
      <c r="E1037" t="s">
        <v>12</v>
      </c>
      <c r="F1037">
        <v>1.2800000000000001E-2</v>
      </c>
      <c r="G1037" t="s">
        <v>3400</v>
      </c>
      <c r="H1037" t="s">
        <v>12</v>
      </c>
    </row>
    <row r="1038" spans="1:8" x14ac:dyDescent="0.3">
      <c r="A1038" t="s">
        <v>3401</v>
      </c>
      <c r="B1038" t="s">
        <v>12</v>
      </c>
      <c r="C1038" t="s">
        <v>400</v>
      </c>
      <c r="D1038" t="s">
        <v>12</v>
      </c>
      <c r="E1038" t="s">
        <v>12</v>
      </c>
      <c r="F1038">
        <v>1.2800000000000001E-2</v>
      </c>
      <c r="G1038" t="s">
        <v>3402</v>
      </c>
      <c r="H1038" t="s">
        <v>12</v>
      </c>
    </row>
    <row r="1039" spans="1:8" x14ac:dyDescent="0.3">
      <c r="A1039" t="s">
        <v>3403</v>
      </c>
      <c r="B1039" t="s">
        <v>12</v>
      </c>
      <c r="C1039" t="s">
        <v>400</v>
      </c>
      <c r="D1039" t="s">
        <v>12</v>
      </c>
      <c r="E1039" t="s">
        <v>12</v>
      </c>
      <c r="F1039">
        <v>1.2800000000000001E-2</v>
      </c>
      <c r="G1039" t="s">
        <v>3404</v>
      </c>
      <c r="H1039" t="s">
        <v>12</v>
      </c>
    </row>
    <row r="1040" spans="1:8" x14ac:dyDescent="0.3">
      <c r="A1040" t="s">
        <v>3405</v>
      </c>
      <c r="B1040" t="s">
        <v>12</v>
      </c>
      <c r="C1040" t="s">
        <v>400</v>
      </c>
      <c r="D1040" t="s">
        <v>12</v>
      </c>
      <c r="E1040" t="s">
        <v>12</v>
      </c>
      <c r="F1040">
        <v>1.2800000000000001E-2</v>
      </c>
      <c r="G1040" t="s">
        <v>3406</v>
      </c>
      <c r="H1040" t="s">
        <v>12</v>
      </c>
    </row>
    <row r="1041" spans="1:8" x14ac:dyDescent="0.3">
      <c r="A1041" t="s">
        <v>3407</v>
      </c>
      <c r="B1041" t="s">
        <v>12</v>
      </c>
      <c r="C1041" t="s">
        <v>9</v>
      </c>
      <c r="D1041" t="s">
        <v>12</v>
      </c>
      <c r="E1041" t="s">
        <v>12</v>
      </c>
      <c r="F1041">
        <v>1.2800000000000001E-2</v>
      </c>
      <c r="G1041" t="s">
        <v>3408</v>
      </c>
      <c r="H1041" t="s">
        <v>12</v>
      </c>
    </row>
    <row r="1042" spans="1:8" x14ac:dyDescent="0.3">
      <c r="A1042" t="s">
        <v>3409</v>
      </c>
      <c r="B1042" t="s">
        <v>12</v>
      </c>
      <c r="C1042" t="s">
        <v>400</v>
      </c>
      <c r="D1042" t="s">
        <v>12</v>
      </c>
      <c r="E1042" t="s">
        <v>12</v>
      </c>
      <c r="F1042">
        <v>1.2800000000000001E-2</v>
      </c>
      <c r="G1042" t="s">
        <v>3410</v>
      </c>
      <c r="H1042" t="s">
        <v>12</v>
      </c>
    </row>
    <row r="1043" spans="1:8" x14ac:dyDescent="0.3">
      <c r="A1043" t="s">
        <v>3411</v>
      </c>
      <c r="B1043" t="s">
        <v>12</v>
      </c>
      <c r="C1043" t="s">
        <v>427</v>
      </c>
      <c r="D1043" t="s">
        <v>12</v>
      </c>
      <c r="E1043" t="s">
        <v>12</v>
      </c>
      <c r="F1043">
        <v>1.2800000000000001E-2</v>
      </c>
      <c r="G1043" t="s">
        <v>3412</v>
      </c>
      <c r="H1043" t="s">
        <v>12</v>
      </c>
    </row>
    <row r="1044" spans="1:8" x14ac:dyDescent="0.3">
      <c r="A1044" t="s">
        <v>3413</v>
      </c>
      <c r="B1044" t="s">
        <v>12</v>
      </c>
      <c r="C1044" t="s">
        <v>427</v>
      </c>
      <c r="D1044" t="s">
        <v>12</v>
      </c>
      <c r="E1044" t="s">
        <v>12</v>
      </c>
      <c r="F1044">
        <v>1.2800000000000001E-2</v>
      </c>
      <c r="G1044" t="s">
        <v>3414</v>
      </c>
      <c r="H1044" t="s">
        <v>12</v>
      </c>
    </row>
    <row r="1045" spans="1:8" x14ac:dyDescent="0.3">
      <c r="A1045" t="s">
        <v>3415</v>
      </c>
      <c r="B1045" t="s">
        <v>12</v>
      </c>
      <c r="C1045" t="s">
        <v>534</v>
      </c>
      <c r="D1045" t="s">
        <v>12</v>
      </c>
      <c r="E1045" t="s">
        <v>12</v>
      </c>
      <c r="F1045">
        <v>1.2800000000000001E-2</v>
      </c>
      <c r="G1045" t="s">
        <v>3416</v>
      </c>
      <c r="H1045" t="s">
        <v>12</v>
      </c>
    </row>
    <row r="1046" spans="1:8" x14ac:dyDescent="0.3">
      <c r="A1046" t="s">
        <v>3417</v>
      </c>
      <c r="B1046" t="s">
        <v>12</v>
      </c>
      <c r="C1046" t="s">
        <v>534</v>
      </c>
      <c r="D1046" t="s">
        <v>12</v>
      </c>
      <c r="E1046" t="s">
        <v>12</v>
      </c>
      <c r="F1046">
        <v>1.2800000000000001E-2</v>
      </c>
      <c r="G1046" t="s">
        <v>3418</v>
      </c>
      <c r="H1046" t="s">
        <v>12</v>
      </c>
    </row>
    <row r="1047" spans="1:8" x14ac:dyDescent="0.3">
      <c r="A1047" t="s">
        <v>3419</v>
      </c>
      <c r="B1047" t="s">
        <v>12</v>
      </c>
      <c r="C1047" t="s">
        <v>400</v>
      </c>
      <c r="D1047" t="s">
        <v>12</v>
      </c>
      <c r="E1047" t="s">
        <v>12</v>
      </c>
      <c r="F1047">
        <v>1.2800000000000001E-2</v>
      </c>
      <c r="G1047" t="s">
        <v>3420</v>
      </c>
      <c r="H1047" t="s">
        <v>12</v>
      </c>
    </row>
    <row r="1048" spans="1:8" x14ac:dyDescent="0.3">
      <c r="A1048" t="s">
        <v>3421</v>
      </c>
      <c r="B1048" t="s">
        <v>12</v>
      </c>
      <c r="C1048" t="s">
        <v>534</v>
      </c>
      <c r="D1048" t="s">
        <v>12</v>
      </c>
      <c r="E1048" t="s">
        <v>12</v>
      </c>
      <c r="F1048">
        <v>1.2800000000000001E-2</v>
      </c>
      <c r="G1048" t="s">
        <v>3422</v>
      </c>
      <c r="H1048" t="s">
        <v>12</v>
      </c>
    </row>
    <row r="1049" spans="1:8" x14ac:dyDescent="0.3">
      <c r="A1049" t="s">
        <v>3423</v>
      </c>
      <c r="B1049" t="s">
        <v>12</v>
      </c>
      <c r="C1049" t="s">
        <v>400</v>
      </c>
      <c r="D1049" t="s">
        <v>12</v>
      </c>
      <c r="E1049" t="s">
        <v>12</v>
      </c>
      <c r="F1049">
        <v>1.2800000000000001E-2</v>
      </c>
      <c r="G1049" t="s">
        <v>3408</v>
      </c>
      <c r="H1049" t="s">
        <v>12</v>
      </c>
    </row>
    <row r="1050" spans="1:8" x14ac:dyDescent="0.3">
      <c r="A1050" t="s">
        <v>3424</v>
      </c>
      <c r="B1050" t="s">
        <v>12</v>
      </c>
      <c r="C1050" t="s">
        <v>406</v>
      </c>
      <c r="D1050" t="s">
        <v>12</v>
      </c>
      <c r="E1050" t="s">
        <v>12</v>
      </c>
      <c r="F1050">
        <v>1.2800000000000001E-2</v>
      </c>
      <c r="G1050" t="s">
        <v>3425</v>
      </c>
      <c r="H1050" t="s">
        <v>12</v>
      </c>
    </row>
    <row r="1051" spans="1:8" x14ac:dyDescent="0.3">
      <c r="A1051" t="s">
        <v>3426</v>
      </c>
      <c r="B1051" t="s">
        <v>12</v>
      </c>
      <c r="C1051" t="s">
        <v>54</v>
      </c>
      <c r="D1051" t="s">
        <v>12</v>
      </c>
      <c r="E1051" t="s">
        <v>12</v>
      </c>
      <c r="F1051">
        <v>1.2800000000000001E-2</v>
      </c>
      <c r="G1051" t="s">
        <v>3427</v>
      </c>
      <c r="H1051" t="s">
        <v>12</v>
      </c>
    </row>
    <row r="1052" spans="1:8" x14ac:dyDescent="0.3">
      <c r="A1052" t="s">
        <v>3428</v>
      </c>
      <c r="B1052">
        <v>-1.78</v>
      </c>
      <c r="C1052" t="s">
        <v>54</v>
      </c>
      <c r="D1052" t="s">
        <v>12</v>
      </c>
      <c r="E1052" t="s">
        <v>12</v>
      </c>
      <c r="F1052">
        <v>1.2800000000000001E-2</v>
      </c>
      <c r="G1052" t="s">
        <v>3429</v>
      </c>
      <c r="H1052" t="s">
        <v>12</v>
      </c>
    </row>
    <row r="1053" spans="1:8" x14ac:dyDescent="0.3">
      <c r="A1053" t="s">
        <v>3430</v>
      </c>
      <c r="B1053">
        <v>1.36</v>
      </c>
      <c r="C1053" t="s">
        <v>54</v>
      </c>
      <c r="D1053" t="s">
        <v>12</v>
      </c>
      <c r="E1053" t="s">
        <v>12</v>
      </c>
      <c r="F1053">
        <v>1.2800000000000001E-2</v>
      </c>
      <c r="G1053" t="s">
        <v>3431</v>
      </c>
      <c r="H1053" t="s">
        <v>12</v>
      </c>
    </row>
    <row r="1054" spans="1:8" x14ac:dyDescent="0.3">
      <c r="A1054" t="s">
        <v>3432</v>
      </c>
      <c r="B1054" t="s">
        <v>12</v>
      </c>
      <c r="C1054" t="s">
        <v>416</v>
      </c>
      <c r="D1054" t="s">
        <v>12</v>
      </c>
      <c r="E1054" t="s">
        <v>12</v>
      </c>
      <c r="F1054">
        <v>1.2800000000000001E-2</v>
      </c>
      <c r="G1054" t="s">
        <v>3433</v>
      </c>
      <c r="H1054" t="s">
        <v>12</v>
      </c>
    </row>
    <row r="1055" spans="1:8" x14ac:dyDescent="0.3">
      <c r="A1055" t="s">
        <v>287</v>
      </c>
      <c r="B1055">
        <v>1.0660000000000001</v>
      </c>
      <c r="C1055" t="s">
        <v>54</v>
      </c>
      <c r="D1055" t="s">
        <v>12</v>
      </c>
      <c r="E1055" t="s">
        <v>12</v>
      </c>
      <c r="F1055">
        <v>1.2800000000000001E-2</v>
      </c>
      <c r="G1055" t="s">
        <v>3434</v>
      </c>
      <c r="H1055" t="s">
        <v>12</v>
      </c>
    </row>
    <row r="1056" spans="1:8" x14ac:dyDescent="0.3">
      <c r="A1056" t="s">
        <v>3435</v>
      </c>
      <c r="B1056">
        <v>1.107</v>
      </c>
      <c r="C1056" t="s">
        <v>102</v>
      </c>
      <c r="D1056" t="s">
        <v>12</v>
      </c>
      <c r="E1056" t="s">
        <v>12</v>
      </c>
      <c r="F1056">
        <v>1.2800000000000001E-2</v>
      </c>
      <c r="G1056" t="s">
        <v>3436</v>
      </c>
      <c r="H1056" t="s">
        <v>12</v>
      </c>
    </row>
    <row r="1057" spans="1:8" x14ac:dyDescent="0.3">
      <c r="A1057" t="s">
        <v>3437</v>
      </c>
      <c r="B1057">
        <v>-1.0229999999999999</v>
      </c>
      <c r="C1057" t="s">
        <v>102</v>
      </c>
      <c r="D1057" t="s">
        <v>12</v>
      </c>
      <c r="E1057" t="s">
        <v>12</v>
      </c>
      <c r="F1057">
        <v>1.2800000000000001E-2</v>
      </c>
      <c r="G1057" t="s">
        <v>3438</v>
      </c>
      <c r="H1057" t="s">
        <v>12</v>
      </c>
    </row>
    <row r="1058" spans="1:8" x14ac:dyDescent="0.3">
      <c r="A1058" t="s">
        <v>3439</v>
      </c>
      <c r="B1058" t="s">
        <v>12</v>
      </c>
      <c r="C1058" t="s">
        <v>54</v>
      </c>
      <c r="D1058" t="s">
        <v>12</v>
      </c>
      <c r="E1058" t="s">
        <v>12</v>
      </c>
      <c r="F1058">
        <v>1.2800000000000001E-2</v>
      </c>
      <c r="G1058" t="s">
        <v>3440</v>
      </c>
      <c r="H1058" t="s">
        <v>12</v>
      </c>
    </row>
    <row r="1059" spans="1:8" x14ac:dyDescent="0.3">
      <c r="A1059" t="s">
        <v>3441</v>
      </c>
      <c r="B1059">
        <v>-1.109</v>
      </c>
      <c r="C1059" t="s">
        <v>14</v>
      </c>
      <c r="D1059" t="s">
        <v>12</v>
      </c>
      <c r="E1059" t="s">
        <v>12</v>
      </c>
      <c r="F1059">
        <v>1.2800000000000001E-2</v>
      </c>
      <c r="G1059" t="s">
        <v>3442</v>
      </c>
      <c r="H1059" t="s">
        <v>12</v>
      </c>
    </row>
    <row r="1060" spans="1:8" x14ac:dyDescent="0.3">
      <c r="A1060" t="s">
        <v>3443</v>
      </c>
      <c r="B1060">
        <v>1.4650000000000001</v>
      </c>
      <c r="C1060" t="s">
        <v>216</v>
      </c>
      <c r="D1060" t="s">
        <v>12</v>
      </c>
      <c r="E1060" t="s">
        <v>12</v>
      </c>
      <c r="F1060">
        <v>1.2800000000000001E-2</v>
      </c>
      <c r="G1060" t="s">
        <v>3444</v>
      </c>
      <c r="H1060" t="s">
        <v>12</v>
      </c>
    </row>
    <row r="1061" spans="1:8" x14ac:dyDescent="0.3">
      <c r="A1061" t="s">
        <v>3445</v>
      </c>
      <c r="B1061">
        <v>1.5169999999999999</v>
      </c>
      <c r="C1061" t="s">
        <v>54</v>
      </c>
      <c r="D1061" t="s">
        <v>12</v>
      </c>
      <c r="E1061" t="s">
        <v>12</v>
      </c>
      <c r="F1061">
        <v>1.2800000000000001E-2</v>
      </c>
      <c r="G1061" t="s">
        <v>3446</v>
      </c>
      <c r="H1061" t="s">
        <v>12</v>
      </c>
    </row>
    <row r="1062" spans="1:8" x14ac:dyDescent="0.3">
      <c r="A1062" t="s">
        <v>3447</v>
      </c>
      <c r="B1062">
        <v>1.202</v>
      </c>
      <c r="C1062" t="s">
        <v>54</v>
      </c>
      <c r="D1062" t="s">
        <v>12</v>
      </c>
      <c r="E1062" t="s">
        <v>12</v>
      </c>
      <c r="F1062">
        <v>1.2800000000000001E-2</v>
      </c>
      <c r="G1062" t="s">
        <v>3448</v>
      </c>
      <c r="H1062" t="s">
        <v>12</v>
      </c>
    </row>
    <row r="1063" spans="1:8" x14ac:dyDescent="0.3">
      <c r="A1063" t="s">
        <v>3449</v>
      </c>
      <c r="B1063" t="s">
        <v>12</v>
      </c>
      <c r="C1063" t="s">
        <v>427</v>
      </c>
      <c r="D1063" t="s">
        <v>12</v>
      </c>
      <c r="E1063" t="s">
        <v>12</v>
      </c>
      <c r="F1063">
        <v>1.2800000000000001E-2</v>
      </c>
      <c r="G1063" t="s">
        <v>3450</v>
      </c>
      <c r="H1063" t="s">
        <v>12</v>
      </c>
    </row>
    <row r="1064" spans="1:8" x14ac:dyDescent="0.3">
      <c r="A1064" t="s">
        <v>3451</v>
      </c>
      <c r="B1064" t="s">
        <v>12</v>
      </c>
      <c r="C1064" t="s">
        <v>452</v>
      </c>
      <c r="D1064" t="s">
        <v>12</v>
      </c>
      <c r="E1064" t="s">
        <v>12</v>
      </c>
      <c r="F1064">
        <v>1.2800000000000001E-2</v>
      </c>
      <c r="G1064" t="s">
        <v>3452</v>
      </c>
      <c r="H1064" t="s">
        <v>12</v>
      </c>
    </row>
    <row r="1065" spans="1:8" x14ac:dyDescent="0.3">
      <c r="A1065" t="s">
        <v>3453</v>
      </c>
      <c r="B1065">
        <v>1.7330000000000001</v>
      </c>
      <c r="C1065" t="s">
        <v>44</v>
      </c>
      <c r="D1065" t="s">
        <v>12</v>
      </c>
      <c r="E1065" t="s">
        <v>12</v>
      </c>
      <c r="F1065">
        <v>1.2800000000000001E-2</v>
      </c>
      <c r="G1065" t="s">
        <v>3454</v>
      </c>
      <c r="H1065" t="s">
        <v>12</v>
      </c>
    </row>
    <row r="1066" spans="1:8" x14ac:dyDescent="0.3">
      <c r="A1066" t="s">
        <v>3455</v>
      </c>
      <c r="B1066" t="s">
        <v>12</v>
      </c>
      <c r="C1066" t="s">
        <v>400</v>
      </c>
      <c r="D1066" t="s">
        <v>12</v>
      </c>
      <c r="E1066" t="s">
        <v>12</v>
      </c>
      <c r="F1066">
        <v>1.2800000000000001E-2</v>
      </c>
      <c r="G1066" t="s">
        <v>197</v>
      </c>
      <c r="H1066" t="s">
        <v>12</v>
      </c>
    </row>
    <row r="1067" spans="1:8" x14ac:dyDescent="0.3">
      <c r="A1067" t="s">
        <v>3456</v>
      </c>
      <c r="B1067">
        <v>2.9740000000000002</v>
      </c>
      <c r="C1067" t="s">
        <v>102</v>
      </c>
      <c r="D1067" t="s">
        <v>12</v>
      </c>
      <c r="E1067" t="s">
        <v>12</v>
      </c>
      <c r="F1067">
        <v>1.2800000000000001E-2</v>
      </c>
      <c r="G1067" t="s">
        <v>3457</v>
      </c>
      <c r="H1067" t="s">
        <v>12</v>
      </c>
    </row>
    <row r="1068" spans="1:8" x14ac:dyDescent="0.3">
      <c r="A1068" t="s">
        <v>3458</v>
      </c>
      <c r="B1068" t="s">
        <v>12</v>
      </c>
      <c r="C1068" t="s">
        <v>47</v>
      </c>
      <c r="D1068" t="s">
        <v>12</v>
      </c>
      <c r="E1068" t="s">
        <v>12</v>
      </c>
      <c r="F1068">
        <v>1.2800000000000001E-2</v>
      </c>
      <c r="G1068" t="s">
        <v>3459</v>
      </c>
      <c r="H1068" t="s">
        <v>12</v>
      </c>
    </row>
    <row r="1069" spans="1:8" x14ac:dyDescent="0.3">
      <c r="A1069" t="s">
        <v>3460</v>
      </c>
      <c r="B1069" t="s">
        <v>12</v>
      </c>
      <c r="C1069" t="s">
        <v>534</v>
      </c>
      <c r="D1069" t="s">
        <v>12</v>
      </c>
      <c r="E1069" t="s">
        <v>12</v>
      </c>
      <c r="F1069">
        <v>1.2800000000000001E-2</v>
      </c>
      <c r="G1069" t="s">
        <v>3461</v>
      </c>
      <c r="H1069" t="s">
        <v>12</v>
      </c>
    </row>
    <row r="1070" spans="1:8" x14ac:dyDescent="0.3">
      <c r="A1070" t="s">
        <v>3462</v>
      </c>
      <c r="B1070">
        <v>2.577</v>
      </c>
      <c r="C1070" t="s">
        <v>102</v>
      </c>
      <c r="D1070" t="s">
        <v>12</v>
      </c>
      <c r="E1070" t="s">
        <v>12</v>
      </c>
      <c r="F1070">
        <v>1.2800000000000001E-2</v>
      </c>
      <c r="G1070" t="s">
        <v>3463</v>
      </c>
      <c r="H1070" t="s">
        <v>12</v>
      </c>
    </row>
    <row r="1071" spans="1:8" x14ac:dyDescent="0.3">
      <c r="A1071" t="s">
        <v>3464</v>
      </c>
      <c r="B1071">
        <v>1.0680000000000001</v>
      </c>
      <c r="C1071" t="s">
        <v>102</v>
      </c>
      <c r="D1071" t="s">
        <v>12</v>
      </c>
      <c r="E1071" t="s">
        <v>12</v>
      </c>
      <c r="F1071">
        <v>1.2800000000000001E-2</v>
      </c>
      <c r="G1071" t="s">
        <v>3448</v>
      </c>
      <c r="H1071" t="s">
        <v>12</v>
      </c>
    </row>
    <row r="1072" spans="1:8" x14ac:dyDescent="0.3">
      <c r="A1072" t="s">
        <v>3465</v>
      </c>
      <c r="B1072">
        <v>-1.0149999999999999</v>
      </c>
      <c r="C1072" t="s">
        <v>54</v>
      </c>
      <c r="D1072" t="s">
        <v>12</v>
      </c>
      <c r="E1072" t="s">
        <v>12</v>
      </c>
      <c r="F1072">
        <v>1.2800000000000001E-2</v>
      </c>
      <c r="G1072" t="s">
        <v>3466</v>
      </c>
      <c r="H1072" t="s">
        <v>12</v>
      </c>
    </row>
    <row r="1073" spans="1:8" x14ac:dyDescent="0.3">
      <c r="A1073" t="s">
        <v>3467</v>
      </c>
      <c r="B1073">
        <v>4.4630000000000001</v>
      </c>
      <c r="C1073" t="s">
        <v>102</v>
      </c>
      <c r="D1073" t="s">
        <v>12</v>
      </c>
      <c r="E1073" t="s">
        <v>12</v>
      </c>
      <c r="F1073">
        <v>1.2800000000000001E-2</v>
      </c>
      <c r="G1073" t="s">
        <v>3468</v>
      </c>
      <c r="H1073" t="s">
        <v>12</v>
      </c>
    </row>
    <row r="1074" spans="1:8" x14ac:dyDescent="0.3">
      <c r="A1074" t="s">
        <v>3469</v>
      </c>
      <c r="B1074">
        <v>1.044</v>
      </c>
      <c r="C1074" t="s">
        <v>54</v>
      </c>
      <c r="D1074" t="s">
        <v>12</v>
      </c>
      <c r="E1074" t="s">
        <v>12</v>
      </c>
      <c r="F1074">
        <v>1.2800000000000001E-2</v>
      </c>
      <c r="G1074" t="s">
        <v>3446</v>
      </c>
      <c r="H1074" t="s">
        <v>12</v>
      </c>
    </row>
    <row r="1075" spans="1:8" x14ac:dyDescent="0.3">
      <c r="A1075" t="s">
        <v>3470</v>
      </c>
      <c r="B1075">
        <v>1.3009999999999999</v>
      </c>
      <c r="C1075" t="s">
        <v>216</v>
      </c>
      <c r="D1075" t="s">
        <v>12</v>
      </c>
      <c r="E1075" t="s">
        <v>12</v>
      </c>
      <c r="F1075">
        <v>1.2800000000000001E-2</v>
      </c>
      <c r="G1075" t="s">
        <v>3446</v>
      </c>
      <c r="H1075" t="s">
        <v>12</v>
      </c>
    </row>
    <row r="1076" spans="1:8" x14ac:dyDescent="0.3">
      <c r="A1076" t="s">
        <v>3471</v>
      </c>
      <c r="B1076">
        <v>-1.012</v>
      </c>
      <c r="C1076" t="s">
        <v>14</v>
      </c>
      <c r="D1076" t="s">
        <v>12</v>
      </c>
      <c r="E1076" t="s">
        <v>12</v>
      </c>
      <c r="F1076">
        <v>1.2800000000000001E-2</v>
      </c>
      <c r="G1076" t="s">
        <v>3472</v>
      </c>
      <c r="H1076" t="s">
        <v>12</v>
      </c>
    </row>
    <row r="1077" spans="1:8" x14ac:dyDescent="0.3">
      <c r="A1077" t="s">
        <v>3473</v>
      </c>
      <c r="B1077">
        <v>-1.9590000000000001</v>
      </c>
      <c r="C1077" t="s">
        <v>54</v>
      </c>
      <c r="D1077" t="s">
        <v>12</v>
      </c>
      <c r="E1077" t="s">
        <v>12</v>
      </c>
      <c r="F1077">
        <v>1.2800000000000001E-2</v>
      </c>
      <c r="G1077" t="s">
        <v>3474</v>
      </c>
      <c r="H1077" t="s">
        <v>12</v>
      </c>
    </row>
    <row r="1078" spans="1:8" x14ac:dyDescent="0.3">
      <c r="A1078" t="s">
        <v>3475</v>
      </c>
      <c r="B1078" t="s">
        <v>12</v>
      </c>
      <c r="C1078" t="s">
        <v>395</v>
      </c>
      <c r="D1078" t="s">
        <v>12</v>
      </c>
      <c r="E1078" t="s">
        <v>12</v>
      </c>
      <c r="F1078">
        <v>1.2800000000000001E-2</v>
      </c>
      <c r="G1078" t="s">
        <v>3476</v>
      </c>
      <c r="H1078" t="s">
        <v>12</v>
      </c>
    </row>
    <row r="1079" spans="1:8" x14ac:dyDescent="0.3">
      <c r="A1079" t="s">
        <v>3477</v>
      </c>
      <c r="B1079">
        <v>2.6739999999999999</v>
      </c>
      <c r="C1079" t="s">
        <v>54</v>
      </c>
      <c r="D1079" t="s">
        <v>12</v>
      </c>
      <c r="E1079" t="s">
        <v>12</v>
      </c>
      <c r="F1079">
        <v>1.2800000000000001E-2</v>
      </c>
      <c r="G1079" t="s">
        <v>3478</v>
      </c>
      <c r="H1079" t="s">
        <v>12</v>
      </c>
    </row>
    <row r="1080" spans="1:8" x14ac:dyDescent="0.3">
      <c r="A1080" t="s">
        <v>3479</v>
      </c>
      <c r="B1080">
        <v>1.546</v>
      </c>
      <c r="C1080" t="s">
        <v>54</v>
      </c>
      <c r="D1080" t="s">
        <v>12</v>
      </c>
      <c r="E1080" t="s">
        <v>12</v>
      </c>
      <c r="F1080">
        <v>1.2800000000000001E-2</v>
      </c>
      <c r="G1080" t="s">
        <v>3448</v>
      </c>
      <c r="H1080" t="s">
        <v>12</v>
      </c>
    </row>
    <row r="1081" spans="1:8" x14ac:dyDescent="0.3">
      <c r="A1081" t="s">
        <v>3480</v>
      </c>
      <c r="B1081">
        <v>1.2030000000000001</v>
      </c>
      <c r="C1081" t="s">
        <v>54</v>
      </c>
      <c r="D1081" t="s">
        <v>12</v>
      </c>
      <c r="E1081" t="s">
        <v>12</v>
      </c>
      <c r="F1081">
        <v>1.2800000000000001E-2</v>
      </c>
      <c r="G1081" t="s">
        <v>3481</v>
      </c>
      <c r="H1081" t="s">
        <v>12</v>
      </c>
    </row>
    <row r="1082" spans="1:8" x14ac:dyDescent="0.3">
      <c r="A1082" t="s">
        <v>3482</v>
      </c>
      <c r="B1082">
        <v>4.516</v>
      </c>
      <c r="C1082" t="s">
        <v>216</v>
      </c>
      <c r="D1082" t="s">
        <v>12</v>
      </c>
      <c r="E1082" t="s">
        <v>12</v>
      </c>
      <c r="F1082">
        <v>1.2800000000000001E-2</v>
      </c>
      <c r="G1082" t="s">
        <v>3446</v>
      </c>
      <c r="H1082" t="s">
        <v>12</v>
      </c>
    </row>
    <row r="1083" spans="1:8" x14ac:dyDescent="0.3">
      <c r="A1083" t="s">
        <v>3483</v>
      </c>
      <c r="B1083">
        <v>-4.0380000000000003</v>
      </c>
      <c r="C1083" t="s">
        <v>814</v>
      </c>
      <c r="D1083" t="s">
        <v>12</v>
      </c>
      <c r="E1083" t="s">
        <v>12</v>
      </c>
      <c r="F1083">
        <v>1.2800000000000001E-2</v>
      </c>
      <c r="G1083" t="s">
        <v>3484</v>
      </c>
      <c r="H1083" t="s">
        <v>12</v>
      </c>
    </row>
    <row r="1084" spans="1:8" x14ac:dyDescent="0.3">
      <c r="A1084" t="s">
        <v>3485</v>
      </c>
      <c r="B1084">
        <v>4.4630000000000001</v>
      </c>
      <c r="C1084" t="s">
        <v>36</v>
      </c>
      <c r="D1084" t="s">
        <v>12</v>
      </c>
      <c r="E1084" t="s">
        <v>12</v>
      </c>
      <c r="F1084">
        <v>1.2800000000000001E-2</v>
      </c>
      <c r="G1084" t="s">
        <v>3486</v>
      </c>
      <c r="H1084" t="s">
        <v>12</v>
      </c>
    </row>
    <row r="1085" spans="1:8" x14ac:dyDescent="0.3">
      <c r="A1085" t="s">
        <v>3487</v>
      </c>
      <c r="B1085" t="s">
        <v>12</v>
      </c>
      <c r="C1085" t="s">
        <v>71</v>
      </c>
      <c r="D1085" t="s">
        <v>12</v>
      </c>
      <c r="E1085" t="s">
        <v>12</v>
      </c>
      <c r="F1085">
        <v>1.2800000000000001E-2</v>
      </c>
      <c r="G1085" t="s">
        <v>3488</v>
      </c>
      <c r="H1085" t="s">
        <v>12</v>
      </c>
    </row>
    <row r="1086" spans="1:8" x14ac:dyDescent="0.3">
      <c r="A1086" t="s">
        <v>3489</v>
      </c>
      <c r="B1086" t="s">
        <v>12</v>
      </c>
      <c r="C1086" t="s">
        <v>47</v>
      </c>
      <c r="D1086" t="s">
        <v>12</v>
      </c>
      <c r="E1086" t="s">
        <v>12</v>
      </c>
      <c r="F1086">
        <v>1.2800000000000001E-2</v>
      </c>
      <c r="G1086" t="s">
        <v>3490</v>
      </c>
      <c r="H1086" t="s">
        <v>12</v>
      </c>
    </row>
    <row r="1087" spans="1:8" x14ac:dyDescent="0.3">
      <c r="A1087" t="s">
        <v>3491</v>
      </c>
      <c r="B1087">
        <v>1.954</v>
      </c>
      <c r="C1087" t="s">
        <v>54</v>
      </c>
      <c r="D1087" t="s">
        <v>12</v>
      </c>
      <c r="E1087" t="s">
        <v>12</v>
      </c>
      <c r="F1087">
        <v>1.2800000000000001E-2</v>
      </c>
      <c r="G1087" t="s">
        <v>3492</v>
      </c>
      <c r="H1087" t="s">
        <v>12</v>
      </c>
    </row>
    <row r="1088" spans="1:8" x14ac:dyDescent="0.3">
      <c r="A1088" t="s">
        <v>3493</v>
      </c>
      <c r="B1088">
        <v>-1.304</v>
      </c>
      <c r="C1088" t="s">
        <v>47</v>
      </c>
      <c r="D1088" t="s">
        <v>12</v>
      </c>
      <c r="E1088" t="s">
        <v>12</v>
      </c>
      <c r="F1088">
        <v>1.2800000000000001E-2</v>
      </c>
      <c r="G1088" t="s">
        <v>3494</v>
      </c>
      <c r="H1088" t="s">
        <v>12</v>
      </c>
    </row>
    <row r="1089" spans="1:8" x14ac:dyDescent="0.3">
      <c r="A1089" t="s">
        <v>3495</v>
      </c>
      <c r="B1089">
        <v>1.052</v>
      </c>
      <c r="C1089" t="s">
        <v>814</v>
      </c>
      <c r="D1089" t="s">
        <v>12</v>
      </c>
      <c r="E1089" t="s">
        <v>12</v>
      </c>
      <c r="F1089">
        <v>1.2800000000000001E-2</v>
      </c>
      <c r="G1089" t="s">
        <v>3496</v>
      </c>
      <c r="H1089" t="s">
        <v>12</v>
      </c>
    </row>
    <row r="1090" spans="1:8" x14ac:dyDescent="0.3">
      <c r="A1090" t="s">
        <v>3497</v>
      </c>
      <c r="B1090">
        <v>-3.5459999999999998</v>
      </c>
      <c r="C1090" t="s">
        <v>102</v>
      </c>
      <c r="D1090" t="s">
        <v>12</v>
      </c>
      <c r="E1090" t="s">
        <v>12</v>
      </c>
      <c r="F1090">
        <v>1.2800000000000001E-2</v>
      </c>
      <c r="G1090" t="s">
        <v>3436</v>
      </c>
      <c r="H1090" t="s">
        <v>12</v>
      </c>
    </row>
    <row r="1091" spans="1:8" x14ac:dyDescent="0.3">
      <c r="A1091" t="s">
        <v>3498</v>
      </c>
      <c r="B1091">
        <v>-1.103</v>
      </c>
      <c r="C1091" t="s">
        <v>54</v>
      </c>
      <c r="D1091" t="s">
        <v>12</v>
      </c>
      <c r="E1091" t="s">
        <v>12</v>
      </c>
      <c r="F1091">
        <v>1.2800000000000001E-2</v>
      </c>
      <c r="G1091" t="s">
        <v>3436</v>
      </c>
      <c r="H1091" t="s">
        <v>12</v>
      </c>
    </row>
    <row r="1092" spans="1:8" x14ac:dyDescent="0.3">
      <c r="A1092" t="s">
        <v>3499</v>
      </c>
      <c r="B1092">
        <v>-1.5880000000000001</v>
      </c>
      <c r="C1092" t="s">
        <v>79</v>
      </c>
      <c r="D1092" t="s">
        <v>12</v>
      </c>
      <c r="E1092" t="s">
        <v>12</v>
      </c>
      <c r="F1092">
        <v>1.2800000000000001E-2</v>
      </c>
      <c r="G1092" t="s">
        <v>3500</v>
      </c>
      <c r="H1092" t="s">
        <v>12</v>
      </c>
    </row>
    <row r="1093" spans="1:8" x14ac:dyDescent="0.3">
      <c r="A1093" t="s">
        <v>3501</v>
      </c>
      <c r="B1093">
        <v>1</v>
      </c>
      <c r="C1093" t="s">
        <v>54</v>
      </c>
      <c r="D1093" t="s">
        <v>12</v>
      </c>
      <c r="E1093" t="s">
        <v>12</v>
      </c>
      <c r="F1093">
        <v>1.2800000000000001E-2</v>
      </c>
      <c r="G1093" t="s">
        <v>3494</v>
      </c>
      <c r="H1093" t="s">
        <v>12</v>
      </c>
    </row>
    <row r="1094" spans="1:8" x14ac:dyDescent="0.3">
      <c r="A1094" t="s">
        <v>3502</v>
      </c>
      <c r="B1094">
        <v>22.407</v>
      </c>
      <c r="C1094" t="s">
        <v>9</v>
      </c>
      <c r="D1094" t="s">
        <v>12</v>
      </c>
      <c r="E1094" t="s">
        <v>12</v>
      </c>
      <c r="F1094">
        <v>1.2800000000000001E-2</v>
      </c>
      <c r="G1094" t="s">
        <v>3503</v>
      </c>
      <c r="H1094" t="s">
        <v>12</v>
      </c>
    </row>
    <row r="1095" spans="1:8" x14ac:dyDescent="0.3">
      <c r="A1095" t="s">
        <v>3504</v>
      </c>
      <c r="B1095">
        <v>1.44</v>
      </c>
      <c r="C1095" t="s">
        <v>54</v>
      </c>
      <c r="D1095" t="s">
        <v>12</v>
      </c>
      <c r="E1095" t="s">
        <v>12</v>
      </c>
      <c r="F1095">
        <v>1.2800000000000001E-2</v>
      </c>
      <c r="G1095" t="s">
        <v>3416</v>
      </c>
      <c r="H1095" t="s">
        <v>12</v>
      </c>
    </row>
    <row r="1096" spans="1:8" x14ac:dyDescent="0.3">
      <c r="A1096" t="s">
        <v>3505</v>
      </c>
      <c r="B1096" t="s">
        <v>12</v>
      </c>
      <c r="C1096" t="s">
        <v>79</v>
      </c>
      <c r="D1096" t="s">
        <v>12</v>
      </c>
      <c r="E1096" t="s">
        <v>12</v>
      </c>
      <c r="F1096">
        <v>1.2800000000000001E-2</v>
      </c>
      <c r="G1096" t="s">
        <v>3468</v>
      </c>
      <c r="H1096" t="s">
        <v>12</v>
      </c>
    </row>
    <row r="1097" spans="1:8" x14ac:dyDescent="0.3">
      <c r="A1097" t="s">
        <v>3506</v>
      </c>
      <c r="B1097">
        <v>1.145</v>
      </c>
      <c r="C1097" t="s">
        <v>54</v>
      </c>
      <c r="D1097" t="s">
        <v>12</v>
      </c>
      <c r="E1097" t="s">
        <v>12</v>
      </c>
      <c r="F1097">
        <v>1.2800000000000001E-2</v>
      </c>
      <c r="G1097" t="s">
        <v>3507</v>
      </c>
      <c r="H1097" t="s">
        <v>12</v>
      </c>
    </row>
    <row r="1098" spans="1:8" x14ac:dyDescent="0.3">
      <c r="A1098" t="s">
        <v>3508</v>
      </c>
      <c r="B1098">
        <v>3.1509999999999998</v>
      </c>
      <c r="C1098" t="s">
        <v>54</v>
      </c>
      <c r="D1098" t="s">
        <v>12</v>
      </c>
      <c r="E1098" t="s">
        <v>12</v>
      </c>
      <c r="F1098">
        <v>1.2800000000000001E-2</v>
      </c>
      <c r="G1098" t="s">
        <v>3509</v>
      </c>
      <c r="H1098" t="s">
        <v>12</v>
      </c>
    </row>
    <row r="1099" spans="1:8" x14ac:dyDescent="0.3">
      <c r="A1099" t="s">
        <v>3510</v>
      </c>
      <c r="B1099" t="s">
        <v>12</v>
      </c>
      <c r="C1099" t="s">
        <v>54</v>
      </c>
      <c r="D1099" t="s">
        <v>12</v>
      </c>
      <c r="E1099" t="s">
        <v>12</v>
      </c>
      <c r="F1099">
        <v>1.2800000000000001E-2</v>
      </c>
      <c r="G1099" t="s">
        <v>3488</v>
      </c>
      <c r="H1099" t="s">
        <v>12</v>
      </c>
    </row>
    <row r="1100" spans="1:8" x14ac:dyDescent="0.3">
      <c r="A1100" t="s">
        <v>3511</v>
      </c>
      <c r="B1100">
        <v>1.881</v>
      </c>
      <c r="C1100" t="s">
        <v>102</v>
      </c>
      <c r="D1100" t="s">
        <v>12</v>
      </c>
      <c r="E1100" t="s">
        <v>12</v>
      </c>
      <c r="F1100">
        <v>1.2800000000000001E-2</v>
      </c>
      <c r="G1100" t="s">
        <v>3412</v>
      </c>
      <c r="H1100" t="s">
        <v>12</v>
      </c>
    </row>
    <row r="1101" spans="1:8" x14ac:dyDescent="0.3">
      <c r="A1101" t="s">
        <v>3512</v>
      </c>
      <c r="B1101">
        <v>1.175</v>
      </c>
      <c r="C1101" t="s">
        <v>102</v>
      </c>
      <c r="D1101" t="s">
        <v>12</v>
      </c>
      <c r="E1101" t="s">
        <v>12</v>
      </c>
      <c r="F1101">
        <v>1.2800000000000001E-2</v>
      </c>
      <c r="G1101" t="s">
        <v>3513</v>
      </c>
      <c r="H1101" t="s">
        <v>12</v>
      </c>
    </row>
    <row r="1102" spans="1:8" x14ac:dyDescent="0.3">
      <c r="A1102" t="s">
        <v>3514</v>
      </c>
      <c r="B1102">
        <v>1.4239999999999999</v>
      </c>
      <c r="C1102" t="s">
        <v>14</v>
      </c>
      <c r="D1102" t="s">
        <v>12</v>
      </c>
      <c r="E1102" t="s">
        <v>12</v>
      </c>
      <c r="F1102">
        <v>1.2800000000000001E-2</v>
      </c>
      <c r="G1102" t="s">
        <v>3515</v>
      </c>
      <c r="H1102" t="s">
        <v>12</v>
      </c>
    </row>
    <row r="1103" spans="1:8" x14ac:dyDescent="0.3">
      <c r="A1103" t="s">
        <v>3516</v>
      </c>
      <c r="B1103">
        <v>-112.649</v>
      </c>
      <c r="C1103" t="s">
        <v>14</v>
      </c>
      <c r="D1103" t="s">
        <v>12</v>
      </c>
      <c r="E1103" t="s">
        <v>12</v>
      </c>
      <c r="F1103">
        <v>1.2800000000000001E-2</v>
      </c>
      <c r="G1103" t="s">
        <v>3517</v>
      </c>
      <c r="H1103" t="s">
        <v>12</v>
      </c>
    </row>
    <row r="1104" spans="1:8" x14ac:dyDescent="0.3">
      <c r="A1104" t="s">
        <v>3518</v>
      </c>
      <c r="B1104" t="s">
        <v>12</v>
      </c>
      <c r="C1104" t="s">
        <v>71</v>
      </c>
      <c r="D1104" t="s">
        <v>12</v>
      </c>
      <c r="E1104" t="s">
        <v>12</v>
      </c>
      <c r="F1104">
        <v>1.2800000000000001E-2</v>
      </c>
      <c r="G1104" t="s">
        <v>3414</v>
      </c>
      <c r="H1104" t="s">
        <v>12</v>
      </c>
    </row>
    <row r="1105" spans="1:8" x14ac:dyDescent="0.3">
      <c r="A1105" t="s">
        <v>3519</v>
      </c>
      <c r="B1105">
        <v>-1.107</v>
      </c>
      <c r="C1105" t="s">
        <v>47</v>
      </c>
      <c r="D1105" t="s">
        <v>12</v>
      </c>
      <c r="E1105" t="s">
        <v>12</v>
      </c>
      <c r="F1105">
        <v>1.2800000000000001E-2</v>
      </c>
      <c r="G1105" t="s">
        <v>229</v>
      </c>
      <c r="H1105" t="s">
        <v>12</v>
      </c>
    </row>
    <row r="1106" spans="1:8" x14ac:dyDescent="0.3">
      <c r="A1106" t="s">
        <v>3520</v>
      </c>
      <c r="B1106">
        <v>-1.0209999999999999</v>
      </c>
      <c r="C1106" t="s">
        <v>102</v>
      </c>
      <c r="D1106" t="s">
        <v>12</v>
      </c>
      <c r="E1106" t="s">
        <v>12</v>
      </c>
      <c r="F1106">
        <v>1.2800000000000001E-2</v>
      </c>
      <c r="G1106" t="s">
        <v>3521</v>
      </c>
      <c r="H1106" t="s">
        <v>12</v>
      </c>
    </row>
    <row r="1107" spans="1:8" x14ac:dyDescent="0.3">
      <c r="A1107" t="s">
        <v>3522</v>
      </c>
      <c r="B1107">
        <v>1.022</v>
      </c>
      <c r="C1107" t="s">
        <v>102</v>
      </c>
      <c r="D1107" t="s">
        <v>12</v>
      </c>
      <c r="E1107" t="s">
        <v>12</v>
      </c>
      <c r="F1107">
        <v>1.2800000000000001E-2</v>
      </c>
      <c r="G1107" t="s">
        <v>3429</v>
      </c>
      <c r="H1107" t="s">
        <v>12</v>
      </c>
    </row>
    <row r="1108" spans="1:8" x14ac:dyDescent="0.3">
      <c r="A1108" t="s">
        <v>3523</v>
      </c>
      <c r="B1108">
        <v>-2.1669999999999998</v>
      </c>
      <c r="C1108" t="s">
        <v>36</v>
      </c>
      <c r="D1108" t="s">
        <v>12</v>
      </c>
      <c r="E1108" t="s">
        <v>12</v>
      </c>
      <c r="F1108">
        <v>1.2800000000000001E-2</v>
      </c>
      <c r="G1108" t="s">
        <v>3524</v>
      </c>
      <c r="H1108" t="s">
        <v>12</v>
      </c>
    </row>
    <row r="1109" spans="1:8" x14ac:dyDescent="0.3">
      <c r="A1109" t="s">
        <v>3525</v>
      </c>
      <c r="B1109" t="s">
        <v>12</v>
      </c>
      <c r="C1109" t="s">
        <v>102</v>
      </c>
      <c r="D1109" t="s">
        <v>12</v>
      </c>
      <c r="E1109" t="s">
        <v>12</v>
      </c>
      <c r="F1109">
        <v>1.2800000000000001E-2</v>
      </c>
      <c r="G1109" t="s">
        <v>229</v>
      </c>
      <c r="H1109" t="s">
        <v>12</v>
      </c>
    </row>
    <row r="1110" spans="1:8" x14ac:dyDescent="0.3">
      <c r="A1110" t="s">
        <v>3526</v>
      </c>
      <c r="B1110" t="s">
        <v>12</v>
      </c>
      <c r="C1110" t="s">
        <v>414</v>
      </c>
      <c r="D1110" t="s">
        <v>12</v>
      </c>
      <c r="E1110" t="s">
        <v>12</v>
      </c>
      <c r="F1110">
        <v>1.2800000000000001E-2</v>
      </c>
      <c r="G1110" t="s">
        <v>3527</v>
      </c>
      <c r="H1110" t="s">
        <v>12</v>
      </c>
    </row>
    <row r="1111" spans="1:8" x14ac:dyDescent="0.3">
      <c r="A1111" t="s">
        <v>3528</v>
      </c>
      <c r="B1111" t="s">
        <v>12</v>
      </c>
      <c r="C1111" t="s">
        <v>1060</v>
      </c>
      <c r="D1111" t="s">
        <v>12</v>
      </c>
      <c r="E1111" t="s">
        <v>12</v>
      </c>
      <c r="F1111">
        <v>1.2800000000000001E-2</v>
      </c>
      <c r="G1111" t="s">
        <v>3529</v>
      </c>
      <c r="H1111" t="s">
        <v>12</v>
      </c>
    </row>
    <row r="1112" spans="1:8" x14ac:dyDescent="0.3">
      <c r="A1112" t="s">
        <v>3530</v>
      </c>
      <c r="B1112" t="s">
        <v>12</v>
      </c>
      <c r="C1112" t="s">
        <v>400</v>
      </c>
      <c r="D1112" t="s">
        <v>12</v>
      </c>
      <c r="E1112" t="s">
        <v>12</v>
      </c>
      <c r="F1112">
        <v>1.2800000000000001E-2</v>
      </c>
      <c r="G1112" t="s">
        <v>3448</v>
      </c>
      <c r="H1112" t="s">
        <v>12</v>
      </c>
    </row>
    <row r="1113" spans="1:8" x14ac:dyDescent="0.3">
      <c r="A1113" t="s">
        <v>3531</v>
      </c>
      <c r="B1113" t="s">
        <v>12</v>
      </c>
      <c r="C1113" t="s">
        <v>400</v>
      </c>
      <c r="D1113" t="s">
        <v>12</v>
      </c>
      <c r="E1113" t="s">
        <v>12</v>
      </c>
      <c r="F1113">
        <v>1.2800000000000001E-2</v>
      </c>
      <c r="G1113" t="s">
        <v>3532</v>
      </c>
      <c r="H1113" t="s">
        <v>12</v>
      </c>
    </row>
    <row r="1114" spans="1:8" x14ac:dyDescent="0.3">
      <c r="A1114" t="s">
        <v>3533</v>
      </c>
      <c r="B1114" t="s">
        <v>12</v>
      </c>
      <c r="C1114" t="s">
        <v>400</v>
      </c>
      <c r="D1114" t="s">
        <v>12</v>
      </c>
      <c r="E1114" t="s">
        <v>12</v>
      </c>
      <c r="F1114">
        <v>1.2800000000000001E-2</v>
      </c>
      <c r="G1114" t="s">
        <v>3534</v>
      </c>
      <c r="H1114" t="s">
        <v>12</v>
      </c>
    </row>
    <row r="1115" spans="1:8" x14ac:dyDescent="0.3">
      <c r="A1115" t="s">
        <v>3535</v>
      </c>
      <c r="B1115" t="s">
        <v>12</v>
      </c>
      <c r="C1115" t="s">
        <v>391</v>
      </c>
      <c r="D1115" t="s">
        <v>12</v>
      </c>
      <c r="E1115" t="s">
        <v>12</v>
      </c>
      <c r="F1115">
        <v>1.2800000000000001E-2</v>
      </c>
      <c r="G1115" t="s">
        <v>3452</v>
      </c>
      <c r="H1115" t="s">
        <v>12</v>
      </c>
    </row>
    <row r="1116" spans="1:8" x14ac:dyDescent="0.3">
      <c r="A1116" t="s">
        <v>3536</v>
      </c>
      <c r="B1116" t="s">
        <v>12</v>
      </c>
      <c r="C1116" t="s">
        <v>414</v>
      </c>
      <c r="D1116" t="s">
        <v>12</v>
      </c>
      <c r="E1116" t="s">
        <v>12</v>
      </c>
      <c r="F1116">
        <v>1.2800000000000001E-2</v>
      </c>
      <c r="G1116" t="s">
        <v>3537</v>
      </c>
      <c r="H1116" t="s">
        <v>12</v>
      </c>
    </row>
    <row r="1117" spans="1:8" x14ac:dyDescent="0.3">
      <c r="A1117" t="s">
        <v>3538</v>
      </c>
      <c r="B1117" t="s">
        <v>12</v>
      </c>
      <c r="C1117" t="s">
        <v>391</v>
      </c>
      <c r="D1117" t="s">
        <v>12</v>
      </c>
      <c r="E1117" t="s">
        <v>12</v>
      </c>
      <c r="F1117">
        <v>1.2800000000000001E-2</v>
      </c>
      <c r="G1117" t="s">
        <v>3539</v>
      </c>
      <c r="H1117" t="s">
        <v>12</v>
      </c>
    </row>
    <row r="1118" spans="1:8" x14ac:dyDescent="0.3">
      <c r="A1118" t="s">
        <v>3540</v>
      </c>
      <c r="B1118" t="s">
        <v>12</v>
      </c>
      <c r="C1118" t="s">
        <v>400</v>
      </c>
      <c r="D1118" t="s">
        <v>12</v>
      </c>
      <c r="E1118" t="s">
        <v>12</v>
      </c>
      <c r="F1118">
        <v>1.2800000000000001E-2</v>
      </c>
      <c r="G1118" t="s">
        <v>3541</v>
      </c>
      <c r="H1118" t="s">
        <v>12</v>
      </c>
    </row>
    <row r="1119" spans="1:8" x14ac:dyDescent="0.3">
      <c r="A1119" t="s">
        <v>3542</v>
      </c>
      <c r="B1119" t="s">
        <v>12</v>
      </c>
      <c r="C1119" t="s">
        <v>400</v>
      </c>
      <c r="D1119" t="s">
        <v>12</v>
      </c>
      <c r="E1119" t="s">
        <v>12</v>
      </c>
      <c r="F1119">
        <v>1.2800000000000001E-2</v>
      </c>
      <c r="G1119" t="s">
        <v>3543</v>
      </c>
      <c r="H1119" t="s">
        <v>12</v>
      </c>
    </row>
    <row r="1120" spans="1:8" x14ac:dyDescent="0.3">
      <c r="A1120" t="s">
        <v>3544</v>
      </c>
      <c r="B1120" t="s">
        <v>12</v>
      </c>
      <c r="C1120" t="s">
        <v>452</v>
      </c>
      <c r="D1120" t="s">
        <v>12</v>
      </c>
      <c r="E1120" t="s">
        <v>12</v>
      </c>
      <c r="F1120">
        <v>1.2800000000000001E-2</v>
      </c>
      <c r="G1120" t="s">
        <v>3545</v>
      </c>
      <c r="H1120" t="s">
        <v>12</v>
      </c>
    </row>
    <row r="1121" spans="1:8" x14ac:dyDescent="0.3">
      <c r="A1121" t="s">
        <v>3546</v>
      </c>
      <c r="B1121" t="s">
        <v>12</v>
      </c>
      <c r="C1121" t="s">
        <v>406</v>
      </c>
      <c r="D1121" t="s">
        <v>12</v>
      </c>
      <c r="E1121" t="s">
        <v>12</v>
      </c>
      <c r="F1121">
        <v>1.2800000000000001E-2</v>
      </c>
      <c r="G1121" t="s">
        <v>3547</v>
      </c>
      <c r="H1121" t="s">
        <v>12</v>
      </c>
    </row>
    <row r="1122" spans="1:8" x14ac:dyDescent="0.3">
      <c r="A1122" t="s">
        <v>3548</v>
      </c>
      <c r="B1122" t="s">
        <v>12</v>
      </c>
      <c r="C1122" t="s">
        <v>452</v>
      </c>
      <c r="D1122" t="s">
        <v>12</v>
      </c>
      <c r="E1122" t="s">
        <v>12</v>
      </c>
      <c r="F1122">
        <v>1.2800000000000001E-2</v>
      </c>
      <c r="G1122" t="s">
        <v>3549</v>
      </c>
      <c r="H1122" t="s">
        <v>12</v>
      </c>
    </row>
    <row r="1123" spans="1:8" x14ac:dyDescent="0.3">
      <c r="A1123" t="s">
        <v>3550</v>
      </c>
      <c r="B1123" t="s">
        <v>12</v>
      </c>
      <c r="C1123" t="s">
        <v>400</v>
      </c>
      <c r="D1123" t="s">
        <v>12</v>
      </c>
      <c r="E1123" t="s">
        <v>12</v>
      </c>
      <c r="F1123">
        <v>1.2800000000000001E-2</v>
      </c>
      <c r="G1123" t="s">
        <v>3551</v>
      </c>
      <c r="H1123" t="s">
        <v>12</v>
      </c>
    </row>
    <row r="1124" spans="1:8" x14ac:dyDescent="0.3">
      <c r="A1124" t="s">
        <v>3552</v>
      </c>
      <c r="B1124" t="s">
        <v>12</v>
      </c>
      <c r="C1124" t="s">
        <v>452</v>
      </c>
      <c r="D1124" t="s">
        <v>12</v>
      </c>
      <c r="E1124" t="s">
        <v>12</v>
      </c>
      <c r="F1124">
        <v>1.2800000000000001E-2</v>
      </c>
      <c r="G1124" t="s">
        <v>3553</v>
      </c>
      <c r="H1124" t="s">
        <v>12</v>
      </c>
    </row>
    <row r="1125" spans="1:8" x14ac:dyDescent="0.3">
      <c r="A1125" t="s">
        <v>3554</v>
      </c>
      <c r="B1125" t="s">
        <v>12</v>
      </c>
      <c r="C1125" t="s">
        <v>400</v>
      </c>
      <c r="D1125" t="s">
        <v>12</v>
      </c>
      <c r="E1125" t="s">
        <v>12</v>
      </c>
      <c r="F1125">
        <v>1.2800000000000001E-2</v>
      </c>
      <c r="G1125" t="s">
        <v>3555</v>
      </c>
      <c r="H1125" t="s">
        <v>12</v>
      </c>
    </row>
    <row r="1126" spans="1:8" x14ac:dyDescent="0.3">
      <c r="A1126" t="s">
        <v>3556</v>
      </c>
      <c r="B1126" t="s">
        <v>12</v>
      </c>
      <c r="C1126" t="s">
        <v>400</v>
      </c>
      <c r="D1126" t="s">
        <v>12</v>
      </c>
      <c r="E1126" t="s">
        <v>12</v>
      </c>
      <c r="F1126">
        <v>1.2800000000000001E-2</v>
      </c>
      <c r="G1126" t="s">
        <v>3557</v>
      </c>
      <c r="H1126" t="s">
        <v>12</v>
      </c>
    </row>
    <row r="1127" spans="1:8" x14ac:dyDescent="0.3">
      <c r="A1127" t="s">
        <v>3558</v>
      </c>
      <c r="B1127" t="s">
        <v>12</v>
      </c>
      <c r="C1127" t="s">
        <v>400</v>
      </c>
      <c r="D1127" t="s">
        <v>12</v>
      </c>
      <c r="E1127" t="s">
        <v>12</v>
      </c>
      <c r="F1127">
        <v>1.2800000000000001E-2</v>
      </c>
      <c r="G1127" t="s">
        <v>3559</v>
      </c>
      <c r="H1127" t="s">
        <v>12</v>
      </c>
    </row>
    <row r="1128" spans="1:8" x14ac:dyDescent="0.3">
      <c r="A1128" t="s">
        <v>3560</v>
      </c>
      <c r="B1128" t="s">
        <v>12</v>
      </c>
      <c r="C1128" t="s">
        <v>400</v>
      </c>
      <c r="D1128" t="s">
        <v>12</v>
      </c>
      <c r="E1128" t="s">
        <v>12</v>
      </c>
      <c r="F1128">
        <v>1.2800000000000001E-2</v>
      </c>
      <c r="G1128" t="s">
        <v>3555</v>
      </c>
      <c r="H1128" t="s">
        <v>12</v>
      </c>
    </row>
    <row r="1129" spans="1:8" x14ac:dyDescent="0.3">
      <c r="A1129" t="s">
        <v>3561</v>
      </c>
      <c r="B1129" t="s">
        <v>12</v>
      </c>
      <c r="C1129" t="s">
        <v>400</v>
      </c>
      <c r="D1129" t="s">
        <v>12</v>
      </c>
      <c r="E1129" t="s">
        <v>12</v>
      </c>
      <c r="F1129">
        <v>1.2800000000000001E-2</v>
      </c>
      <c r="G1129" t="s">
        <v>3562</v>
      </c>
      <c r="H1129" t="s">
        <v>12</v>
      </c>
    </row>
    <row r="1130" spans="1:8" x14ac:dyDescent="0.3">
      <c r="A1130" t="s">
        <v>3563</v>
      </c>
      <c r="B1130" t="s">
        <v>12</v>
      </c>
      <c r="C1130" t="s">
        <v>76</v>
      </c>
      <c r="D1130" t="s">
        <v>12</v>
      </c>
      <c r="E1130" t="s">
        <v>12</v>
      </c>
      <c r="F1130">
        <v>1.2800000000000001E-2</v>
      </c>
      <c r="G1130" t="s">
        <v>3452</v>
      </c>
      <c r="H1130" t="s">
        <v>12</v>
      </c>
    </row>
    <row r="1131" spans="1:8" x14ac:dyDescent="0.3">
      <c r="A1131" t="s">
        <v>3564</v>
      </c>
      <c r="B1131" t="s">
        <v>12</v>
      </c>
      <c r="C1131" t="s">
        <v>400</v>
      </c>
      <c r="D1131" t="s">
        <v>12</v>
      </c>
      <c r="E1131" t="s">
        <v>12</v>
      </c>
      <c r="F1131">
        <v>1.2800000000000001E-2</v>
      </c>
      <c r="G1131" t="s">
        <v>3565</v>
      </c>
      <c r="H1131" t="s">
        <v>12</v>
      </c>
    </row>
    <row r="1132" spans="1:8" x14ac:dyDescent="0.3">
      <c r="A1132" t="s">
        <v>3566</v>
      </c>
      <c r="B1132" t="s">
        <v>12</v>
      </c>
      <c r="C1132" t="s">
        <v>400</v>
      </c>
      <c r="D1132" t="s">
        <v>12</v>
      </c>
      <c r="E1132" t="s">
        <v>12</v>
      </c>
      <c r="F1132">
        <v>1.2800000000000001E-2</v>
      </c>
      <c r="G1132" t="s">
        <v>3567</v>
      </c>
      <c r="H1132" t="s">
        <v>12</v>
      </c>
    </row>
    <row r="1133" spans="1:8" x14ac:dyDescent="0.3">
      <c r="A1133" t="s">
        <v>3568</v>
      </c>
      <c r="B1133" t="s">
        <v>12</v>
      </c>
      <c r="C1133" t="s">
        <v>400</v>
      </c>
      <c r="D1133" t="s">
        <v>12</v>
      </c>
      <c r="E1133" t="s">
        <v>12</v>
      </c>
      <c r="F1133">
        <v>1.2800000000000001E-2</v>
      </c>
      <c r="G1133" t="s">
        <v>3569</v>
      </c>
      <c r="H1133" t="s">
        <v>12</v>
      </c>
    </row>
    <row r="1134" spans="1:8" x14ac:dyDescent="0.3">
      <c r="A1134" t="s">
        <v>3570</v>
      </c>
      <c r="B1134" t="s">
        <v>12</v>
      </c>
      <c r="C1134" t="s">
        <v>400</v>
      </c>
      <c r="D1134" t="s">
        <v>12</v>
      </c>
      <c r="E1134" t="s">
        <v>12</v>
      </c>
      <c r="F1134">
        <v>1.2800000000000001E-2</v>
      </c>
      <c r="G1134" t="s">
        <v>3509</v>
      </c>
      <c r="H1134" t="s">
        <v>12</v>
      </c>
    </row>
    <row r="1135" spans="1:8" x14ac:dyDescent="0.3">
      <c r="A1135" t="s">
        <v>3571</v>
      </c>
      <c r="B1135" t="s">
        <v>12</v>
      </c>
      <c r="C1135" t="s">
        <v>414</v>
      </c>
      <c r="D1135" t="s">
        <v>12</v>
      </c>
      <c r="E1135" t="s">
        <v>12</v>
      </c>
      <c r="F1135">
        <v>1.2800000000000001E-2</v>
      </c>
      <c r="G1135" t="s">
        <v>3572</v>
      </c>
      <c r="H1135" t="s">
        <v>12</v>
      </c>
    </row>
    <row r="1136" spans="1:8" x14ac:dyDescent="0.3">
      <c r="A1136" t="s">
        <v>3573</v>
      </c>
      <c r="B1136" t="s">
        <v>12</v>
      </c>
      <c r="C1136" t="s">
        <v>400</v>
      </c>
      <c r="D1136" t="s">
        <v>12</v>
      </c>
      <c r="E1136" t="s">
        <v>12</v>
      </c>
      <c r="F1136">
        <v>1.2800000000000001E-2</v>
      </c>
      <c r="G1136" t="s">
        <v>3574</v>
      </c>
      <c r="H1136" t="s">
        <v>12</v>
      </c>
    </row>
    <row r="1137" spans="1:8" x14ac:dyDescent="0.3">
      <c r="A1137" t="s">
        <v>3575</v>
      </c>
      <c r="B1137" t="s">
        <v>12</v>
      </c>
      <c r="C1137" t="s">
        <v>406</v>
      </c>
      <c r="D1137" t="s">
        <v>12</v>
      </c>
      <c r="E1137" t="s">
        <v>12</v>
      </c>
      <c r="F1137">
        <v>1.2800000000000001E-2</v>
      </c>
      <c r="G1137" t="s">
        <v>3576</v>
      </c>
      <c r="H1137" t="s">
        <v>12</v>
      </c>
    </row>
    <row r="1138" spans="1:8" x14ac:dyDescent="0.3">
      <c r="A1138" t="s">
        <v>3577</v>
      </c>
      <c r="B1138" t="s">
        <v>12</v>
      </c>
      <c r="C1138" t="s">
        <v>76</v>
      </c>
      <c r="D1138" t="s">
        <v>12</v>
      </c>
      <c r="E1138" t="s">
        <v>12</v>
      </c>
      <c r="F1138">
        <v>1.2800000000000001E-2</v>
      </c>
      <c r="G1138" t="s">
        <v>3578</v>
      </c>
      <c r="H1138" t="s">
        <v>12</v>
      </c>
    </row>
    <row r="1139" spans="1:8" x14ac:dyDescent="0.3">
      <c r="A1139" t="s">
        <v>3579</v>
      </c>
      <c r="B1139" t="s">
        <v>12</v>
      </c>
      <c r="C1139" t="s">
        <v>400</v>
      </c>
      <c r="D1139" t="s">
        <v>12</v>
      </c>
      <c r="E1139" t="s">
        <v>12</v>
      </c>
      <c r="F1139">
        <v>1.2800000000000001E-2</v>
      </c>
      <c r="G1139" t="s">
        <v>3580</v>
      </c>
      <c r="H1139" t="s">
        <v>12</v>
      </c>
    </row>
    <row r="1140" spans="1:8" x14ac:dyDescent="0.3">
      <c r="A1140" t="s">
        <v>3581</v>
      </c>
      <c r="B1140" t="s">
        <v>12</v>
      </c>
      <c r="C1140" t="s">
        <v>452</v>
      </c>
      <c r="D1140" t="s">
        <v>12</v>
      </c>
      <c r="E1140" t="s">
        <v>12</v>
      </c>
      <c r="F1140">
        <v>1.2800000000000001E-2</v>
      </c>
      <c r="G1140" t="s">
        <v>3452</v>
      </c>
      <c r="H1140" t="s">
        <v>12</v>
      </c>
    </row>
    <row r="1141" spans="1:8" x14ac:dyDescent="0.3">
      <c r="A1141" t="s">
        <v>3582</v>
      </c>
      <c r="B1141" t="s">
        <v>12</v>
      </c>
      <c r="C1141" t="s">
        <v>452</v>
      </c>
      <c r="D1141" t="s">
        <v>12</v>
      </c>
      <c r="E1141" t="s">
        <v>12</v>
      </c>
      <c r="F1141">
        <v>1.2800000000000001E-2</v>
      </c>
      <c r="G1141" t="s">
        <v>197</v>
      </c>
      <c r="H1141" t="s">
        <v>12</v>
      </c>
    </row>
    <row r="1142" spans="1:8" x14ac:dyDescent="0.3">
      <c r="A1142" t="s">
        <v>3583</v>
      </c>
      <c r="B1142" t="s">
        <v>12</v>
      </c>
      <c r="C1142" t="s">
        <v>414</v>
      </c>
      <c r="D1142" t="s">
        <v>12</v>
      </c>
      <c r="E1142" t="s">
        <v>12</v>
      </c>
      <c r="F1142">
        <v>1.2800000000000001E-2</v>
      </c>
      <c r="G1142" t="s">
        <v>3452</v>
      </c>
      <c r="H1142" t="s">
        <v>12</v>
      </c>
    </row>
    <row r="1143" spans="1:8" x14ac:dyDescent="0.3">
      <c r="A1143" t="s">
        <v>3584</v>
      </c>
      <c r="B1143" t="s">
        <v>12</v>
      </c>
      <c r="C1143" t="s">
        <v>400</v>
      </c>
      <c r="D1143" t="s">
        <v>12</v>
      </c>
      <c r="E1143" t="s">
        <v>12</v>
      </c>
      <c r="F1143">
        <v>1.2800000000000001E-2</v>
      </c>
      <c r="G1143" t="s">
        <v>3585</v>
      </c>
      <c r="H1143" t="s">
        <v>12</v>
      </c>
    </row>
    <row r="1144" spans="1:8" x14ac:dyDescent="0.3">
      <c r="A1144" t="s">
        <v>3586</v>
      </c>
      <c r="B1144" t="s">
        <v>12</v>
      </c>
      <c r="C1144" t="s">
        <v>76</v>
      </c>
      <c r="D1144" t="s">
        <v>12</v>
      </c>
      <c r="E1144" t="s">
        <v>12</v>
      </c>
      <c r="F1144">
        <v>1.2800000000000001E-2</v>
      </c>
      <c r="G1144" t="s">
        <v>3587</v>
      </c>
      <c r="H1144" t="s">
        <v>12</v>
      </c>
    </row>
    <row r="1145" spans="1:8" x14ac:dyDescent="0.3">
      <c r="A1145" t="s">
        <v>967</v>
      </c>
      <c r="B1145" t="s">
        <v>12</v>
      </c>
      <c r="C1145" t="s">
        <v>414</v>
      </c>
      <c r="D1145" t="s">
        <v>12</v>
      </c>
      <c r="E1145">
        <v>1.3140000000000001</v>
      </c>
      <c r="F1145">
        <v>1.2800000000000001E-2</v>
      </c>
      <c r="G1145" t="s">
        <v>3588</v>
      </c>
      <c r="H1145" t="s">
        <v>12</v>
      </c>
    </row>
    <row r="1146" spans="1:8" x14ac:dyDescent="0.3">
      <c r="A1146" t="s">
        <v>935</v>
      </c>
      <c r="B1146" t="s">
        <v>12</v>
      </c>
      <c r="C1146" t="s">
        <v>71</v>
      </c>
      <c r="D1146" t="s">
        <v>12</v>
      </c>
      <c r="E1146">
        <v>1.103</v>
      </c>
      <c r="F1146">
        <v>1.2800000000000001E-2</v>
      </c>
      <c r="G1146" t="s">
        <v>3589</v>
      </c>
      <c r="H1146" t="s">
        <v>12</v>
      </c>
    </row>
    <row r="1147" spans="1:8" x14ac:dyDescent="0.3">
      <c r="A1147" t="s">
        <v>913</v>
      </c>
      <c r="B1147">
        <v>2.5720000000000001</v>
      </c>
      <c r="C1147" t="s">
        <v>23</v>
      </c>
      <c r="D1147" t="s">
        <v>12</v>
      </c>
      <c r="E1147">
        <v>1</v>
      </c>
      <c r="F1147">
        <v>1.2800000000000001E-2</v>
      </c>
      <c r="G1147" t="s">
        <v>3590</v>
      </c>
      <c r="H1147" t="s">
        <v>12</v>
      </c>
    </row>
    <row r="1148" spans="1:8" x14ac:dyDescent="0.3">
      <c r="A1148" t="s">
        <v>874</v>
      </c>
      <c r="B1148">
        <v>1.5149999999999999</v>
      </c>
      <c r="C1148" t="s">
        <v>54</v>
      </c>
      <c r="D1148" t="s">
        <v>12</v>
      </c>
      <c r="E1148">
        <v>0.76200000000000001</v>
      </c>
      <c r="F1148">
        <v>1.2800000000000001E-2</v>
      </c>
      <c r="G1148" t="s">
        <v>3591</v>
      </c>
      <c r="H1148" t="s">
        <v>12</v>
      </c>
    </row>
    <row r="1149" spans="1:8" x14ac:dyDescent="0.3">
      <c r="A1149" t="s">
        <v>793</v>
      </c>
      <c r="B1149" t="s">
        <v>12</v>
      </c>
      <c r="C1149" t="s">
        <v>400</v>
      </c>
      <c r="D1149" t="s">
        <v>12</v>
      </c>
      <c r="E1149">
        <v>0.28299999999999997</v>
      </c>
      <c r="F1149">
        <v>1.2800000000000001E-2</v>
      </c>
      <c r="G1149" t="s">
        <v>3592</v>
      </c>
      <c r="H1149" t="s">
        <v>12</v>
      </c>
    </row>
    <row r="1150" spans="1:8" x14ac:dyDescent="0.3">
      <c r="A1150" t="s">
        <v>641</v>
      </c>
      <c r="B1150" t="s">
        <v>12</v>
      </c>
      <c r="C1150" t="s">
        <v>400</v>
      </c>
      <c r="D1150" t="s">
        <v>12</v>
      </c>
      <c r="E1150">
        <v>-0.747</v>
      </c>
      <c r="F1150">
        <v>1.2800000000000001E-2</v>
      </c>
      <c r="G1150" t="s">
        <v>3593</v>
      </c>
      <c r="H1150" t="s">
        <v>12</v>
      </c>
    </row>
    <row r="1151" spans="1:8" x14ac:dyDescent="0.3">
      <c r="A1151" t="s">
        <v>607</v>
      </c>
      <c r="B1151" t="s">
        <v>12</v>
      </c>
      <c r="C1151" t="s">
        <v>76</v>
      </c>
      <c r="D1151" t="s">
        <v>12</v>
      </c>
      <c r="E1151">
        <v>-1</v>
      </c>
      <c r="F1151">
        <v>1.2800000000000001E-2</v>
      </c>
      <c r="G1151" t="s">
        <v>3594</v>
      </c>
      <c r="H1151" t="s">
        <v>12</v>
      </c>
    </row>
    <row r="1152" spans="1:8" x14ac:dyDescent="0.3">
      <c r="A1152" t="s">
        <v>3595</v>
      </c>
      <c r="B1152" t="s">
        <v>12</v>
      </c>
      <c r="C1152" t="s">
        <v>534</v>
      </c>
      <c r="D1152" t="s">
        <v>12</v>
      </c>
      <c r="E1152" t="s">
        <v>12</v>
      </c>
      <c r="F1152">
        <v>1.2800000000000001E-2</v>
      </c>
      <c r="G1152" t="s">
        <v>3596</v>
      </c>
      <c r="H1152" t="s">
        <v>12</v>
      </c>
    </row>
    <row r="1153" spans="1:8" x14ac:dyDescent="0.3">
      <c r="A1153" t="s">
        <v>3597</v>
      </c>
      <c r="B1153" t="s">
        <v>12</v>
      </c>
      <c r="C1153" t="s">
        <v>427</v>
      </c>
      <c r="D1153" t="s">
        <v>12</v>
      </c>
      <c r="E1153" t="s">
        <v>12</v>
      </c>
      <c r="F1153">
        <v>1.2800000000000001E-2</v>
      </c>
      <c r="G1153" t="s">
        <v>3598</v>
      </c>
      <c r="H1153" t="s">
        <v>12</v>
      </c>
    </row>
    <row r="1154" spans="1:8" x14ac:dyDescent="0.3">
      <c r="A1154" t="s">
        <v>3599</v>
      </c>
      <c r="B1154">
        <v>-1.2</v>
      </c>
      <c r="C1154" t="s">
        <v>102</v>
      </c>
      <c r="D1154" t="s">
        <v>12</v>
      </c>
      <c r="E1154" t="s">
        <v>12</v>
      </c>
      <c r="F1154">
        <v>1.2800000000000001E-2</v>
      </c>
      <c r="G1154" t="s">
        <v>3600</v>
      </c>
      <c r="H1154" t="s">
        <v>12</v>
      </c>
    </row>
    <row r="1155" spans="1:8" x14ac:dyDescent="0.3">
      <c r="A1155" t="s">
        <v>3601</v>
      </c>
      <c r="B1155">
        <v>1.355</v>
      </c>
      <c r="C1155" t="s">
        <v>47</v>
      </c>
      <c r="D1155" t="s">
        <v>12</v>
      </c>
      <c r="E1155" t="s">
        <v>12</v>
      </c>
      <c r="F1155">
        <v>1.2800000000000001E-2</v>
      </c>
      <c r="G1155" t="s">
        <v>3602</v>
      </c>
      <c r="H1155" t="s">
        <v>12</v>
      </c>
    </row>
    <row r="1156" spans="1:8" x14ac:dyDescent="0.3">
      <c r="A1156" t="s">
        <v>3603</v>
      </c>
      <c r="B1156">
        <v>1.2010000000000001</v>
      </c>
      <c r="C1156" t="s">
        <v>14</v>
      </c>
      <c r="D1156" t="s">
        <v>12</v>
      </c>
      <c r="E1156" t="s">
        <v>12</v>
      </c>
      <c r="F1156">
        <v>1.2800000000000001E-2</v>
      </c>
      <c r="G1156" t="s">
        <v>3604</v>
      </c>
      <c r="H1156" t="s">
        <v>12</v>
      </c>
    </row>
    <row r="1157" spans="1:8" x14ac:dyDescent="0.3">
      <c r="A1157" t="s">
        <v>3605</v>
      </c>
      <c r="B1157">
        <v>-3.238</v>
      </c>
      <c r="C1157" t="s">
        <v>216</v>
      </c>
      <c r="D1157" t="s">
        <v>12</v>
      </c>
      <c r="E1157" t="s">
        <v>12</v>
      </c>
      <c r="F1157">
        <v>1.2800000000000001E-2</v>
      </c>
      <c r="G1157" t="s">
        <v>3606</v>
      </c>
      <c r="H1157" t="s">
        <v>12</v>
      </c>
    </row>
    <row r="1158" spans="1:8" x14ac:dyDescent="0.3">
      <c r="A1158" t="s">
        <v>3607</v>
      </c>
      <c r="B1158">
        <v>-2.38</v>
      </c>
      <c r="C1158" t="s">
        <v>54</v>
      </c>
      <c r="D1158" t="s">
        <v>12</v>
      </c>
      <c r="E1158" t="s">
        <v>12</v>
      </c>
      <c r="F1158">
        <v>1.2800000000000001E-2</v>
      </c>
      <c r="G1158" t="s">
        <v>2872</v>
      </c>
      <c r="H1158" t="s">
        <v>12</v>
      </c>
    </row>
    <row r="1159" spans="1:8" x14ac:dyDescent="0.3">
      <c r="A1159" t="s">
        <v>3608</v>
      </c>
      <c r="B1159">
        <v>-10.172000000000001</v>
      </c>
      <c r="C1159" t="s">
        <v>216</v>
      </c>
      <c r="D1159" t="s">
        <v>12</v>
      </c>
      <c r="E1159" t="s">
        <v>12</v>
      </c>
      <c r="F1159">
        <v>1.2800000000000001E-2</v>
      </c>
      <c r="G1159" t="s">
        <v>3609</v>
      </c>
      <c r="H1159" t="s">
        <v>12</v>
      </c>
    </row>
    <row r="1160" spans="1:8" x14ac:dyDescent="0.3">
      <c r="A1160" t="s">
        <v>3610</v>
      </c>
      <c r="B1160">
        <v>-1.04</v>
      </c>
      <c r="C1160" t="s">
        <v>102</v>
      </c>
      <c r="D1160" t="s">
        <v>12</v>
      </c>
      <c r="E1160" t="s">
        <v>12</v>
      </c>
      <c r="F1160">
        <v>1.2800000000000001E-2</v>
      </c>
      <c r="G1160" t="s">
        <v>3611</v>
      </c>
      <c r="H1160" t="s">
        <v>12</v>
      </c>
    </row>
    <row r="1161" spans="1:8" x14ac:dyDescent="0.3">
      <c r="A1161" t="s">
        <v>3612</v>
      </c>
      <c r="B1161">
        <v>1.82</v>
      </c>
      <c r="C1161" t="s">
        <v>9</v>
      </c>
      <c r="D1161" t="s">
        <v>12</v>
      </c>
      <c r="E1161" t="s">
        <v>12</v>
      </c>
      <c r="F1161">
        <v>1.2800000000000001E-2</v>
      </c>
      <c r="G1161" t="s">
        <v>3613</v>
      </c>
      <c r="H1161" t="s">
        <v>12</v>
      </c>
    </row>
    <row r="1162" spans="1:8" x14ac:dyDescent="0.3">
      <c r="A1162" t="s">
        <v>3614</v>
      </c>
      <c r="B1162" t="s">
        <v>12</v>
      </c>
      <c r="C1162" t="s">
        <v>76</v>
      </c>
      <c r="D1162" t="s">
        <v>12</v>
      </c>
      <c r="E1162" t="s">
        <v>12</v>
      </c>
      <c r="F1162">
        <v>1.2800000000000001E-2</v>
      </c>
      <c r="G1162" t="s">
        <v>3615</v>
      </c>
      <c r="H1162" t="s">
        <v>12</v>
      </c>
    </row>
    <row r="1163" spans="1:8" x14ac:dyDescent="0.3">
      <c r="A1163" t="s">
        <v>3616</v>
      </c>
      <c r="B1163" t="s">
        <v>12</v>
      </c>
      <c r="C1163" t="s">
        <v>414</v>
      </c>
      <c r="D1163" t="s">
        <v>12</v>
      </c>
      <c r="E1163" t="s">
        <v>12</v>
      </c>
      <c r="F1163">
        <v>1.2800000000000001E-2</v>
      </c>
      <c r="G1163" t="s">
        <v>3617</v>
      </c>
      <c r="H1163" t="s">
        <v>12</v>
      </c>
    </row>
    <row r="1164" spans="1:8" x14ac:dyDescent="0.3">
      <c r="A1164" t="s">
        <v>483</v>
      </c>
      <c r="B1164">
        <v>1.472</v>
      </c>
      <c r="C1164" t="s">
        <v>54</v>
      </c>
      <c r="D1164" t="s">
        <v>27</v>
      </c>
      <c r="E1164">
        <v>-2</v>
      </c>
      <c r="F1164">
        <v>1.2800000000000001E-2</v>
      </c>
      <c r="G1164" t="s">
        <v>3618</v>
      </c>
      <c r="H1164" t="s">
        <v>12</v>
      </c>
    </row>
    <row r="1165" spans="1:8" x14ac:dyDescent="0.3">
      <c r="A1165" t="s">
        <v>484</v>
      </c>
      <c r="B1165" t="s">
        <v>12</v>
      </c>
      <c r="C1165" t="s">
        <v>400</v>
      </c>
      <c r="D1165" t="s">
        <v>27</v>
      </c>
      <c r="E1165">
        <v>-2</v>
      </c>
      <c r="F1165">
        <v>1.2800000000000001E-2</v>
      </c>
      <c r="G1165" t="s">
        <v>3619</v>
      </c>
      <c r="H1165" t="s">
        <v>12</v>
      </c>
    </row>
    <row r="1166" spans="1:8" x14ac:dyDescent="0.3">
      <c r="A1166" t="s">
        <v>646</v>
      </c>
      <c r="B1166">
        <v>1.2549999999999999</v>
      </c>
      <c r="C1166" t="s">
        <v>47</v>
      </c>
      <c r="D1166" t="s">
        <v>12</v>
      </c>
      <c r="E1166">
        <v>-0.71399999999999997</v>
      </c>
      <c r="F1166">
        <v>1.3100000000000001E-2</v>
      </c>
      <c r="G1166" t="s">
        <v>3620</v>
      </c>
      <c r="H1166" t="s">
        <v>12</v>
      </c>
    </row>
    <row r="1167" spans="1:8" x14ac:dyDescent="0.3">
      <c r="A1167" t="s">
        <v>242</v>
      </c>
      <c r="B1167">
        <v>2.1240000000000001</v>
      </c>
      <c r="C1167" t="s">
        <v>102</v>
      </c>
      <c r="D1167" t="s">
        <v>12</v>
      </c>
      <c r="E1167">
        <v>0.86399999999999999</v>
      </c>
      <c r="F1167">
        <v>1.35E-2</v>
      </c>
      <c r="G1167" t="s">
        <v>3621</v>
      </c>
      <c r="H1167" t="s">
        <v>12</v>
      </c>
    </row>
    <row r="1168" spans="1:8" x14ac:dyDescent="0.3">
      <c r="A1168" t="s">
        <v>1164</v>
      </c>
      <c r="B1168" t="s">
        <v>12</v>
      </c>
      <c r="C1168" t="s">
        <v>427</v>
      </c>
      <c r="D1168" t="s">
        <v>10</v>
      </c>
      <c r="E1168">
        <v>2.2480000000000002</v>
      </c>
      <c r="F1168">
        <v>1.3599999999999999E-2</v>
      </c>
      <c r="G1168" t="s">
        <v>3622</v>
      </c>
      <c r="H1168" t="s">
        <v>12</v>
      </c>
    </row>
    <row r="1169" spans="1:8" x14ac:dyDescent="0.3">
      <c r="A1169" t="s">
        <v>838</v>
      </c>
      <c r="B1169" t="s">
        <v>12</v>
      </c>
      <c r="C1169" t="s">
        <v>76</v>
      </c>
      <c r="D1169" t="s">
        <v>12</v>
      </c>
      <c r="E1169">
        <v>0.54100000000000004</v>
      </c>
      <c r="F1169">
        <v>1.3599999999999999E-2</v>
      </c>
      <c r="G1169" t="s">
        <v>3623</v>
      </c>
      <c r="H1169" t="s">
        <v>12</v>
      </c>
    </row>
    <row r="1170" spans="1:8" x14ac:dyDescent="0.3">
      <c r="A1170" t="s">
        <v>376</v>
      </c>
      <c r="B1170">
        <v>1.84</v>
      </c>
      <c r="C1170" t="s">
        <v>26</v>
      </c>
      <c r="D1170" t="s">
        <v>12</v>
      </c>
      <c r="E1170">
        <v>-0.33700000000000002</v>
      </c>
      <c r="F1170">
        <v>1.3599999999999999E-2</v>
      </c>
      <c r="G1170" t="s">
        <v>3624</v>
      </c>
      <c r="H1170" t="s">
        <v>12</v>
      </c>
    </row>
    <row r="1171" spans="1:8" x14ac:dyDescent="0.3">
      <c r="A1171" t="s">
        <v>3625</v>
      </c>
      <c r="B1171">
        <v>-2.4660000000000002</v>
      </c>
      <c r="C1171" t="s">
        <v>216</v>
      </c>
      <c r="D1171" t="s">
        <v>12</v>
      </c>
      <c r="E1171" t="s">
        <v>12</v>
      </c>
      <c r="F1171">
        <v>1.3599999999999999E-2</v>
      </c>
      <c r="G1171" t="s">
        <v>3626</v>
      </c>
      <c r="H1171" t="s">
        <v>12</v>
      </c>
    </row>
    <row r="1172" spans="1:8" x14ac:dyDescent="0.3">
      <c r="A1172" t="s">
        <v>647</v>
      </c>
      <c r="B1172" t="s">
        <v>12</v>
      </c>
      <c r="C1172" t="s">
        <v>414</v>
      </c>
      <c r="D1172" t="s">
        <v>12</v>
      </c>
      <c r="E1172">
        <v>-0.70699999999999996</v>
      </c>
      <c r="F1172">
        <v>1.4E-2</v>
      </c>
      <c r="G1172" t="s">
        <v>3627</v>
      </c>
      <c r="H1172" t="s">
        <v>12</v>
      </c>
    </row>
    <row r="1173" spans="1:8" x14ac:dyDescent="0.3">
      <c r="A1173" t="s">
        <v>883</v>
      </c>
      <c r="B1173" t="s">
        <v>12</v>
      </c>
      <c r="C1173" t="s">
        <v>427</v>
      </c>
      <c r="D1173" t="s">
        <v>12</v>
      </c>
      <c r="E1173">
        <v>0.81599999999999995</v>
      </c>
      <c r="F1173">
        <v>1.4200000000000001E-2</v>
      </c>
      <c r="G1173" t="s">
        <v>3628</v>
      </c>
      <c r="H1173" t="s">
        <v>12</v>
      </c>
    </row>
    <row r="1174" spans="1:8" x14ac:dyDescent="0.3">
      <c r="A1174" t="s">
        <v>830</v>
      </c>
      <c r="B1174">
        <v>4.3029999999999999</v>
      </c>
      <c r="C1174" t="s">
        <v>54</v>
      </c>
      <c r="D1174" t="s">
        <v>12</v>
      </c>
      <c r="E1174">
        <v>0.47899999999999998</v>
      </c>
      <c r="F1174">
        <v>1.4200000000000001E-2</v>
      </c>
      <c r="G1174" t="s">
        <v>3629</v>
      </c>
      <c r="H1174" t="s">
        <v>12</v>
      </c>
    </row>
    <row r="1175" spans="1:8" x14ac:dyDescent="0.3">
      <c r="A1175" t="s">
        <v>698</v>
      </c>
      <c r="B1175" t="s">
        <v>12</v>
      </c>
      <c r="C1175" t="s">
        <v>76</v>
      </c>
      <c r="D1175" t="s">
        <v>12</v>
      </c>
      <c r="E1175">
        <v>-0.26800000000000002</v>
      </c>
      <c r="F1175">
        <v>1.4200000000000001E-2</v>
      </c>
      <c r="G1175" t="s">
        <v>3630</v>
      </c>
      <c r="H1175" t="s">
        <v>12</v>
      </c>
    </row>
    <row r="1176" spans="1:8" x14ac:dyDescent="0.3">
      <c r="A1176" t="s">
        <v>582</v>
      </c>
      <c r="B1176" t="s">
        <v>12</v>
      </c>
      <c r="C1176" t="s">
        <v>427</v>
      </c>
      <c r="D1176" t="s">
        <v>12</v>
      </c>
      <c r="E1176">
        <v>-1.085</v>
      </c>
      <c r="F1176">
        <v>1.4200000000000001E-2</v>
      </c>
      <c r="G1176" t="s">
        <v>3631</v>
      </c>
      <c r="H1176" t="s">
        <v>12</v>
      </c>
    </row>
    <row r="1177" spans="1:8" x14ac:dyDescent="0.3">
      <c r="A1177" t="s">
        <v>3632</v>
      </c>
      <c r="B1177">
        <v>1</v>
      </c>
      <c r="C1177" t="s">
        <v>14</v>
      </c>
      <c r="D1177" t="s">
        <v>12</v>
      </c>
      <c r="E1177" t="s">
        <v>12</v>
      </c>
      <c r="F1177">
        <v>1.43E-2</v>
      </c>
      <c r="G1177" t="s">
        <v>3633</v>
      </c>
      <c r="H1177" t="s">
        <v>12</v>
      </c>
    </row>
    <row r="1178" spans="1:8" x14ac:dyDescent="0.3">
      <c r="A1178" t="s">
        <v>661</v>
      </c>
      <c r="B1178" t="s">
        <v>12</v>
      </c>
      <c r="C1178" t="s">
        <v>47</v>
      </c>
      <c r="D1178" t="s">
        <v>12</v>
      </c>
      <c r="E1178">
        <v>-0.61</v>
      </c>
      <c r="F1178">
        <v>1.43E-2</v>
      </c>
      <c r="G1178" t="s">
        <v>3634</v>
      </c>
      <c r="H1178" t="s">
        <v>12</v>
      </c>
    </row>
    <row r="1179" spans="1:8" x14ac:dyDescent="0.3">
      <c r="A1179" t="s">
        <v>3635</v>
      </c>
      <c r="B1179" t="s">
        <v>12</v>
      </c>
      <c r="C1179" t="s">
        <v>427</v>
      </c>
      <c r="D1179" t="s">
        <v>12</v>
      </c>
      <c r="E1179" t="s">
        <v>12</v>
      </c>
      <c r="F1179">
        <v>1.5299999999999999E-2</v>
      </c>
      <c r="G1179" t="s">
        <v>3636</v>
      </c>
      <c r="H1179" t="s">
        <v>12</v>
      </c>
    </row>
    <row r="1180" spans="1:8" x14ac:dyDescent="0.3">
      <c r="A1180" t="s">
        <v>3637</v>
      </c>
      <c r="B1180">
        <v>1.2729999999999999</v>
      </c>
      <c r="C1180" t="s">
        <v>102</v>
      </c>
      <c r="D1180" t="s">
        <v>12</v>
      </c>
      <c r="E1180" t="s">
        <v>12</v>
      </c>
      <c r="F1180">
        <v>1.5299999999999999E-2</v>
      </c>
      <c r="G1180" t="s">
        <v>3638</v>
      </c>
      <c r="H1180" t="s">
        <v>12</v>
      </c>
    </row>
    <row r="1181" spans="1:8" x14ac:dyDescent="0.3">
      <c r="A1181" t="s">
        <v>338</v>
      </c>
      <c r="B1181">
        <v>-1.4610000000000001</v>
      </c>
      <c r="C1181" t="s">
        <v>14</v>
      </c>
      <c r="D1181" t="s">
        <v>12</v>
      </c>
      <c r="E1181" t="s">
        <v>12</v>
      </c>
      <c r="F1181">
        <v>1.5299999999999999E-2</v>
      </c>
      <c r="G1181" t="s">
        <v>3639</v>
      </c>
      <c r="H1181" t="s">
        <v>12</v>
      </c>
    </row>
    <row r="1182" spans="1:8" x14ac:dyDescent="0.3">
      <c r="A1182" t="s">
        <v>433</v>
      </c>
      <c r="B1182" t="s">
        <v>12</v>
      </c>
      <c r="C1182" t="s">
        <v>391</v>
      </c>
      <c r="D1182" t="s">
        <v>27</v>
      </c>
      <c r="E1182">
        <v>-2.4329999999999998</v>
      </c>
      <c r="F1182">
        <v>1.5299999999999999E-2</v>
      </c>
      <c r="G1182" t="s">
        <v>3640</v>
      </c>
      <c r="H1182" t="s">
        <v>12</v>
      </c>
    </row>
    <row r="1183" spans="1:8" x14ac:dyDescent="0.3">
      <c r="A1183" t="s">
        <v>1008</v>
      </c>
      <c r="B1183" t="s">
        <v>12</v>
      </c>
      <c r="C1183" t="s">
        <v>406</v>
      </c>
      <c r="D1183" t="s">
        <v>12</v>
      </c>
      <c r="E1183">
        <v>1.524</v>
      </c>
      <c r="F1183">
        <v>1.5299999999999999E-2</v>
      </c>
      <c r="G1183" t="s">
        <v>3641</v>
      </c>
      <c r="H1183" t="s">
        <v>12</v>
      </c>
    </row>
    <row r="1184" spans="1:8" x14ac:dyDescent="0.3">
      <c r="A1184" t="s">
        <v>997</v>
      </c>
      <c r="B1184" t="s">
        <v>12</v>
      </c>
      <c r="C1184" t="s">
        <v>79</v>
      </c>
      <c r="D1184" t="s">
        <v>12</v>
      </c>
      <c r="E1184">
        <v>1.4790000000000001</v>
      </c>
      <c r="F1184">
        <v>1.5299999999999999E-2</v>
      </c>
      <c r="G1184" t="s">
        <v>3642</v>
      </c>
      <c r="H1184" t="s">
        <v>12</v>
      </c>
    </row>
    <row r="1185" spans="1:8" x14ac:dyDescent="0.3">
      <c r="A1185" t="s">
        <v>989</v>
      </c>
      <c r="B1185" t="s">
        <v>12</v>
      </c>
      <c r="C1185" t="s">
        <v>400</v>
      </c>
      <c r="D1185" t="s">
        <v>12</v>
      </c>
      <c r="E1185">
        <v>1.4319999999999999</v>
      </c>
      <c r="F1185">
        <v>1.5299999999999999E-2</v>
      </c>
      <c r="G1185" t="s">
        <v>3643</v>
      </c>
      <c r="H1185" t="s">
        <v>12</v>
      </c>
    </row>
    <row r="1186" spans="1:8" x14ac:dyDescent="0.3">
      <c r="A1186" t="s">
        <v>961</v>
      </c>
      <c r="B1186" t="s">
        <v>12</v>
      </c>
      <c r="C1186" t="s">
        <v>76</v>
      </c>
      <c r="D1186" t="s">
        <v>12</v>
      </c>
      <c r="E1186">
        <v>1.274</v>
      </c>
      <c r="F1186">
        <v>1.5299999999999999E-2</v>
      </c>
      <c r="G1186" t="s">
        <v>3644</v>
      </c>
      <c r="H1186" t="s">
        <v>12</v>
      </c>
    </row>
    <row r="1187" spans="1:8" x14ac:dyDescent="0.3">
      <c r="A1187" t="s">
        <v>840</v>
      </c>
      <c r="B1187" t="s">
        <v>12</v>
      </c>
      <c r="C1187" t="s">
        <v>427</v>
      </c>
      <c r="D1187" t="s">
        <v>12</v>
      </c>
      <c r="E1187">
        <v>0.55500000000000005</v>
      </c>
      <c r="F1187">
        <v>1.5299999999999999E-2</v>
      </c>
      <c r="G1187" t="s">
        <v>3645</v>
      </c>
      <c r="H1187" t="s">
        <v>12</v>
      </c>
    </row>
    <row r="1188" spans="1:8" x14ac:dyDescent="0.3">
      <c r="A1188" t="s">
        <v>747</v>
      </c>
      <c r="B1188">
        <v>1.3009999999999999</v>
      </c>
      <c r="C1188" t="s">
        <v>54</v>
      </c>
      <c r="D1188" t="s">
        <v>12</v>
      </c>
      <c r="E1188">
        <v>0</v>
      </c>
      <c r="F1188">
        <v>1.5299999999999999E-2</v>
      </c>
      <c r="G1188" t="s">
        <v>3646</v>
      </c>
      <c r="H1188" t="s">
        <v>12</v>
      </c>
    </row>
    <row r="1189" spans="1:8" x14ac:dyDescent="0.3">
      <c r="A1189" t="s">
        <v>690</v>
      </c>
      <c r="B1189">
        <v>1.6850000000000001</v>
      </c>
      <c r="C1189" t="s">
        <v>23</v>
      </c>
      <c r="D1189" t="s">
        <v>12</v>
      </c>
      <c r="E1189">
        <v>-0.35099999999999998</v>
      </c>
      <c r="F1189">
        <v>1.5299999999999999E-2</v>
      </c>
      <c r="G1189" t="s">
        <v>3647</v>
      </c>
      <c r="H1189" t="s">
        <v>12</v>
      </c>
    </row>
    <row r="1190" spans="1:8" x14ac:dyDescent="0.3">
      <c r="A1190" t="s">
        <v>3648</v>
      </c>
      <c r="B1190">
        <v>1.7210000000000001</v>
      </c>
      <c r="C1190" t="s">
        <v>47</v>
      </c>
      <c r="D1190" t="s">
        <v>12</v>
      </c>
      <c r="E1190" t="s">
        <v>12</v>
      </c>
      <c r="F1190">
        <v>1.5299999999999999E-2</v>
      </c>
      <c r="G1190" t="s">
        <v>3649</v>
      </c>
      <c r="H1190" t="s">
        <v>12</v>
      </c>
    </row>
    <row r="1191" spans="1:8" x14ac:dyDescent="0.3">
      <c r="A1191" t="s">
        <v>3650</v>
      </c>
      <c r="B1191">
        <v>1.4570000000000001</v>
      </c>
      <c r="C1191" t="s">
        <v>14</v>
      </c>
      <c r="D1191" t="s">
        <v>12</v>
      </c>
      <c r="E1191" t="s">
        <v>12</v>
      </c>
      <c r="F1191">
        <v>1.5299999999999999E-2</v>
      </c>
      <c r="G1191" t="s">
        <v>3651</v>
      </c>
      <c r="H1191" t="s">
        <v>12</v>
      </c>
    </row>
    <row r="1192" spans="1:8" x14ac:dyDescent="0.3">
      <c r="A1192" t="s">
        <v>3652</v>
      </c>
      <c r="B1192" t="s">
        <v>12</v>
      </c>
      <c r="C1192" t="s">
        <v>452</v>
      </c>
      <c r="D1192" t="s">
        <v>12</v>
      </c>
      <c r="E1192" t="s">
        <v>12</v>
      </c>
      <c r="F1192">
        <v>1.5299999999999999E-2</v>
      </c>
      <c r="G1192" t="s">
        <v>3653</v>
      </c>
      <c r="H1192" t="s">
        <v>12</v>
      </c>
    </row>
    <row r="1193" spans="1:8" x14ac:dyDescent="0.3">
      <c r="A1193" t="s">
        <v>1162</v>
      </c>
      <c r="B1193">
        <v>-1.4430000000000001</v>
      </c>
      <c r="C1193" t="s">
        <v>79</v>
      </c>
      <c r="D1193" t="s">
        <v>10</v>
      </c>
      <c r="E1193">
        <v>2.2360000000000002</v>
      </c>
      <c r="F1193">
        <v>1.5299999999999999E-2</v>
      </c>
      <c r="G1193" t="s">
        <v>3654</v>
      </c>
      <c r="H1193" t="s">
        <v>12</v>
      </c>
    </row>
    <row r="1194" spans="1:8" x14ac:dyDescent="0.3">
      <c r="A1194" t="s">
        <v>720</v>
      </c>
      <c r="B1194" t="s">
        <v>12</v>
      </c>
      <c r="C1194" t="s">
        <v>395</v>
      </c>
      <c r="D1194" t="s">
        <v>12</v>
      </c>
      <c r="E1194">
        <v>-8.3000000000000004E-2</v>
      </c>
      <c r="F1194">
        <v>1.5699999999999999E-2</v>
      </c>
      <c r="G1194" t="s">
        <v>3655</v>
      </c>
      <c r="H1194" t="s">
        <v>12</v>
      </c>
    </row>
    <row r="1195" spans="1:8" x14ac:dyDescent="0.3">
      <c r="A1195" t="s">
        <v>902</v>
      </c>
      <c r="B1195" t="s">
        <v>12</v>
      </c>
      <c r="C1195" t="s">
        <v>414</v>
      </c>
      <c r="D1195" t="s">
        <v>12</v>
      </c>
      <c r="E1195">
        <v>0.97299999999999998</v>
      </c>
      <c r="F1195">
        <v>1.5699999999999999E-2</v>
      </c>
      <c r="G1195" t="s">
        <v>3656</v>
      </c>
      <c r="H1195" t="s">
        <v>12</v>
      </c>
    </row>
    <row r="1196" spans="1:8" x14ac:dyDescent="0.3">
      <c r="A1196" t="s">
        <v>591</v>
      </c>
      <c r="B1196">
        <v>13.573</v>
      </c>
      <c r="C1196" t="s">
        <v>23</v>
      </c>
      <c r="D1196" t="s">
        <v>12</v>
      </c>
      <c r="E1196">
        <v>-1.02</v>
      </c>
      <c r="F1196">
        <v>1.5699999999999999E-2</v>
      </c>
      <c r="G1196" t="s">
        <v>3657</v>
      </c>
      <c r="H1196" t="s">
        <v>12</v>
      </c>
    </row>
    <row r="1197" spans="1:8" x14ac:dyDescent="0.3">
      <c r="A1197" t="s">
        <v>3658</v>
      </c>
      <c r="B1197">
        <v>1.0720000000000001</v>
      </c>
      <c r="C1197" t="s">
        <v>14</v>
      </c>
      <c r="D1197" t="s">
        <v>12</v>
      </c>
      <c r="E1197" t="s">
        <v>12</v>
      </c>
      <c r="F1197">
        <v>1.5699999999999999E-2</v>
      </c>
      <c r="G1197" t="s">
        <v>3659</v>
      </c>
      <c r="H1197" t="s">
        <v>12</v>
      </c>
    </row>
    <row r="1198" spans="1:8" x14ac:dyDescent="0.3">
      <c r="A1198" t="s">
        <v>887</v>
      </c>
      <c r="B1198">
        <v>19.126000000000001</v>
      </c>
      <c r="C1198" t="s">
        <v>9</v>
      </c>
      <c r="D1198" t="s">
        <v>12</v>
      </c>
      <c r="E1198">
        <v>0.82699999999999996</v>
      </c>
      <c r="F1198">
        <v>1.6299999999999999E-2</v>
      </c>
      <c r="G1198" t="s">
        <v>3660</v>
      </c>
      <c r="H1198" t="s">
        <v>12</v>
      </c>
    </row>
    <row r="1199" spans="1:8" x14ac:dyDescent="0.3">
      <c r="A1199" t="s">
        <v>963</v>
      </c>
      <c r="B1199">
        <v>2.3959999999999999</v>
      </c>
      <c r="C1199" t="s">
        <v>14</v>
      </c>
      <c r="D1199" t="s">
        <v>12</v>
      </c>
      <c r="E1199">
        <v>1.2849999999999999</v>
      </c>
      <c r="F1199">
        <v>1.7100000000000001E-2</v>
      </c>
      <c r="G1199" t="s">
        <v>3661</v>
      </c>
      <c r="H1199" t="s">
        <v>12</v>
      </c>
    </row>
    <row r="1200" spans="1:8" x14ac:dyDescent="0.3">
      <c r="A1200" t="s">
        <v>806</v>
      </c>
      <c r="B1200" t="s">
        <v>12</v>
      </c>
      <c r="C1200" t="s">
        <v>534</v>
      </c>
      <c r="D1200" t="s">
        <v>12</v>
      </c>
      <c r="E1200">
        <v>0.35099999999999998</v>
      </c>
      <c r="F1200">
        <v>1.7899999999999999E-2</v>
      </c>
      <c r="G1200" t="s">
        <v>3662</v>
      </c>
      <c r="H1200" t="s">
        <v>12</v>
      </c>
    </row>
    <row r="1201" spans="1:8" x14ac:dyDescent="0.3">
      <c r="A1201" t="s">
        <v>119</v>
      </c>
      <c r="B1201">
        <v>1.9039999999999999</v>
      </c>
      <c r="C1201" t="s">
        <v>26</v>
      </c>
      <c r="D1201" t="s">
        <v>12</v>
      </c>
      <c r="E1201">
        <v>-1.4610000000000001</v>
      </c>
      <c r="F1201">
        <v>1.7899999999999999E-2</v>
      </c>
      <c r="G1201" t="s">
        <v>3663</v>
      </c>
      <c r="H1201" t="s">
        <v>12</v>
      </c>
    </row>
    <row r="1202" spans="1:8" x14ac:dyDescent="0.3">
      <c r="A1202" t="s">
        <v>714</v>
      </c>
      <c r="B1202" t="s">
        <v>12</v>
      </c>
      <c r="C1202" t="s">
        <v>400</v>
      </c>
      <c r="D1202" t="s">
        <v>12</v>
      </c>
      <c r="E1202">
        <v>-0.128</v>
      </c>
      <c r="F1202">
        <v>1.9199999999999998E-2</v>
      </c>
      <c r="G1202" t="s">
        <v>3664</v>
      </c>
      <c r="H1202" t="s">
        <v>12</v>
      </c>
    </row>
    <row r="1203" spans="1:8" x14ac:dyDescent="0.3">
      <c r="A1203" t="s">
        <v>423</v>
      </c>
      <c r="B1203" t="s">
        <v>12</v>
      </c>
      <c r="C1203" t="s">
        <v>124</v>
      </c>
      <c r="D1203" t="s">
        <v>27</v>
      </c>
      <c r="E1203">
        <v>-2.621</v>
      </c>
      <c r="F1203">
        <v>1.9199999999999998E-2</v>
      </c>
      <c r="G1203" t="s">
        <v>3665</v>
      </c>
      <c r="H1203" t="s">
        <v>12</v>
      </c>
    </row>
    <row r="1204" spans="1:8" x14ac:dyDescent="0.3">
      <c r="A1204" t="s">
        <v>848</v>
      </c>
      <c r="B1204" t="s">
        <v>12</v>
      </c>
      <c r="C1204" t="s">
        <v>414</v>
      </c>
      <c r="D1204" t="s">
        <v>12</v>
      </c>
      <c r="E1204">
        <v>0.57699999999999996</v>
      </c>
      <c r="F1204">
        <v>1.9199999999999998E-2</v>
      </c>
      <c r="G1204" t="s">
        <v>3666</v>
      </c>
      <c r="H1204" t="s">
        <v>12</v>
      </c>
    </row>
    <row r="1205" spans="1:8" x14ac:dyDescent="0.3">
      <c r="A1205" t="s">
        <v>3667</v>
      </c>
      <c r="B1205">
        <v>-2.169</v>
      </c>
      <c r="C1205" t="s">
        <v>14</v>
      </c>
      <c r="D1205" t="s">
        <v>12</v>
      </c>
      <c r="E1205" t="s">
        <v>12</v>
      </c>
      <c r="F1205">
        <v>1.9199999999999998E-2</v>
      </c>
      <c r="G1205" t="s">
        <v>3668</v>
      </c>
      <c r="H1205" t="s">
        <v>12</v>
      </c>
    </row>
    <row r="1206" spans="1:8" x14ac:dyDescent="0.3">
      <c r="A1206" t="s">
        <v>798</v>
      </c>
      <c r="B1206">
        <v>1.778</v>
      </c>
      <c r="C1206" t="s">
        <v>9</v>
      </c>
      <c r="D1206" t="s">
        <v>12</v>
      </c>
      <c r="E1206">
        <v>0.31</v>
      </c>
      <c r="F1206">
        <v>1.9400000000000001E-2</v>
      </c>
      <c r="G1206" t="s">
        <v>3669</v>
      </c>
      <c r="H1206" t="s">
        <v>12</v>
      </c>
    </row>
    <row r="1207" spans="1:8" x14ac:dyDescent="0.3">
      <c r="A1207" t="s">
        <v>1088</v>
      </c>
      <c r="B1207">
        <v>-1.036</v>
      </c>
      <c r="C1207" t="s">
        <v>47</v>
      </c>
      <c r="D1207" t="s">
        <v>12</v>
      </c>
      <c r="E1207">
        <v>1.982</v>
      </c>
      <c r="F1207">
        <v>1.95E-2</v>
      </c>
      <c r="G1207" t="s">
        <v>3670</v>
      </c>
      <c r="H1207" t="s">
        <v>12</v>
      </c>
    </row>
    <row r="1208" spans="1:8" x14ac:dyDescent="0.3">
      <c r="A1208" t="s">
        <v>1078</v>
      </c>
      <c r="B1208" t="s">
        <v>12</v>
      </c>
      <c r="C1208" t="s">
        <v>406</v>
      </c>
      <c r="D1208" t="s">
        <v>12</v>
      </c>
      <c r="E1208">
        <v>1.9690000000000001</v>
      </c>
      <c r="F1208">
        <v>1.95E-2</v>
      </c>
      <c r="G1208" t="s">
        <v>3671</v>
      </c>
      <c r="H1208" t="s">
        <v>12</v>
      </c>
    </row>
    <row r="1209" spans="1:8" x14ac:dyDescent="0.3">
      <c r="A1209" t="s">
        <v>1068</v>
      </c>
      <c r="B1209" t="s">
        <v>12</v>
      </c>
      <c r="C1209" t="s">
        <v>534</v>
      </c>
      <c r="D1209" t="s">
        <v>12</v>
      </c>
      <c r="E1209">
        <v>1.944</v>
      </c>
      <c r="F1209">
        <v>1.95E-2</v>
      </c>
      <c r="G1209" t="s">
        <v>3672</v>
      </c>
      <c r="H1209" t="s">
        <v>12</v>
      </c>
    </row>
    <row r="1210" spans="1:8" x14ac:dyDescent="0.3">
      <c r="A1210" t="s">
        <v>956</v>
      </c>
      <c r="B1210">
        <v>1.8520000000000001</v>
      </c>
      <c r="C1210" t="s">
        <v>54</v>
      </c>
      <c r="D1210" t="s">
        <v>12</v>
      </c>
      <c r="E1210">
        <v>1.228</v>
      </c>
      <c r="F1210">
        <v>1.95E-2</v>
      </c>
      <c r="G1210" t="s">
        <v>3673</v>
      </c>
      <c r="H1210" t="s">
        <v>12</v>
      </c>
    </row>
    <row r="1211" spans="1:8" x14ac:dyDescent="0.3">
      <c r="A1211" t="s">
        <v>923</v>
      </c>
      <c r="B1211">
        <v>-1.722</v>
      </c>
      <c r="C1211" t="s">
        <v>102</v>
      </c>
      <c r="D1211" t="s">
        <v>12</v>
      </c>
      <c r="E1211">
        <v>1.0669999999999999</v>
      </c>
      <c r="F1211">
        <v>1.95E-2</v>
      </c>
      <c r="G1211" t="s">
        <v>3674</v>
      </c>
      <c r="H1211" t="s">
        <v>12</v>
      </c>
    </row>
    <row r="1212" spans="1:8" x14ac:dyDescent="0.3">
      <c r="A1212" t="s">
        <v>924</v>
      </c>
      <c r="B1212">
        <v>-1.0429999999999999</v>
      </c>
      <c r="C1212" t="s">
        <v>14</v>
      </c>
      <c r="D1212" t="s">
        <v>12</v>
      </c>
      <c r="E1212">
        <v>1.0669999999999999</v>
      </c>
      <c r="F1212">
        <v>1.95E-2</v>
      </c>
      <c r="G1212" t="s">
        <v>3675</v>
      </c>
      <c r="H1212" t="s">
        <v>12</v>
      </c>
    </row>
    <row r="1213" spans="1:8" x14ac:dyDescent="0.3">
      <c r="A1213" t="s">
        <v>914</v>
      </c>
      <c r="B1213" t="s">
        <v>12</v>
      </c>
      <c r="C1213" t="s">
        <v>452</v>
      </c>
      <c r="D1213" t="s">
        <v>12</v>
      </c>
      <c r="E1213">
        <v>1</v>
      </c>
      <c r="F1213">
        <v>1.95E-2</v>
      </c>
      <c r="G1213" t="s">
        <v>3676</v>
      </c>
      <c r="H1213" t="s">
        <v>12</v>
      </c>
    </row>
    <row r="1214" spans="1:8" x14ac:dyDescent="0.3">
      <c r="A1214" t="s">
        <v>748</v>
      </c>
      <c r="B1214">
        <v>4.4630000000000001</v>
      </c>
      <c r="C1214" t="s">
        <v>54</v>
      </c>
      <c r="D1214" t="s">
        <v>12</v>
      </c>
      <c r="E1214">
        <v>0</v>
      </c>
      <c r="F1214">
        <v>1.95E-2</v>
      </c>
      <c r="G1214" t="s">
        <v>3677</v>
      </c>
      <c r="H1214" t="s">
        <v>12</v>
      </c>
    </row>
    <row r="1215" spans="1:8" x14ac:dyDescent="0.3">
      <c r="A1215" t="s">
        <v>711</v>
      </c>
      <c r="B1215">
        <v>6.1440000000000001</v>
      </c>
      <c r="C1215" t="s">
        <v>54</v>
      </c>
      <c r="D1215" t="s">
        <v>12</v>
      </c>
      <c r="E1215">
        <v>-0.152</v>
      </c>
      <c r="F1215">
        <v>1.95E-2</v>
      </c>
      <c r="G1215" t="s">
        <v>3678</v>
      </c>
      <c r="H1215" t="s">
        <v>12</v>
      </c>
    </row>
    <row r="1216" spans="1:8" x14ac:dyDescent="0.3">
      <c r="A1216" t="s">
        <v>608</v>
      </c>
      <c r="B1216">
        <v>1.17</v>
      </c>
      <c r="C1216" t="s">
        <v>54</v>
      </c>
      <c r="D1216" t="s">
        <v>12</v>
      </c>
      <c r="E1216">
        <v>-1</v>
      </c>
      <c r="F1216">
        <v>1.95E-2</v>
      </c>
      <c r="G1216" t="s">
        <v>3679</v>
      </c>
      <c r="H1216" t="s">
        <v>12</v>
      </c>
    </row>
    <row r="1217" spans="1:8" x14ac:dyDescent="0.3">
      <c r="A1217" t="s">
        <v>3680</v>
      </c>
      <c r="B1217" t="s">
        <v>12</v>
      </c>
      <c r="C1217" t="s">
        <v>391</v>
      </c>
      <c r="D1217" t="s">
        <v>12</v>
      </c>
      <c r="E1217" t="s">
        <v>12</v>
      </c>
      <c r="F1217">
        <v>1.95E-2</v>
      </c>
      <c r="G1217" t="s">
        <v>3681</v>
      </c>
      <c r="H1217" t="s">
        <v>12</v>
      </c>
    </row>
    <row r="1218" spans="1:8" x14ac:dyDescent="0.3">
      <c r="A1218" t="s">
        <v>3682</v>
      </c>
      <c r="B1218">
        <v>268.37900000000002</v>
      </c>
      <c r="C1218" t="s">
        <v>71</v>
      </c>
      <c r="D1218" t="s">
        <v>12</v>
      </c>
      <c r="E1218" t="s">
        <v>12</v>
      </c>
      <c r="F1218">
        <v>1.95E-2</v>
      </c>
      <c r="G1218" t="s">
        <v>3683</v>
      </c>
      <c r="H1218" t="s">
        <v>12</v>
      </c>
    </row>
    <row r="1219" spans="1:8" x14ac:dyDescent="0.3">
      <c r="A1219" t="s">
        <v>3684</v>
      </c>
      <c r="B1219">
        <v>2.7930000000000001</v>
      </c>
      <c r="C1219" t="s">
        <v>102</v>
      </c>
      <c r="D1219" t="s">
        <v>12</v>
      </c>
      <c r="E1219" t="s">
        <v>12</v>
      </c>
      <c r="F1219">
        <v>1.95E-2</v>
      </c>
      <c r="G1219" t="s">
        <v>3685</v>
      </c>
      <c r="H1219" t="s">
        <v>12</v>
      </c>
    </row>
    <row r="1220" spans="1:8" x14ac:dyDescent="0.3">
      <c r="A1220" t="s">
        <v>3686</v>
      </c>
      <c r="B1220" t="s">
        <v>12</v>
      </c>
      <c r="C1220" t="s">
        <v>400</v>
      </c>
      <c r="D1220" t="s">
        <v>12</v>
      </c>
      <c r="E1220" t="s">
        <v>12</v>
      </c>
      <c r="F1220">
        <v>1.95E-2</v>
      </c>
      <c r="G1220" t="s">
        <v>3687</v>
      </c>
      <c r="H1220" t="s">
        <v>12</v>
      </c>
    </row>
    <row r="1221" spans="1:8" x14ac:dyDescent="0.3">
      <c r="A1221" t="s">
        <v>3688</v>
      </c>
      <c r="B1221" t="s">
        <v>12</v>
      </c>
      <c r="C1221" t="s">
        <v>400</v>
      </c>
      <c r="D1221" t="s">
        <v>12</v>
      </c>
      <c r="E1221" t="s">
        <v>12</v>
      </c>
      <c r="F1221">
        <v>1.95E-2</v>
      </c>
      <c r="G1221" t="s">
        <v>3689</v>
      </c>
      <c r="H1221" t="s">
        <v>12</v>
      </c>
    </row>
    <row r="1222" spans="1:8" x14ac:dyDescent="0.3">
      <c r="A1222" t="s">
        <v>1100</v>
      </c>
      <c r="B1222" t="s">
        <v>12</v>
      </c>
      <c r="C1222" t="s">
        <v>76</v>
      </c>
      <c r="D1222" t="s">
        <v>10</v>
      </c>
      <c r="E1222">
        <v>2</v>
      </c>
      <c r="F1222">
        <v>1.95E-2</v>
      </c>
      <c r="G1222" t="s">
        <v>3690</v>
      </c>
      <c r="H1222" t="s">
        <v>12</v>
      </c>
    </row>
    <row r="1223" spans="1:8" x14ac:dyDescent="0.3">
      <c r="A1223" t="s">
        <v>1101</v>
      </c>
      <c r="B1223" t="s">
        <v>12</v>
      </c>
      <c r="C1223" t="s">
        <v>76</v>
      </c>
      <c r="D1223" t="s">
        <v>10</v>
      </c>
      <c r="E1223">
        <v>2</v>
      </c>
      <c r="F1223">
        <v>1.95E-2</v>
      </c>
      <c r="G1223" t="s">
        <v>3691</v>
      </c>
      <c r="H1223" t="s">
        <v>12</v>
      </c>
    </row>
    <row r="1224" spans="1:8" x14ac:dyDescent="0.3">
      <c r="A1224" t="s">
        <v>1102</v>
      </c>
      <c r="B1224">
        <v>1.0720000000000001</v>
      </c>
      <c r="C1224" t="s">
        <v>23</v>
      </c>
      <c r="D1224" t="s">
        <v>10</v>
      </c>
      <c r="E1224">
        <v>2</v>
      </c>
      <c r="F1224">
        <v>1.95E-2</v>
      </c>
      <c r="G1224" t="s">
        <v>3692</v>
      </c>
      <c r="H1224" t="s">
        <v>12</v>
      </c>
    </row>
    <row r="1225" spans="1:8" x14ac:dyDescent="0.3">
      <c r="A1225" t="s">
        <v>950</v>
      </c>
      <c r="B1225">
        <v>1.1399999999999999</v>
      </c>
      <c r="C1225" t="s">
        <v>47</v>
      </c>
      <c r="D1225" t="s">
        <v>12</v>
      </c>
      <c r="E1225">
        <v>1.1839999999999999</v>
      </c>
      <c r="F1225">
        <v>1.9599999999999999E-2</v>
      </c>
      <c r="G1225" t="s">
        <v>3693</v>
      </c>
      <c r="H1225" t="s">
        <v>12</v>
      </c>
    </row>
    <row r="1226" spans="1:8" x14ac:dyDescent="0.3">
      <c r="A1226" t="s">
        <v>1110</v>
      </c>
      <c r="B1226" t="s">
        <v>12</v>
      </c>
      <c r="C1226" t="s">
        <v>400</v>
      </c>
      <c r="D1226" t="s">
        <v>10</v>
      </c>
      <c r="E1226">
        <v>2.0310000000000001</v>
      </c>
      <c r="F1226">
        <v>1.9599999999999999E-2</v>
      </c>
      <c r="G1226" t="s">
        <v>3694</v>
      </c>
      <c r="H1226" t="s">
        <v>12</v>
      </c>
    </row>
    <row r="1227" spans="1:8" x14ac:dyDescent="0.3">
      <c r="A1227" t="s">
        <v>1000</v>
      </c>
      <c r="B1227" t="s">
        <v>12</v>
      </c>
      <c r="C1227" t="s">
        <v>76</v>
      </c>
      <c r="D1227" t="s">
        <v>12</v>
      </c>
      <c r="E1227">
        <v>1.496</v>
      </c>
      <c r="F1227">
        <v>1.9800000000000002E-2</v>
      </c>
      <c r="G1227" t="s">
        <v>3695</v>
      </c>
      <c r="H1227" t="s">
        <v>12</v>
      </c>
    </row>
    <row r="1228" spans="1:8" x14ac:dyDescent="0.3">
      <c r="A1228" t="s">
        <v>161</v>
      </c>
      <c r="B1228">
        <v>3.5179999999999998</v>
      </c>
      <c r="C1228" t="s">
        <v>23</v>
      </c>
      <c r="D1228" t="s">
        <v>12</v>
      </c>
      <c r="E1228">
        <v>1</v>
      </c>
      <c r="F1228">
        <v>1.9800000000000002E-2</v>
      </c>
      <c r="G1228" t="s">
        <v>3696</v>
      </c>
      <c r="H1228" t="s">
        <v>12</v>
      </c>
    </row>
    <row r="1229" spans="1:8" x14ac:dyDescent="0.3">
      <c r="A1229" t="s">
        <v>876</v>
      </c>
      <c r="B1229">
        <v>1.492</v>
      </c>
      <c r="C1229" t="s">
        <v>54</v>
      </c>
      <c r="D1229" t="s">
        <v>12</v>
      </c>
      <c r="E1229">
        <v>0.77600000000000002</v>
      </c>
      <c r="F1229">
        <v>1.9800000000000002E-2</v>
      </c>
      <c r="G1229" t="s">
        <v>3697</v>
      </c>
      <c r="H1229" t="s">
        <v>12</v>
      </c>
    </row>
    <row r="1230" spans="1:8" x14ac:dyDescent="0.3">
      <c r="A1230" t="s">
        <v>1171</v>
      </c>
      <c r="B1230" t="s">
        <v>12</v>
      </c>
      <c r="C1230" t="s">
        <v>406</v>
      </c>
      <c r="D1230" t="s">
        <v>10</v>
      </c>
      <c r="E1230">
        <v>2.3639999999999999</v>
      </c>
      <c r="F1230">
        <v>1.9800000000000002E-2</v>
      </c>
      <c r="G1230" t="s">
        <v>3698</v>
      </c>
      <c r="H1230" t="s">
        <v>12</v>
      </c>
    </row>
    <row r="1231" spans="1:8" x14ac:dyDescent="0.3">
      <c r="A1231" t="s">
        <v>1136</v>
      </c>
      <c r="B1231" t="s">
        <v>12</v>
      </c>
      <c r="C1231" t="s">
        <v>14</v>
      </c>
      <c r="D1231" t="s">
        <v>10</v>
      </c>
      <c r="E1231">
        <v>2.2130000000000001</v>
      </c>
      <c r="F1231">
        <v>1.9800000000000002E-2</v>
      </c>
      <c r="G1231" t="s">
        <v>3699</v>
      </c>
      <c r="H1231" t="s">
        <v>12</v>
      </c>
    </row>
    <row r="1232" spans="1:8" x14ac:dyDescent="0.3">
      <c r="A1232" t="s">
        <v>981</v>
      </c>
      <c r="B1232">
        <v>4.2080000000000002</v>
      </c>
      <c r="C1232" t="s">
        <v>47</v>
      </c>
      <c r="D1232" t="s">
        <v>12</v>
      </c>
      <c r="E1232">
        <v>1.4</v>
      </c>
      <c r="F1232">
        <v>2.0799999999999999E-2</v>
      </c>
      <c r="G1232" t="s">
        <v>3700</v>
      </c>
      <c r="H1232" t="s">
        <v>12</v>
      </c>
    </row>
    <row r="1233" spans="1:8" x14ac:dyDescent="0.3">
      <c r="A1233" t="s">
        <v>788</v>
      </c>
      <c r="B1233">
        <v>-1.605</v>
      </c>
      <c r="C1233" t="s">
        <v>14</v>
      </c>
      <c r="D1233" t="s">
        <v>12</v>
      </c>
      <c r="E1233">
        <v>0.246</v>
      </c>
      <c r="F1233">
        <v>2.0799999999999999E-2</v>
      </c>
      <c r="G1233" t="s">
        <v>3701</v>
      </c>
      <c r="H1233" t="s">
        <v>12</v>
      </c>
    </row>
    <row r="1234" spans="1:8" x14ac:dyDescent="0.3">
      <c r="A1234" t="s">
        <v>862</v>
      </c>
      <c r="B1234">
        <v>1.127</v>
      </c>
      <c r="C1234" t="s">
        <v>36</v>
      </c>
      <c r="D1234" t="s">
        <v>12</v>
      </c>
      <c r="E1234">
        <v>0.69199999999999995</v>
      </c>
      <c r="F1234">
        <v>2.0899999999999998E-2</v>
      </c>
      <c r="G1234" t="s">
        <v>3702</v>
      </c>
      <c r="H1234" t="s">
        <v>12</v>
      </c>
    </row>
    <row r="1235" spans="1:8" x14ac:dyDescent="0.3">
      <c r="A1235" t="s">
        <v>849</v>
      </c>
      <c r="B1235" t="s">
        <v>12</v>
      </c>
      <c r="C1235" t="s">
        <v>452</v>
      </c>
      <c r="D1235" t="s">
        <v>12</v>
      </c>
      <c r="E1235">
        <v>0.57699999999999996</v>
      </c>
      <c r="F1235">
        <v>2.0899999999999998E-2</v>
      </c>
      <c r="G1235" t="s">
        <v>3703</v>
      </c>
      <c r="H1235" t="s">
        <v>12</v>
      </c>
    </row>
    <row r="1236" spans="1:8" x14ac:dyDescent="0.3">
      <c r="A1236" t="s">
        <v>795</v>
      </c>
      <c r="B1236" t="s">
        <v>12</v>
      </c>
      <c r="C1236" t="s">
        <v>534</v>
      </c>
      <c r="D1236" t="s">
        <v>12</v>
      </c>
      <c r="E1236">
        <v>0.28899999999999998</v>
      </c>
      <c r="F1236">
        <v>2.0899999999999998E-2</v>
      </c>
      <c r="G1236" t="s">
        <v>3704</v>
      </c>
      <c r="H1236" t="s">
        <v>12</v>
      </c>
    </row>
    <row r="1237" spans="1:8" x14ac:dyDescent="0.3">
      <c r="A1237" t="s">
        <v>559</v>
      </c>
      <c r="B1237" t="s">
        <v>12</v>
      </c>
      <c r="C1237" t="s">
        <v>400</v>
      </c>
      <c r="D1237" t="s">
        <v>12</v>
      </c>
      <c r="E1237">
        <v>-1.3420000000000001</v>
      </c>
      <c r="F1237">
        <v>2.0899999999999998E-2</v>
      </c>
      <c r="G1237" t="s">
        <v>3705</v>
      </c>
      <c r="H1237" t="s">
        <v>12</v>
      </c>
    </row>
    <row r="1238" spans="1:8" x14ac:dyDescent="0.3">
      <c r="A1238" t="s">
        <v>1148</v>
      </c>
      <c r="B1238">
        <v>1.784</v>
      </c>
      <c r="C1238" t="s">
        <v>814</v>
      </c>
      <c r="D1238" t="s">
        <v>10</v>
      </c>
      <c r="E1238">
        <v>2.2280000000000002</v>
      </c>
      <c r="F1238">
        <v>2.0899999999999998E-2</v>
      </c>
      <c r="G1238" t="s">
        <v>3706</v>
      </c>
      <c r="H1238" t="s">
        <v>12</v>
      </c>
    </row>
    <row r="1239" spans="1:8" x14ac:dyDescent="0.3">
      <c r="A1239" t="s">
        <v>3707</v>
      </c>
      <c r="B1239" t="s">
        <v>12</v>
      </c>
      <c r="C1239" t="s">
        <v>76</v>
      </c>
      <c r="D1239" t="s">
        <v>12</v>
      </c>
      <c r="E1239" t="s">
        <v>12</v>
      </c>
      <c r="F1239">
        <v>2.2200000000000001E-2</v>
      </c>
      <c r="G1239" t="s">
        <v>3708</v>
      </c>
      <c r="H1239" t="s">
        <v>12</v>
      </c>
    </row>
    <row r="1240" spans="1:8" x14ac:dyDescent="0.3">
      <c r="A1240" t="s">
        <v>3709</v>
      </c>
      <c r="B1240" t="s">
        <v>12</v>
      </c>
      <c r="C1240" t="s">
        <v>76</v>
      </c>
      <c r="D1240" t="s">
        <v>12</v>
      </c>
      <c r="E1240" t="s">
        <v>12</v>
      </c>
      <c r="F1240">
        <v>2.2200000000000001E-2</v>
      </c>
      <c r="G1240" t="s">
        <v>3708</v>
      </c>
      <c r="H1240" t="s">
        <v>12</v>
      </c>
    </row>
    <row r="1241" spans="1:8" x14ac:dyDescent="0.3">
      <c r="A1241" t="s">
        <v>3710</v>
      </c>
      <c r="B1241" t="s">
        <v>12</v>
      </c>
      <c r="C1241" t="s">
        <v>452</v>
      </c>
      <c r="D1241" t="s">
        <v>12</v>
      </c>
      <c r="E1241" t="s">
        <v>12</v>
      </c>
      <c r="F1241">
        <v>2.2200000000000001E-2</v>
      </c>
      <c r="G1241" t="s">
        <v>3711</v>
      </c>
      <c r="H1241" t="s">
        <v>12</v>
      </c>
    </row>
    <row r="1242" spans="1:8" x14ac:dyDescent="0.3">
      <c r="A1242" t="s">
        <v>3712</v>
      </c>
      <c r="B1242" t="s">
        <v>12</v>
      </c>
      <c r="C1242" t="s">
        <v>427</v>
      </c>
      <c r="D1242" t="s">
        <v>12</v>
      </c>
      <c r="E1242" t="s">
        <v>12</v>
      </c>
      <c r="F1242">
        <v>2.2200000000000001E-2</v>
      </c>
      <c r="G1242" t="s">
        <v>3713</v>
      </c>
      <c r="H1242" t="s">
        <v>12</v>
      </c>
    </row>
    <row r="1243" spans="1:8" x14ac:dyDescent="0.3">
      <c r="A1243" t="s">
        <v>3714</v>
      </c>
      <c r="B1243" t="s">
        <v>12</v>
      </c>
      <c r="C1243" t="s">
        <v>216</v>
      </c>
      <c r="D1243" t="s">
        <v>12</v>
      </c>
      <c r="E1243" t="s">
        <v>12</v>
      </c>
      <c r="F1243">
        <v>2.2200000000000001E-2</v>
      </c>
      <c r="G1243" t="s">
        <v>3715</v>
      </c>
      <c r="H1243" t="s">
        <v>12</v>
      </c>
    </row>
    <row r="1244" spans="1:8" x14ac:dyDescent="0.3">
      <c r="A1244" t="s">
        <v>3716</v>
      </c>
      <c r="B1244" t="s">
        <v>12</v>
      </c>
      <c r="C1244" t="s">
        <v>534</v>
      </c>
      <c r="D1244" t="s">
        <v>12</v>
      </c>
      <c r="E1244" t="s">
        <v>12</v>
      </c>
      <c r="F1244">
        <v>2.2200000000000001E-2</v>
      </c>
      <c r="G1244" t="s">
        <v>3717</v>
      </c>
      <c r="H1244" t="s">
        <v>12</v>
      </c>
    </row>
    <row r="1245" spans="1:8" x14ac:dyDescent="0.3">
      <c r="A1245" t="s">
        <v>3718</v>
      </c>
      <c r="B1245" t="s">
        <v>12</v>
      </c>
      <c r="C1245" t="s">
        <v>400</v>
      </c>
      <c r="D1245" t="s">
        <v>12</v>
      </c>
      <c r="E1245" t="s">
        <v>12</v>
      </c>
      <c r="F1245">
        <v>2.2200000000000001E-2</v>
      </c>
      <c r="G1245" t="s">
        <v>3719</v>
      </c>
      <c r="H1245" t="s">
        <v>12</v>
      </c>
    </row>
    <row r="1246" spans="1:8" x14ac:dyDescent="0.3">
      <c r="A1246" t="s">
        <v>3720</v>
      </c>
      <c r="B1246" t="s">
        <v>12</v>
      </c>
      <c r="C1246" t="s">
        <v>406</v>
      </c>
      <c r="D1246" t="s">
        <v>12</v>
      </c>
      <c r="E1246" t="s">
        <v>12</v>
      </c>
      <c r="F1246">
        <v>2.2200000000000001E-2</v>
      </c>
      <c r="G1246" t="s">
        <v>3721</v>
      </c>
      <c r="H1246" t="s">
        <v>12</v>
      </c>
    </row>
    <row r="1247" spans="1:8" x14ac:dyDescent="0.3">
      <c r="A1247" t="s">
        <v>3722</v>
      </c>
      <c r="B1247">
        <v>-2.06</v>
      </c>
      <c r="C1247" t="s">
        <v>102</v>
      </c>
      <c r="D1247" t="s">
        <v>12</v>
      </c>
      <c r="E1247" t="s">
        <v>12</v>
      </c>
      <c r="F1247">
        <v>2.2200000000000001E-2</v>
      </c>
      <c r="G1247" t="s">
        <v>3723</v>
      </c>
      <c r="H1247" t="s">
        <v>12</v>
      </c>
    </row>
    <row r="1248" spans="1:8" x14ac:dyDescent="0.3">
      <c r="A1248" t="s">
        <v>3724</v>
      </c>
      <c r="B1248">
        <v>3.49</v>
      </c>
      <c r="C1248" t="s">
        <v>216</v>
      </c>
      <c r="D1248" t="s">
        <v>12</v>
      </c>
      <c r="E1248" t="s">
        <v>12</v>
      </c>
      <c r="F1248">
        <v>2.2200000000000001E-2</v>
      </c>
      <c r="G1248" t="s">
        <v>3725</v>
      </c>
      <c r="H1248" t="s">
        <v>12</v>
      </c>
    </row>
    <row r="1249" spans="1:8" x14ac:dyDescent="0.3">
      <c r="A1249" t="s">
        <v>3726</v>
      </c>
      <c r="B1249">
        <v>1.3819999999999999</v>
      </c>
      <c r="C1249" t="s">
        <v>36</v>
      </c>
      <c r="D1249" t="s">
        <v>12</v>
      </c>
      <c r="E1249" t="s">
        <v>12</v>
      </c>
      <c r="F1249">
        <v>2.2200000000000001E-2</v>
      </c>
      <c r="G1249" t="s">
        <v>3727</v>
      </c>
      <c r="H1249" t="s">
        <v>12</v>
      </c>
    </row>
    <row r="1250" spans="1:8" x14ac:dyDescent="0.3">
      <c r="A1250" t="s">
        <v>3728</v>
      </c>
      <c r="B1250" t="s">
        <v>12</v>
      </c>
      <c r="C1250" t="s">
        <v>400</v>
      </c>
      <c r="D1250" t="s">
        <v>12</v>
      </c>
      <c r="E1250" t="s">
        <v>12</v>
      </c>
      <c r="F1250">
        <v>2.2200000000000001E-2</v>
      </c>
      <c r="G1250" t="s">
        <v>3729</v>
      </c>
      <c r="H1250" t="s">
        <v>12</v>
      </c>
    </row>
    <row r="1251" spans="1:8" x14ac:dyDescent="0.3">
      <c r="A1251" t="s">
        <v>3730</v>
      </c>
      <c r="B1251" t="s">
        <v>12</v>
      </c>
      <c r="C1251" t="s">
        <v>400</v>
      </c>
      <c r="D1251" t="s">
        <v>12</v>
      </c>
      <c r="E1251" t="s">
        <v>12</v>
      </c>
      <c r="F1251">
        <v>2.2200000000000001E-2</v>
      </c>
      <c r="G1251" t="s">
        <v>3731</v>
      </c>
      <c r="H1251" t="s">
        <v>12</v>
      </c>
    </row>
    <row r="1252" spans="1:8" x14ac:dyDescent="0.3">
      <c r="A1252" t="s">
        <v>3732</v>
      </c>
      <c r="B1252">
        <v>-1.018</v>
      </c>
      <c r="C1252" t="s">
        <v>79</v>
      </c>
      <c r="D1252" t="s">
        <v>12</v>
      </c>
      <c r="E1252" t="s">
        <v>12</v>
      </c>
      <c r="F1252">
        <v>2.2200000000000001E-2</v>
      </c>
      <c r="G1252" t="s">
        <v>3733</v>
      </c>
      <c r="H1252" t="s">
        <v>12</v>
      </c>
    </row>
    <row r="1253" spans="1:8" x14ac:dyDescent="0.3">
      <c r="A1253" t="s">
        <v>3734</v>
      </c>
      <c r="B1253">
        <v>1.9770000000000001</v>
      </c>
      <c r="C1253" t="s">
        <v>14</v>
      </c>
      <c r="D1253" t="s">
        <v>12</v>
      </c>
      <c r="E1253" t="s">
        <v>12</v>
      </c>
      <c r="F1253">
        <v>2.2200000000000001E-2</v>
      </c>
      <c r="G1253" t="s">
        <v>3735</v>
      </c>
      <c r="H1253" t="s">
        <v>12</v>
      </c>
    </row>
    <row r="1254" spans="1:8" x14ac:dyDescent="0.3">
      <c r="A1254" t="s">
        <v>3736</v>
      </c>
      <c r="B1254">
        <v>2.1619999999999999</v>
      </c>
      <c r="C1254" t="s">
        <v>102</v>
      </c>
      <c r="D1254" t="s">
        <v>12</v>
      </c>
      <c r="E1254" t="s">
        <v>12</v>
      </c>
      <c r="F1254">
        <v>2.2200000000000001E-2</v>
      </c>
      <c r="G1254" t="s">
        <v>3737</v>
      </c>
      <c r="H1254" t="s">
        <v>12</v>
      </c>
    </row>
    <row r="1255" spans="1:8" x14ac:dyDescent="0.3">
      <c r="A1255" t="s">
        <v>3738</v>
      </c>
      <c r="B1255">
        <v>-1.702</v>
      </c>
      <c r="C1255" t="s">
        <v>814</v>
      </c>
      <c r="D1255" t="s">
        <v>12</v>
      </c>
      <c r="E1255" t="s">
        <v>12</v>
      </c>
      <c r="F1255">
        <v>2.2200000000000001E-2</v>
      </c>
      <c r="G1255" t="s">
        <v>3739</v>
      </c>
      <c r="H1255" t="s">
        <v>12</v>
      </c>
    </row>
    <row r="1256" spans="1:8" x14ac:dyDescent="0.3">
      <c r="A1256" t="s">
        <v>3740</v>
      </c>
      <c r="B1256">
        <v>1.181</v>
      </c>
      <c r="C1256" t="s">
        <v>23</v>
      </c>
      <c r="D1256" t="s">
        <v>12</v>
      </c>
      <c r="E1256" t="s">
        <v>12</v>
      </c>
      <c r="F1256">
        <v>2.2200000000000001E-2</v>
      </c>
      <c r="G1256" t="s">
        <v>3741</v>
      </c>
      <c r="H1256" t="s">
        <v>12</v>
      </c>
    </row>
    <row r="1257" spans="1:8" x14ac:dyDescent="0.3">
      <c r="A1257" t="s">
        <v>3742</v>
      </c>
      <c r="B1257">
        <v>-1.125</v>
      </c>
      <c r="C1257" t="s">
        <v>54</v>
      </c>
      <c r="D1257" t="s">
        <v>12</v>
      </c>
      <c r="E1257" t="s">
        <v>12</v>
      </c>
      <c r="F1257">
        <v>2.2200000000000001E-2</v>
      </c>
      <c r="G1257" t="s">
        <v>3743</v>
      </c>
      <c r="H1257" t="s">
        <v>12</v>
      </c>
    </row>
    <row r="1258" spans="1:8" x14ac:dyDescent="0.3">
      <c r="A1258" t="s">
        <v>3744</v>
      </c>
      <c r="B1258">
        <v>1.2250000000000001</v>
      </c>
      <c r="C1258" t="s">
        <v>102</v>
      </c>
      <c r="D1258" t="s">
        <v>12</v>
      </c>
      <c r="E1258" t="s">
        <v>12</v>
      </c>
      <c r="F1258">
        <v>2.2200000000000001E-2</v>
      </c>
      <c r="G1258" t="s">
        <v>3745</v>
      </c>
      <c r="H1258" t="s">
        <v>12</v>
      </c>
    </row>
    <row r="1259" spans="1:8" x14ac:dyDescent="0.3">
      <c r="A1259" t="s">
        <v>3746</v>
      </c>
      <c r="B1259">
        <v>-1.21</v>
      </c>
      <c r="C1259" t="s">
        <v>102</v>
      </c>
      <c r="D1259" t="s">
        <v>12</v>
      </c>
      <c r="E1259" t="s">
        <v>12</v>
      </c>
      <c r="F1259">
        <v>2.2200000000000001E-2</v>
      </c>
      <c r="G1259" t="s">
        <v>3747</v>
      </c>
      <c r="H1259" t="s">
        <v>12</v>
      </c>
    </row>
    <row r="1260" spans="1:8" x14ac:dyDescent="0.3">
      <c r="A1260" t="s">
        <v>3748</v>
      </c>
      <c r="B1260">
        <v>1.129</v>
      </c>
      <c r="C1260" t="s">
        <v>47</v>
      </c>
      <c r="D1260" t="s">
        <v>12</v>
      </c>
      <c r="E1260" t="s">
        <v>12</v>
      </c>
      <c r="F1260">
        <v>2.2200000000000001E-2</v>
      </c>
      <c r="G1260" t="s">
        <v>3749</v>
      </c>
      <c r="H1260" t="s">
        <v>12</v>
      </c>
    </row>
    <row r="1261" spans="1:8" x14ac:dyDescent="0.3">
      <c r="A1261" t="s">
        <v>3750</v>
      </c>
      <c r="B1261" t="s">
        <v>12</v>
      </c>
      <c r="C1261" t="s">
        <v>395</v>
      </c>
      <c r="D1261" t="s">
        <v>12</v>
      </c>
      <c r="E1261" t="s">
        <v>12</v>
      </c>
      <c r="F1261">
        <v>2.2200000000000001E-2</v>
      </c>
      <c r="G1261" t="s">
        <v>3751</v>
      </c>
      <c r="H1261" t="s">
        <v>12</v>
      </c>
    </row>
    <row r="1262" spans="1:8" x14ac:dyDescent="0.3">
      <c r="A1262" t="s">
        <v>3752</v>
      </c>
      <c r="B1262" t="s">
        <v>12</v>
      </c>
      <c r="C1262" t="s">
        <v>124</v>
      </c>
      <c r="D1262" t="s">
        <v>12</v>
      </c>
      <c r="E1262" t="s">
        <v>12</v>
      </c>
      <c r="F1262">
        <v>2.2200000000000001E-2</v>
      </c>
      <c r="G1262" t="s">
        <v>3753</v>
      </c>
      <c r="H1262" t="s">
        <v>12</v>
      </c>
    </row>
    <row r="1263" spans="1:8" x14ac:dyDescent="0.3">
      <c r="A1263" t="s">
        <v>3754</v>
      </c>
      <c r="B1263" t="s">
        <v>12</v>
      </c>
      <c r="C1263" t="s">
        <v>395</v>
      </c>
      <c r="D1263" t="s">
        <v>12</v>
      </c>
      <c r="E1263" t="s">
        <v>12</v>
      </c>
      <c r="F1263">
        <v>2.2200000000000001E-2</v>
      </c>
      <c r="G1263" t="s">
        <v>3755</v>
      </c>
      <c r="H1263" t="s">
        <v>12</v>
      </c>
    </row>
    <row r="1264" spans="1:8" x14ac:dyDescent="0.3">
      <c r="A1264" t="s">
        <v>3756</v>
      </c>
      <c r="B1264">
        <v>1.2170000000000001</v>
      </c>
      <c r="C1264" t="s">
        <v>47</v>
      </c>
      <c r="D1264" t="s">
        <v>12</v>
      </c>
      <c r="E1264" t="s">
        <v>12</v>
      </c>
      <c r="F1264">
        <v>2.2200000000000001E-2</v>
      </c>
      <c r="G1264" t="s">
        <v>3757</v>
      </c>
      <c r="H1264" t="s">
        <v>12</v>
      </c>
    </row>
    <row r="1265" spans="1:8" x14ac:dyDescent="0.3">
      <c r="A1265" t="s">
        <v>364</v>
      </c>
      <c r="B1265" t="s">
        <v>12</v>
      </c>
      <c r="C1265" t="s">
        <v>14</v>
      </c>
      <c r="D1265" t="s">
        <v>12</v>
      </c>
      <c r="E1265" t="s">
        <v>12</v>
      </c>
      <c r="F1265">
        <v>2.2200000000000001E-2</v>
      </c>
      <c r="G1265" t="s">
        <v>3758</v>
      </c>
      <c r="H1265" t="s">
        <v>12</v>
      </c>
    </row>
    <row r="1266" spans="1:8" x14ac:dyDescent="0.3">
      <c r="A1266" t="s">
        <v>3759</v>
      </c>
      <c r="B1266">
        <v>2.2810000000000001</v>
      </c>
      <c r="C1266" t="s">
        <v>71</v>
      </c>
      <c r="D1266" t="s">
        <v>12</v>
      </c>
      <c r="E1266" t="s">
        <v>12</v>
      </c>
      <c r="F1266">
        <v>2.2200000000000001E-2</v>
      </c>
      <c r="G1266" t="s">
        <v>3760</v>
      </c>
      <c r="H1266" t="s">
        <v>12</v>
      </c>
    </row>
    <row r="1267" spans="1:8" x14ac:dyDescent="0.3">
      <c r="A1267" t="s">
        <v>3761</v>
      </c>
      <c r="B1267">
        <v>1.1539999999999999</v>
      </c>
      <c r="C1267" t="s">
        <v>54</v>
      </c>
      <c r="D1267" t="s">
        <v>12</v>
      </c>
      <c r="E1267" t="s">
        <v>12</v>
      </c>
      <c r="F1267">
        <v>2.2200000000000001E-2</v>
      </c>
      <c r="G1267" t="s">
        <v>3040</v>
      </c>
      <c r="H1267" t="s">
        <v>12</v>
      </c>
    </row>
    <row r="1268" spans="1:8" x14ac:dyDescent="0.3">
      <c r="A1268" t="s">
        <v>3762</v>
      </c>
      <c r="B1268">
        <v>3.2869999999999999</v>
      </c>
      <c r="C1268" t="s">
        <v>47</v>
      </c>
      <c r="D1268" t="s">
        <v>12</v>
      </c>
      <c r="E1268" t="s">
        <v>12</v>
      </c>
      <c r="F1268">
        <v>2.2200000000000001E-2</v>
      </c>
      <c r="G1268" t="s">
        <v>3763</v>
      </c>
      <c r="H1268" t="s">
        <v>12</v>
      </c>
    </row>
    <row r="1269" spans="1:8" x14ac:dyDescent="0.3">
      <c r="A1269" t="s">
        <v>3764</v>
      </c>
      <c r="B1269">
        <v>-1.996</v>
      </c>
      <c r="C1269" t="s">
        <v>54</v>
      </c>
      <c r="D1269" t="s">
        <v>12</v>
      </c>
      <c r="E1269" t="s">
        <v>12</v>
      </c>
      <c r="F1269">
        <v>2.2200000000000001E-2</v>
      </c>
      <c r="G1269" t="s">
        <v>3765</v>
      </c>
      <c r="H1269" t="s">
        <v>12</v>
      </c>
    </row>
    <row r="1270" spans="1:8" x14ac:dyDescent="0.3">
      <c r="A1270" t="s">
        <v>3766</v>
      </c>
      <c r="B1270">
        <v>-1.159</v>
      </c>
      <c r="C1270" t="s">
        <v>47</v>
      </c>
      <c r="D1270" t="s">
        <v>12</v>
      </c>
      <c r="E1270" t="s">
        <v>12</v>
      </c>
      <c r="F1270">
        <v>2.2200000000000001E-2</v>
      </c>
      <c r="G1270" t="s">
        <v>3021</v>
      </c>
      <c r="H1270" t="s">
        <v>12</v>
      </c>
    </row>
    <row r="1271" spans="1:8" x14ac:dyDescent="0.3">
      <c r="A1271" t="s">
        <v>3767</v>
      </c>
      <c r="B1271">
        <v>-1.0860000000000001</v>
      </c>
      <c r="C1271" t="s">
        <v>102</v>
      </c>
      <c r="D1271" t="s">
        <v>12</v>
      </c>
      <c r="E1271" t="s">
        <v>12</v>
      </c>
      <c r="F1271">
        <v>2.2200000000000001E-2</v>
      </c>
      <c r="G1271" t="s">
        <v>3768</v>
      </c>
      <c r="H1271" t="s">
        <v>12</v>
      </c>
    </row>
    <row r="1272" spans="1:8" x14ac:dyDescent="0.3">
      <c r="A1272" t="s">
        <v>3769</v>
      </c>
      <c r="B1272">
        <v>2.4569999999999999</v>
      </c>
      <c r="C1272" t="s">
        <v>36</v>
      </c>
      <c r="D1272" t="s">
        <v>12</v>
      </c>
      <c r="E1272" t="s">
        <v>12</v>
      </c>
      <c r="F1272">
        <v>2.2200000000000001E-2</v>
      </c>
      <c r="G1272" t="s">
        <v>3770</v>
      </c>
      <c r="H1272" t="s">
        <v>12</v>
      </c>
    </row>
    <row r="1273" spans="1:8" x14ac:dyDescent="0.3">
      <c r="A1273" t="s">
        <v>3771</v>
      </c>
      <c r="B1273">
        <v>1.125</v>
      </c>
      <c r="C1273" t="s">
        <v>14</v>
      </c>
      <c r="D1273" t="s">
        <v>12</v>
      </c>
      <c r="E1273" t="s">
        <v>12</v>
      </c>
      <c r="F1273">
        <v>2.2200000000000001E-2</v>
      </c>
      <c r="G1273" t="s">
        <v>3772</v>
      </c>
      <c r="H1273" t="s">
        <v>12</v>
      </c>
    </row>
    <row r="1274" spans="1:8" x14ac:dyDescent="0.3">
      <c r="A1274" t="s">
        <v>3773</v>
      </c>
      <c r="B1274" t="s">
        <v>12</v>
      </c>
      <c r="C1274" t="s">
        <v>54</v>
      </c>
      <c r="D1274" t="s">
        <v>12</v>
      </c>
      <c r="E1274" t="s">
        <v>12</v>
      </c>
      <c r="F1274">
        <v>2.2200000000000001E-2</v>
      </c>
      <c r="G1274" t="s">
        <v>3713</v>
      </c>
      <c r="H1274" t="s">
        <v>12</v>
      </c>
    </row>
    <row r="1275" spans="1:8" x14ac:dyDescent="0.3">
      <c r="A1275" t="s">
        <v>3774</v>
      </c>
      <c r="B1275">
        <v>2.3450000000000002</v>
      </c>
      <c r="C1275" t="s">
        <v>54</v>
      </c>
      <c r="D1275" t="s">
        <v>12</v>
      </c>
      <c r="E1275" t="s">
        <v>12</v>
      </c>
      <c r="F1275">
        <v>2.2200000000000001E-2</v>
      </c>
      <c r="G1275" t="s">
        <v>3775</v>
      </c>
      <c r="H1275" t="s">
        <v>12</v>
      </c>
    </row>
    <row r="1276" spans="1:8" x14ac:dyDescent="0.3">
      <c r="A1276" t="s">
        <v>3776</v>
      </c>
      <c r="B1276" t="s">
        <v>12</v>
      </c>
      <c r="C1276" t="s">
        <v>23</v>
      </c>
      <c r="D1276" t="s">
        <v>12</v>
      </c>
      <c r="E1276" t="s">
        <v>12</v>
      </c>
      <c r="F1276">
        <v>2.2200000000000001E-2</v>
      </c>
      <c r="G1276" t="s">
        <v>3777</v>
      </c>
      <c r="H1276" t="s">
        <v>12</v>
      </c>
    </row>
    <row r="1277" spans="1:8" x14ac:dyDescent="0.3">
      <c r="A1277" t="s">
        <v>3778</v>
      </c>
      <c r="B1277">
        <v>1.2809999999999999</v>
      </c>
      <c r="C1277" t="s">
        <v>71</v>
      </c>
      <c r="D1277" t="s">
        <v>12</v>
      </c>
      <c r="E1277" t="s">
        <v>12</v>
      </c>
      <c r="F1277">
        <v>2.2200000000000001E-2</v>
      </c>
      <c r="G1277" t="s">
        <v>3779</v>
      </c>
      <c r="H1277" t="s">
        <v>12</v>
      </c>
    </row>
    <row r="1278" spans="1:8" x14ac:dyDescent="0.3">
      <c r="A1278" t="s">
        <v>3780</v>
      </c>
      <c r="B1278">
        <v>2.2770000000000001</v>
      </c>
      <c r="C1278" t="s">
        <v>54</v>
      </c>
      <c r="D1278" t="s">
        <v>12</v>
      </c>
      <c r="E1278" t="s">
        <v>12</v>
      </c>
      <c r="F1278">
        <v>2.2200000000000001E-2</v>
      </c>
      <c r="G1278" t="s">
        <v>3781</v>
      </c>
      <c r="H1278" t="s">
        <v>12</v>
      </c>
    </row>
    <row r="1279" spans="1:8" x14ac:dyDescent="0.3">
      <c r="A1279" t="s">
        <v>3782</v>
      </c>
      <c r="B1279">
        <v>7.7869999999999999</v>
      </c>
      <c r="C1279" t="s">
        <v>23</v>
      </c>
      <c r="D1279" t="s">
        <v>12</v>
      </c>
      <c r="E1279" t="s">
        <v>12</v>
      </c>
      <c r="F1279">
        <v>2.2200000000000001E-2</v>
      </c>
      <c r="G1279" t="s">
        <v>3783</v>
      </c>
      <c r="H1279" t="s">
        <v>12</v>
      </c>
    </row>
    <row r="1280" spans="1:8" x14ac:dyDescent="0.3">
      <c r="A1280" t="s">
        <v>3784</v>
      </c>
      <c r="B1280">
        <v>-1.4950000000000001</v>
      </c>
      <c r="C1280" t="s">
        <v>23</v>
      </c>
      <c r="D1280" t="s">
        <v>12</v>
      </c>
      <c r="E1280" t="s">
        <v>12</v>
      </c>
      <c r="F1280">
        <v>2.2200000000000001E-2</v>
      </c>
      <c r="G1280" t="s">
        <v>3785</v>
      </c>
      <c r="H1280" t="s">
        <v>12</v>
      </c>
    </row>
    <row r="1281" spans="1:8" x14ac:dyDescent="0.3">
      <c r="A1281" t="s">
        <v>3786</v>
      </c>
      <c r="B1281">
        <v>-1.026</v>
      </c>
      <c r="C1281" t="s">
        <v>102</v>
      </c>
      <c r="D1281" t="s">
        <v>12</v>
      </c>
      <c r="E1281" t="s">
        <v>12</v>
      </c>
      <c r="F1281">
        <v>2.2200000000000001E-2</v>
      </c>
      <c r="G1281" t="s">
        <v>3787</v>
      </c>
      <c r="H1281" t="s">
        <v>12</v>
      </c>
    </row>
    <row r="1282" spans="1:8" x14ac:dyDescent="0.3">
      <c r="A1282" t="s">
        <v>3788</v>
      </c>
      <c r="B1282" t="s">
        <v>12</v>
      </c>
      <c r="C1282" t="s">
        <v>216</v>
      </c>
      <c r="D1282" t="s">
        <v>12</v>
      </c>
      <c r="E1282" t="s">
        <v>12</v>
      </c>
      <c r="F1282">
        <v>2.2200000000000001E-2</v>
      </c>
      <c r="G1282" t="s">
        <v>3789</v>
      </c>
      <c r="H1282" t="s">
        <v>12</v>
      </c>
    </row>
    <row r="1283" spans="1:8" x14ac:dyDescent="0.3">
      <c r="A1283" t="s">
        <v>3790</v>
      </c>
      <c r="B1283" t="s">
        <v>12</v>
      </c>
      <c r="C1283" t="s">
        <v>400</v>
      </c>
      <c r="D1283" t="s">
        <v>12</v>
      </c>
      <c r="E1283" t="s">
        <v>12</v>
      </c>
      <c r="F1283">
        <v>2.2200000000000001E-2</v>
      </c>
      <c r="G1283" t="s">
        <v>3791</v>
      </c>
      <c r="H1283" t="s">
        <v>12</v>
      </c>
    </row>
    <row r="1284" spans="1:8" x14ac:dyDescent="0.3">
      <c r="A1284" t="s">
        <v>3792</v>
      </c>
      <c r="B1284" t="s">
        <v>12</v>
      </c>
      <c r="C1284" t="s">
        <v>400</v>
      </c>
      <c r="D1284" t="s">
        <v>12</v>
      </c>
      <c r="E1284" t="s">
        <v>12</v>
      </c>
      <c r="F1284">
        <v>2.2200000000000001E-2</v>
      </c>
      <c r="G1284" t="s">
        <v>3793</v>
      </c>
      <c r="H1284" t="s">
        <v>12</v>
      </c>
    </row>
    <row r="1285" spans="1:8" x14ac:dyDescent="0.3">
      <c r="A1285" t="s">
        <v>3794</v>
      </c>
      <c r="B1285" t="s">
        <v>12</v>
      </c>
      <c r="C1285" t="s">
        <v>400</v>
      </c>
      <c r="D1285" t="s">
        <v>12</v>
      </c>
      <c r="E1285" t="s">
        <v>12</v>
      </c>
      <c r="F1285">
        <v>2.2200000000000001E-2</v>
      </c>
      <c r="G1285" t="s">
        <v>3795</v>
      </c>
      <c r="H1285" t="s">
        <v>12</v>
      </c>
    </row>
    <row r="1286" spans="1:8" x14ac:dyDescent="0.3">
      <c r="A1286" t="s">
        <v>3796</v>
      </c>
      <c r="B1286" t="s">
        <v>12</v>
      </c>
      <c r="C1286" t="s">
        <v>452</v>
      </c>
      <c r="D1286" t="s">
        <v>12</v>
      </c>
      <c r="E1286" t="s">
        <v>12</v>
      </c>
      <c r="F1286">
        <v>2.2200000000000001E-2</v>
      </c>
      <c r="G1286" t="s">
        <v>3797</v>
      </c>
      <c r="H1286" t="s">
        <v>12</v>
      </c>
    </row>
    <row r="1287" spans="1:8" x14ac:dyDescent="0.3">
      <c r="A1287" t="s">
        <v>3798</v>
      </c>
      <c r="B1287" t="s">
        <v>12</v>
      </c>
      <c r="C1287" t="s">
        <v>76</v>
      </c>
      <c r="D1287" t="s">
        <v>12</v>
      </c>
      <c r="E1287" t="s">
        <v>12</v>
      </c>
      <c r="F1287">
        <v>2.2200000000000001E-2</v>
      </c>
      <c r="G1287" t="s">
        <v>3799</v>
      </c>
      <c r="H1287" t="s">
        <v>12</v>
      </c>
    </row>
    <row r="1288" spans="1:8" x14ac:dyDescent="0.3">
      <c r="A1288" t="s">
        <v>3800</v>
      </c>
      <c r="B1288" t="s">
        <v>12</v>
      </c>
      <c r="C1288" t="s">
        <v>400</v>
      </c>
      <c r="D1288" t="s">
        <v>12</v>
      </c>
      <c r="E1288" t="s">
        <v>12</v>
      </c>
      <c r="F1288">
        <v>2.2200000000000001E-2</v>
      </c>
      <c r="G1288" t="s">
        <v>3801</v>
      </c>
      <c r="H1288" t="s">
        <v>12</v>
      </c>
    </row>
    <row r="1289" spans="1:8" x14ac:dyDescent="0.3">
      <c r="A1289" t="s">
        <v>3802</v>
      </c>
      <c r="B1289" t="s">
        <v>12</v>
      </c>
      <c r="C1289" t="s">
        <v>400</v>
      </c>
      <c r="D1289" t="s">
        <v>12</v>
      </c>
      <c r="E1289" t="s">
        <v>12</v>
      </c>
      <c r="F1289">
        <v>2.2200000000000001E-2</v>
      </c>
      <c r="G1289" t="s">
        <v>2958</v>
      </c>
      <c r="H1289" t="s">
        <v>12</v>
      </c>
    </row>
    <row r="1290" spans="1:8" x14ac:dyDescent="0.3">
      <c r="A1290" t="s">
        <v>3803</v>
      </c>
      <c r="B1290" t="s">
        <v>12</v>
      </c>
      <c r="C1290" t="s">
        <v>400</v>
      </c>
      <c r="D1290" t="s">
        <v>12</v>
      </c>
      <c r="E1290" t="s">
        <v>12</v>
      </c>
      <c r="F1290">
        <v>2.2200000000000001E-2</v>
      </c>
      <c r="G1290" t="s">
        <v>3804</v>
      </c>
      <c r="H1290" t="s">
        <v>12</v>
      </c>
    </row>
    <row r="1291" spans="1:8" x14ac:dyDescent="0.3">
      <c r="A1291" t="s">
        <v>3805</v>
      </c>
      <c r="B1291" t="s">
        <v>12</v>
      </c>
      <c r="C1291" t="s">
        <v>400</v>
      </c>
      <c r="D1291" t="s">
        <v>12</v>
      </c>
      <c r="E1291" t="s">
        <v>12</v>
      </c>
      <c r="F1291">
        <v>2.2200000000000001E-2</v>
      </c>
      <c r="G1291" t="s">
        <v>3806</v>
      </c>
      <c r="H1291" t="s">
        <v>12</v>
      </c>
    </row>
    <row r="1292" spans="1:8" x14ac:dyDescent="0.3">
      <c r="A1292" t="s">
        <v>3807</v>
      </c>
      <c r="B1292" t="s">
        <v>12</v>
      </c>
      <c r="C1292" t="s">
        <v>414</v>
      </c>
      <c r="D1292" t="s">
        <v>12</v>
      </c>
      <c r="E1292" t="s">
        <v>12</v>
      </c>
      <c r="F1292">
        <v>2.2200000000000001E-2</v>
      </c>
      <c r="G1292" t="s">
        <v>3808</v>
      </c>
      <c r="H1292" t="s">
        <v>12</v>
      </c>
    </row>
    <row r="1293" spans="1:8" x14ac:dyDescent="0.3">
      <c r="A1293" t="s">
        <v>3809</v>
      </c>
      <c r="B1293" t="s">
        <v>12</v>
      </c>
      <c r="C1293" t="s">
        <v>414</v>
      </c>
      <c r="D1293" t="s">
        <v>12</v>
      </c>
      <c r="E1293" t="s">
        <v>12</v>
      </c>
      <c r="F1293">
        <v>2.2200000000000001E-2</v>
      </c>
      <c r="G1293" t="s">
        <v>3810</v>
      </c>
      <c r="H1293" t="s">
        <v>12</v>
      </c>
    </row>
    <row r="1294" spans="1:8" x14ac:dyDescent="0.3">
      <c r="A1294" t="s">
        <v>3811</v>
      </c>
      <c r="B1294" t="s">
        <v>12</v>
      </c>
      <c r="C1294" t="s">
        <v>391</v>
      </c>
      <c r="D1294" t="s">
        <v>12</v>
      </c>
      <c r="E1294" t="s">
        <v>12</v>
      </c>
      <c r="F1294">
        <v>2.2200000000000001E-2</v>
      </c>
      <c r="G1294" t="s">
        <v>3812</v>
      </c>
      <c r="H1294" t="s">
        <v>12</v>
      </c>
    </row>
    <row r="1295" spans="1:8" x14ac:dyDescent="0.3">
      <c r="A1295" t="s">
        <v>3813</v>
      </c>
      <c r="B1295" t="s">
        <v>12</v>
      </c>
      <c r="C1295" t="s">
        <v>76</v>
      </c>
      <c r="D1295" t="s">
        <v>12</v>
      </c>
      <c r="E1295" t="s">
        <v>12</v>
      </c>
      <c r="F1295">
        <v>2.2200000000000001E-2</v>
      </c>
      <c r="G1295" t="s">
        <v>3814</v>
      </c>
      <c r="H1295" t="s">
        <v>12</v>
      </c>
    </row>
    <row r="1296" spans="1:8" x14ac:dyDescent="0.3">
      <c r="A1296" t="s">
        <v>3815</v>
      </c>
      <c r="B1296" t="s">
        <v>12</v>
      </c>
      <c r="C1296" t="s">
        <v>76</v>
      </c>
      <c r="D1296" t="s">
        <v>12</v>
      </c>
      <c r="E1296" t="s">
        <v>12</v>
      </c>
      <c r="F1296">
        <v>2.2200000000000001E-2</v>
      </c>
      <c r="G1296" t="s">
        <v>3816</v>
      </c>
      <c r="H1296" t="s">
        <v>12</v>
      </c>
    </row>
    <row r="1297" spans="1:8" x14ac:dyDescent="0.3">
      <c r="A1297" t="s">
        <v>3817</v>
      </c>
      <c r="B1297" t="s">
        <v>12</v>
      </c>
      <c r="C1297" t="s">
        <v>76</v>
      </c>
      <c r="D1297" t="s">
        <v>12</v>
      </c>
      <c r="E1297" t="s">
        <v>12</v>
      </c>
      <c r="F1297">
        <v>2.2200000000000001E-2</v>
      </c>
      <c r="G1297" t="s">
        <v>3818</v>
      </c>
      <c r="H1297" t="s">
        <v>12</v>
      </c>
    </row>
    <row r="1298" spans="1:8" x14ac:dyDescent="0.3">
      <c r="A1298" t="s">
        <v>1006</v>
      </c>
      <c r="B1298">
        <v>1.0109999999999999</v>
      </c>
      <c r="C1298" t="s">
        <v>26</v>
      </c>
      <c r="D1298" t="s">
        <v>12</v>
      </c>
      <c r="E1298">
        <v>1.5189999999999999</v>
      </c>
      <c r="F1298">
        <v>2.2599999999999999E-2</v>
      </c>
      <c r="G1298" t="s">
        <v>3819</v>
      </c>
      <c r="H1298" t="s">
        <v>12</v>
      </c>
    </row>
    <row r="1299" spans="1:8" x14ac:dyDescent="0.3">
      <c r="A1299" t="s">
        <v>530</v>
      </c>
      <c r="B1299" t="s">
        <v>12</v>
      </c>
      <c r="C1299" t="s">
        <v>400</v>
      </c>
      <c r="D1299" t="s">
        <v>12</v>
      </c>
      <c r="E1299">
        <v>-1.5489999999999999</v>
      </c>
      <c r="F1299">
        <v>2.2599999999999999E-2</v>
      </c>
      <c r="G1299" t="s">
        <v>3820</v>
      </c>
      <c r="H1299" t="s">
        <v>12</v>
      </c>
    </row>
    <row r="1300" spans="1:8" x14ac:dyDescent="0.3">
      <c r="A1300" t="s">
        <v>863</v>
      </c>
      <c r="B1300">
        <v>-7.4889999999999999</v>
      </c>
      <c r="C1300" t="s">
        <v>54</v>
      </c>
      <c r="D1300" t="s">
        <v>12</v>
      </c>
      <c r="E1300">
        <v>0.69199999999999995</v>
      </c>
      <c r="F1300">
        <v>2.3099999999999999E-2</v>
      </c>
      <c r="G1300" t="s">
        <v>3821</v>
      </c>
      <c r="H1300" t="s">
        <v>12</v>
      </c>
    </row>
    <row r="1301" spans="1:8" x14ac:dyDescent="0.3">
      <c r="A1301" t="s">
        <v>662</v>
      </c>
      <c r="B1301" t="s">
        <v>12</v>
      </c>
      <c r="C1301" t="s">
        <v>76</v>
      </c>
      <c r="D1301" t="s">
        <v>12</v>
      </c>
      <c r="E1301">
        <v>-0.58799999999999997</v>
      </c>
      <c r="F1301">
        <v>2.3099999999999999E-2</v>
      </c>
      <c r="G1301" t="s">
        <v>3822</v>
      </c>
      <c r="H1301" t="s">
        <v>12</v>
      </c>
    </row>
    <row r="1302" spans="1:8" x14ac:dyDescent="0.3">
      <c r="A1302" t="s">
        <v>1188</v>
      </c>
      <c r="B1302">
        <v>1.4930000000000001</v>
      </c>
      <c r="C1302" t="s">
        <v>36</v>
      </c>
      <c r="D1302" t="s">
        <v>10</v>
      </c>
      <c r="E1302">
        <v>2.464</v>
      </c>
      <c r="F1302">
        <v>2.3099999999999999E-2</v>
      </c>
      <c r="G1302" t="s">
        <v>3823</v>
      </c>
      <c r="H1302" t="s">
        <v>12</v>
      </c>
    </row>
    <row r="1303" spans="1:8" x14ac:dyDescent="0.3">
      <c r="A1303" t="s">
        <v>852</v>
      </c>
      <c r="B1303" t="s">
        <v>12</v>
      </c>
      <c r="C1303" t="s">
        <v>400</v>
      </c>
      <c r="D1303" t="s">
        <v>12</v>
      </c>
      <c r="E1303">
        <v>0.59699999999999998</v>
      </c>
      <c r="F1303">
        <v>2.3599999999999999E-2</v>
      </c>
      <c r="G1303" t="s">
        <v>3824</v>
      </c>
      <c r="H1303" t="s">
        <v>12</v>
      </c>
    </row>
    <row r="1304" spans="1:8" x14ac:dyDescent="0.3">
      <c r="A1304" t="s">
        <v>728</v>
      </c>
      <c r="B1304">
        <v>-1.028</v>
      </c>
      <c r="C1304" t="s">
        <v>36</v>
      </c>
      <c r="D1304" t="s">
        <v>12</v>
      </c>
      <c r="E1304">
        <v>-4.1000000000000002E-2</v>
      </c>
      <c r="F1304">
        <v>2.5000000000000001E-2</v>
      </c>
      <c r="G1304" t="s">
        <v>3825</v>
      </c>
      <c r="H1304" t="s">
        <v>12</v>
      </c>
    </row>
    <row r="1305" spans="1:8" x14ac:dyDescent="0.3">
      <c r="A1305" t="s">
        <v>1028</v>
      </c>
      <c r="B1305" t="s">
        <v>12</v>
      </c>
      <c r="C1305" t="s">
        <v>427</v>
      </c>
      <c r="D1305" t="s">
        <v>12</v>
      </c>
      <c r="E1305">
        <v>1.7250000000000001</v>
      </c>
      <c r="F1305">
        <v>2.52E-2</v>
      </c>
      <c r="G1305" t="s">
        <v>3826</v>
      </c>
      <c r="H1305" t="s">
        <v>12</v>
      </c>
    </row>
    <row r="1306" spans="1:8" x14ac:dyDescent="0.3">
      <c r="A1306" t="s">
        <v>993</v>
      </c>
      <c r="B1306" t="s">
        <v>12</v>
      </c>
      <c r="C1306" t="s">
        <v>400</v>
      </c>
      <c r="D1306" t="s">
        <v>12</v>
      </c>
      <c r="E1306">
        <v>1.44</v>
      </c>
      <c r="F1306">
        <v>2.52E-2</v>
      </c>
      <c r="G1306" t="s">
        <v>3827</v>
      </c>
      <c r="H1306" t="s">
        <v>12</v>
      </c>
    </row>
    <row r="1307" spans="1:8" x14ac:dyDescent="0.3">
      <c r="A1307" t="s">
        <v>841</v>
      </c>
      <c r="B1307" t="s">
        <v>12</v>
      </c>
      <c r="C1307" t="s">
        <v>400</v>
      </c>
      <c r="D1307" t="s">
        <v>12</v>
      </c>
      <c r="E1307">
        <v>0.55500000000000005</v>
      </c>
      <c r="F1307">
        <v>2.52E-2</v>
      </c>
      <c r="G1307" t="s">
        <v>3828</v>
      </c>
      <c r="H1307" t="s">
        <v>12</v>
      </c>
    </row>
    <row r="1308" spans="1:8" x14ac:dyDescent="0.3">
      <c r="A1308" t="s">
        <v>780</v>
      </c>
      <c r="B1308">
        <v>1.446</v>
      </c>
      <c r="C1308" t="s">
        <v>26</v>
      </c>
      <c r="D1308" t="s">
        <v>12</v>
      </c>
      <c r="E1308">
        <v>0.218</v>
      </c>
      <c r="F1308">
        <v>2.52E-2</v>
      </c>
      <c r="G1308" t="s">
        <v>3829</v>
      </c>
      <c r="H1308" t="s">
        <v>12</v>
      </c>
    </row>
    <row r="1309" spans="1:8" x14ac:dyDescent="0.3">
      <c r="A1309" t="s">
        <v>3830</v>
      </c>
      <c r="B1309">
        <v>-1.22</v>
      </c>
      <c r="C1309" t="s">
        <v>26</v>
      </c>
      <c r="D1309" t="s">
        <v>12</v>
      </c>
      <c r="E1309" t="s">
        <v>12</v>
      </c>
      <c r="F1309">
        <v>2.52E-2</v>
      </c>
      <c r="G1309" t="s">
        <v>3831</v>
      </c>
      <c r="H1309" t="s">
        <v>12</v>
      </c>
    </row>
    <row r="1310" spans="1:8" x14ac:dyDescent="0.3">
      <c r="A1310" t="s">
        <v>3832</v>
      </c>
      <c r="B1310" t="s">
        <v>12</v>
      </c>
      <c r="C1310" t="s">
        <v>400</v>
      </c>
      <c r="D1310" t="s">
        <v>12</v>
      </c>
      <c r="E1310" t="s">
        <v>12</v>
      </c>
      <c r="F1310">
        <v>2.52E-2</v>
      </c>
      <c r="G1310" t="s">
        <v>3833</v>
      </c>
      <c r="H1310" t="s">
        <v>12</v>
      </c>
    </row>
    <row r="1311" spans="1:8" x14ac:dyDescent="0.3">
      <c r="A1311" t="s">
        <v>394</v>
      </c>
      <c r="B1311" t="s">
        <v>12</v>
      </c>
      <c r="C1311" t="s">
        <v>395</v>
      </c>
      <c r="D1311" t="s">
        <v>27</v>
      </c>
      <c r="E1311">
        <v>-4.0259999999999998</v>
      </c>
      <c r="F1311">
        <v>2.5499999999999998E-2</v>
      </c>
      <c r="G1311" t="s">
        <v>3834</v>
      </c>
      <c r="H1311" t="s">
        <v>12</v>
      </c>
    </row>
    <row r="1312" spans="1:8" x14ac:dyDescent="0.3">
      <c r="A1312" t="s">
        <v>749</v>
      </c>
      <c r="B1312" t="s">
        <v>12</v>
      </c>
      <c r="C1312" t="s">
        <v>406</v>
      </c>
      <c r="D1312" t="s">
        <v>12</v>
      </c>
      <c r="E1312">
        <v>0</v>
      </c>
      <c r="F1312">
        <v>2.6200000000000001E-2</v>
      </c>
      <c r="G1312" t="s">
        <v>3835</v>
      </c>
      <c r="H1312" t="s">
        <v>12</v>
      </c>
    </row>
    <row r="1313" spans="1:8" x14ac:dyDescent="0.3">
      <c r="A1313" t="s">
        <v>694</v>
      </c>
      <c r="B1313">
        <v>1.0649999999999999</v>
      </c>
      <c r="C1313" t="s">
        <v>14</v>
      </c>
      <c r="D1313" t="s">
        <v>12</v>
      </c>
      <c r="E1313">
        <v>-0.314</v>
      </c>
      <c r="F1313">
        <v>2.69E-2</v>
      </c>
      <c r="G1313" t="s">
        <v>3836</v>
      </c>
      <c r="H1313" t="s">
        <v>12</v>
      </c>
    </row>
    <row r="1314" spans="1:8" x14ac:dyDescent="0.3">
      <c r="A1314" t="s">
        <v>709</v>
      </c>
      <c r="B1314" t="s">
        <v>12</v>
      </c>
      <c r="C1314" t="s">
        <v>400</v>
      </c>
      <c r="D1314" t="s">
        <v>12</v>
      </c>
      <c r="E1314">
        <v>-0.16800000000000001</v>
      </c>
      <c r="F1314">
        <v>2.7099999999999999E-2</v>
      </c>
      <c r="G1314" t="s">
        <v>3837</v>
      </c>
      <c r="H1314" t="s">
        <v>12</v>
      </c>
    </row>
    <row r="1315" spans="1:8" x14ac:dyDescent="0.3">
      <c r="A1315" t="s">
        <v>516</v>
      </c>
      <c r="B1315" t="s">
        <v>12</v>
      </c>
      <c r="C1315" t="s">
        <v>124</v>
      </c>
      <c r="D1315" t="s">
        <v>12</v>
      </c>
      <c r="E1315">
        <v>-1.718</v>
      </c>
      <c r="F1315">
        <v>2.7199999999999998E-2</v>
      </c>
      <c r="G1315" t="s">
        <v>3838</v>
      </c>
      <c r="H1315" t="s">
        <v>12</v>
      </c>
    </row>
    <row r="1316" spans="1:8" x14ac:dyDescent="0.3">
      <c r="A1316" t="s">
        <v>772</v>
      </c>
      <c r="B1316">
        <v>1.343</v>
      </c>
      <c r="C1316" t="s">
        <v>14</v>
      </c>
      <c r="D1316" t="s">
        <v>12</v>
      </c>
      <c r="E1316">
        <v>0.152</v>
      </c>
      <c r="F1316">
        <v>2.76E-2</v>
      </c>
      <c r="G1316" t="s">
        <v>3839</v>
      </c>
      <c r="H1316" t="s">
        <v>12</v>
      </c>
    </row>
    <row r="1317" spans="1:8" x14ac:dyDescent="0.3">
      <c r="A1317" t="s">
        <v>660</v>
      </c>
      <c r="B1317" t="s">
        <v>12</v>
      </c>
      <c r="C1317" t="s">
        <v>395</v>
      </c>
      <c r="D1317" t="s">
        <v>12</v>
      </c>
      <c r="E1317">
        <v>-0.61099999999999999</v>
      </c>
      <c r="F1317">
        <v>2.76E-2</v>
      </c>
      <c r="G1317" t="s">
        <v>3840</v>
      </c>
      <c r="H1317" t="s">
        <v>12</v>
      </c>
    </row>
    <row r="1318" spans="1:8" x14ac:dyDescent="0.3">
      <c r="A1318" t="s">
        <v>656</v>
      </c>
      <c r="B1318" t="s">
        <v>12</v>
      </c>
      <c r="C1318" t="s">
        <v>391</v>
      </c>
      <c r="D1318" t="s">
        <v>12</v>
      </c>
      <c r="E1318">
        <v>-0.65100000000000002</v>
      </c>
      <c r="F1318">
        <v>2.76E-2</v>
      </c>
      <c r="G1318" t="s">
        <v>3841</v>
      </c>
      <c r="H1318" t="s">
        <v>12</v>
      </c>
    </row>
    <row r="1319" spans="1:8" x14ac:dyDescent="0.3">
      <c r="A1319" t="s">
        <v>609</v>
      </c>
      <c r="B1319" t="s">
        <v>12</v>
      </c>
      <c r="C1319" t="s">
        <v>400</v>
      </c>
      <c r="D1319" t="s">
        <v>12</v>
      </c>
      <c r="E1319">
        <v>-1</v>
      </c>
      <c r="F1319">
        <v>2.76E-2</v>
      </c>
      <c r="G1319" t="s">
        <v>3842</v>
      </c>
      <c r="H1319" t="s">
        <v>12</v>
      </c>
    </row>
    <row r="1320" spans="1:8" x14ac:dyDescent="0.3">
      <c r="A1320" t="s">
        <v>3843</v>
      </c>
      <c r="B1320">
        <v>7.6870000000000003</v>
      </c>
      <c r="C1320" t="s">
        <v>9</v>
      </c>
      <c r="D1320" t="s">
        <v>12</v>
      </c>
      <c r="E1320" t="s">
        <v>12</v>
      </c>
      <c r="F1320">
        <v>2.76E-2</v>
      </c>
      <c r="G1320" t="s">
        <v>3844</v>
      </c>
      <c r="H1320" t="s">
        <v>12</v>
      </c>
    </row>
    <row r="1321" spans="1:8" x14ac:dyDescent="0.3">
      <c r="A1321" t="s">
        <v>3845</v>
      </c>
      <c r="B1321" t="s">
        <v>12</v>
      </c>
      <c r="C1321" t="s">
        <v>414</v>
      </c>
      <c r="D1321" t="s">
        <v>12</v>
      </c>
      <c r="E1321" t="s">
        <v>12</v>
      </c>
      <c r="F1321">
        <v>2.76E-2</v>
      </c>
      <c r="G1321" t="s">
        <v>3846</v>
      </c>
      <c r="H1321" t="s">
        <v>12</v>
      </c>
    </row>
    <row r="1322" spans="1:8" x14ac:dyDescent="0.3">
      <c r="A1322" t="s">
        <v>3847</v>
      </c>
      <c r="B1322" t="s">
        <v>12</v>
      </c>
      <c r="C1322" t="s">
        <v>400</v>
      </c>
      <c r="D1322" t="s">
        <v>12</v>
      </c>
      <c r="E1322" t="s">
        <v>12</v>
      </c>
      <c r="F1322">
        <v>2.76E-2</v>
      </c>
      <c r="G1322" t="s">
        <v>3848</v>
      </c>
      <c r="H1322" t="s">
        <v>12</v>
      </c>
    </row>
    <row r="1323" spans="1:8" x14ac:dyDescent="0.3">
      <c r="A1323" t="s">
        <v>1145</v>
      </c>
      <c r="B1323" t="s">
        <v>12</v>
      </c>
      <c r="C1323" t="s">
        <v>9</v>
      </c>
      <c r="D1323" t="s">
        <v>10</v>
      </c>
      <c r="E1323">
        <v>2.2189999999999999</v>
      </c>
      <c r="F1323">
        <v>2.76E-2</v>
      </c>
      <c r="G1323" t="s">
        <v>3849</v>
      </c>
      <c r="H1323" t="s">
        <v>12</v>
      </c>
    </row>
    <row r="1324" spans="1:8" x14ac:dyDescent="0.3">
      <c r="A1324" t="s">
        <v>1089</v>
      </c>
      <c r="B1324">
        <v>10.773999999999999</v>
      </c>
      <c r="C1324" t="s">
        <v>47</v>
      </c>
      <c r="D1324" t="s">
        <v>12</v>
      </c>
      <c r="E1324">
        <v>1.982</v>
      </c>
      <c r="F1324">
        <v>2.8000000000000001E-2</v>
      </c>
      <c r="G1324" t="s">
        <v>3850</v>
      </c>
      <c r="H1324" t="s">
        <v>12</v>
      </c>
    </row>
    <row r="1325" spans="1:8" x14ac:dyDescent="0.3">
      <c r="A1325" t="s">
        <v>940</v>
      </c>
      <c r="B1325">
        <v>3.67</v>
      </c>
      <c r="C1325" t="s">
        <v>216</v>
      </c>
      <c r="D1325" t="s">
        <v>12</v>
      </c>
      <c r="E1325">
        <v>1.131</v>
      </c>
      <c r="F1325">
        <v>2.8000000000000001E-2</v>
      </c>
      <c r="G1325" t="s">
        <v>3851</v>
      </c>
      <c r="H1325" t="s">
        <v>12</v>
      </c>
    </row>
    <row r="1326" spans="1:8" x14ac:dyDescent="0.3">
      <c r="A1326" t="s">
        <v>915</v>
      </c>
      <c r="B1326">
        <v>1.0680000000000001</v>
      </c>
      <c r="C1326" t="s">
        <v>102</v>
      </c>
      <c r="D1326" t="s">
        <v>12</v>
      </c>
      <c r="E1326">
        <v>1</v>
      </c>
      <c r="F1326">
        <v>2.8000000000000001E-2</v>
      </c>
      <c r="G1326" t="s">
        <v>3852</v>
      </c>
      <c r="H1326" t="s">
        <v>12</v>
      </c>
    </row>
    <row r="1327" spans="1:8" x14ac:dyDescent="0.3">
      <c r="A1327" t="s">
        <v>794</v>
      </c>
      <c r="B1327">
        <v>4.3029999999999999</v>
      </c>
      <c r="C1327" t="s">
        <v>79</v>
      </c>
      <c r="D1327" t="s">
        <v>12</v>
      </c>
      <c r="E1327">
        <v>0.28299999999999997</v>
      </c>
      <c r="F1327">
        <v>2.8000000000000001E-2</v>
      </c>
      <c r="G1327" t="s">
        <v>3853</v>
      </c>
      <c r="H1327" t="s">
        <v>12</v>
      </c>
    </row>
    <row r="1328" spans="1:8" x14ac:dyDescent="0.3">
      <c r="A1328" t="s">
        <v>610</v>
      </c>
      <c r="B1328" t="s">
        <v>12</v>
      </c>
      <c r="C1328" t="s">
        <v>400</v>
      </c>
      <c r="D1328" t="s">
        <v>12</v>
      </c>
      <c r="E1328">
        <v>-1</v>
      </c>
      <c r="F1328">
        <v>2.8000000000000001E-2</v>
      </c>
      <c r="G1328" t="s">
        <v>3854</v>
      </c>
      <c r="H1328" t="s">
        <v>12</v>
      </c>
    </row>
    <row r="1329" spans="1:8" x14ac:dyDescent="0.3">
      <c r="A1329" t="s">
        <v>611</v>
      </c>
      <c r="B1329" t="s">
        <v>12</v>
      </c>
      <c r="C1329" t="s">
        <v>400</v>
      </c>
      <c r="D1329" t="s">
        <v>12</v>
      </c>
      <c r="E1329">
        <v>-1</v>
      </c>
      <c r="F1329">
        <v>2.8000000000000001E-2</v>
      </c>
      <c r="G1329" t="s">
        <v>3855</v>
      </c>
      <c r="H1329" t="s">
        <v>12</v>
      </c>
    </row>
    <row r="1330" spans="1:8" x14ac:dyDescent="0.3">
      <c r="A1330" t="s">
        <v>548</v>
      </c>
      <c r="B1330">
        <v>1.5620000000000001</v>
      </c>
      <c r="C1330" t="s">
        <v>36</v>
      </c>
      <c r="D1330" t="s">
        <v>12</v>
      </c>
      <c r="E1330">
        <v>-1.4</v>
      </c>
      <c r="F1330">
        <v>2.8000000000000001E-2</v>
      </c>
      <c r="G1330" t="s">
        <v>3856</v>
      </c>
      <c r="H1330" t="s">
        <v>12</v>
      </c>
    </row>
    <row r="1331" spans="1:8" x14ac:dyDescent="0.3">
      <c r="A1331" t="s">
        <v>3857</v>
      </c>
      <c r="B1331" t="s">
        <v>12</v>
      </c>
      <c r="C1331" t="s">
        <v>452</v>
      </c>
      <c r="D1331" t="s">
        <v>12</v>
      </c>
      <c r="E1331" t="s">
        <v>12</v>
      </c>
      <c r="F1331">
        <v>2.8000000000000001E-2</v>
      </c>
      <c r="G1331" t="s">
        <v>3858</v>
      </c>
      <c r="H1331" t="s">
        <v>12</v>
      </c>
    </row>
    <row r="1332" spans="1:8" x14ac:dyDescent="0.3">
      <c r="A1332" t="s">
        <v>3859</v>
      </c>
      <c r="B1332">
        <v>1</v>
      </c>
      <c r="C1332" t="s">
        <v>102</v>
      </c>
      <c r="D1332" t="s">
        <v>12</v>
      </c>
      <c r="E1332" t="s">
        <v>12</v>
      </c>
      <c r="F1332">
        <v>2.8000000000000001E-2</v>
      </c>
      <c r="G1332" t="s">
        <v>3860</v>
      </c>
      <c r="H1332" t="s">
        <v>12</v>
      </c>
    </row>
    <row r="1333" spans="1:8" x14ac:dyDescent="0.3">
      <c r="A1333" t="s">
        <v>3861</v>
      </c>
      <c r="B1333">
        <v>1.444</v>
      </c>
      <c r="C1333" t="s">
        <v>54</v>
      </c>
      <c r="D1333" t="s">
        <v>12</v>
      </c>
      <c r="E1333" t="s">
        <v>12</v>
      </c>
      <c r="F1333">
        <v>2.8000000000000001E-2</v>
      </c>
      <c r="G1333" t="s">
        <v>3862</v>
      </c>
      <c r="H1333" t="s">
        <v>12</v>
      </c>
    </row>
    <row r="1334" spans="1:8" x14ac:dyDescent="0.3">
      <c r="A1334" t="s">
        <v>3863</v>
      </c>
      <c r="B1334">
        <v>-1.109</v>
      </c>
      <c r="C1334" t="s">
        <v>54</v>
      </c>
      <c r="D1334" t="s">
        <v>12</v>
      </c>
      <c r="E1334" t="s">
        <v>12</v>
      </c>
      <c r="F1334">
        <v>2.8000000000000001E-2</v>
      </c>
      <c r="G1334" t="s">
        <v>3864</v>
      </c>
      <c r="H1334" t="s">
        <v>12</v>
      </c>
    </row>
    <row r="1335" spans="1:8" x14ac:dyDescent="0.3">
      <c r="A1335" t="s">
        <v>3865</v>
      </c>
      <c r="B1335">
        <v>-1.03</v>
      </c>
      <c r="C1335" t="s">
        <v>14</v>
      </c>
      <c r="D1335" t="s">
        <v>12</v>
      </c>
      <c r="E1335" t="s">
        <v>12</v>
      </c>
      <c r="F1335">
        <v>2.8000000000000001E-2</v>
      </c>
      <c r="G1335" t="s">
        <v>3866</v>
      </c>
      <c r="H1335" t="s">
        <v>12</v>
      </c>
    </row>
    <row r="1336" spans="1:8" x14ac:dyDescent="0.3">
      <c r="A1336" t="s">
        <v>3867</v>
      </c>
      <c r="B1336" t="s">
        <v>12</v>
      </c>
      <c r="C1336" t="s">
        <v>76</v>
      </c>
      <c r="D1336" t="s">
        <v>12</v>
      </c>
      <c r="E1336" t="s">
        <v>12</v>
      </c>
      <c r="F1336">
        <v>2.8000000000000001E-2</v>
      </c>
      <c r="G1336" t="s">
        <v>3868</v>
      </c>
      <c r="H1336" t="s">
        <v>12</v>
      </c>
    </row>
    <row r="1337" spans="1:8" x14ac:dyDescent="0.3">
      <c r="A1337" t="s">
        <v>3869</v>
      </c>
      <c r="B1337" t="s">
        <v>12</v>
      </c>
      <c r="C1337" t="s">
        <v>400</v>
      </c>
      <c r="D1337" t="s">
        <v>12</v>
      </c>
      <c r="E1337" t="s">
        <v>12</v>
      </c>
      <c r="F1337">
        <v>2.8000000000000001E-2</v>
      </c>
      <c r="G1337" t="s">
        <v>3870</v>
      </c>
      <c r="H1337" t="s">
        <v>12</v>
      </c>
    </row>
    <row r="1338" spans="1:8" x14ac:dyDescent="0.3">
      <c r="A1338" t="s">
        <v>785</v>
      </c>
      <c r="B1338" t="s">
        <v>12</v>
      </c>
      <c r="C1338" t="s">
        <v>414</v>
      </c>
      <c r="D1338" t="s">
        <v>12</v>
      </c>
      <c r="E1338">
        <v>0.23899999999999999</v>
      </c>
      <c r="F1338">
        <v>2.9000000000000001E-2</v>
      </c>
      <c r="G1338" t="s">
        <v>3871</v>
      </c>
      <c r="H1338" t="s">
        <v>12</v>
      </c>
    </row>
    <row r="1339" spans="1:8" x14ac:dyDescent="0.3">
      <c r="A1339" t="s">
        <v>750</v>
      </c>
      <c r="B1339">
        <v>1</v>
      </c>
      <c r="C1339" t="s">
        <v>71</v>
      </c>
      <c r="D1339" t="s">
        <v>12</v>
      </c>
      <c r="E1339">
        <v>0</v>
      </c>
      <c r="F1339">
        <v>2.92E-2</v>
      </c>
      <c r="G1339" t="s">
        <v>3872</v>
      </c>
      <c r="H1339" t="s">
        <v>12</v>
      </c>
    </row>
    <row r="1340" spans="1:8" x14ac:dyDescent="0.3">
      <c r="A1340" t="s">
        <v>906</v>
      </c>
      <c r="B1340" t="s">
        <v>12</v>
      </c>
      <c r="C1340" t="s">
        <v>427</v>
      </c>
      <c r="D1340" t="s">
        <v>12</v>
      </c>
      <c r="E1340">
        <v>0.98799999999999999</v>
      </c>
      <c r="F1340">
        <v>3.1399999999999997E-2</v>
      </c>
      <c r="G1340" t="s">
        <v>3873</v>
      </c>
      <c r="H1340" t="s">
        <v>12</v>
      </c>
    </row>
    <row r="1341" spans="1:8" x14ac:dyDescent="0.3">
      <c r="A1341" t="s">
        <v>634</v>
      </c>
      <c r="B1341" t="s">
        <v>12</v>
      </c>
      <c r="C1341" t="s">
        <v>400</v>
      </c>
      <c r="D1341" t="s">
        <v>12</v>
      </c>
      <c r="E1341">
        <v>-0.81599999999999995</v>
      </c>
      <c r="F1341">
        <v>3.1399999999999997E-2</v>
      </c>
      <c r="G1341" t="s">
        <v>3874</v>
      </c>
      <c r="H1341" t="s">
        <v>12</v>
      </c>
    </row>
    <row r="1342" spans="1:8" x14ac:dyDescent="0.3">
      <c r="A1342" t="s">
        <v>630</v>
      </c>
      <c r="B1342">
        <v>1</v>
      </c>
      <c r="C1342" t="s">
        <v>14</v>
      </c>
      <c r="D1342" t="s">
        <v>12</v>
      </c>
      <c r="E1342">
        <v>-0.84899999999999998</v>
      </c>
      <c r="F1342">
        <v>3.1399999999999997E-2</v>
      </c>
      <c r="G1342" t="s">
        <v>3875</v>
      </c>
      <c r="H1342" t="s">
        <v>12</v>
      </c>
    </row>
    <row r="1343" spans="1:8" x14ac:dyDescent="0.3">
      <c r="A1343" t="s">
        <v>517</v>
      </c>
      <c r="B1343" t="s">
        <v>12</v>
      </c>
      <c r="C1343" t="s">
        <v>400</v>
      </c>
      <c r="D1343" t="s">
        <v>12</v>
      </c>
      <c r="E1343">
        <v>-1.698</v>
      </c>
      <c r="F1343">
        <v>3.1399999999999997E-2</v>
      </c>
      <c r="G1343" t="s">
        <v>3876</v>
      </c>
      <c r="H1343" t="s">
        <v>12</v>
      </c>
    </row>
    <row r="1344" spans="1:8" x14ac:dyDescent="0.3">
      <c r="A1344" t="s">
        <v>215</v>
      </c>
      <c r="B1344" t="s">
        <v>12</v>
      </c>
      <c r="C1344" t="s">
        <v>216</v>
      </c>
      <c r="D1344" t="s">
        <v>12</v>
      </c>
      <c r="E1344" t="s">
        <v>12</v>
      </c>
      <c r="F1344">
        <v>3.1399999999999997E-2</v>
      </c>
      <c r="G1344" t="s">
        <v>3877</v>
      </c>
      <c r="H1344" t="s">
        <v>12</v>
      </c>
    </row>
    <row r="1345" spans="1:8" x14ac:dyDescent="0.3">
      <c r="A1345" t="s">
        <v>3878</v>
      </c>
      <c r="B1345" t="s">
        <v>12</v>
      </c>
      <c r="C1345" t="s">
        <v>414</v>
      </c>
      <c r="D1345" t="s">
        <v>12</v>
      </c>
      <c r="E1345" t="s">
        <v>12</v>
      </c>
      <c r="F1345">
        <v>3.1399999999999997E-2</v>
      </c>
      <c r="G1345" t="s">
        <v>3879</v>
      </c>
      <c r="H1345" t="s">
        <v>12</v>
      </c>
    </row>
    <row r="1346" spans="1:8" x14ac:dyDescent="0.3">
      <c r="A1346" t="s">
        <v>3880</v>
      </c>
      <c r="B1346">
        <v>4.1820000000000004</v>
      </c>
      <c r="C1346" t="s">
        <v>14</v>
      </c>
      <c r="D1346" t="s">
        <v>12</v>
      </c>
      <c r="E1346" t="s">
        <v>12</v>
      </c>
      <c r="F1346">
        <v>3.1600000000000003E-2</v>
      </c>
      <c r="G1346" t="s">
        <v>3881</v>
      </c>
      <c r="H1346" t="s">
        <v>12</v>
      </c>
    </row>
    <row r="1347" spans="1:8" x14ac:dyDescent="0.3">
      <c r="A1347" t="s">
        <v>751</v>
      </c>
      <c r="B1347" t="s">
        <v>12</v>
      </c>
      <c r="C1347" t="s">
        <v>534</v>
      </c>
      <c r="D1347" t="s">
        <v>12</v>
      </c>
      <c r="E1347">
        <v>0</v>
      </c>
      <c r="F1347">
        <v>3.2599999999999997E-2</v>
      </c>
      <c r="G1347" t="s">
        <v>3882</v>
      </c>
      <c r="H1347" t="s">
        <v>12</v>
      </c>
    </row>
    <row r="1348" spans="1:8" x14ac:dyDescent="0.3">
      <c r="A1348" t="s">
        <v>811</v>
      </c>
      <c r="B1348">
        <v>1.66</v>
      </c>
      <c r="C1348" t="s">
        <v>14</v>
      </c>
      <c r="D1348" t="s">
        <v>12</v>
      </c>
      <c r="E1348">
        <v>0.39100000000000001</v>
      </c>
      <c r="F1348">
        <v>3.27E-2</v>
      </c>
      <c r="G1348" t="s">
        <v>3883</v>
      </c>
      <c r="H1348" t="s">
        <v>12</v>
      </c>
    </row>
    <row r="1349" spans="1:8" x14ac:dyDescent="0.3">
      <c r="A1349" t="s">
        <v>756</v>
      </c>
      <c r="B1349">
        <v>-2.177</v>
      </c>
      <c r="C1349" t="s">
        <v>14</v>
      </c>
      <c r="D1349" t="s">
        <v>12</v>
      </c>
      <c r="E1349">
        <v>8.5000000000000006E-2</v>
      </c>
      <c r="F1349">
        <v>3.27E-2</v>
      </c>
      <c r="G1349" t="s">
        <v>3884</v>
      </c>
      <c r="H1349" t="s">
        <v>12</v>
      </c>
    </row>
    <row r="1350" spans="1:8" x14ac:dyDescent="0.3">
      <c r="A1350" t="s">
        <v>3885</v>
      </c>
      <c r="B1350">
        <v>-1.0089999999999999</v>
      </c>
      <c r="C1350" t="s">
        <v>54</v>
      </c>
      <c r="D1350" t="s">
        <v>12</v>
      </c>
      <c r="E1350" t="s">
        <v>12</v>
      </c>
      <c r="F1350">
        <v>3.27E-2</v>
      </c>
      <c r="G1350" t="s">
        <v>3224</v>
      </c>
      <c r="H1350" t="s">
        <v>12</v>
      </c>
    </row>
    <row r="1351" spans="1:8" x14ac:dyDescent="0.3">
      <c r="A1351" t="s">
        <v>464</v>
      </c>
      <c r="B1351">
        <v>1.4379999999999999</v>
      </c>
      <c r="C1351" t="s">
        <v>44</v>
      </c>
      <c r="D1351" t="s">
        <v>27</v>
      </c>
      <c r="E1351">
        <v>-2.1619999999999999</v>
      </c>
      <c r="F1351">
        <v>3.27E-2</v>
      </c>
      <c r="G1351" t="s">
        <v>3886</v>
      </c>
      <c r="H1351" t="s">
        <v>12</v>
      </c>
    </row>
    <row r="1352" spans="1:8" x14ac:dyDescent="0.3">
      <c r="A1352" t="s">
        <v>3887</v>
      </c>
      <c r="B1352">
        <v>-1.0569999999999999</v>
      </c>
      <c r="C1352" t="s">
        <v>54</v>
      </c>
      <c r="D1352" t="s">
        <v>12</v>
      </c>
      <c r="E1352" t="s">
        <v>12</v>
      </c>
      <c r="F1352">
        <v>3.4200000000000001E-2</v>
      </c>
      <c r="G1352" t="s">
        <v>3888</v>
      </c>
      <c r="H1352" t="s">
        <v>12</v>
      </c>
    </row>
    <row r="1353" spans="1:8" x14ac:dyDescent="0.3">
      <c r="A1353" t="s">
        <v>612</v>
      </c>
      <c r="B1353" t="s">
        <v>12</v>
      </c>
      <c r="C1353" t="s">
        <v>400</v>
      </c>
      <c r="D1353" t="s">
        <v>12</v>
      </c>
      <c r="E1353">
        <v>-1</v>
      </c>
      <c r="F1353">
        <v>3.4700000000000002E-2</v>
      </c>
      <c r="G1353" t="s">
        <v>3889</v>
      </c>
      <c r="H1353" t="s">
        <v>12</v>
      </c>
    </row>
    <row r="1354" spans="1:8" x14ac:dyDescent="0.3">
      <c r="A1354" t="s">
        <v>3890</v>
      </c>
      <c r="B1354" t="s">
        <v>12</v>
      </c>
      <c r="C1354" t="s">
        <v>452</v>
      </c>
      <c r="D1354" t="s">
        <v>12</v>
      </c>
      <c r="E1354" t="s">
        <v>12</v>
      </c>
      <c r="F1354">
        <v>3.5499999999999997E-2</v>
      </c>
      <c r="G1354" t="s">
        <v>3891</v>
      </c>
      <c r="H1354" t="s">
        <v>12</v>
      </c>
    </row>
    <row r="1355" spans="1:8" x14ac:dyDescent="0.3">
      <c r="A1355" t="s">
        <v>3892</v>
      </c>
      <c r="B1355" t="s">
        <v>12</v>
      </c>
      <c r="C1355" t="s">
        <v>400</v>
      </c>
      <c r="D1355" t="s">
        <v>12</v>
      </c>
      <c r="E1355" t="s">
        <v>12</v>
      </c>
      <c r="F1355">
        <v>3.5499999999999997E-2</v>
      </c>
      <c r="G1355" t="s">
        <v>3893</v>
      </c>
      <c r="H1355" t="s">
        <v>12</v>
      </c>
    </row>
    <row r="1356" spans="1:8" x14ac:dyDescent="0.3">
      <c r="A1356" t="s">
        <v>3894</v>
      </c>
      <c r="B1356" t="s">
        <v>12</v>
      </c>
      <c r="C1356" t="s">
        <v>76</v>
      </c>
      <c r="D1356" t="s">
        <v>12</v>
      </c>
      <c r="E1356" t="s">
        <v>12</v>
      </c>
      <c r="F1356">
        <v>3.5499999999999997E-2</v>
      </c>
      <c r="G1356" t="s">
        <v>3895</v>
      </c>
      <c r="H1356" t="s">
        <v>12</v>
      </c>
    </row>
    <row r="1357" spans="1:8" x14ac:dyDescent="0.3">
      <c r="A1357" t="s">
        <v>3896</v>
      </c>
      <c r="B1357" t="s">
        <v>12</v>
      </c>
      <c r="C1357" t="s">
        <v>76</v>
      </c>
      <c r="D1357" t="s">
        <v>12</v>
      </c>
      <c r="E1357" t="s">
        <v>12</v>
      </c>
      <c r="F1357">
        <v>3.5499999999999997E-2</v>
      </c>
      <c r="G1357" t="s">
        <v>3897</v>
      </c>
      <c r="H1357" t="s">
        <v>12</v>
      </c>
    </row>
    <row r="1358" spans="1:8" x14ac:dyDescent="0.3">
      <c r="A1358" t="s">
        <v>3898</v>
      </c>
      <c r="B1358">
        <v>40.683</v>
      </c>
      <c r="C1358" t="s">
        <v>216</v>
      </c>
      <c r="D1358" t="s">
        <v>12</v>
      </c>
      <c r="E1358" t="s">
        <v>12</v>
      </c>
      <c r="F1358">
        <v>3.5499999999999997E-2</v>
      </c>
      <c r="G1358" t="s">
        <v>3899</v>
      </c>
      <c r="H1358" t="s">
        <v>12</v>
      </c>
    </row>
    <row r="1359" spans="1:8" x14ac:dyDescent="0.3">
      <c r="A1359" t="s">
        <v>3900</v>
      </c>
      <c r="B1359" t="s">
        <v>12</v>
      </c>
      <c r="C1359" t="s">
        <v>452</v>
      </c>
      <c r="D1359" t="s">
        <v>12</v>
      </c>
      <c r="E1359" t="s">
        <v>12</v>
      </c>
      <c r="F1359">
        <v>3.5499999999999997E-2</v>
      </c>
      <c r="G1359" t="s">
        <v>3901</v>
      </c>
      <c r="H1359" t="s">
        <v>12</v>
      </c>
    </row>
    <row r="1360" spans="1:8" x14ac:dyDescent="0.3">
      <c r="A1360" t="s">
        <v>3902</v>
      </c>
      <c r="B1360" t="s">
        <v>12</v>
      </c>
      <c r="C1360" t="s">
        <v>427</v>
      </c>
      <c r="D1360" t="s">
        <v>12</v>
      </c>
      <c r="E1360" t="s">
        <v>12</v>
      </c>
      <c r="F1360">
        <v>3.5499999999999997E-2</v>
      </c>
      <c r="G1360" t="s">
        <v>3427</v>
      </c>
      <c r="H1360" t="s">
        <v>12</v>
      </c>
    </row>
    <row r="1361" spans="1:8" x14ac:dyDescent="0.3">
      <c r="A1361" t="s">
        <v>3903</v>
      </c>
      <c r="B1361" t="s">
        <v>12</v>
      </c>
      <c r="C1361" t="s">
        <v>534</v>
      </c>
      <c r="D1361" t="s">
        <v>12</v>
      </c>
      <c r="E1361" t="s">
        <v>12</v>
      </c>
      <c r="F1361">
        <v>3.5499999999999997E-2</v>
      </c>
      <c r="G1361" t="s">
        <v>3904</v>
      </c>
      <c r="H1361" t="s">
        <v>12</v>
      </c>
    </row>
    <row r="1362" spans="1:8" x14ac:dyDescent="0.3">
      <c r="A1362" t="s">
        <v>3905</v>
      </c>
      <c r="B1362" t="s">
        <v>12</v>
      </c>
      <c r="C1362" t="s">
        <v>400</v>
      </c>
      <c r="D1362" t="s">
        <v>12</v>
      </c>
      <c r="E1362" t="s">
        <v>12</v>
      </c>
      <c r="F1362">
        <v>3.5499999999999997E-2</v>
      </c>
      <c r="G1362" t="s">
        <v>3906</v>
      </c>
      <c r="H1362" t="s">
        <v>12</v>
      </c>
    </row>
    <row r="1363" spans="1:8" x14ac:dyDescent="0.3">
      <c r="A1363" t="s">
        <v>3907</v>
      </c>
      <c r="B1363" t="s">
        <v>12</v>
      </c>
      <c r="C1363" t="s">
        <v>414</v>
      </c>
      <c r="D1363" t="s">
        <v>12</v>
      </c>
      <c r="E1363" t="s">
        <v>12</v>
      </c>
      <c r="F1363">
        <v>3.5499999999999997E-2</v>
      </c>
      <c r="G1363" t="s">
        <v>3908</v>
      </c>
      <c r="H1363" t="s">
        <v>12</v>
      </c>
    </row>
    <row r="1364" spans="1:8" x14ac:dyDescent="0.3">
      <c r="A1364" t="s">
        <v>3909</v>
      </c>
      <c r="B1364" t="s">
        <v>12</v>
      </c>
      <c r="C1364" t="s">
        <v>427</v>
      </c>
      <c r="D1364" t="s">
        <v>12</v>
      </c>
      <c r="E1364" t="s">
        <v>12</v>
      </c>
      <c r="F1364">
        <v>3.5499999999999997E-2</v>
      </c>
      <c r="G1364" t="s">
        <v>3910</v>
      </c>
      <c r="H1364" t="s">
        <v>12</v>
      </c>
    </row>
    <row r="1365" spans="1:8" x14ac:dyDescent="0.3">
      <c r="A1365" t="s">
        <v>3911</v>
      </c>
      <c r="B1365" t="s">
        <v>12</v>
      </c>
      <c r="C1365" t="s">
        <v>400</v>
      </c>
      <c r="D1365" t="s">
        <v>12</v>
      </c>
      <c r="E1365" t="s">
        <v>12</v>
      </c>
      <c r="F1365">
        <v>3.5499999999999997E-2</v>
      </c>
      <c r="G1365" t="s">
        <v>3912</v>
      </c>
      <c r="H1365" t="s">
        <v>12</v>
      </c>
    </row>
    <row r="1366" spans="1:8" x14ac:dyDescent="0.3">
      <c r="A1366" t="s">
        <v>3913</v>
      </c>
      <c r="B1366" t="s">
        <v>12</v>
      </c>
      <c r="C1366" t="s">
        <v>400</v>
      </c>
      <c r="D1366" t="s">
        <v>12</v>
      </c>
      <c r="E1366" t="s">
        <v>12</v>
      </c>
      <c r="F1366">
        <v>3.5499999999999997E-2</v>
      </c>
      <c r="G1366" t="s">
        <v>3914</v>
      </c>
      <c r="H1366" t="s">
        <v>12</v>
      </c>
    </row>
    <row r="1367" spans="1:8" x14ac:dyDescent="0.3">
      <c r="A1367" t="s">
        <v>3915</v>
      </c>
      <c r="B1367">
        <v>-1.244</v>
      </c>
      <c r="C1367" t="s">
        <v>54</v>
      </c>
      <c r="D1367" t="s">
        <v>12</v>
      </c>
      <c r="E1367" t="s">
        <v>12</v>
      </c>
      <c r="F1367">
        <v>3.5499999999999997E-2</v>
      </c>
      <c r="G1367" t="s">
        <v>3916</v>
      </c>
      <c r="H1367" t="s">
        <v>12</v>
      </c>
    </row>
    <row r="1368" spans="1:8" x14ac:dyDescent="0.3">
      <c r="A1368" t="s">
        <v>3917</v>
      </c>
      <c r="B1368" t="s">
        <v>12</v>
      </c>
      <c r="C1368" t="s">
        <v>47</v>
      </c>
      <c r="D1368" t="s">
        <v>12</v>
      </c>
      <c r="E1368" t="s">
        <v>12</v>
      </c>
      <c r="F1368">
        <v>3.5499999999999997E-2</v>
      </c>
      <c r="G1368" t="s">
        <v>3436</v>
      </c>
      <c r="H1368" t="s">
        <v>12</v>
      </c>
    </row>
    <row r="1369" spans="1:8" x14ac:dyDescent="0.3">
      <c r="A1369" t="s">
        <v>3918</v>
      </c>
      <c r="B1369" t="s">
        <v>12</v>
      </c>
      <c r="C1369" t="s">
        <v>416</v>
      </c>
      <c r="D1369" t="s">
        <v>12</v>
      </c>
      <c r="E1369" t="s">
        <v>12</v>
      </c>
      <c r="F1369">
        <v>3.5499999999999997E-2</v>
      </c>
      <c r="G1369" t="s">
        <v>3919</v>
      </c>
      <c r="H1369" t="s">
        <v>12</v>
      </c>
    </row>
    <row r="1370" spans="1:8" x14ac:dyDescent="0.3">
      <c r="A1370" t="s">
        <v>3920</v>
      </c>
      <c r="B1370" t="s">
        <v>12</v>
      </c>
      <c r="C1370" t="s">
        <v>9</v>
      </c>
      <c r="D1370" t="s">
        <v>12</v>
      </c>
      <c r="E1370" t="s">
        <v>12</v>
      </c>
      <c r="F1370">
        <v>3.5499999999999997E-2</v>
      </c>
      <c r="G1370" t="s">
        <v>3921</v>
      </c>
      <c r="H1370" t="s">
        <v>12</v>
      </c>
    </row>
    <row r="1371" spans="1:8" x14ac:dyDescent="0.3">
      <c r="A1371" t="s">
        <v>3922</v>
      </c>
      <c r="B1371" t="s">
        <v>12</v>
      </c>
      <c r="C1371" t="s">
        <v>9</v>
      </c>
      <c r="D1371" t="s">
        <v>12</v>
      </c>
      <c r="E1371" t="s">
        <v>12</v>
      </c>
      <c r="F1371">
        <v>3.5499999999999997E-2</v>
      </c>
      <c r="G1371" t="s">
        <v>3921</v>
      </c>
      <c r="H1371" t="s">
        <v>12</v>
      </c>
    </row>
    <row r="1372" spans="1:8" x14ac:dyDescent="0.3">
      <c r="A1372" t="s">
        <v>3923</v>
      </c>
      <c r="B1372" t="s">
        <v>12</v>
      </c>
      <c r="C1372" t="s">
        <v>54</v>
      </c>
      <c r="D1372" t="s">
        <v>12</v>
      </c>
      <c r="E1372" t="s">
        <v>12</v>
      </c>
      <c r="F1372">
        <v>3.5499999999999997E-2</v>
      </c>
      <c r="G1372" t="s">
        <v>3924</v>
      </c>
      <c r="H1372" t="s">
        <v>12</v>
      </c>
    </row>
    <row r="1373" spans="1:8" x14ac:dyDescent="0.3">
      <c r="A1373" t="s">
        <v>3925</v>
      </c>
      <c r="B1373" t="s">
        <v>12</v>
      </c>
      <c r="C1373" t="s">
        <v>9</v>
      </c>
      <c r="D1373" t="s">
        <v>12</v>
      </c>
      <c r="E1373" t="s">
        <v>12</v>
      </c>
      <c r="F1373">
        <v>3.5499999999999997E-2</v>
      </c>
      <c r="G1373" t="s">
        <v>3921</v>
      </c>
      <c r="H1373" t="s">
        <v>12</v>
      </c>
    </row>
    <row r="1374" spans="1:8" x14ac:dyDescent="0.3">
      <c r="A1374" t="s">
        <v>3926</v>
      </c>
      <c r="B1374">
        <v>2.54</v>
      </c>
      <c r="C1374" t="s">
        <v>54</v>
      </c>
      <c r="D1374" t="s">
        <v>12</v>
      </c>
      <c r="E1374" t="s">
        <v>12</v>
      </c>
      <c r="F1374">
        <v>3.5499999999999997E-2</v>
      </c>
      <c r="G1374" t="s">
        <v>3448</v>
      </c>
      <c r="H1374" t="s">
        <v>12</v>
      </c>
    </row>
    <row r="1375" spans="1:8" x14ac:dyDescent="0.3">
      <c r="A1375" t="s">
        <v>3927</v>
      </c>
      <c r="B1375" t="s">
        <v>12</v>
      </c>
      <c r="C1375" t="s">
        <v>102</v>
      </c>
      <c r="D1375" t="s">
        <v>12</v>
      </c>
      <c r="E1375" t="s">
        <v>12</v>
      </c>
      <c r="F1375">
        <v>3.5499999999999997E-2</v>
      </c>
      <c r="G1375" t="s">
        <v>3928</v>
      </c>
      <c r="H1375" t="s">
        <v>12</v>
      </c>
    </row>
    <row r="1376" spans="1:8" x14ac:dyDescent="0.3">
      <c r="A1376" t="s">
        <v>3929</v>
      </c>
      <c r="B1376">
        <v>-1.1140000000000001</v>
      </c>
      <c r="C1376" t="s">
        <v>71</v>
      </c>
      <c r="D1376" t="s">
        <v>12</v>
      </c>
      <c r="E1376" t="s">
        <v>12</v>
      </c>
      <c r="F1376">
        <v>3.5499999999999997E-2</v>
      </c>
      <c r="G1376" t="s">
        <v>3930</v>
      </c>
      <c r="H1376" t="s">
        <v>12</v>
      </c>
    </row>
    <row r="1377" spans="1:8" x14ac:dyDescent="0.3">
      <c r="A1377" t="s">
        <v>3931</v>
      </c>
      <c r="B1377">
        <v>-1.5680000000000001</v>
      </c>
      <c r="C1377" t="s">
        <v>54</v>
      </c>
      <c r="D1377" t="s">
        <v>12</v>
      </c>
      <c r="E1377" t="s">
        <v>12</v>
      </c>
      <c r="F1377">
        <v>3.5499999999999997E-2</v>
      </c>
      <c r="G1377" t="s">
        <v>3932</v>
      </c>
      <c r="H1377" t="s">
        <v>12</v>
      </c>
    </row>
    <row r="1378" spans="1:8" x14ac:dyDescent="0.3">
      <c r="A1378" t="s">
        <v>3933</v>
      </c>
      <c r="B1378" t="s">
        <v>12</v>
      </c>
      <c r="C1378" t="s">
        <v>54</v>
      </c>
      <c r="D1378" t="s">
        <v>12</v>
      </c>
      <c r="E1378" t="s">
        <v>12</v>
      </c>
      <c r="F1378">
        <v>3.5499999999999997E-2</v>
      </c>
      <c r="G1378" t="s">
        <v>3934</v>
      </c>
      <c r="H1378" t="s">
        <v>12</v>
      </c>
    </row>
    <row r="1379" spans="1:8" x14ac:dyDescent="0.3">
      <c r="A1379" t="s">
        <v>3935</v>
      </c>
      <c r="B1379" t="s">
        <v>12</v>
      </c>
      <c r="C1379" t="s">
        <v>534</v>
      </c>
      <c r="D1379" t="s">
        <v>12</v>
      </c>
      <c r="E1379" t="s">
        <v>12</v>
      </c>
      <c r="F1379">
        <v>3.5499999999999997E-2</v>
      </c>
      <c r="G1379" t="s">
        <v>3936</v>
      </c>
      <c r="H1379" t="s">
        <v>12</v>
      </c>
    </row>
    <row r="1380" spans="1:8" x14ac:dyDescent="0.3">
      <c r="A1380" t="s">
        <v>3937</v>
      </c>
      <c r="B1380" t="s">
        <v>12</v>
      </c>
      <c r="C1380" t="s">
        <v>427</v>
      </c>
      <c r="D1380" t="s">
        <v>12</v>
      </c>
      <c r="E1380" t="s">
        <v>12</v>
      </c>
      <c r="F1380">
        <v>3.5499999999999997E-2</v>
      </c>
      <c r="G1380" t="s">
        <v>3448</v>
      </c>
      <c r="H1380" t="s">
        <v>12</v>
      </c>
    </row>
    <row r="1381" spans="1:8" x14ac:dyDescent="0.3">
      <c r="A1381" t="s">
        <v>3938</v>
      </c>
      <c r="B1381" t="s">
        <v>12</v>
      </c>
      <c r="C1381" t="s">
        <v>534</v>
      </c>
      <c r="D1381" t="s">
        <v>12</v>
      </c>
      <c r="E1381" t="s">
        <v>12</v>
      </c>
      <c r="F1381">
        <v>3.5499999999999997E-2</v>
      </c>
      <c r="G1381" t="s">
        <v>3939</v>
      </c>
      <c r="H1381" t="s">
        <v>12</v>
      </c>
    </row>
    <row r="1382" spans="1:8" x14ac:dyDescent="0.3">
      <c r="A1382" t="s">
        <v>3940</v>
      </c>
      <c r="B1382">
        <v>1.052</v>
      </c>
      <c r="C1382" t="s">
        <v>54</v>
      </c>
      <c r="D1382" t="s">
        <v>12</v>
      </c>
      <c r="E1382" t="s">
        <v>12</v>
      </c>
      <c r="F1382">
        <v>3.5499999999999997E-2</v>
      </c>
      <c r="G1382" t="s">
        <v>3941</v>
      </c>
      <c r="H1382" t="s">
        <v>12</v>
      </c>
    </row>
    <row r="1383" spans="1:8" x14ac:dyDescent="0.3">
      <c r="A1383" t="s">
        <v>3942</v>
      </c>
      <c r="B1383" t="s">
        <v>12</v>
      </c>
      <c r="C1383" t="s">
        <v>534</v>
      </c>
      <c r="D1383" t="s">
        <v>12</v>
      </c>
      <c r="E1383" t="s">
        <v>12</v>
      </c>
      <c r="F1383">
        <v>3.5499999999999997E-2</v>
      </c>
      <c r="G1383" t="s">
        <v>3446</v>
      </c>
      <c r="H1383" t="s">
        <v>12</v>
      </c>
    </row>
    <row r="1384" spans="1:8" x14ac:dyDescent="0.3">
      <c r="A1384" t="s">
        <v>3943</v>
      </c>
      <c r="B1384" t="s">
        <v>12</v>
      </c>
      <c r="C1384" t="s">
        <v>427</v>
      </c>
      <c r="D1384" t="s">
        <v>12</v>
      </c>
      <c r="E1384" t="s">
        <v>12</v>
      </c>
      <c r="F1384">
        <v>3.5499999999999997E-2</v>
      </c>
      <c r="G1384" t="s">
        <v>3944</v>
      </c>
      <c r="H1384" t="s">
        <v>12</v>
      </c>
    </row>
    <row r="1385" spans="1:8" x14ac:dyDescent="0.3">
      <c r="A1385" t="s">
        <v>3945</v>
      </c>
      <c r="B1385">
        <v>-1.216</v>
      </c>
      <c r="C1385" t="s">
        <v>54</v>
      </c>
      <c r="D1385" t="s">
        <v>12</v>
      </c>
      <c r="E1385" t="s">
        <v>12</v>
      </c>
      <c r="F1385">
        <v>3.5499999999999997E-2</v>
      </c>
      <c r="G1385" t="s">
        <v>3946</v>
      </c>
      <c r="H1385" t="s">
        <v>12</v>
      </c>
    </row>
    <row r="1386" spans="1:8" x14ac:dyDescent="0.3">
      <c r="A1386" t="s">
        <v>3947</v>
      </c>
      <c r="B1386">
        <v>-1.3919999999999999</v>
      </c>
      <c r="C1386" t="s">
        <v>54</v>
      </c>
      <c r="D1386" t="s">
        <v>12</v>
      </c>
      <c r="E1386" t="s">
        <v>12</v>
      </c>
      <c r="F1386">
        <v>3.5499999999999997E-2</v>
      </c>
      <c r="G1386" t="s">
        <v>3398</v>
      </c>
      <c r="H1386" t="s">
        <v>12</v>
      </c>
    </row>
    <row r="1387" spans="1:8" x14ac:dyDescent="0.3">
      <c r="A1387" t="s">
        <v>3948</v>
      </c>
      <c r="B1387">
        <v>1.018</v>
      </c>
      <c r="C1387" t="s">
        <v>36</v>
      </c>
      <c r="D1387" t="s">
        <v>12</v>
      </c>
      <c r="E1387" t="s">
        <v>12</v>
      </c>
      <c r="F1387">
        <v>3.5499999999999997E-2</v>
      </c>
      <c r="G1387" t="s">
        <v>3949</v>
      </c>
      <c r="H1387" t="s">
        <v>12</v>
      </c>
    </row>
    <row r="1388" spans="1:8" x14ac:dyDescent="0.3">
      <c r="A1388" t="s">
        <v>3950</v>
      </c>
      <c r="B1388" t="s">
        <v>12</v>
      </c>
      <c r="C1388" t="s">
        <v>406</v>
      </c>
      <c r="D1388" t="s">
        <v>12</v>
      </c>
      <c r="E1388" t="s">
        <v>12</v>
      </c>
      <c r="F1388">
        <v>3.5499999999999997E-2</v>
      </c>
      <c r="G1388" t="s">
        <v>3446</v>
      </c>
      <c r="H1388" t="s">
        <v>12</v>
      </c>
    </row>
    <row r="1389" spans="1:8" x14ac:dyDescent="0.3">
      <c r="A1389" t="s">
        <v>3951</v>
      </c>
      <c r="B1389">
        <v>1.173</v>
      </c>
      <c r="C1389" t="s">
        <v>102</v>
      </c>
      <c r="D1389" t="s">
        <v>12</v>
      </c>
      <c r="E1389" t="s">
        <v>12</v>
      </c>
      <c r="F1389">
        <v>3.5499999999999997E-2</v>
      </c>
      <c r="G1389" t="s">
        <v>3952</v>
      </c>
      <c r="H1389" t="s">
        <v>12</v>
      </c>
    </row>
    <row r="1390" spans="1:8" x14ac:dyDescent="0.3">
      <c r="A1390" t="s">
        <v>3953</v>
      </c>
      <c r="B1390">
        <v>-1.2549999999999999</v>
      </c>
      <c r="C1390" t="s">
        <v>54</v>
      </c>
      <c r="D1390" t="s">
        <v>12</v>
      </c>
      <c r="E1390" t="s">
        <v>12</v>
      </c>
      <c r="F1390">
        <v>3.5499999999999997E-2</v>
      </c>
      <c r="G1390" t="s">
        <v>3398</v>
      </c>
      <c r="H1390" t="s">
        <v>12</v>
      </c>
    </row>
    <row r="1391" spans="1:8" x14ac:dyDescent="0.3">
      <c r="A1391" t="s">
        <v>3954</v>
      </c>
      <c r="B1391" t="s">
        <v>12</v>
      </c>
      <c r="C1391" t="s">
        <v>9</v>
      </c>
      <c r="D1391" t="s">
        <v>12</v>
      </c>
      <c r="E1391" t="s">
        <v>12</v>
      </c>
      <c r="F1391">
        <v>3.5499999999999997E-2</v>
      </c>
      <c r="G1391" t="s">
        <v>3921</v>
      </c>
      <c r="H1391" t="s">
        <v>12</v>
      </c>
    </row>
    <row r="1392" spans="1:8" x14ac:dyDescent="0.3">
      <c r="A1392" t="s">
        <v>3955</v>
      </c>
      <c r="B1392">
        <v>-2.27</v>
      </c>
      <c r="C1392" t="s">
        <v>79</v>
      </c>
      <c r="D1392" t="s">
        <v>12</v>
      </c>
      <c r="E1392" t="s">
        <v>12</v>
      </c>
      <c r="F1392">
        <v>3.5499999999999997E-2</v>
      </c>
      <c r="G1392" t="s">
        <v>3956</v>
      </c>
      <c r="H1392" t="s">
        <v>12</v>
      </c>
    </row>
    <row r="1393" spans="1:8" x14ac:dyDescent="0.3">
      <c r="A1393" t="s">
        <v>3957</v>
      </c>
      <c r="B1393">
        <v>-1.425</v>
      </c>
      <c r="C1393" t="s">
        <v>814</v>
      </c>
      <c r="D1393" t="s">
        <v>12</v>
      </c>
      <c r="E1393" t="s">
        <v>12</v>
      </c>
      <c r="F1393">
        <v>3.5499999999999997E-2</v>
      </c>
      <c r="G1393" t="s">
        <v>3539</v>
      </c>
      <c r="H1393" t="s">
        <v>12</v>
      </c>
    </row>
    <row r="1394" spans="1:8" x14ac:dyDescent="0.3">
      <c r="A1394" t="s">
        <v>3958</v>
      </c>
      <c r="B1394" t="s">
        <v>12</v>
      </c>
      <c r="C1394" t="s">
        <v>9</v>
      </c>
      <c r="D1394" t="s">
        <v>12</v>
      </c>
      <c r="E1394" t="s">
        <v>12</v>
      </c>
      <c r="F1394">
        <v>3.5499999999999997E-2</v>
      </c>
      <c r="G1394" t="s">
        <v>3959</v>
      </c>
      <c r="H1394" t="s">
        <v>12</v>
      </c>
    </row>
    <row r="1395" spans="1:8" x14ac:dyDescent="0.3">
      <c r="A1395" t="s">
        <v>3960</v>
      </c>
      <c r="B1395">
        <v>-1.1930000000000001</v>
      </c>
      <c r="C1395" t="s">
        <v>47</v>
      </c>
      <c r="D1395" t="s">
        <v>12</v>
      </c>
      <c r="E1395" t="s">
        <v>12</v>
      </c>
      <c r="F1395">
        <v>3.5499999999999997E-2</v>
      </c>
      <c r="G1395" t="s">
        <v>3961</v>
      </c>
      <c r="H1395" t="s">
        <v>12</v>
      </c>
    </row>
    <row r="1396" spans="1:8" x14ac:dyDescent="0.3">
      <c r="A1396" t="s">
        <v>3962</v>
      </c>
      <c r="B1396">
        <v>26.324999999999999</v>
      </c>
      <c r="C1396" t="s">
        <v>216</v>
      </c>
      <c r="D1396" t="s">
        <v>12</v>
      </c>
      <c r="E1396" t="s">
        <v>12</v>
      </c>
      <c r="F1396">
        <v>3.5499999999999997E-2</v>
      </c>
      <c r="G1396" t="s">
        <v>3963</v>
      </c>
      <c r="H1396" t="s">
        <v>12</v>
      </c>
    </row>
    <row r="1397" spans="1:8" x14ac:dyDescent="0.3">
      <c r="A1397" t="s">
        <v>3964</v>
      </c>
      <c r="B1397">
        <v>2.6789999999999998</v>
      </c>
      <c r="C1397" t="s">
        <v>23</v>
      </c>
      <c r="D1397" t="s">
        <v>12</v>
      </c>
      <c r="E1397" t="s">
        <v>12</v>
      </c>
      <c r="F1397">
        <v>3.5499999999999997E-2</v>
      </c>
      <c r="G1397" t="s">
        <v>3452</v>
      </c>
      <c r="H1397" t="s">
        <v>12</v>
      </c>
    </row>
    <row r="1398" spans="1:8" x14ac:dyDescent="0.3">
      <c r="A1398" t="s">
        <v>3965</v>
      </c>
      <c r="B1398">
        <v>-1.3959999999999999</v>
      </c>
      <c r="C1398" t="s">
        <v>102</v>
      </c>
      <c r="D1398" t="s">
        <v>12</v>
      </c>
      <c r="E1398" t="s">
        <v>12</v>
      </c>
      <c r="F1398">
        <v>3.5499999999999997E-2</v>
      </c>
      <c r="G1398" t="s">
        <v>3580</v>
      </c>
      <c r="H1398" t="s">
        <v>12</v>
      </c>
    </row>
    <row r="1399" spans="1:8" x14ac:dyDescent="0.3">
      <c r="A1399" t="s">
        <v>3966</v>
      </c>
      <c r="B1399">
        <v>1.1830000000000001</v>
      </c>
      <c r="C1399" t="s">
        <v>14</v>
      </c>
      <c r="D1399" t="s">
        <v>12</v>
      </c>
      <c r="E1399" t="s">
        <v>12</v>
      </c>
      <c r="F1399">
        <v>3.5499999999999997E-2</v>
      </c>
      <c r="G1399" t="s">
        <v>3967</v>
      </c>
      <c r="H1399" t="s">
        <v>12</v>
      </c>
    </row>
    <row r="1400" spans="1:8" x14ac:dyDescent="0.3">
      <c r="A1400" t="s">
        <v>3968</v>
      </c>
      <c r="B1400">
        <v>-1.8320000000000001</v>
      </c>
      <c r="C1400" t="s">
        <v>44</v>
      </c>
      <c r="D1400" t="s">
        <v>12</v>
      </c>
      <c r="E1400" t="s">
        <v>12</v>
      </c>
      <c r="F1400">
        <v>3.5499999999999997E-2</v>
      </c>
      <c r="G1400" t="s">
        <v>3969</v>
      </c>
      <c r="H1400" t="s">
        <v>12</v>
      </c>
    </row>
    <row r="1401" spans="1:8" x14ac:dyDescent="0.3">
      <c r="A1401" t="s">
        <v>3970</v>
      </c>
      <c r="B1401" t="s">
        <v>12</v>
      </c>
      <c r="C1401" t="s">
        <v>395</v>
      </c>
      <c r="D1401" t="s">
        <v>12</v>
      </c>
      <c r="E1401" t="s">
        <v>12</v>
      </c>
      <c r="F1401">
        <v>3.5499999999999997E-2</v>
      </c>
      <c r="G1401" t="s">
        <v>3971</v>
      </c>
      <c r="H1401" t="s">
        <v>12</v>
      </c>
    </row>
    <row r="1402" spans="1:8" x14ac:dyDescent="0.3">
      <c r="A1402" t="s">
        <v>3972</v>
      </c>
      <c r="B1402" t="s">
        <v>12</v>
      </c>
      <c r="C1402" t="s">
        <v>395</v>
      </c>
      <c r="D1402" t="s">
        <v>12</v>
      </c>
      <c r="E1402" t="s">
        <v>12</v>
      </c>
      <c r="F1402">
        <v>3.5499999999999997E-2</v>
      </c>
      <c r="G1402" t="s">
        <v>3973</v>
      </c>
      <c r="H1402" t="s">
        <v>12</v>
      </c>
    </row>
    <row r="1403" spans="1:8" x14ac:dyDescent="0.3">
      <c r="A1403" t="s">
        <v>3974</v>
      </c>
      <c r="B1403">
        <v>1.1910000000000001</v>
      </c>
      <c r="C1403" t="s">
        <v>102</v>
      </c>
      <c r="D1403" t="s">
        <v>12</v>
      </c>
      <c r="E1403" t="s">
        <v>12</v>
      </c>
      <c r="F1403">
        <v>3.5499999999999997E-2</v>
      </c>
      <c r="G1403" t="s">
        <v>3429</v>
      </c>
      <c r="H1403" t="s">
        <v>12</v>
      </c>
    </row>
    <row r="1404" spans="1:8" x14ac:dyDescent="0.3">
      <c r="A1404" t="s">
        <v>3975</v>
      </c>
      <c r="B1404" t="s">
        <v>12</v>
      </c>
      <c r="C1404" t="s">
        <v>216</v>
      </c>
      <c r="D1404" t="s">
        <v>12</v>
      </c>
      <c r="E1404" t="s">
        <v>12</v>
      </c>
      <c r="F1404">
        <v>3.5499999999999997E-2</v>
      </c>
      <c r="G1404" t="s">
        <v>3976</v>
      </c>
      <c r="H1404" t="s">
        <v>12</v>
      </c>
    </row>
    <row r="1405" spans="1:8" x14ac:dyDescent="0.3">
      <c r="A1405" t="s">
        <v>3977</v>
      </c>
      <c r="B1405">
        <v>1</v>
      </c>
      <c r="C1405" t="s">
        <v>102</v>
      </c>
      <c r="D1405" t="s">
        <v>12</v>
      </c>
      <c r="E1405" t="s">
        <v>12</v>
      </c>
      <c r="F1405">
        <v>3.5499999999999997E-2</v>
      </c>
      <c r="G1405" t="s">
        <v>3585</v>
      </c>
      <c r="H1405" t="s">
        <v>12</v>
      </c>
    </row>
    <row r="1406" spans="1:8" x14ac:dyDescent="0.3">
      <c r="A1406" t="s">
        <v>3978</v>
      </c>
      <c r="B1406" t="s">
        <v>12</v>
      </c>
      <c r="C1406" t="s">
        <v>102</v>
      </c>
      <c r="D1406" t="s">
        <v>12</v>
      </c>
      <c r="E1406" t="s">
        <v>12</v>
      </c>
      <c r="F1406">
        <v>3.5499999999999997E-2</v>
      </c>
      <c r="G1406" t="s">
        <v>3979</v>
      </c>
      <c r="H1406" t="s">
        <v>12</v>
      </c>
    </row>
    <row r="1407" spans="1:8" x14ac:dyDescent="0.3">
      <c r="A1407" t="s">
        <v>3980</v>
      </c>
      <c r="B1407">
        <v>-1.2050000000000001</v>
      </c>
      <c r="C1407" t="s">
        <v>54</v>
      </c>
      <c r="D1407" t="s">
        <v>12</v>
      </c>
      <c r="E1407" t="s">
        <v>12</v>
      </c>
      <c r="F1407">
        <v>3.5499999999999997E-2</v>
      </c>
      <c r="G1407" t="s">
        <v>3446</v>
      </c>
      <c r="H1407" t="s">
        <v>12</v>
      </c>
    </row>
    <row r="1408" spans="1:8" x14ac:dyDescent="0.3">
      <c r="A1408" t="s">
        <v>3981</v>
      </c>
      <c r="B1408">
        <v>2.0910000000000002</v>
      </c>
      <c r="C1408" t="s">
        <v>44</v>
      </c>
      <c r="D1408" t="s">
        <v>12</v>
      </c>
      <c r="E1408" t="s">
        <v>12</v>
      </c>
      <c r="F1408">
        <v>3.5499999999999997E-2</v>
      </c>
      <c r="G1408" t="s">
        <v>3982</v>
      </c>
      <c r="H1408" t="s">
        <v>12</v>
      </c>
    </row>
    <row r="1409" spans="1:8" x14ac:dyDescent="0.3">
      <c r="A1409" t="s">
        <v>3983</v>
      </c>
      <c r="B1409">
        <v>1.2370000000000001</v>
      </c>
      <c r="C1409" t="s">
        <v>102</v>
      </c>
      <c r="D1409" t="s">
        <v>12</v>
      </c>
      <c r="E1409" t="s">
        <v>12</v>
      </c>
      <c r="F1409">
        <v>3.5499999999999997E-2</v>
      </c>
      <c r="G1409" t="s">
        <v>3984</v>
      </c>
      <c r="H1409" t="s">
        <v>12</v>
      </c>
    </row>
    <row r="1410" spans="1:8" x14ac:dyDescent="0.3">
      <c r="A1410" t="s">
        <v>3985</v>
      </c>
      <c r="B1410">
        <v>1.587</v>
      </c>
      <c r="C1410" t="s">
        <v>54</v>
      </c>
      <c r="D1410" t="s">
        <v>12</v>
      </c>
      <c r="E1410" t="s">
        <v>12</v>
      </c>
      <c r="F1410">
        <v>3.5499999999999997E-2</v>
      </c>
      <c r="G1410" t="s">
        <v>3986</v>
      </c>
      <c r="H1410" t="s">
        <v>12</v>
      </c>
    </row>
    <row r="1411" spans="1:8" x14ac:dyDescent="0.3">
      <c r="A1411" t="s">
        <v>3987</v>
      </c>
      <c r="B1411">
        <v>-1.425</v>
      </c>
      <c r="C1411" t="s">
        <v>47</v>
      </c>
      <c r="D1411" t="s">
        <v>12</v>
      </c>
      <c r="E1411" t="s">
        <v>12</v>
      </c>
      <c r="F1411">
        <v>3.5499999999999997E-2</v>
      </c>
      <c r="G1411" t="s">
        <v>3446</v>
      </c>
      <c r="H1411" t="s">
        <v>12</v>
      </c>
    </row>
    <row r="1412" spans="1:8" x14ac:dyDescent="0.3">
      <c r="A1412" t="s">
        <v>3988</v>
      </c>
      <c r="B1412">
        <v>-1.1719999999999999</v>
      </c>
      <c r="C1412" t="s">
        <v>216</v>
      </c>
      <c r="D1412" t="s">
        <v>12</v>
      </c>
      <c r="E1412" t="s">
        <v>12</v>
      </c>
      <c r="F1412">
        <v>3.5499999999999997E-2</v>
      </c>
      <c r="G1412" t="s">
        <v>3494</v>
      </c>
      <c r="H1412" t="s">
        <v>12</v>
      </c>
    </row>
    <row r="1413" spans="1:8" x14ac:dyDescent="0.3">
      <c r="A1413" t="s">
        <v>3989</v>
      </c>
      <c r="B1413">
        <v>-1.3160000000000001</v>
      </c>
      <c r="C1413" t="s">
        <v>216</v>
      </c>
      <c r="D1413" t="s">
        <v>12</v>
      </c>
      <c r="E1413" t="s">
        <v>12</v>
      </c>
      <c r="F1413">
        <v>3.5499999999999997E-2</v>
      </c>
      <c r="G1413" t="s">
        <v>3990</v>
      </c>
      <c r="H1413" t="s">
        <v>12</v>
      </c>
    </row>
    <row r="1414" spans="1:8" x14ac:dyDescent="0.3">
      <c r="A1414" t="s">
        <v>3991</v>
      </c>
      <c r="B1414">
        <v>3.5259999999999998</v>
      </c>
      <c r="C1414" t="s">
        <v>216</v>
      </c>
      <c r="D1414" t="s">
        <v>12</v>
      </c>
      <c r="E1414" t="s">
        <v>12</v>
      </c>
      <c r="F1414">
        <v>3.5499999999999997E-2</v>
      </c>
      <c r="G1414" t="s">
        <v>3416</v>
      </c>
      <c r="H1414" t="s">
        <v>12</v>
      </c>
    </row>
    <row r="1415" spans="1:8" x14ac:dyDescent="0.3">
      <c r="A1415" t="s">
        <v>3992</v>
      </c>
      <c r="B1415">
        <v>1.4119999999999999</v>
      </c>
      <c r="C1415" t="s">
        <v>54</v>
      </c>
      <c r="D1415" t="s">
        <v>12</v>
      </c>
      <c r="E1415" t="s">
        <v>12</v>
      </c>
      <c r="F1415">
        <v>3.5499999999999997E-2</v>
      </c>
      <c r="G1415" t="s">
        <v>3934</v>
      </c>
      <c r="H1415" t="s">
        <v>12</v>
      </c>
    </row>
    <row r="1416" spans="1:8" x14ac:dyDescent="0.3">
      <c r="A1416" t="s">
        <v>3993</v>
      </c>
      <c r="B1416" t="s">
        <v>12</v>
      </c>
      <c r="C1416" t="s">
        <v>9</v>
      </c>
      <c r="D1416" t="s">
        <v>12</v>
      </c>
      <c r="E1416" t="s">
        <v>12</v>
      </c>
      <c r="F1416">
        <v>3.5499999999999997E-2</v>
      </c>
      <c r="G1416" t="s">
        <v>3416</v>
      </c>
      <c r="H1416" t="s">
        <v>12</v>
      </c>
    </row>
    <row r="1417" spans="1:8" x14ac:dyDescent="0.3">
      <c r="A1417" t="s">
        <v>3994</v>
      </c>
      <c r="B1417">
        <v>1.153</v>
      </c>
      <c r="C1417" t="s">
        <v>54</v>
      </c>
      <c r="D1417" t="s">
        <v>12</v>
      </c>
      <c r="E1417" t="s">
        <v>12</v>
      </c>
      <c r="F1417">
        <v>3.5499999999999997E-2</v>
      </c>
      <c r="G1417" t="s">
        <v>3524</v>
      </c>
      <c r="H1417" t="s">
        <v>12</v>
      </c>
    </row>
    <row r="1418" spans="1:8" x14ac:dyDescent="0.3">
      <c r="A1418" t="s">
        <v>3995</v>
      </c>
      <c r="B1418">
        <v>1.5169999999999999</v>
      </c>
      <c r="C1418" t="s">
        <v>71</v>
      </c>
      <c r="D1418" t="s">
        <v>12</v>
      </c>
      <c r="E1418" t="s">
        <v>12</v>
      </c>
      <c r="F1418">
        <v>3.5499999999999997E-2</v>
      </c>
      <c r="G1418" t="s">
        <v>3996</v>
      </c>
      <c r="H1418" t="s">
        <v>12</v>
      </c>
    </row>
    <row r="1419" spans="1:8" x14ac:dyDescent="0.3">
      <c r="A1419" t="s">
        <v>3997</v>
      </c>
      <c r="B1419" t="s">
        <v>12</v>
      </c>
      <c r="C1419" t="s">
        <v>9</v>
      </c>
      <c r="D1419" t="s">
        <v>12</v>
      </c>
      <c r="E1419" t="s">
        <v>12</v>
      </c>
      <c r="F1419">
        <v>3.5499999999999997E-2</v>
      </c>
      <c r="G1419" t="s">
        <v>3921</v>
      </c>
      <c r="H1419" t="s">
        <v>12</v>
      </c>
    </row>
    <row r="1420" spans="1:8" x14ac:dyDescent="0.3">
      <c r="A1420" t="s">
        <v>3998</v>
      </c>
      <c r="B1420" t="s">
        <v>12</v>
      </c>
      <c r="C1420" t="s">
        <v>9</v>
      </c>
      <c r="D1420" t="s">
        <v>12</v>
      </c>
      <c r="E1420" t="s">
        <v>12</v>
      </c>
      <c r="F1420">
        <v>3.5499999999999997E-2</v>
      </c>
      <c r="G1420" t="s">
        <v>3921</v>
      </c>
      <c r="H1420" t="s">
        <v>12</v>
      </c>
    </row>
    <row r="1421" spans="1:8" x14ac:dyDescent="0.3">
      <c r="A1421" t="s">
        <v>3999</v>
      </c>
      <c r="B1421">
        <v>1.17</v>
      </c>
      <c r="C1421" t="s">
        <v>14</v>
      </c>
      <c r="D1421" t="s">
        <v>12</v>
      </c>
      <c r="E1421" t="s">
        <v>12</v>
      </c>
      <c r="F1421">
        <v>3.5499999999999997E-2</v>
      </c>
      <c r="G1421" t="s">
        <v>4000</v>
      </c>
      <c r="H1421" t="s">
        <v>12</v>
      </c>
    </row>
    <row r="1422" spans="1:8" x14ac:dyDescent="0.3">
      <c r="A1422" t="s">
        <v>4001</v>
      </c>
      <c r="B1422">
        <v>-2.5950000000000002</v>
      </c>
      <c r="C1422" t="s">
        <v>54</v>
      </c>
      <c r="D1422" t="s">
        <v>12</v>
      </c>
      <c r="E1422" t="s">
        <v>12</v>
      </c>
      <c r="F1422">
        <v>3.5499999999999997E-2</v>
      </c>
      <c r="G1422" t="s">
        <v>4002</v>
      </c>
      <c r="H1422" t="s">
        <v>12</v>
      </c>
    </row>
    <row r="1423" spans="1:8" x14ac:dyDescent="0.3">
      <c r="A1423" t="s">
        <v>4003</v>
      </c>
      <c r="B1423">
        <v>1</v>
      </c>
      <c r="C1423" t="s">
        <v>71</v>
      </c>
      <c r="D1423" t="s">
        <v>12</v>
      </c>
      <c r="E1423" t="s">
        <v>12</v>
      </c>
      <c r="F1423">
        <v>3.5499999999999997E-2</v>
      </c>
      <c r="G1423" t="s">
        <v>3429</v>
      </c>
      <c r="H1423" t="s">
        <v>12</v>
      </c>
    </row>
    <row r="1424" spans="1:8" x14ac:dyDescent="0.3">
      <c r="A1424" t="s">
        <v>4004</v>
      </c>
      <c r="B1424">
        <v>1.151</v>
      </c>
      <c r="C1424" t="s">
        <v>47</v>
      </c>
      <c r="D1424" t="s">
        <v>12</v>
      </c>
      <c r="E1424" t="s">
        <v>12</v>
      </c>
      <c r="F1424">
        <v>3.5499999999999997E-2</v>
      </c>
      <c r="G1424" t="s">
        <v>4005</v>
      </c>
      <c r="H1424" t="s">
        <v>12</v>
      </c>
    </row>
    <row r="1425" spans="1:8" x14ac:dyDescent="0.3">
      <c r="A1425" t="s">
        <v>4006</v>
      </c>
      <c r="B1425">
        <v>-1.976</v>
      </c>
      <c r="C1425" t="s">
        <v>47</v>
      </c>
      <c r="D1425" t="s">
        <v>12</v>
      </c>
      <c r="E1425" t="s">
        <v>12</v>
      </c>
      <c r="F1425">
        <v>3.5499999999999997E-2</v>
      </c>
      <c r="G1425" t="s">
        <v>4007</v>
      </c>
      <c r="H1425" t="s">
        <v>12</v>
      </c>
    </row>
    <row r="1426" spans="1:8" x14ac:dyDescent="0.3">
      <c r="A1426" t="s">
        <v>4008</v>
      </c>
      <c r="B1426" t="s">
        <v>12</v>
      </c>
      <c r="C1426" t="s">
        <v>102</v>
      </c>
      <c r="D1426" t="s">
        <v>12</v>
      </c>
      <c r="E1426" t="s">
        <v>12</v>
      </c>
      <c r="F1426">
        <v>3.5499999999999997E-2</v>
      </c>
      <c r="G1426" t="s">
        <v>4009</v>
      </c>
      <c r="H1426" t="s">
        <v>12</v>
      </c>
    </row>
    <row r="1427" spans="1:8" x14ac:dyDescent="0.3">
      <c r="A1427" t="s">
        <v>4010</v>
      </c>
      <c r="B1427">
        <v>-1.0369999999999999</v>
      </c>
      <c r="C1427" t="s">
        <v>14</v>
      </c>
      <c r="D1427" t="s">
        <v>12</v>
      </c>
      <c r="E1427" t="s">
        <v>12</v>
      </c>
      <c r="F1427">
        <v>3.5499999999999997E-2</v>
      </c>
      <c r="G1427" t="s">
        <v>4011</v>
      </c>
      <c r="H1427" t="s">
        <v>12</v>
      </c>
    </row>
    <row r="1428" spans="1:8" x14ac:dyDescent="0.3">
      <c r="A1428" t="s">
        <v>4012</v>
      </c>
      <c r="B1428" t="s">
        <v>12</v>
      </c>
      <c r="C1428" t="s">
        <v>47</v>
      </c>
      <c r="D1428" t="s">
        <v>12</v>
      </c>
      <c r="E1428" t="s">
        <v>12</v>
      </c>
      <c r="F1428">
        <v>3.5499999999999997E-2</v>
      </c>
      <c r="G1428" t="s">
        <v>4013</v>
      </c>
      <c r="H1428" t="s">
        <v>12</v>
      </c>
    </row>
    <row r="1429" spans="1:8" x14ac:dyDescent="0.3">
      <c r="A1429" t="s">
        <v>4014</v>
      </c>
      <c r="B1429">
        <v>1.3</v>
      </c>
      <c r="C1429" t="s">
        <v>54</v>
      </c>
      <c r="D1429" t="s">
        <v>12</v>
      </c>
      <c r="E1429" t="s">
        <v>12</v>
      </c>
      <c r="F1429">
        <v>3.5499999999999997E-2</v>
      </c>
      <c r="G1429" t="s">
        <v>3496</v>
      </c>
      <c r="H1429" t="s">
        <v>12</v>
      </c>
    </row>
    <row r="1430" spans="1:8" x14ac:dyDescent="0.3">
      <c r="A1430" t="s">
        <v>4015</v>
      </c>
      <c r="B1430">
        <v>7.4820000000000002</v>
      </c>
      <c r="C1430" t="s">
        <v>216</v>
      </c>
      <c r="D1430" t="s">
        <v>12</v>
      </c>
      <c r="E1430" t="s">
        <v>12</v>
      </c>
      <c r="F1430">
        <v>3.5499999999999997E-2</v>
      </c>
      <c r="G1430" t="s">
        <v>3916</v>
      </c>
      <c r="H1430" t="s">
        <v>12</v>
      </c>
    </row>
    <row r="1431" spans="1:8" x14ac:dyDescent="0.3">
      <c r="A1431" t="s">
        <v>4016</v>
      </c>
      <c r="B1431">
        <v>2.0630000000000002</v>
      </c>
      <c r="C1431" t="s">
        <v>102</v>
      </c>
      <c r="D1431" t="s">
        <v>12</v>
      </c>
      <c r="E1431" t="s">
        <v>12</v>
      </c>
      <c r="F1431">
        <v>3.5499999999999997E-2</v>
      </c>
      <c r="G1431" t="s">
        <v>4017</v>
      </c>
      <c r="H1431" t="s">
        <v>12</v>
      </c>
    </row>
    <row r="1432" spans="1:8" x14ac:dyDescent="0.3">
      <c r="A1432" t="s">
        <v>4018</v>
      </c>
      <c r="B1432">
        <v>-1.1839999999999999</v>
      </c>
      <c r="C1432" t="s">
        <v>216</v>
      </c>
      <c r="D1432" t="s">
        <v>12</v>
      </c>
      <c r="E1432" t="s">
        <v>12</v>
      </c>
      <c r="F1432">
        <v>3.5499999999999997E-2</v>
      </c>
      <c r="G1432" t="s">
        <v>3448</v>
      </c>
      <c r="H1432" t="s">
        <v>12</v>
      </c>
    </row>
    <row r="1433" spans="1:8" x14ac:dyDescent="0.3">
      <c r="A1433" t="s">
        <v>4019</v>
      </c>
      <c r="B1433" t="s">
        <v>12</v>
      </c>
      <c r="C1433" t="s">
        <v>9</v>
      </c>
      <c r="D1433" t="s">
        <v>12</v>
      </c>
      <c r="E1433" t="s">
        <v>12</v>
      </c>
      <c r="F1433">
        <v>3.5499999999999997E-2</v>
      </c>
      <c r="G1433" t="s">
        <v>3921</v>
      </c>
      <c r="H1433" t="s">
        <v>12</v>
      </c>
    </row>
    <row r="1434" spans="1:8" x14ac:dyDescent="0.3">
      <c r="A1434" t="s">
        <v>4020</v>
      </c>
      <c r="B1434">
        <v>-1.0069999999999999</v>
      </c>
      <c r="C1434" t="s">
        <v>814</v>
      </c>
      <c r="D1434" t="s">
        <v>12</v>
      </c>
      <c r="E1434" t="s">
        <v>12</v>
      </c>
      <c r="F1434">
        <v>3.5499999999999997E-2</v>
      </c>
      <c r="G1434" t="s">
        <v>3539</v>
      </c>
      <c r="H1434" t="s">
        <v>12</v>
      </c>
    </row>
    <row r="1435" spans="1:8" x14ac:dyDescent="0.3">
      <c r="A1435" t="s">
        <v>4021</v>
      </c>
      <c r="B1435">
        <v>-1.1910000000000001</v>
      </c>
      <c r="C1435" t="s">
        <v>71</v>
      </c>
      <c r="D1435" t="s">
        <v>12</v>
      </c>
      <c r="E1435" t="s">
        <v>12</v>
      </c>
      <c r="F1435">
        <v>3.5499999999999997E-2</v>
      </c>
      <c r="G1435" t="s">
        <v>3897</v>
      </c>
      <c r="H1435" t="s">
        <v>12</v>
      </c>
    </row>
    <row r="1436" spans="1:8" x14ac:dyDescent="0.3">
      <c r="A1436" t="s">
        <v>4022</v>
      </c>
      <c r="B1436">
        <v>1</v>
      </c>
      <c r="C1436" t="s">
        <v>102</v>
      </c>
      <c r="D1436" t="s">
        <v>12</v>
      </c>
      <c r="E1436" t="s">
        <v>12</v>
      </c>
      <c r="F1436">
        <v>3.5499999999999997E-2</v>
      </c>
      <c r="G1436" t="s">
        <v>4023</v>
      </c>
      <c r="H1436" t="s">
        <v>12</v>
      </c>
    </row>
    <row r="1437" spans="1:8" x14ac:dyDescent="0.3">
      <c r="A1437" t="s">
        <v>4024</v>
      </c>
      <c r="B1437">
        <v>-1.794</v>
      </c>
      <c r="C1437" t="s">
        <v>36</v>
      </c>
      <c r="D1437" t="s">
        <v>12</v>
      </c>
      <c r="E1437" t="s">
        <v>12</v>
      </c>
      <c r="F1437">
        <v>3.5499999999999997E-2</v>
      </c>
      <c r="G1437" t="s">
        <v>4025</v>
      </c>
      <c r="H1437" t="s">
        <v>12</v>
      </c>
    </row>
    <row r="1438" spans="1:8" x14ac:dyDescent="0.3">
      <c r="A1438" t="s">
        <v>4026</v>
      </c>
      <c r="B1438">
        <v>1.0429999999999999</v>
      </c>
      <c r="C1438" t="s">
        <v>54</v>
      </c>
      <c r="D1438" t="s">
        <v>12</v>
      </c>
      <c r="E1438" t="s">
        <v>12</v>
      </c>
      <c r="F1438">
        <v>3.5499999999999997E-2</v>
      </c>
      <c r="G1438" t="s">
        <v>4027</v>
      </c>
      <c r="H1438" t="s">
        <v>12</v>
      </c>
    </row>
    <row r="1439" spans="1:8" x14ac:dyDescent="0.3">
      <c r="A1439" t="s">
        <v>4028</v>
      </c>
      <c r="B1439">
        <v>1.1399999999999999</v>
      </c>
      <c r="C1439" t="s">
        <v>14</v>
      </c>
      <c r="D1439" t="s">
        <v>12</v>
      </c>
      <c r="E1439" t="s">
        <v>12</v>
      </c>
      <c r="F1439">
        <v>3.5499999999999997E-2</v>
      </c>
      <c r="G1439" t="s">
        <v>4029</v>
      </c>
      <c r="H1439" t="s">
        <v>12</v>
      </c>
    </row>
    <row r="1440" spans="1:8" x14ac:dyDescent="0.3">
      <c r="A1440" t="s">
        <v>4030</v>
      </c>
      <c r="B1440">
        <v>-1.177</v>
      </c>
      <c r="C1440" t="s">
        <v>14</v>
      </c>
      <c r="D1440" t="s">
        <v>12</v>
      </c>
      <c r="E1440" t="s">
        <v>12</v>
      </c>
      <c r="F1440">
        <v>3.5499999999999997E-2</v>
      </c>
      <c r="G1440" t="s">
        <v>4031</v>
      </c>
      <c r="H1440" t="s">
        <v>12</v>
      </c>
    </row>
    <row r="1441" spans="1:8" x14ac:dyDescent="0.3">
      <c r="A1441" t="s">
        <v>4032</v>
      </c>
      <c r="B1441">
        <v>1</v>
      </c>
      <c r="C1441" t="s">
        <v>216</v>
      </c>
      <c r="D1441" t="s">
        <v>12</v>
      </c>
      <c r="E1441" t="s">
        <v>12</v>
      </c>
      <c r="F1441">
        <v>3.5499999999999997E-2</v>
      </c>
      <c r="G1441" t="s">
        <v>3916</v>
      </c>
      <c r="H1441" t="s">
        <v>12</v>
      </c>
    </row>
    <row r="1442" spans="1:8" x14ac:dyDescent="0.3">
      <c r="A1442" t="s">
        <v>4033</v>
      </c>
      <c r="B1442">
        <v>-1.3580000000000001</v>
      </c>
      <c r="C1442" t="s">
        <v>54</v>
      </c>
      <c r="D1442" t="s">
        <v>12</v>
      </c>
      <c r="E1442" t="s">
        <v>12</v>
      </c>
      <c r="F1442">
        <v>3.5499999999999997E-2</v>
      </c>
      <c r="G1442" t="s">
        <v>3429</v>
      </c>
      <c r="H1442" t="s">
        <v>12</v>
      </c>
    </row>
    <row r="1443" spans="1:8" x14ac:dyDescent="0.3">
      <c r="A1443" t="s">
        <v>4034</v>
      </c>
      <c r="B1443">
        <v>2.83</v>
      </c>
      <c r="C1443" t="s">
        <v>216</v>
      </c>
      <c r="D1443" t="s">
        <v>12</v>
      </c>
      <c r="E1443" t="s">
        <v>12</v>
      </c>
      <c r="F1443">
        <v>3.5499999999999997E-2</v>
      </c>
      <c r="G1443" t="s">
        <v>3448</v>
      </c>
      <c r="H1443" t="s">
        <v>12</v>
      </c>
    </row>
    <row r="1444" spans="1:8" x14ac:dyDescent="0.3">
      <c r="A1444" t="s">
        <v>4035</v>
      </c>
      <c r="B1444">
        <v>-1.68</v>
      </c>
      <c r="C1444" t="s">
        <v>102</v>
      </c>
      <c r="D1444" t="s">
        <v>12</v>
      </c>
      <c r="E1444" t="s">
        <v>12</v>
      </c>
      <c r="F1444">
        <v>3.5499999999999997E-2</v>
      </c>
      <c r="G1444" t="s">
        <v>4036</v>
      </c>
      <c r="H1444" t="s">
        <v>12</v>
      </c>
    </row>
    <row r="1445" spans="1:8" x14ac:dyDescent="0.3">
      <c r="A1445" t="s">
        <v>4037</v>
      </c>
      <c r="B1445">
        <v>1.167</v>
      </c>
      <c r="C1445" t="s">
        <v>54</v>
      </c>
      <c r="D1445" t="s">
        <v>12</v>
      </c>
      <c r="E1445" t="s">
        <v>12</v>
      </c>
      <c r="F1445">
        <v>3.5499999999999997E-2</v>
      </c>
      <c r="G1445" t="s">
        <v>4038</v>
      </c>
      <c r="H1445" t="s">
        <v>12</v>
      </c>
    </row>
    <row r="1446" spans="1:8" x14ac:dyDescent="0.3">
      <c r="A1446" t="s">
        <v>4039</v>
      </c>
      <c r="B1446">
        <v>1.2669999999999999</v>
      </c>
      <c r="C1446" t="s">
        <v>79</v>
      </c>
      <c r="D1446" t="s">
        <v>12</v>
      </c>
      <c r="E1446" t="s">
        <v>12</v>
      </c>
      <c r="F1446">
        <v>3.5499999999999997E-2</v>
      </c>
      <c r="G1446" t="s">
        <v>3585</v>
      </c>
      <c r="H1446" t="s">
        <v>12</v>
      </c>
    </row>
    <row r="1447" spans="1:8" x14ac:dyDescent="0.3">
      <c r="A1447" t="s">
        <v>4040</v>
      </c>
      <c r="B1447">
        <v>1.1040000000000001</v>
      </c>
      <c r="C1447" t="s">
        <v>44</v>
      </c>
      <c r="D1447" t="s">
        <v>12</v>
      </c>
      <c r="E1447" t="s">
        <v>12</v>
      </c>
      <c r="F1447">
        <v>3.5499999999999997E-2</v>
      </c>
      <c r="G1447" t="s">
        <v>4041</v>
      </c>
      <c r="H1447" t="s">
        <v>12</v>
      </c>
    </row>
    <row r="1448" spans="1:8" x14ac:dyDescent="0.3">
      <c r="A1448" t="s">
        <v>4042</v>
      </c>
      <c r="B1448">
        <v>-1.3620000000000001</v>
      </c>
      <c r="C1448" t="s">
        <v>23</v>
      </c>
      <c r="D1448" t="s">
        <v>12</v>
      </c>
      <c r="E1448" t="s">
        <v>12</v>
      </c>
      <c r="F1448">
        <v>3.5499999999999997E-2</v>
      </c>
      <c r="G1448" t="s">
        <v>4043</v>
      </c>
      <c r="H1448" t="s">
        <v>12</v>
      </c>
    </row>
    <row r="1449" spans="1:8" x14ac:dyDescent="0.3">
      <c r="A1449" t="s">
        <v>4044</v>
      </c>
      <c r="B1449">
        <v>-1.034</v>
      </c>
      <c r="C1449" t="s">
        <v>14</v>
      </c>
      <c r="D1449" t="s">
        <v>12</v>
      </c>
      <c r="E1449" t="s">
        <v>12</v>
      </c>
      <c r="F1449">
        <v>3.5499999999999997E-2</v>
      </c>
      <c r="G1449" t="s">
        <v>4045</v>
      </c>
      <c r="H1449" t="s">
        <v>12</v>
      </c>
    </row>
    <row r="1450" spans="1:8" x14ac:dyDescent="0.3">
      <c r="A1450" t="s">
        <v>4046</v>
      </c>
      <c r="B1450">
        <v>3.1629999999999998</v>
      </c>
      <c r="C1450" t="s">
        <v>47</v>
      </c>
      <c r="D1450" t="s">
        <v>12</v>
      </c>
      <c r="E1450" t="s">
        <v>12</v>
      </c>
      <c r="F1450">
        <v>3.5499999999999997E-2</v>
      </c>
      <c r="G1450" t="s">
        <v>4047</v>
      </c>
      <c r="H1450" t="s">
        <v>12</v>
      </c>
    </row>
    <row r="1451" spans="1:8" x14ac:dyDescent="0.3">
      <c r="A1451" t="s">
        <v>4048</v>
      </c>
      <c r="B1451" t="s">
        <v>12</v>
      </c>
      <c r="C1451" t="s">
        <v>414</v>
      </c>
      <c r="D1451" t="s">
        <v>12</v>
      </c>
      <c r="E1451" t="s">
        <v>12</v>
      </c>
      <c r="F1451">
        <v>3.5499999999999997E-2</v>
      </c>
      <c r="G1451" t="s">
        <v>4049</v>
      </c>
      <c r="H1451" t="s">
        <v>12</v>
      </c>
    </row>
    <row r="1452" spans="1:8" x14ac:dyDescent="0.3">
      <c r="A1452" t="s">
        <v>4050</v>
      </c>
      <c r="B1452" t="s">
        <v>12</v>
      </c>
      <c r="C1452" t="s">
        <v>76</v>
      </c>
      <c r="D1452" t="s">
        <v>12</v>
      </c>
      <c r="E1452" t="s">
        <v>12</v>
      </c>
      <c r="F1452">
        <v>3.5499999999999997E-2</v>
      </c>
      <c r="G1452" t="s">
        <v>4051</v>
      </c>
      <c r="H1452" t="s">
        <v>12</v>
      </c>
    </row>
    <row r="1453" spans="1:8" x14ac:dyDescent="0.3">
      <c r="A1453" t="s">
        <v>4052</v>
      </c>
      <c r="B1453" t="s">
        <v>12</v>
      </c>
      <c r="C1453" t="s">
        <v>400</v>
      </c>
      <c r="D1453" t="s">
        <v>12</v>
      </c>
      <c r="E1453" t="s">
        <v>12</v>
      </c>
      <c r="F1453">
        <v>3.5499999999999997E-2</v>
      </c>
      <c r="G1453" t="s">
        <v>4053</v>
      </c>
      <c r="H1453" t="s">
        <v>12</v>
      </c>
    </row>
    <row r="1454" spans="1:8" x14ac:dyDescent="0.3">
      <c r="A1454" t="s">
        <v>4054</v>
      </c>
      <c r="B1454" t="s">
        <v>12</v>
      </c>
      <c r="C1454" t="s">
        <v>400</v>
      </c>
      <c r="D1454" t="s">
        <v>12</v>
      </c>
      <c r="E1454" t="s">
        <v>12</v>
      </c>
      <c r="F1454">
        <v>3.5499999999999997E-2</v>
      </c>
      <c r="G1454" t="s">
        <v>4055</v>
      </c>
      <c r="H1454" t="s">
        <v>12</v>
      </c>
    </row>
    <row r="1455" spans="1:8" x14ac:dyDescent="0.3">
      <c r="A1455" t="s">
        <v>4056</v>
      </c>
      <c r="B1455" t="s">
        <v>12</v>
      </c>
      <c r="C1455" t="s">
        <v>406</v>
      </c>
      <c r="D1455" t="s">
        <v>12</v>
      </c>
      <c r="E1455" t="s">
        <v>12</v>
      </c>
      <c r="F1455">
        <v>3.5499999999999997E-2</v>
      </c>
      <c r="G1455" t="s">
        <v>3545</v>
      </c>
      <c r="H1455" t="s">
        <v>12</v>
      </c>
    </row>
    <row r="1456" spans="1:8" x14ac:dyDescent="0.3">
      <c r="A1456" t="s">
        <v>4057</v>
      </c>
      <c r="B1456" t="s">
        <v>12</v>
      </c>
      <c r="C1456" t="s">
        <v>452</v>
      </c>
      <c r="D1456" t="s">
        <v>12</v>
      </c>
      <c r="E1456" t="s">
        <v>12</v>
      </c>
      <c r="F1456">
        <v>3.5499999999999997E-2</v>
      </c>
      <c r="G1456" t="s">
        <v>4058</v>
      </c>
      <c r="H1456" t="s">
        <v>12</v>
      </c>
    </row>
    <row r="1457" spans="1:8" x14ac:dyDescent="0.3">
      <c r="A1457" t="s">
        <v>4059</v>
      </c>
      <c r="B1457" t="s">
        <v>12</v>
      </c>
      <c r="C1457" t="s">
        <v>400</v>
      </c>
      <c r="D1457" t="s">
        <v>12</v>
      </c>
      <c r="E1457" t="s">
        <v>12</v>
      </c>
      <c r="F1457">
        <v>3.5499999999999997E-2</v>
      </c>
      <c r="G1457" t="s">
        <v>3398</v>
      </c>
      <c r="H1457" t="s">
        <v>12</v>
      </c>
    </row>
    <row r="1458" spans="1:8" x14ac:dyDescent="0.3">
      <c r="A1458" t="s">
        <v>4060</v>
      </c>
      <c r="B1458" t="s">
        <v>12</v>
      </c>
      <c r="C1458" t="s">
        <v>414</v>
      </c>
      <c r="D1458" t="s">
        <v>12</v>
      </c>
      <c r="E1458" t="s">
        <v>12</v>
      </c>
      <c r="F1458">
        <v>3.5499999999999997E-2</v>
      </c>
      <c r="G1458" t="s">
        <v>4051</v>
      </c>
      <c r="H1458" t="s">
        <v>12</v>
      </c>
    </row>
    <row r="1459" spans="1:8" x14ac:dyDescent="0.3">
      <c r="A1459" t="s">
        <v>4061</v>
      </c>
      <c r="B1459" t="s">
        <v>12</v>
      </c>
      <c r="C1459" t="s">
        <v>400</v>
      </c>
      <c r="D1459" t="s">
        <v>12</v>
      </c>
      <c r="E1459" t="s">
        <v>12</v>
      </c>
      <c r="F1459">
        <v>3.5499999999999997E-2</v>
      </c>
      <c r="G1459" t="s">
        <v>4062</v>
      </c>
      <c r="H1459" t="s">
        <v>12</v>
      </c>
    </row>
    <row r="1460" spans="1:8" x14ac:dyDescent="0.3">
      <c r="A1460" t="s">
        <v>4063</v>
      </c>
      <c r="B1460" t="s">
        <v>12</v>
      </c>
      <c r="C1460" t="s">
        <v>452</v>
      </c>
      <c r="D1460" t="s">
        <v>12</v>
      </c>
      <c r="E1460" t="s">
        <v>12</v>
      </c>
      <c r="F1460">
        <v>3.5499999999999997E-2</v>
      </c>
      <c r="G1460" t="s">
        <v>4064</v>
      </c>
      <c r="H1460" t="s">
        <v>12</v>
      </c>
    </row>
    <row r="1461" spans="1:8" x14ac:dyDescent="0.3">
      <c r="A1461" t="s">
        <v>4065</v>
      </c>
      <c r="B1461" t="s">
        <v>12</v>
      </c>
      <c r="C1461" t="s">
        <v>406</v>
      </c>
      <c r="D1461" t="s">
        <v>12</v>
      </c>
      <c r="E1461" t="s">
        <v>12</v>
      </c>
      <c r="F1461">
        <v>3.5499999999999997E-2</v>
      </c>
      <c r="G1461" t="s">
        <v>3543</v>
      </c>
      <c r="H1461" t="s">
        <v>12</v>
      </c>
    </row>
    <row r="1462" spans="1:8" x14ac:dyDescent="0.3">
      <c r="A1462" t="s">
        <v>4066</v>
      </c>
      <c r="B1462" t="s">
        <v>12</v>
      </c>
      <c r="C1462" t="s">
        <v>400</v>
      </c>
      <c r="D1462" t="s">
        <v>12</v>
      </c>
      <c r="E1462" t="s">
        <v>12</v>
      </c>
      <c r="F1462">
        <v>3.5499999999999997E-2</v>
      </c>
      <c r="G1462" t="s">
        <v>3555</v>
      </c>
      <c r="H1462" t="s">
        <v>12</v>
      </c>
    </row>
    <row r="1463" spans="1:8" x14ac:dyDescent="0.3">
      <c r="A1463" t="s">
        <v>4067</v>
      </c>
      <c r="B1463" t="s">
        <v>12</v>
      </c>
      <c r="C1463" t="s">
        <v>406</v>
      </c>
      <c r="D1463" t="s">
        <v>12</v>
      </c>
      <c r="E1463" t="s">
        <v>12</v>
      </c>
      <c r="F1463">
        <v>3.5499999999999997E-2</v>
      </c>
      <c r="G1463" t="s">
        <v>4068</v>
      </c>
      <c r="H1463" t="s">
        <v>12</v>
      </c>
    </row>
    <row r="1464" spans="1:8" x14ac:dyDescent="0.3">
      <c r="A1464" t="s">
        <v>4069</v>
      </c>
      <c r="B1464" t="s">
        <v>12</v>
      </c>
      <c r="C1464" t="s">
        <v>400</v>
      </c>
      <c r="D1464" t="s">
        <v>12</v>
      </c>
      <c r="E1464" t="s">
        <v>12</v>
      </c>
      <c r="F1464">
        <v>3.5499999999999997E-2</v>
      </c>
      <c r="G1464" t="s">
        <v>4070</v>
      </c>
      <c r="H1464" t="s">
        <v>12</v>
      </c>
    </row>
    <row r="1465" spans="1:8" x14ac:dyDescent="0.3">
      <c r="A1465" t="s">
        <v>4071</v>
      </c>
      <c r="B1465" t="s">
        <v>12</v>
      </c>
      <c r="C1465" t="s">
        <v>406</v>
      </c>
      <c r="D1465" t="s">
        <v>12</v>
      </c>
      <c r="E1465" t="s">
        <v>12</v>
      </c>
      <c r="F1465">
        <v>3.5499999999999997E-2</v>
      </c>
      <c r="G1465" t="s">
        <v>3452</v>
      </c>
      <c r="H1465" t="s">
        <v>12</v>
      </c>
    </row>
    <row r="1466" spans="1:8" x14ac:dyDescent="0.3">
      <c r="A1466" t="s">
        <v>4072</v>
      </c>
      <c r="B1466" t="s">
        <v>12</v>
      </c>
      <c r="C1466" t="s">
        <v>400</v>
      </c>
      <c r="D1466" t="s">
        <v>12</v>
      </c>
      <c r="E1466" t="s">
        <v>12</v>
      </c>
      <c r="F1466">
        <v>3.5499999999999997E-2</v>
      </c>
      <c r="G1466" t="s">
        <v>4073</v>
      </c>
      <c r="H1466" t="s">
        <v>12</v>
      </c>
    </row>
    <row r="1467" spans="1:8" x14ac:dyDescent="0.3">
      <c r="A1467" t="s">
        <v>4074</v>
      </c>
      <c r="B1467" t="s">
        <v>12</v>
      </c>
      <c r="C1467" t="s">
        <v>414</v>
      </c>
      <c r="D1467" t="s">
        <v>12</v>
      </c>
      <c r="E1467" t="s">
        <v>12</v>
      </c>
      <c r="F1467">
        <v>3.5499999999999997E-2</v>
      </c>
      <c r="G1467" t="s">
        <v>4075</v>
      </c>
      <c r="H1467" t="s">
        <v>12</v>
      </c>
    </row>
    <row r="1468" spans="1:8" x14ac:dyDescent="0.3">
      <c r="A1468" t="s">
        <v>4076</v>
      </c>
      <c r="B1468" t="s">
        <v>12</v>
      </c>
      <c r="C1468" t="s">
        <v>414</v>
      </c>
      <c r="D1468" t="s">
        <v>12</v>
      </c>
      <c r="E1468" t="s">
        <v>12</v>
      </c>
      <c r="F1468">
        <v>3.5499999999999997E-2</v>
      </c>
      <c r="G1468" t="s">
        <v>3553</v>
      </c>
      <c r="H1468" t="s">
        <v>12</v>
      </c>
    </row>
    <row r="1469" spans="1:8" x14ac:dyDescent="0.3">
      <c r="A1469" t="s">
        <v>4077</v>
      </c>
      <c r="B1469" t="s">
        <v>12</v>
      </c>
      <c r="C1469" t="s">
        <v>400</v>
      </c>
      <c r="D1469" t="s">
        <v>12</v>
      </c>
      <c r="E1469" t="s">
        <v>12</v>
      </c>
      <c r="F1469">
        <v>3.5499999999999997E-2</v>
      </c>
      <c r="G1469" t="s">
        <v>4078</v>
      </c>
      <c r="H1469" t="s">
        <v>12</v>
      </c>
    </row>
    <row r="1470" spans="1:8" x14ac:dyDescent="0.3">
      <c r="A1470" t="s">
        <v>4079</v>
      </c>
      <c r="B1470" t="s">
        <v>12</v>
      </c>
      <c r="C1470" t="s">
        <v>400</v>
      </c>
      <c r="D1470" t="s">
        <v>12</v>
      </c>
      <c r="E1470" t="s">
        <v>12</v>
      </c>
      <c r="F1470">
        <v>3.5499999999999997E-2</v>
      </c>
      <c r="G1470" t="s">
        <v>3446</v>
      </c>
      <c r="H1470" t="s">
        <v>12</v>
      </c>
    </row>
    <row r="1471" spans="1:8" x14ac:dyDescent="0.3">
      <c r="A1471" t="s">
        <v>4080</v>
      </c>
      <c r="B1471" t="s">
        <v>12</v>
      </c>
      <c r="C1471" t="s">
        <v>400</v>
      </c>
      <c r="D1471" t="s">
        <v>12</v>
      </c>
      <c r="E1471" t="s">
        <v>12</v>
      </c>
      <c r="F1471">
        <v>3.5499999999999997E-2</v>
      </c>
      <c r="G1471" t="s">
        <v>4081</v>
      </c>
      <c r="H1471" t="s">
        <v>12</v>
      </c>
    </row>
    <row r="1472" spans="1:8" x14ac:dyDescent="0.3">
      <c r="A1472" t="s">
        <v>4082</v>
      </c>
      <c r="B1472" t="s">
        <v>12</v>
      </c>
      <c r="C1472" t="s">
        <v>406</v>
      </c>
      <c r="D1472" t="s">
        <v>12</v>
      </c>
      <c r="E1472" t="s">
        <v>12</v>
      </c>
      <c r="F1472">
        <v>3.5499999999999997E-2</v>
      </c>
      <c r="G1472" t="s">
        <v>4083</v>
      </c>
      <c r="H1472" t="s">
        <v>12</v>
      </c>
    </row>
    <row r="1473" spans="1:8" x14ac:dyDescent="0.3">
      <c r="A1473" t="s">
        <v>4084</v>
      </c>
      <c r="B1473" t="s">
        <v>12</v>
      </c>
      <c r="C1473" t="s">
        <v>452</v>
      </c>
      <c r="D1473" t="s">
        <v>12</v>
      </c>
      <c r="E1473" t="s">
        <v>12</v>
      </c>
      <c r="F1473">
        <v>3.5499999999999997E-2</v>
      </c>
      <c r="G1473" t="s">
        <v>4085</v>
      </c>
      <c r="H1473" t="s">
        <v>12</v>
      </c>
    </row>
    <row r="1474" spans="1:8" x14ac:dyDescent="0.3">
      <c r="A1474" t="s">
        <v>4086</v>
      </c>
      <c r="B1474" t="s">
        <v>12</v>
      </c>
      <c r="C1474" t="s">
        <v>400</v>
      </c>
      <c r="D1474" t="s">
        <v>12</v>
      </c>
      <c r="E1474" t="s">
        <v>12</v>
      </c>
      <c r="F1474">
        <v>3.5499999999999997E-2</v>
      </c>
      <c r="G1474" t="s">
        <v>3537</v>
      </c>
      <c r="H1474" t="s">
        <v>12</v>
      </c>
    </row>
    <row r="1475" spans="1:8" x14ac:dyDescent="0.3">
      <c r="A1475" t="s">
        <v>4087</v>
      </c>
      <c r="B1475" t="s">
        <v>12</v>
      </c>
      <c r="C1475" t="s">
        <v>406</v>
      </c>
      <c r="D1475" t="s">
        <v>12</v>
      </c>
      <c r="E1475" t="s">
        <v>12</v>
      </c>
      <c r="F1475">
        <v>3.5499999999999997E-2</v>
      </c>
      <c r="G1475" t="s">
        <v>4088</v>
      </c>
      <c r="H1475" t="s">
        <v>12</v>
      </c>
    </row>
    <row r="1476" spans="1:8" x14ac:dyDescent="0.3">
      <c r="A1476" t="s">
        <v>4089</v>
      </c>
      <c r="B1476" t="s">
        <v>12</v>
      </c>
      <c r="C1476" t="s">
        <v>76</v>
      </c>
      <c r="D1476" t="s">
        <v>12</v>
      </c>
      <c r="E1476" t="s">
        <v>12</v>
      </c>
      <c r="F1476">
        <v>3.5499999999999997E-2</v>
      </c>
      <c r="G1476" t="s">
        <v>4090</v>
      </c>
      <c r="H1476" t="s">
        <v>12</v>
      </c>
    </row>
    <row r="1477" spans="1:8" x14ac:dyDescent="0.3">
      <c r="A1477" t="s">
        <v>4091</v>
      </c>
      <c r="B1477" t="s">
        <v>12</v>
      </c>
      <c r="C1477" t="s">
        <v>400</v>
      </c>
      <c r="D1477" t="s">
        <v>12</v>
      </c>
      <c r="E1477" t="s">
        <v>12</v>
      </c>
      <c r="F1477">
        <v>3.5499999999999997E-2</v>
      </c>
      <c r="G1477" t="s">
        <v>4038</v>
      </c>
      <c r="H1477" t="s">
        <v>12</v>
      </c>
    </row>
    <row r="1478" spans="1:8" x14ac:dyDescent="0.3">
      <c r="A1478" t="s">
        <v>4092</v>
      </c>
      <c r="B1478" t="s">
        <v>12</v>
      </c>
      <c r="C1478" t="s">
        <v>416</v>
      </c>
      <c r="D1478" t="s">
        <v>12</v>
      </c>
      <c r="E1478" t="s">
        <v>12</v>
      </c>
      <c r="F1478">
        <v>3.5499999999999997E-2</v>
      </c>
      <c r="G1478" t="s">
        <v>4093</v>
      </c>
      <c r="H1478" t="s">
        <v>12</v>
      </c>
    </row>
    <row r="1479" spans="1:8" x14ac:dyDescent="0.3">
      <c r="A1479" t="s">
        <v>4094</v>
      </c>
      <c r="B1479" t="s">
        <v>12</v>
      </c>
      <c r="C1479" t="s">
        <v>414</v>
      </c>
      <c r="D1479" t="s">
        <v>12</v>
      </c>
      <c r="E1479" t="s">
        <v>12</v>
      </c>
      <c r="F1479">
        <v>3.5499999999999997E-2</v>
      </c>
      <c r="G1479" t="s">
        <v>4095</v>
      </c>
      <c r="H1479" t="s">
        <v>12</v>
      </c>
    </row>
    <row r="1480" spans="1:8" x14ac:dyDescent="0.3">
      <c r="A1480" t="s">
        <v>4096</v>
      </c>
      <c r="B1480" t="s">
        <v>12</v>
      </c>
      <c r="C1480" t="s">
        <v>400</v>
      </c>
      <c r="D1480" t="s">
        <v>12</v>
      </c>
      <c r="E1480" t="s">
        <v>12</v>
      </c>
      <c r="F1480">
        <v>3.5499999999999997E-2</v>
      </c>
      <c r="G1480" t="s">
        <v>4097</v>
      </c>
      <c r="H1480" t="s">
        <v>12</v>
      </c>
    </row>
    <row r="1481" spans="1:8" x14ac:dyDescent="0.3">
      <c r="A1481" t="s">
        <v>4098</v>
      </c>
      <c r="B1481" t="s">
        <v>12</v>
      </c>
      <c r="C1481" t="s">
        <v>452</v>
      </c>
      <c r="D1481" t="s">
        <v>12</v>
      </c>
      <c r="E1481" t="s">
        <v>12</v>
      </c>
      <c r="F1481">
        <v>3.5499999999999997E-2</v>
      </c>
      <c r="G1481" t="s">
        <v>4099</v>
      </c>
      <c r="H1481" t="s">
        <v>12</v>
      </c>
    </row>
    <row r="1482" spans="1:8" x14ac:dyDescent="0.3">
      <c r="A1482" t="s">
        <v>4100</v>
      </c>
      <c r="B1482" t="s">
        <v>12</v>
      </c>
      <c r="C1482" t="s">
        <v>414</v>
      </c>
      <c r="D1482" t="s">
        <v>12</v>
      </c>
      <c r="E1482" t="s">
        <v>12</v>
      </c>
      <c r="F1482">
        <v>3.5499999999999997E-2</v>
      </c>
      <c r="G1482" t="s">
        <v>4101</v>
      </c>
      <c r="H1482" t="s">
        <v>12</v>
      </c>
    </row>
    <row r="1483" spans="1:8" x14ac:dyDescent="0.3">
      <c r="A1483" t="s">
        <v>4102</v>
      </c>
      <c r="B1483" t="s">
        <v>12</v>
      </c>
      <c r="C1483" t="s">
        <v>452</v>
      </c>
      <c r="D1483" t="s">
        <v>12</v>
      </c>
      <c r="E1483" t="s">
        <v>12</v>
      </c>
      <c r="F1483">
        <v>3.5499999999999997E-2</v>
      </c>
      <c r="G1483" t="s">
        <v>4103</v>
      </c>
      <c r="H1483" t="s">
        <v>12</v>
      </c>
    </row>
    <row r="1484" spans="1:8" x14ac:dyDescent="0.3">
      <c r="A1484" t="s">
        <v>4104</v>
      </c>
      <c r="B1484" t="s">
        <v>12</v>
      </c>
      <c r="C1484" t="s">
        <v>1060</v>
      </c>
      <c r="D1484" t="s">
        <v>12</v>
      </c>
      <c r="E1484" t="s">
        <v>12</v>
      </c>
      <c r="F1484">
        <v>3.5499999999999997E-2</v>
      </c>
      <c r="G1484" t="s">
        <v>3555</v>
      </c>
      <c r="H1484" t="s">
        <v>12</v>
      </c>
    </row>
    <row r="1485" spans="1:8" x14ac:dyDescent="0.3">
      <c r="A1485" t="s">
        <v>4105</v>
      </c>
      <c r="B1485" t="s">
        <v>12</v>
      </c>
      <c r="C1485" t="s">
        <v>400</v>
      </c>
      <c r="D1485" t="s">
        <v>12</v>
      </c>
      <c r="E1485" t="s">
        <v>12</v>
      </c>
      <c r="F1485">
        <v>3.5499999999999997E-2</v>
      </c>
      <c r="G1485" t="s">
        <v>3398</v>
      </c>
      <c r="H1485" t="s">
        <v>12</v>
      </c>
    </row>
    <row r="1486" spans="1:8" x14ac:dyDescent="0.3">
      <c r="A1486" t="s">
        <v>4106</v>
      </c>
      <c r="B1486" t="s">
        <v>12</v>
      </c>
      <c r="C1486" t="s">
        <v>406</v>
      </c>
      <c r="D1486" t="s">
        <v>12</v>
      </c>
      <c r="E1486" t="s">
        <v>12</v>
      </c>
      <c r="F1486">
        <v>3.5499999999999997E-2</v>
      </c>
      <c r="G1486" t="s">
        <v>3996</v>
      </c>
      <c r="H1486" t="s">
        <v>12</v>
      </c>
    </row>
    <row r="1487" spans="1:8" x14ac:dyDescent="0.3">
      <c r="A1487" t="s">
        <v>4107</v>
      </c>
      <c r="B1487" t="s">
        <v>12</v>
      </c>
      <c r="C1487" t="s">
        <v>406</v>
      </c>
      <c r="D1487" t="s">
        <v>12</v>
      </c>
      <c r="E1487" t="s">
        <v>12</v>
      </c>
      <c r="F1487">
        <v>3.5499999999999997E-2</v>
      </c>
      <c r="G1487" t="s">
        <v>4108</v>
      </c>
      <c r="H1487" t="s">
        <v>12</v>
      </c>
    </row>
    <row r="1488" spans="1:8" x14ac:dyDescent="0.3">
      <c r="A1488" t="s">
        <v>825</v>
      </c>
      <c r="B1488" t="s">
        <v>12</v>
      </c>
      <c r="C1488" t="s">
        <v>400</v>
      </c>
      <c r="D1488" t="s">
        <v>12</v>
      </c>
      <c r="E1488">
        <v>0.44700000000000001</v>
      </c>
      <c r="F1488">
        <v>3.56E-2</v>
      </c>
      <c r="G1488" t="s">
        <v>4109</v>
      </c>
      <c r="H1488" t="s">
        <v>12</v>
      </c>
    </row>
    <row r="1489" spans="1:8" x14ac:dyDescent="0.3">
      <c r="A1489" t="s">
        <v>93</v>
      </c>
      <c r="B1489" t="s">
        <v>12</v>
      </c>
      <c r="C1489" t="s">
        <v>76</v>
      </c>
      <c r="D1489" t="s">
        <v>12</v>
      </c>
      <c r="E1489">
        <v>-1.4</v>
      </c>
      <c r="F1489">
        <v>3.56E-2</v>
      </c>
      <c r="G1489" t="s">
        <v>4110</v>
      </c>
      <c r="H1489" t="s">
        <v>12</v>
      </c>
    </row>
    <row r="1490" spans="1:8" x14ac:dyDescent="0.3">
      <c r="A1490" t="s">
        <v>4111</v>
      </c>
      <c r="B1490">
        <v>1.6060000000000001</v>
      </c>
      <c r="C1490" t="s">
        <v>14</v>
      </c>
      <c r="D1490" t="s">
        <v>12</v>
      </c>
      <c r="E1490" t="s">
        <v>12</v>
      </c>
      <c r="F1490">
        <v>3.56E-2</v>
      </c>
      <c r="G1490" t="s">
        <v>4112</v>
      </c>
      <c r="H1490" t="s">
        <v>12</v>
      </c>
    </row>
    <row r="1491" spans="1:8" x14ac:dyDescent="0.3">
      <c r="A1491" t="s">
        <v>4113</v>
      </c>
      <c r="B1491" t="s">
        <v>12</v>
      </c>
      <c r="C1491" t="s">
        <v>14</v>
      </c>
      <c r="D1491" t="s">
        <v>12</v>
      </c>
      <c r="E1491" t="s">
        <v>12</v>
      </c>
      <c r="F1491">
        <v>3.56E-2</v>
      </c>
      <c r="G1491" t="s">
        <v>4114</v>
      </c>
      <c r="H1491" t="s">
        <v>12</v>
      </c>
    </row>
    <row r="1492" spans="1:8" x14ac:dyDescent="0.3">
      <c r="A1492" t="s">
        <v>4115</v>
      </c>
      <c r="B1492">
        <v>1.1739999999999999</v>
      </c>
      <c r="C1492" t="s">
        <v>14</v>
      </c>
      <c r="D1492" t="s">
        <v>12</v>
      </c>
      <c r="E1492" t="s">
        <v>12</v>
      </c>
      <c r="F1492">
        <v>3.56E-2</v>
      </c>
      <c r="G1492" t="s">
        <v>4116</v>
      </c>
      <c r="H1492" t="s">
        <v>12</v>
      </c>
    </row>
    <row r="1493" spans="1:8" x14ac:dyDescent="0.3">
      <c r="A1493" t="s">
        <v>4117</v>
      </c>
      <c r="B1493">
        <v>-1.9</v>
      </c>
      <c r="C1493" t="s">
        <v>26</v>
      </c>
      <c r="D1493" t="s">
        <v>12</v>
      </c>
      <c r="E1493" t="s">
        <v>12</v>
      </c>
      <c r="F1493">
        <v>3.56E-2</v>
      </c>
      <c r="G1493" t="s">
        <v>4118</v>
      </c>
      <c r="H1493" t="s">
        <v>12</v>
      </c>
    </row>
    <row r="1494" spans="1:8" x14ac:dyDescent="0.3">
      <c r="A1494" t="s">
        <v>4119</v>
      </c>
      <c r="B1494" t="s">
        <v>12</v>
      </c>
      <c r="C1494" t="s">
        <v>400</v>
      </c>
      <c r="D1494" t="s">
        <v>12</v>
      </c>
      <c r="E1494" t="s">
        <v>12</v>
      </c>
      <c r="F1494">
        <v>3.56E-2</v>
      </c>
      <c r="G1494" t="s">
        <v>4120</v>
      </c>
      <c r="H1494" t="s">
        <v>12</v>
      </c>
    </row>
    <row r="1495" spans="1:8" x14ac:dyDescent="0.3">
      <c r="A1495" t="s">
        <v>4121</v>
      </c>
      <c r="B1495" t="s">
        <v>12</v>
      </c>
      <c r="C1495" t="s">
        <v>400</v>
      </c>
      <c r="D1495" t="s">
        <v>12</v>
      </c>
      <c r="E1495" t="s">
        <v>12</v>
      </c>
      <c r="F1495">
        <v>3.56E-2</v>
      </c>
      <c r="G1495" t="s">
        <v>4122</v>
      </c>
      <c r="H1495" t="s">
        <v>12</v>
      </c>
    </row>
    <row r="1496" spans="1:8" x14ac:dyDescent="0.3">
      <c r="A1496" t="s">
        <v>4123</v>
      </c>
      <c r="B1496" t="s">
        <v>12</v>
      </c>
      <c r="C1496" t="s">
        <v>406</v>
      </c>
      <c r="D1496" t="s">
        <v>12</v>
      </c>
      <c r="E1496" t="s">
        <v>12</v>
      </c>
      <c r="F1496">
        <v>3.56E-2</v>
      </c>
      <c r="G1496" t="s">
        <v>4124</v>
      </c>
      <c r="H1496" t="s">
        <v>12</v>
      </c>
    </row>
    <row r="1497" spans="1:8" x14ac:dyDescent="0.3">
      <c r="A1497" t="s">
        <v>4125</v>
      </c>
      <c r="B1497" t="s">
        <v>12</v>
      </c>
      <c r="C1497" t="s">
        <v>76</v>
      </c>
      <c r="D1497" t="s">
        <v>12</v>
      </c>
      <c r="E1497" t="s">
        <v>12</v>
      </c>
      <c r="F1497">
        <v>3.56E-2</v>
      </c>
      <c r="G1497" t="s">
        <v>4126</v>
      </c>
      <c r="H1497" t="s">
        <v>12</v>
      </c>
    </row>
    <row r="1498" spans="1:8" x14ac:dyDescent="0.3">
      <c r="A1498" t="s">
        <v>4127</v>
      </c>
      <c r="B1498" t="s">
        <v>12</v>
      </c>
      <c r="C1498" t="s">
        <v>414</v>
      </c>
      <c r="D1498" t="s">
        <v>12</v>
      </c>
      <c r="E1498" t="s">
        <v>12</v>
      </c>
      <c r="F1498">
        <v>3.56E-2</v>
      </c>
      <c r="G1498" t="s">
        <v>4128</v>
      </c>
      <c r="H1498" t="s">
        <v>12</v>
      </c>
    </row>
    <row r="1499" spans="1:8" x14ac:dyDescent="0.3">
      <c r="A1499" t="s">
        <v>4129</v>
      </c>
      <c r="B1499">
        <v>11.125</v>
      </c>
      <c r="C1499" t="s">
        <v>14</v>
      </c>
      <c r="D1499" t="s">
        <v>12</v>
      </c>
      <c r="E1499" t="s">
        <v>12</v>
      </c>
      <c r="F1499">
        <v>3.56E-2</v>
      </c>
      <c r="G1499" t="s">
        <v>4130</v>
      </c>
      <c r="H1499" t="s">
        <v>12</v>
      </c>
    </row>
    <row r="1500" spans="1:8" x14ac:dyDescent="0.3">
      <c r="A1500" t="s">
        <v>4131</v>
      </c>
      <c r="B1500">
        <v>-2.6840000000000002</v>
      </c>
      <c r="C1500" t="s">
        <v>23</v>
      </c>
      <c r="D1500" t="s">
        <v>12</v>
      </c>
      <c r="E1500" t="s">
        <v>12</v>
      </c>
      <c r="F1500">
        <v>3.56E-2</v>
      </c>
      <c r="G1500" t="s">
        <v>4132</v>
      </c>
      <c r="H1500" t="s">
        <v>12</v>
      </c>
    </row>
    <row r="1501" spans="1:8" x14ac:dyDescent="0.3">
      <c r="A1501" t="s">
        <v>4133</v>
      </c>
      <c r="B1501" t="s">
        <v>12</v>
      </c>
      <c r="C1501" t="s">
        <v>36</v>
      </c>
      <c r="D1501" t="s">
        <v>12</v>
      </c>
      <c r="E1501" t="s">
        <v>12</v>
      </c>
      <c r="F1501">
        <v>3.56E-2</v>
      </c>
      <c r="G1501" t="s">
        <v>4134</v>
      </c>
      <c r="H1501" t="s">
        <v>12</v>
      </c>
    </row>
    <row r="1502" spans="1:8" x14ac:dyDescent="0.3">
      <c r="A1502" t="s">
        <v>4135</v>
      </c>
      <c r="B1502">
        <v>-1.1160000000000001</v>
      </c>
      <c r="C1502" t="s">
        <v>102</v>
      </c>
      <c r="D1502" t="s">
        <v>12</v>
      </c>
      <c r="E1502" t="s">
        <v>12</v>
      </c>
      <c r="F1502">
        <v>3.56E-2</v>
      </c>
      <c r="G1502" t="s">
        <v>4136</v>
      </c>
      <c r="H1502" t="s">
        <v>12</v>
      </c>
    </row>
    <row r="1503" spans="1:8" x14ac:dyDescent="0.3">
      <c r="A1503" t="s">
        <v>4137</v>
      </c>
      <c r="B1503">
        <v>1.599</v>
      </c>
      <c r="C1503" t="s">
        <v>54</v>
      </c>
      <c r="D1503" t="s">
        <v>12</v>
      </c>
      <c r="E1503" t="s">
        <v>12</v>
      </c>
      <c r="F1503">
        <v>3.56E-2</v>
      </c>
      <c r="G1503" t="s">
        <v>4138</v>
      </c>
      <c r="H1503" t="s">
        <v>12</v>
      </c>
    </row>
    <row r="1504" spans="1:8" x14ac:dyDescent="0.3">
      <c r="A1504" t="s">
        <v>4139</v>
      </c>
      <c r="B1504">
        <v>-1.147</v>
      </c>
      <c r="C1504" t="s">
        <v>102</v>
      </c>
      <c r="D1504" t="s">
        <v>12</v>
      </c>
      <c r="E1504" t="s">
        <v>12</v>
      </c>
      <c r="F1504">
        <v>3.56E-2</v>
      </c>
      <c r="G1504" t="s">
        <v>4140</v>
      </c>
      <c r="H1504" t="s">
        <v>12</v>
      </c>
    </row>
    <row r="1505" spans="1:8" x14ac:dyDescent="0.3">
      <c r="A1505" t="s">
        <v>4141</v>
      </c>
      <c r="B1505">
        <v>1.415</v>
      </c>
      <c r="C1505" t="s">
        <v>102</v>
      </c>
      <c r="D1505" t="s">
        <v>12</v>
      </c>
      <c r="E1505" t="s">
        <v>12</v>
      </c>
      <c r="F1505">
        <v>3.56E-2</v>
      </c>
      <c r="G1505" t="s">
        <v>4142</v>
      </c>
      <c r="H1505" t="s">
        <v>12</v>
      </c>
    </row>
    <row r="1506" spans="1:8" x14ac:dyDescent="0.3">
      <c r="A1506" t="s">
        <v>4143</v>
      </c>
      <c r="B1506" t="s">
        <v>12</v>
      </c>
      <c r="C1506" t="s">
        <v>395</v>
      </c>
      <c r="D1506" t="s">
        <v>12</v>
      </c>
      <c r="E1506" t="s">
        <v>12</v>
      </c>
      <c r="F1506">
        <v>3.56E-2</v>
      </c>
      <c r="G1506" t="s">
        <v>4144</v>
      </c>
      <c r="H1506" t="s">
        <v>12</v>
      </c>
    </row>
    <row r="1507" spans="1:8" x14ac:dyDescent="0.3">
      <c r="A1507" t="s">
        <v>4145</v>
      </c>
      <c r="B1507" t="s">
        <v>12</v>
      </c>
      <c r="C1507" t="s">
        <v>23</v>
      </c>
      <c r="D1507" t="s">
        <v>12</v>
      </c>
      <c r="E1507" t="s">
        <v>12</v>
      </c>
      <c r="F1507">
        <v>3.56E-2</v>
      </c>
      <c r="G1507" t="s">
        <v>3032</v>
      </c>
      <c r="H1507" t="s">
        <v>12</v>
      </c>
    </row>
    <row r="1508" spans="1:8" x14ac:dyDescent="0.3">
      <c r="A1508" t="s">
        <v>4146</v>
      </c>
      <c r="B1508" t="s">
        <v>12</v>
      </c>
      <c r="C1508" t="s">
        <v>54</v>
      </c>
      <c r="D1508" t="s">
        <v>12</v>
      </c>
      <c r="E1508" t="s">
        <v>12</v>
      </c>
      <c r="F1508">
        <v>3.56E-2</v>
      </c>
      <c r="G1508" t="s">
        <v>4147</v>
      </c>
      <c r="H1508" t="s">
        <v>12</v>
      </c>
    </row>
    <row r="1509" spans="1:8" x14ac:dyDescent="0.3">
      <c r="A1509" t="s">
        <v>4148</v>
      </c>
      <c r="B1509" t="s">
        <v>12</v>
      </c>
      <c r="C1509" t="s">
        <v>14</v>
      </c>
      <c r="D1509" t="s">
        <v>12</v>
      </c>
      <c r="E1509" t="s">
        <v>12</v>
      </c>
      <c r="F1509">
        <v>3.56E-2</v>
      </c>
      <c r="G1509" t="s">
        <v>4149</v>
      </c>
      <c r="H1509" t="s">
        <v>12</v>
      </c>
    </row>
    <row r="1510" spans="1:8" x14ac:dyDescent="0.3">
      <c r="A1510" t="s">
        <v>4150</v>
      </c>
      <c r="B1510">
        <v>-2.5310000000000001</v>
      </c>
      <c r="C1510" t="s">
        <v>102</v>
      </c>
      <c r="D1510" t="s">
        <v>12</v>
      </c>
      <c r="E1510" t="s">
        <v>12</v>
      </c>
      <c r="F1510">
        <v>3.56E-2</v>
      </c>
      <c r="G1510" t="s">
        <v>4151</v>
      </c>
      <c r="H1510" t="s">
        <v>12</v>
      </c>
    </row>
    <row r="1511" spans="1:8" x14ac:dyDescent="0.3">
      <c r="A1511" t="s">
        <v>4152</v>
      </c>
      <c r="B1511">
        <v>-1.4730000000000001</v>
      </c>
      <c r="C1511" t="s">
        <v>14</v>
      </c>
      <c r="D1511" t="s">
        <v>12</v>
      </c>
      <c r="E1511" t="s">
        <v>12</v>
      </c>
      <c r="F1511">
        <v>3.56E-2</v>
      </c>
      <c r="G1511" t="s">
        <v>4153</v>
      </c>
      <c r="H1511" t="s">
        <v>12</v>
      </c>
    </row>
    <row r="1512" spans="1:8" x14ac:dyDescent="0.3">
      <c r="A1512" t="s">
        <v>4154</v>
      </c>
      <c r="B1512">
        <v>-1.123</v>
      </c>
      <c r="C1512" t="s">
        <v>47</v>
      </c>
      <c r="D1512" t="s">
        <v>12</v>
      </c>
      <c r="E1512" t="s">
        <v>12</v>
      </c>
      <c r="F1512">
        <v>3.56E-2</v>
      </c>
      <c r="G1512" t="s">
        <v>4155</v>
      </c>
      <c r="H1512" t="s">
        <v>12</v>
      </c>
    </row>
    <row r="1513" spans="1:8" x14ac:dyDescent="0.3">
      <c r="A1513" t="s">
        <v>4156</v>
      </c>
      <c r="B1513">
        <v>1.278</v>
      </c>
      <c r="C1513" t="s">
        <v>102</v>
      </c>
      <c r="D1513" t="s">
        <v>12</v>
      </c>
      <c r="E1513" t="s">
        <v>12</v>
      </c>
      <c r="F1513">
        <v>3.56E-2</v>
      </c>
      <c r="G1513" t="s">
        <v>4157</v>
      </c>
      <c r="H1513" t="s">
        <v>12</v>
      </c>
    </row>
    <row r="1514" spans="1:8" x14ac:dyDescent="0.3">
      <c r="A1514" t="s">
        <v>4158</v>
      </c>
      <c r="B1514">
        <v>-1.3839999999999999</v>
      </c>
      <c r="C1514" t="s">
        <v>14</v>
      </c>
      <c r="D1514" t="s">
        <v>12</v>
      </c>
      <c r="E1514" t="s">
        <v>12</v>
      </c>
      <c r="F1514">
        <v>3.56E-2</v>
      </c>
      <c r="G1514" t="s">
        <v>4159</v>
      </c>
      <c r="H1514" t="s">
        <v>12</v>
      </c>
    </row>
    <row r="1515" spans="1:8" x14ac:dyDescent="0.3">
      <c r="A1515" t="s">
        <v>115</v>
      </c>
      <c r="B1515">
        <v>-1.1639999999999999</v>
      </c>
      <c r="C1515" t="s">
        <v>14</v>
      </c>
      <c r="D1515" t="s">
        <v>12</v>
      </c>
      <c r="E1515" t="s">
        <v>12</v>
      </c>
      <c r="F1515">
        <v>3.56E-2</v>
      </c>
      <c r="G1515" t="s">
        <v>4160</v>
      </c>
      <c r="H1515" t="s">
        <v>12</v>
      </c>
    </row>
    <row r="1516" spans="1:8" x14ac:dyDescent="0.3">
      <c r="A1516" t="s">
        <v>4161</v>
      </c>
      <c r="B1516">
        <v>1.115</v>
      </c>
      <c r="C1516" t="s">
        <v>14</v>
      </c>
      <c r="D1516" t="s">
        <v>12</v>
      </c>
      <c r="E1516" t="s">
        <v>12</v>
      </c>
      <c r="F1516">
        <v>3.56E-2</v>
      </c>
      <c r="G1516" t="s">
        <v>4162</v>
      </c>
      <c r="H1516" t="s">
        <v>12</v>
      </c>
    </row>
    <row r="1517" spans="1:8" x14ac:dyDescent="0.3">
      <c r="A1517" t="s">
        <v>4163</v>
      </c>
      <c r="B1517">
        <v>1.55</v>
      </c>
      <c r="C1517" t="s">
        <v>23</v>
      </c>
      <c r="D1517" t="s">
        <v>12</v>
      </c>
      <c r="E1517" t="s">
        <v>12</v>
      </c>
      <c r="F1517">
        <v>3.56E-2</v>
      </c>
      <c r="G1517" t="s">
        <v>3053</v>
      </c>
      <c r="H1517" t="s">
        <v>12</v>
      </c>
    </row>
    <row r="1518" spans="1:8" x14ac:dyDescent="0.3">
      <c r="A1518" t="s">
        <v>4164</v>
      </c>
      <c r="B1518" t="s">
        <v>12</v>
      </c>
      <c r="C1518" t="s">
        <v>414</v>
      </c>
      <c r="D1518" t="s">
        <v>12</v>
      </c>
      <c r="E1518" t="s">
        <v>12</v>
      </c>
      <c r="F1518">
        <v>3.56E-2</v>
      </c>
      <c r="G1518" t="s">
        <v>4165</v>
      </c>
      <c r="H1518" t="s">
        <v>12</v>
      </c>
    </row>
    <row r="1519" spans="1:8" x14ac:dyDescent="0.3">
      <c r="A1519" t="s">
        <v>4166</v>
      </c>
      <c r="B1519" t="s">
        <v>12</v>
      </c>
      <c r="C1519" t="s">
        <v>400</v>
      </c>
      <c r="D1519" t="s">
        <v>12</v>
      </c>
      <c r="E1519" t="s">
        <v>12</v>
      </c>
      <c r="F1519">
        <v>3.56E-2</v>
      </c>
      <c r="G1519" t="s">
        <v>4167</v>
      </c>
      <c r="H1519" t="s">
        <v>12</v>
      </c>
    </row>
    <row r="1520" spans="1:8" x14ac:dyDescent="0.3">
      <c r="A1520" t="s">
        <v>4168</v>
      </c>
      <c r="B1520" t="s">
        <v>12</v>
      </c>
      <c r="C1520" t="s">
        <v>400</v>
      </c>
      <c r="D1520" t="s">
        <v>12</v>
      </c>
      <c r="E1520" t="s">
        <v>12</v>
      </c>
      <c r="F1520">
        <v>3.56E-2</v>
      </c>
      <c r="G1520" t="s">
        <v>4169</v>
      </c>
      <c r="H1520" t="s">
        <v>12</v>
      </c>
    </row>
    <row r="1521" spans="1:8" x14ac:dyDescent="0.3">
      <c r="A1521" t="s">
        <v>4170</v>
      </c>
      <c r="B1521" t="s">
        <v>12</v>
      </c>
      <c r="C1521" t="s">
        <v>400</v>
      </c>
      <c r="D1521" t="s">
        <v>12</v>
      </c>
      <c r="E1521" t="s">
        <v>12</v>
      </c>
      <c r="F1521">
        <v>3.56E-2</v>
      </c>
      <c r="G1521" t="s">
        <v>4171</v>
      </c>
      <c r="H1521" t="s">
        <v>12</v>
      </c>
    </row>
    <row r="1522" spans="1:8" x14ac:dyDescent="0.3">
      <c r="A1522" t="s">
        <v>4172</v>
      </c>
      <c r="B1522" t="s">
        <v>12</v>
      </c>
      <c r="C1522" t="s">
        <v>452</v>
      </c>
      <c r="D1522" t="s">
        <v>12</v>
      </c>
      <c r="E1522" t="s">
        <v>12</v>
      </c>
      <c r="F1522">
        <v>3.56E-2</v>
      </c>
      <c r="G1522" t="s">
        <v>4173</v>
      </c>
      <c r="H1522" t="s">
        <v>12</v>
      </c>
    </row>
    <row r="1523" spans="1:8" x14ac:dyDescent="0.3">
      <c r="A1523" t="s">
        <v>4174</v>
      </c>
      <c r="B1523" t="s">
        <v>12</v>
      </c>
      <c r="C1523" t="s">
        <v>400</v>
      </c>
      <c r="D1523" t="s">
        <v>12</v>
      </c>
      <c r="E1523" t="s">
        <v>12</v>
      </c>
      <c r="F1523">
        <v>3.56E-2</v>
      </c>
      <c r="G1523" t="s">
        <v>4175</v>
      </c>
      <c r="H1523" t="s">
        <v>12</v>
      </c>
    </row>
    <row r="1524" spans="1:8" x14ac:dyDescent="0.3">
      <c r="A1524" t="s">
        <v>4176</v>
      </c>
      <c r="B1524" t="s">
        <v>12</v>
      </c>
      <c r="C1524" t="s">
        <v>439</v>
      </c>
      <c r="D1524" t="s">
        <v>12</v>
      </c>
      <c r="E1524" t="s">
        <v>12</v>
      </c>
      <c r="F1524">
        <v>3.56E-2</v>
      </c>
      <c r="G1524" t="s">
        <v>4177</v>
      </c>
      <c r="H1524" t="s">
        <v>12</v>
      </c>
    </row>
    <row r="1525" spans="1:8" x14ac:dyDescent="0.3">
      <c r="A1525" t="s">
        <v>4178</v>
      </c>
      <c r="B1525" t="s">
        <v>12</v>
      </c>
      <c r="C1525" t="s">
        <v>416</v>
      </c>
      <c r="D1525" t="s">
        <v>12</v>
      </c>
      <c r="E1525" t="s">
        <v>12</v>
      </c>
      <c r="F1525">
        <v>3.56E-2</v>
      </c>
      <c r="G1525" t="s">
        <v>4179</v>
      </c>
      <c r="H1525" t="s">
        <v>12</v>
      </c>
    </row>
    <row r="1526" spans="1:8" x14ac:dyDescent="0.3">
      <c r="A1526" t="s">
        <v>4180</v>
      </c>
      <c r="B1526" t="s">
        <v>12</v>
      </c>
      <c r="C1526" t="s">
        <v>76</v>
      </c>
      <c r="D1526" t="s">
        <v>12</v>
      </c>
      <c r="E1526" t="s">
        <v>12</v>
      </c>
      <c r="F1526">
        <v>3.56E-2</v>
      </c>
      <c r="G1526" t="s">
        <v>4181</v>
      </c>
      <c r="H1526" t="s">
        <v>12</v>
      </c>
    </row>
    <row r="1527" spans="1:8" x14ac:dyDescent="0.3">
      <c r="A1527" t="s">
        <v>4182</v>
      </c>
      <c r="B1527" t="s">
        <v>12</v>
      </c>
      <c r="C1527" t="s">
        <v>400</v>
      </c>
      <c r="D1527" t="s">
        <v>12</v>
      </c>
      <c r="E1527" t="s">
        <v>12</v>
      </c>
      <c r="F1527">
        <v>3.56E-2</v>
      </c>
      <c r="G1527" t="s">
        <v>4183</v>
      </c>
      <c r="H1527" t="s">
        <v>12</v>
      </c>
    </row>
    <row r="1528" spans="1:8" x14ac:dyDescent="0.3">
      <c r="A1528" t="s">
        <v>4184</v>
      </c>
      <c r="B1528" t="s">
        <v>12</v>
      </c>
      <c r="C1528" t="s">
        <v>76</v>
      </c>
      <c r="D1528" t="s">
        <v>12</v>
      </c>
      <c r="E1528" t="s">
        <v>12</v>
      </c>
      <c r="F1528">
        <v>3.56E-2</v>
      </c>
      <c r="G1528" t="s">
        <v>4185</v>
      </c>
      <c r="H1528" t="s">
        <v>12</v>
      </c>
    </row>
    <row r="1529" spans="1:8" x14ac:dyDescent="0.3">
      <c r="A1529" t="s">
        <v>4186</v>
      </c>
      <c r="B1529" t="s">
        <v>12</v>
      </c>
      <c r="C1529" t="s">
        <v>414</v>
      </c>
      <c r="D1529" t="s">
        <v>12</v>
      </c>
      <c r="E1529" t="s">
        <v>12</v>
      </c>
      <c r="F1529">
        <v>3.56E-2</v>
      </c>
      <c r="G1529" t="s">
        <v>4187</v>
      </c>
      <c r="H1529" t="s">
        <v>12</v>
      </c>
    </row>
    <row r="1530" spans="1:8" x14ac:dyDescent="0.3">
      <c r="A1530" t="s">
        <v>900</v>
      </c>
      <c r="B1530" t="s">
        <v>12</v>
      </c>
      <c r="C1530" t="s">
        <v>400</v>
      </c>
      <c r="D1530" t="s">
        <v>12</v>
      </c>
      <c r="E1530">
        <v>0.96899999999999997</v>
      </c>
      <c r="F1530">
        <v>3.6900000000000002E-2</v>
      </c>
      <c r="G1530" t="s">
        <v>4188</v>
      </c>
      <c r="H1530" t="s">
        <v>12</v>
      </c>
    </row>
    <row r="1531" spans="1:8" x14ac:dyDescent="0.3">
      <c r="A1531" t="s">
        <v>1096</v>
      </c>
      <c r="B1531">
        <v>-1.22</v>
      </c>
      <c r="C1531" t="s">
        <v>47</v>
      </c>
      <c r="D1531" t="s">
        <v>12</v>
      </c>
      <c r="E1531">
        <v>1.99</v>
      </c>
      <c r="F1531">
        <v>3.8199999999999998E-2</v>
      </c>
      <c r="G1531" t="s">
        <v>4189</v>
      </c>
      <c r="H1531" t="s">
        <v>12</v>
      </c>
    </row>
    <row r="1532" spans="1:8" x14ac:dyDescent="0.3">
      <c r="A1532" t="s">
        <v>4190</v>
      </c>
      <c r="B1532">
        <v>1.0049999999999999</v>
      </c>
      <c r="C1532" t="s">
        <v>54</v>
      </c>
      <c r="D1532" t="s">
        <v>12</v>
      </c>
      <c r="E1532" t="s">
        <v>12</v>
      </c>
      <c r="F1532">
        <v>3.8199999999999998E-2</v>
      </c>
      <c r="G1532" t="s">
        <v>4191</v>
      </c>
      <c r="H1532" t="s">
        <v>12</v>
      </c>
    </row>
    <row r="1533" spans="1:8" x14ac:dyDescent="0.3">
      <c r="A1533" t="s">
        <v>955</v>
      </c>
      <c r="B1533">
        <v>3.7589999999999999</v>
      </c>
      <c r="C1533" t="s">
        <v>47</v>
      </c>
      <c r="D1533" t="s">
        <v>12</v>
      </c>
      <c r="E1533">
        <v>1.1950000000000001</v>
      </c>
      <c r="F1533">
        <v>3.8300000000000001E-2</v>
      </c>
      <c r="G1533" t="s">
        <v>4192</v>
      </c>
      <c r="H1533" t="s">
        <v>12</v>
      </c>
    </row>
    <row r="1534" spans="1:8" x14ac:dyDescent="0.3">
      <c r="A1534" t="s">
        <v>949</v>
      </c>
      <c r="B1534">
        <v>-1.0880000000000001</v>
      </c>
      <c r="C1534" t="s">
        <v>47</v>
      </c>
      <c r="D1534" t="s">
        <v>12</v>
      </c>
      <c r="E1534">
        <v>1.177</v>
      </c>
      <c r="F1534">
        <v>3.8300000000000001E-2</v>
      </c>
      <c r="G1534" t="s">
        <v>4193</v>
      </c>
      <c r="H1534" t="s">
        <v>12</v>
      </c>
    </row>
    <row r="1535" spans="1:8" x14ac:dyDescent="0.3">
      <c r="A1535" t="s">
        <v>943</v>
      </c>
      <c r="B1535">
        <v>-5.8789999999999996</v>
      </c>
      <c r="C1535" t="s">
        <v>9</v>
      </c>
      <c r="D1535" t="s">
        <v>12</v>
      </c>
      <c r="E1535">
        <v>1.1539999999999999</v>
      </c>
      <c r="F1535">
        <v>3.8300000000000001E-2</v>
      </c>
      <c r="G1535" t="s">
        <v>4194</v>
      </c>
      <c r="H1535" t="s">
        <v>12</v>
      </c>
    </row>
    <row r="1536" spans="1:8" x14ac:dyDescent="0.3">
      <c r="A1536" t="s">
        <v>944</v>
      </c>
      <c r="B1536">
        <v>-2.137</v>
      </c>
      <c r="C1536" t="s">
        <v>216</v>
      </c>
      <c r="D1536" t="s">
        <v>12</v>
      </c>
      <c r="E1536">
        <v>1.1539999999999999</v>
      </c>
      <c r="F1536">
        <v>3.8300000000000001E-2</v>
      </c>
      <c r="G1536" t="s">
        <v>4195</v>
      </c>
      <c r="H1536" t="s">
        <v>12</v>
      </c>
    </row>
    <row r="1537" spans="1:8" x14ac:dyDescent="0.3">
      <c r="A1537" t="s">
        <v>932</v>
      </c>
      <c r="B1537">
        <v>-2.46</v>
      </c>
      <c r="C1537" t="s">
        <v>102</v>
      </c>
      <c r="D1537" t="s">
        <v>12</v>
      </c>
      <c r="E1537">
        <v>1.091</v>
      </c>
      <c r="F1537">
        <v>3.8300000000000001E-2</v>
      </c>
      <c r="G1537" t="s">
        <v>4196</v>
      </c>
      <c r="H1537" t="s">
        <v>12</v>
      </c>
    </row>
    <row r="1538" spans="1:8" x14ac:dyDescent="0.3">
      <c r="A1538" t="s">
        <v>933</v>
      </c>
      <c r="B1538" t="s">
        <v>12</v>
      </c>
      <c r="C1538" t="s">
        <v>414</v>
      </c>
      <c r="D1538" t="s">
        <v>12</v>
      </c>
      <c r="E1538">
        <v>1.091</v>
      </c>
      <c r="F1538">
        <v>3.8300000000000001E-2</v>
      </c>
      <c r="G1538" t="s">
        <v>4197</v>
      </c>
      <c r="H1538" t="s">
        <v>12</v>
      </c>
    </row>
    <row r="1539" spans="1:8" x14ac:dyDescent="0.3">
      <c r="A1539" t="s">
        <v>916</v>
      </c>
      <c r="B1539" t="s">
        <v>12</v>
      </c>
      <c r="C1539" t="s">
        <v>534</v>
      </c>
      <c r="D1539" t="s">
        <v>12</v>
      </c>
      <c r="E1539">
        <v>1</v>
      </c>
      <c r="F1539">
        <v>3.8300000000000001E-2</v>
      </c>
      <c r="G1539" t="s">
        <v>4198</v>
      </c>
      <c r="H1539" t="s">
        <v>12</v>
      </c>
    </row>
    <row r="1540" spans="1:8" x14ac:dyDescent="0.3">
      <c r="A1540" t="s">
        <v>752</v>
      </c>
      <c r="B1540" t="s">
        <v>12</v>
      </c>
      <c r="C1540" t="s">
        <v>414</v>
      </c>
      <c r="D1540" t="s">
        <v>12</v>
      </c>
      <c r="E1540">
        <v>0</v>
      </c>
      <c r="F1540">
        <v>3.8300000000000001E-2</v>
      </c>
      <c r="G1540" t="s">
        <v>4199</v>
      </c>
      <c r="H1540" t="s">
        <v>12</v>
      </c>
    </row>
    <row r="1541" spans="1:8" x14ac:dyDescent="0.3">
      <c r="A1541" t="s">
        <v>707</v>
      </c>
      <c r="B1541" t="s">
        <v>12</v>
      </c>
      <c r="C1541" t="s">
        <v>391</v>
      </c>
      <c r="D1541" t="s">
        <v>12</v>
      </c>
      <c r="E1541">
        <v>-0.218</v>
      </c>
      <c r="F1541">
        <v>3.8300000000000001E-2</v>
      </c>
      <c r="G1541" t="s">
        <v>4200</v>
      </c>
      <c r="H1541" t="s">
        <v>12</v>
      </c>
    </row>
    <row r="1542" spans="1:8" x14ac:dyDescent="0.3">
      <c r="A1542" t="s">
        <v>700</v>
      </c>
      <c r="B1542" t="s">
        <v>12</v>
      </c>
      <c r="C1542" t="s">
        <v>400</v>
      </c>
      <c r="D1542" t="s">
        <v>12</v>
      </c>
      <c r="E1542">
        <v>-0.254</v>
      </c>
      <c r="F1542">
        <v>3.8300000000000001E-2</v>
      </c>
      <c r="G1542" t="s">
        <v>4201</v>
      </c>
      <c r="H1542" t="s">
        <v>12</v>
      </c>
    </row>
    <row r="1543" spans="1:8" x14ac:dyDescent="0.3">
      <c r="A1543" t="s">
        <v>653</v>
      </c>
      <c r="B1543" t="s">
        <v>12</v>
      </c>
      <c r="C1543" t="s">
        <v>400</v>
      </c>
      <c r="D1543" t="s">
        <v>12</v>
      </c>
      <c r="E1543">
        <v>-0.65500000000000003</v>
      </c>
      <c r="F1543">
        <v>3.8300000000000001E-2</v>
      </c>
      <c r="G1543" t="s">
        <v>4202</v>
      </c>
      <c r="H1543" t="s">
        <v>12</v>
      </c>
    </row>
    <row r="1544" spans="1:8" x14ac:dyDescent="0.3">
      <c r="A1544" t="s">
        <v>650</v>
      </c>
      <c r="B1544">
        <v>2.59</v>
      </c>
      <c r="C1544" t="s">
        <v>54</v>
      </c>
      <c r="D1544" t="s">
        <v>12</v>
      </c>
      <c r="E1544">
        <v>-0.68600000000000005</v>
      </c>
      <c r="F1544">
        <v>3.8300000000000001E-2</v>
      </c>
      <c r="G1544" t="s">
        <v>4203</v>
      </c>
      <c r="H1544" t="s">
        <v>12</v>
      </c>
    </row>
    <row r="1545" spans="1:8" x14ac:dyDescent="0.3">
      <c r="A1545" t="s">
        <v>588</v>
      </c>
      <c r="B1545" t="s">
        <v>12</v>
      </c>
      <c r="C1545" t="s">
        <v>406</v>
      </c>
      <c r="D1545" t="s">
        <v>12</v>
      </c>
      <c r="E1545">
        <v>-1.0669999999999999</v>
      </c>
      <c r="F1545">
        <v>3.8300000000000001E-2</v>
      </c>
      <c r="G1545" t="s">
        <v>4204</v>
      </c>
      <c r="H1545" t="s">
        <v>12</v>
      </c>
    </row>
    <row r="1546" spans="1:8" x14ac:dyDescent="0.3">
      <c r="A1546" t="s">
        <v>4205</v>
      </c>
      <c r="B1546">
        <v>-4.9909999999999997</v>
      </c>
      <c r="C1546" t="s">
        <v>44</v>
      </c>
      <c r="D1546" t="s">
        <v>12</v>
      </c>
      <c r="E1546" t="s">
        <v>12</v>
      </c>
      <c r="F1546">
        <v>3.8300000000000001E-2</v>
      </c>
      <c r="G1546" t="s">
        <v>4206</v>
      </c>
      <c r="H1546" t="s">
        <v>12</v>
      </c>
    </row>
    <row r="1547" spans="1:8" x14ac:dyDescent="0.3">
      <c r="A1547" t="s">
        <v>4207</v>
      </c>
      <c r="B1547" t="s">
        <v>12</v>
      </c>
      <c r="C1547" t="s">
        <v>427</v>
      </c>
      <c r="D1547" t="s">
        <v>12</v>
      </c>
      <c r="E1547" t="s">
        <v>12</v>
      </c>
      <c r="F1547">
        <v>3.8300000000000001E-2</v>
      </c>
      <c r="G1547" t="s">
        <v>4208</v>
      </c>
      <c r="H1547" t="s">
        <v>12</v>
      </c>
    </row>
    <row r="1548" spans="1:8" x14ac:dyDescent="0.3">
      <c r="A1548" t="s">
        <v>4209</v>
      </c>
      <c r="B1548">
        <v>-7.758</v>
      </c>
      <c r="C1548" t="s">
        <v>71</v>
      </c>
      <c r="D1548" t="s">
        <v>12</v>
      </c>
      <c r="E1548" t="s">
        <v>12</v>
      </c>
      <c r="F1548">
        <v>3.8300000000000001E-2</v>
      </c>
      <c r="G1548" t="s">
        <v>4210</v>
      </c>
      <c r="H1548" t="s">
        <v>12</v>
      </c>
    </row>
    <row r="1549" spans="1:8" x14ac:dyDescent="0.3">
      <c r="A1549" t="s">
        <v>4211</v>
      </c>
      <c r="B1549">
        <v>2.1179999999999999</v>
      </c>
      <c r="C1549" t="s">
        <v>44</v>
      </c>
      <c r="D1549" t="s">
        <v>12</v>
      </c>
      <c r="E1549" t="s">
        <v>12</v>
      </c>
      <c r="F1549">
        <v>3.8300000000000001E-2</v>
      </c>
      <c r="G1549" t="s">
        <v>4212</v>
      </c>
      <c r="H1549" t="s">
        <v>12</v>
      </c>
    </row>
    <row r="1550" spans="1:8" x14ac:dyDescent="0.3">
      <c r="A1550" t="s">
        <v>67</v>
      </c>
      <c r="B1550">
        <v>1.966</v>
      </c>
      <c r="C1550" t="s">
        <v>23</v>
      </c>
      <c r="D1550" t="s">
        <v>12</v>
      </c>
      <c r="E1550" t="s">
        <v>12</v>
      </c>
      <c r="F1550">
        <v>3.8300000000000001E-2</v>
      </c>
      <c r="G1550" t="s">
        <v>4213</v>
      </c>
      <c r="H1550" t="s">
        <v>12</v>
      </c>
    </row>
    <row r="1551" spans="1:8" x14ac:dyDescent="0.3">
      <c r="A1551" t="s">
        <v>4214</v>
      </c>
      <c r="B1551">
        <v>1.0369999999999999</v>
      </c>
      <c r="C1551" t="s">
        <v>102</v>
      </c>
      <c r="D1551" t="s">
        <v>12</v>
      </c>
      <c r="E1551" t="s">
        <v>12</v>
      </c>
      <c r="F1551">
        <v>3.8300000000000001E-2</v>
      </c>
      <c r="G1551" t="s">
        <v>4215</v>
      </c>
      <c r="H1551" t="s">
        <v>12</v>
      </c>
    </row>
    <row r="1552" spans="1:8" x14ac:dyDescent="0.3">
      <c r="A1552" t="s">
        <v>4216</v>
      </c>
      <c r="B1552" t="s">
        <v>12</v>
      </c>
      <c r="C1552" t="s">
        <v>400</v>
      </c>
      <c r="D1552" t="s">
        <v>12</v>
      </c>
      <c r="E1552" t="s">
        <v>12</v>
      </c>
      <c r="F1552">
        <v>3.8300000000000001E-2</v>
      </c>
      <c r="G1552" t="s">
        <v>4217</v>
      </c>
      <c r="H1552" t="s">
        <v>12</v>
      </c>
    </row>
    <row r="1553" spans="1:8" x14ac:dyDescent="0.3">
      <c r="A1553" t="s">
        <v>4218</v>
      </c>
      <c r="B1553" t="s">
        <v>12</v>
      </c>
      <c r="C1553" t="s">
        <v>76</v>
      </c>
      <c r="D1553" t="s">
        <v>12</v>
      </c>
      <c r="E1553" t="s">
        <v>12</v>
      </c>
      <c r="F1553">
        <v>3.8300000000000001E-2</v>
      </c>
      <c r="G1553" t="s">
        <v>4219</v>
      </c>
      <c r="H1553" t="s">
        <v>12</v>
      </c>
    </row>
    <row r="1554" spans="1:8" x14ac:dyDescent="0.3">
      <c r="A1554" t="s">
        <v>1103</v>
      </c>
      <c r="B1554">
        <v>1.0569999999999999</v>
      </c>
      <c r="C1554" t="s">
        <v>47</v>
      </c>
      <c r="D1554" t="s">
        <v>10</v>
      </c>
      <c r="E1554">
        <v>2</v>
      </c>
      <c r="F1554">
        <v>3.8300000000000001E-2</v>
      </c>
      <c r="G1554" t="s">
        <v>4220</v>
      </c>
      <c r="H1554" t="s">
        <v>12</v>
      </c>
    </row>
    <row r="1555" spans="1:8" x14ac:dyDescent="0.3">
      <c r="A1555" t="s">
        <v>485</v>
      </c>
      <c r="B1555">
        <v>-1.4730000000000001</v>
      </c>
      <c r="C1555" t="s">
        <v>14</v>
      </c>
      <c r="D1555" t="s">
        <v>27</v>
      </c>
      <c r="E1555">
        <v>-2</v>
      </c>
      <c r="F1555">
        <v>3.8300000000000001E-2</v>
      </c>
      <c r="G1555" t="s">
        <v>4221</v>
      </c>
      <c r="H1555" t="s">
        <v>12</v>
      </c>
    </row>
    <row r="1556" spans="1:8" x14ac:dyDescent="0.3">
      <c r="A1556" t="s">
        <v>775</v>
      </c>
      <c r="B1556" t="s">
        <v>12</v>
      </c>
      <c r="C1556" t="s">
        <v>534</v>
      </c>
      <c r="D1556" t="s">
        <v>12</v>
      </c>
      <c r="E1556">
        <v>0.2</v>
      </c>
      <c r="F1556">
        <v>3.85E-2</v>
      </c>
      <c r="G1556" t="s">
        <v>4222</v>
      </c>
      <c r="H1556" t="s">
        <v>12</v>
      </c>
    </row>
    <row r="1557" spans="1:8" x14ac:dyDescent="0.3">
      <c r="A1557" t="s">
        <v>4223</v>
      </c>
      <c r="B1557">
        <v>-1.1890000000000001</v>
      </c>
      <c r="C1557" t="s">
        <v>14</v>
      </c>
      <c r="D1557" t="s">
        <v>12</v>
      </c>
      <c r="E1557" t="s">
        <v>12</v>
      </c>
      <c r="F1557">
        <v>3.85E-2</v>
      </c>
      <c r="G1557" t="s">
        <v>4224</v>
      </c>
      <c r="H1557" t="s">
        <v>12</v>
      </c>
    </row>
    <row r="1558" spans="1:8" x14ac:dyDescent="0.3">
      <c r="A1558" t="s">
        <v>1146</v>
      </c>
      <c r="B1558" t="s">
        <v>12</v>
      </c>
      <c r="C1558" t="s">
        <v>427</v>
      </c>
      <c r="D1558" t="s">
        <v>10</v>
      </c>
      <c r="E1558">
        <v>2.2189999999999999</v>
      </c>
      <c r="F1558">
        <v>3.85E-2</v>
      </c>
      <c r="G1558" t="s">
        <v>4225</v>
      </c>
      <c r="H1558" t="s">
        <v>12</v>
      </c>
    </row>
    <row r="1559" spans="1:8" x14ac:dyDescent="0.3">
      <c r="A1559" t="s">
        <v>884</v>
      </c>
      <c r="B1559">
        <v>2.6480000000000001</v>
      </c>
      <c r="C1559" t="s">
        <v>14</v>
      </c>
      <c r="D1559" t="s">
        <v>12</v>
      </c>
      <c r="E1559">
        <v>0.81599999999999995</v>
      </c>
      <c r="F1559">
        <v>3.9E-2</v>
      </c>
      <c r="G1559" t="s">
        <v>4226</v>
      </c>
      <c r="H1559" t="s">
        <v>12</v>
      </c>
    </row>
    <row r="1560" spans="1:8" x14ac:dyDescent="0.3">
      <c r="A1560" t="s">
        <v>677</v>
      </c>
      <c r="B1560">
        <v>1.107</v>
      </c>
      <c r="C1560" t="s">
        <v>54</v>
      </c>
      <c r="D1560" t="s">
        <v>12</v>
      </c>
      <c r="E1560">
        <v>-0.47799999999999998</v>
      </c>
      <c r="F1560">
        <v>3.9E-2</v>
      </c>
      <c r="G1560" t="s">
        <v>4227</v>
      </c>
      <c r="H1560" t="s">
        <v>12</v>
      </c>
    </row>
    <row r="1561" spans="1:8" x14ac:dyDescent="0.3">
      <c r="A1561" t="s">
        <v>1048</v>
      </c>
      <c r="B1561">
        <v>-1.673</v>
      </c>
      <c r="C1561" t="s">
        <v>47</v>
      </c>
      <c r="D1561" t="s">
        <v>12</v>
      </c>
      <c r="E1561">
        <v>1.8879999999999999</v>
      </c>
      <c r="F1561">
        <v>3.9399999999999998E-2</v>
      </c>
      <c r="G1561" t="s">
        <v>4228</v>
      </c>
      <c r="H1561" t="s">
        <v>12</v>
      </c>
    </row>
    <row r="1562" spans="1:8" x14ac:dyDescent="0.3">
      <c r="A1562" t="s">
        <v>787</v>
      </c>
      <c r="B1562">
        <v>5.6390000000000002</v>
      </c>
      <c r="C1562" t="s">
        <v>36</v>
      </c>
      <c r="D1562" t="s">
        <v>12</v>
      </c>
      <c r="E1562">
        <v>0.245</v>
      </c>
      <c r="F1562">
        <v>4.3700000000000003E-2</v>
      </c>
      <c r="G1562" t="s">
        <v>4229</v>
      </c>
      <c r="H1562" t="s">
        <v>12</v>
      </c>
    </row>
    <row r="1563" spans="1:8" x14ac:dyDescent="0.3">
      <c r="A1563" t="s">
        <v>992</v>
      </c>
      <c r="B1563">
        <v>1.6519999999999999</v>
      </c>
      <c r="C1563" t="s">
        <v>71</v>
      </c>
      <c r="D1563" t="s">
        <v>12</v>
      </c>
      <c r="E1563">
        <v>1.4379999999999999</v>
      </c>
      <c r="F1563">
        <v>4.48E-2</v>
      </c>
      <c r="G1563" t="s">
        <v>4230</v>
      </c>
      <c r="H1563" t="s">
        <v>12</v>
      </c>
    </row>
    <row r="1564" spans="1:8" x14ac:dyDescent="0.3">
      <c r="A1564" t="s">
        <v>986</v>
      </c>
      <c r="B1564">
        <v>-1.06</v>
      </c>
      <c r="C1564" t="s">
        <v>36</v>
      </c>
      <c r="D1564" t="s">
        <v>12</v>
      </c>
      <c r="E1564">
        <v>1.429</v>
      </c>
      <c r="F1564">
        <v>4.48E-2</v>
      </c>
      <c r="G1564" t="s">
        <v>4231</v>
      </c>
      <c r="H1564" t="s">
        <v>12</v>
      </c>
    </row>
    <row r="1565" spans="1:8" x14ac:dyDescent="0.3">
      <c r="A1565" t="s">
        <v>978</v>
      </c>
      <c r="B1565" t="s">
        <v>12</v>
      </c>
      <c r="C1565" t="s">
        <v>400</v>
      </c>
      <c r="D1565" t="s">
        <v>12</v>
      </c>
      <c r="E1565">
        <v>1.387</v>
      </c>
      <c r="F1565">
        <v>4.48E-2</v>
      </c>
      <c r="G1565" t="s">
        <v>4232</v>
      </c>
      <c r="H1565" t="s">
        <v>12</v>
      </c>
    </row>
    <row r="1566" spans="1:8" x14ac:dyDescent="0.3">
      <c r="A1566" t="s">
        <v>826</v>
      </c>
      <c r="B1566">
        <v>-3.7970000000000002</v>
      </c>
      <c r="C1566" t="s">
        <v>14</v>
      </c>
      <c r="D1566" t="s">
        <v>12</v>
      </c>
      <c r="E1566">
        <v>0.44700000000000001</v>
      </c>
      <c r="F1566">
        <v>4.48E-2</v>
      </c>
      <c r="G1566" t="s">
        <v>4233</v>
      </c>
      <c r="H1566" t="s">
        <v>12</v>
      </c>
    </row>
    <row r="1567" spans="1:8" x14ac:dyDescent="0.3">
      <c r="A1567" t="s">
        <v>346</v>
      </c>
      <c r="B1567">
        <v>1.113</v>
      </c>
      <c r="C1567" t="s">
        <v>14</v>
      </c>
      <c r="D1567" t="s">
        <v>12</v>
      </c>
      <c r="E1567">
        <v>-0.29299999999999998</v>
      </c>
      <c r="F1567">
        <v>4.48E-2</v>
      </c>
      <c r="G1567" t="s">
        <v>4234</v>
      </c>
      <c r="H1567" t="s">
        <v>12</v>
      </c>
    </row>
    <row r="1568" spans="1:8" x14ac:dyDescent="0.3">
      <c r="A1568" t="s">
        <v>674</v>
      </c>
      <c r="B1568">
        <v>1.472</v>
      </c>
      <c r="C1568" t="s">
        <v>14</v>
      </c>
      <c r="D1568" t="s">
        <v>12</v>
      </c>
      <c r="E1568">
        <v>-0.49199999999999999</v>
      </c>
      <c r="F1568">
        <v>4.48E-2</v>
      </c>
      <c r="G1568" t="s">
        <v>4235</v>
      </c>
      <c r="H1568" t="s">
        <v>12</v>
      </c>
    </row>
    <row r="1569" spans="1:8" x14ac:dyDescent="0.3">
      <c r="A1569" t="s">
        <v>654</v>
      </c>
      <c r="B1569">
        <v>-1.2090000000000001</v>
      </c>
      <c r="C1569" t="s">
        <v>14</v>
      </c>
      <c r="D1569" t="s">
        <v>12</v>
      </c>
      <c r="E1569">
        <v>-0.65500000000000003</v>
      </c>
      <c r="F1569">
        <v>4.48E-2</v>
      </c>
      <c r="G1569" t="s">
        <v>4236</v>
      </c>
      <c r="H1569" t="s">
        <v>12</v>
      </c>
    </row>
    <row r="1570" spans="1:8" x14ac:dyDescent="0.3">
      <c r="A1570" t="s">
        <v>644</v>
      </c>
      <c r="B1570">
        <v>-1.3819999999999999</v>
      </c>
      <c r="C1570" t="s">
        <v>36</v>
      </c>
      <c r="D1570" t="s">
        <v>12</v>
      </c>
      <c r="E1570">
        <v>-0.73</v>
      </c>
      <c r="F1570">
        <v>4.48E-2</v>
      </c>
      <c r="G1570" t="s">
        <v>4237</v>
      </c>
      <c r="H1570" t="s">
        <v>12</v>
      </c>
    </row>
    <row r="1571" spans="1:8" x14ac:dyDescent="0.3">
      <c r="A1571" t="s">
        <v>578</v>
      </c>
      <c r="B1571" t="s">
        <v>12</v>
      </c>
      <c r="C1571" t="s">
        <v>414</v>
      </c>
      <c r="D1571" t="s">
        <v>12</v>
      </c>
      <c r="E1571">
        <v>-1.109</v>
      </c>
      <c r="F1571">
        <v>4.48E-2</v>
      </c>
      <c r="G1571" t="s">
        <v>4238</v>
      </c>
      <c r="H1571" t="s">
        <v>12</v>
      </c>
    </row>
    <row r="1572" spans="1:8" x14ac:dyDescent="0.3">
      <c r="A1572" t="s">
        <v>4239</v>
      </c>
      <c r="B1572">
        <v>-1.3660000000000001</v>
      </c>
      <c r="C1572" t="s">
        <v>54</v>
      </c>
      <c r="D1572" t="s">
        <v>12</v>
      </c>
      <c r="E1572" t="s">
        <v>12</v>
      </c>
      <c r="F1572">
        <v>4.48E-2</v>
      </c>
      <c r="G1572" t="s">
        <v>4240</v>
      </c>
      <c r="H1572" t="s">
        <v>12</v>
      </c>
    </row>
    <row r="1573" spans="1:8" x14ac:dyDescent="0.3">
      <c r="A1573" t="s">
        <v>461</v>
      </c>
      <c r="B1573" t="s">
        <v>12</v>
      </c>
      <c r="C1573" t="s">
        <v>124</v>
      </c>
      <c r="D1573" t="s">
        <v>27</v>
      </c>
      <c r="E1573">
        <v>-2.2069999999999999</v>
      </c>
      <c r="F1573">
        <v>4.48E-2</v>
      </c>
      <c r="G1573" t="s">
        <v>4241</v>
      </c>
      <c r="H1573" t="s">
        <v>12</v>
      </c>
    </row>
    <row r="1574" spans="1:8" x14ac:dyDescent="0.3">
      <c r="A1574" t="s">
        <v>4242</v>
      </c>
      <c r="B1574">
        <v>-2.4140000000000001</v>
      </c>
      <c r="C1574" t="s">
        <v>14</v>
      </c>
      <c r="D1574" t="s">
        <v>12</v>
      </c>
      <c r="E1574" t="s">
        <v>12</v>
      </c>
      <c r="F1574">
        <v>4.4999999999999998E-2</v>
      </c>
      <c r="G1574" t="s">
        <v>4243</v>
      </c>
      <c r="H1574" t="s">
        <v>12</v>
      </c>
    </row>
    <row r="1575" spans="1:8" x14ac:dyDescent="0.3">
      <c r="A1575" t="s">
        <v>4244</v>
      </c>
      <c r="B1575">
        <v>1.1910000000000001</v>
      </c>
      <c r="C1575" t="s">
        <v>14</v>
      </c>
      <c r="D1575" t="s">
        <v>12</v>
      </c>
      <c r="E1575" t="s">
        <v>12</v>
      </c>
      <c r="F1575">
        <v>4.6100000000000002E-2</v>
      </c>
      <c r="G1575" t="s">
        <v>4245</v>
      </c>
      <c r="H1575" t="s">
        <v>12</v>
      </c>
    </row>
    <row r="1576" spans="1:8" x14ac:dyDescent="0.3">
      <c r="A1576" t="s">
        <v>859</v>
      </c>
      <c r="B1576" t="s">
        <v>12</v>
      </c>
      <c r="C1576" t="s">
        <v>47</v>
      </c>
      <c r="D1576" t="s">
        <v>12</v>
      </c>
      <c r="E1576">
        <v>0.66300000000000003</v>
      </c>
      <c r="F1576">
        <v>4.6600000000000003E-2</v>
      </c>
      <c r="G1576" t="s">
        <v>4246</v>
      </c>
      <c r="H1576" t="s">
        <v>12</v>
      </c>
    </row>
    <row r="1577" spans="1:8" x14ac:dyDescent="0.3">
      <c r="A1577" t="s">
        <v>831</v>
      </c>
      <c r="B1577">
        <v>-1.0489999999999999</v>
      </c>
      <c r="C1577" t="s">
        <v>47</v>
      </c>
      <c r="D1577" t="s">
        <v>12</v>
      </c>
      <c r="E1577">
        <v>0.49199999999999999</v>
      </c>
      <c r="F1577">
        <v>4.6600000000000003E-2</v>
      </c>
      <c r="G1577" t="s">
        <v>4247</v>
      </c>
      <c r="H1577" t="s">
        <v>12</v>
      </c>
    </row>
    <row r="1578" spans="1:8" x14ac:dyDescent="0.3">
      <c r="A1578" t="s">
        <v>1019</v>
      </c>
      <c r="B1578">
        <v>-1.6759999999999999</v>
      </c>
      <c r="C1578" t="s">
        <v>47</v>
      </c>
      <c r="D1578" t="s">
        <v>12</v>
      </c>
      <c r="E1578">
        <v>1.669</v>
      </c>
      <c r="F1578">
        <v>4.7699999999999999E-2</v>
      </c>
      <c r="G1578" t="s">
        <v>4248</v>
      </c>
      <c r="H1578" t="s">
        <v>12</v>
      </c>
    </row>
    <row r="1579" spans="1:8" x14ac:dyDescent="0.3">
      <c r="A1579" t="s">
        <v>815</v>
      </c>
      <c r="B1579">
        <v>18.501999999999999</v>
      </c>
      <c r="C1579" t="s">
        <v>26</v>
      </c>
      <c r="D1579" t="s">
        <v>12</v>
      </c>
      <c r="E1579">
        <v>0.43099999999999999</v>
      </c>
      <c r="F1579">
        <v>4.8099999999999997E-2</v>
      </c>
      <c r="G1579" t="s">
        <v>4249</v>
      </c>
      <c r="H1579" t="s">
        <v>12</v>
      </c>
    </row>
    <row r="1580" spans="1:8" x14ac:dyDescent="0.3">
      <c r="A1580" t="s">
        <v>856</v>
      </c>
      <c r="B1580">
        <v>92.632999999999996</v>
      </c>
      <c r="C1580" t="s">
        <v>54</v>
      </c>
      <c r="D1580" t="s">
        <v>12</v>
      </c>
      <c r="E1580">
        <v>0.63200000000000001</v>
      </c>
      <c r="F1580">
        <v>4.82E-2</v>
      </c>
      <c r="G1580" t="s">
        <v>4250</v>
      </c>
      <c r="H1580" t="s">
        <v>12</v>
      </c>
    </row>
    <row r="1581" spans="1:8" x14ac:dyDescent="0.3">
      <c r="A1581" t="s">
        <v>1069</v>
      </c>
      <c r="B1581" t="s">
        <v>12</v>
      </c>
      <c r="C1581" t="s">
        <v>452</v>
      </c>
      <c r="D1581" t="s">
        <v>12</v>
      </c>
      <c r="E1581">
        <v>1.9450000000000001</v>
      </c>
      <c r="F1581">
        <v>5.0500000000000003E-2</v>
      </c>
      <c r="G1581" t="s">
        <v>4251</v>
      </c>
      <c r="H1581" t="s">
        <v>12</v>
      </c>
    </row>
    <row r="1582" spans="1:8" x14ac:dyDescent="0.3">
      <c r="A1582" t="s">
        <v>499</v>
      </c>
      <c r="B1582" t="s">
        <v>12</v>
      </c>
      <c r="C1582" t="s">
        <v>395</v>
      </c>
      <c r="D1582" t="s">
        <v>12</v>
      </c>
      <c r="E1582">
        <v>-1.9339999999999999</v>
      </c>
      <c r="F1582">
        <v>5.0500000000000003E-2</v>
      </c>
      <c r="G1582" t="s">
        <v>4252</v>
      </c>
      <c r="H1582" t="s">
        <v>12</v>
      </c>
    </row>
    <row r="1583" spans="1:8" x14ac:dyDescent="0.3">
      <c r="A1583" t="s">
        <v>1227</v>
      </c>
      <c r="B1583" t="s">
        <v>12</v>
      </c>
      <c r="C1583" t="s">
        <v>400</v>
      </c>
      <c r="D1583" t="s">
        <v>10</v>
      </c>
      <c r="E1583">
        <v>2.726</v>
      </c>
      <c r="F1583">
        <v>5.1299999999999998E-2</v>
      </c>
      <c r="G1583" t="s">
        <v>4253</v>
      </c>
      <c r="H1583" t="s">
        <v>12</v>
      </c>
    </row>
    <row r="1584" spans="1:8" x14ac:dyDescent="0.3">
      <c r="A1584" t="s">
        <v>1090</v>
      </c>
      <c r="B1584">
        <v>1.865</v>
      </c>
      <c r="C1584" t="s">
        <v>23</v>
      </c>
      <c r="D1584" t="s">
        <v>12</v>
      </c>
      <c r="E1584">
        <v>1.982</v>
      </c>
      <c r="F1584">
        <v>5.57E-2</v>
      </c>
      <c r="G1584" t="s">
        <v>4254</v>
      </c>
      <c r="H1584" t="s">
        <v>12</v>
      </c>
    </row>
    <row r="1585" spans="1:8" x14ac:dyDescent="0.3">
      <c r="A1585" t="s">
        <v>1115</v>
      </c>
      <c r="B1585">
        <v>1.4450000000000001</v>
      </c>
      <c r="C1585" t="s">
        <v>9</v>
      </c>
      <c r="D1585" t="s">
        <v>10</v>
      </c>
      <c r="E1585">
        <v>2.0910000000000002</v>
      </c>
      <c r="F1585">
        <v>5.8599999999999999E-2</v>
      </c>
      <c r="G1585" t="s">
        <v>4255</v>
      </c>
      <c r="H1585" t="s">
        <v>12</v>
      </c>
    </row>
    <row r="1586" spans="1:8" x14ac:dyDescent="0.3">
      <c r="A1586" t="s">
        <v>1279</v>
      </c>
      <c r="B1586">
        <v>1.3080000000000001</v>
      </c>
      <c r="C1586" t="s">
        <v>1280</v>
      </c>
      <c r="D1586" t="s">
        <v>10</v>
      </c>
      <c r="E1586">
        <v>3.637</v>
      </c>
      <c r="F1586">
        <v>6.3500000000000001E-2</v>
      </c>
      <c r="G1586" t="s">
        <v>4256</v>
      </c>
      <c r="H1586" t="s">
        <v>12</v>
      </c>
    </row>
    <row r="1587" spans="1:8" x14ac:dyDescent="0.3">
      <c r="A1587" t="s">
        <v>1082</v>
      </c>
      <c r="B1587" t="s">
        <v>12</v>
      </c>
      <c r="C1587" t="s">
        <v>534</v>
      </c>
      <c r="D1587" t="s">
        <v>12</v>
      </c>
      <c r="E1587">
        <v>1.98</v>
      </c>
      <c r="F1587">
        <v>6.4600000000000005E-2</v>
      </c>
      <c r="G1587" t="s">
        <v>4257</v>
      </c>
      <c r="H1587" t="s">
        <v>12</v>
      </c>
    </row>
    <row r="1588" spans="1:8" x14ac:dyDescent="0.3">
      <c r="A1588" t="s">
        <v>489</v>
      </c>
      <c r="B1588" t="s">
        <v>12</v>
      </c>
      <c r="C1588" t="s">
        <v>124</v>
      </c>
      <c r="D1588" t="s">
        <v>12</v>
      </c>
      <c r="E1588">
        <v>-1.982</v>
      </c>
      <c r="F1588">
        <v>6.6900000000000001E-2</v>
      </c>
      <c r="G1588" t="s">
        <v>4258</v>
      </c>
      <c r="H1588" t="s">
        <v>12</v>
      </c>
    </row>
    <row r="1589" spans="1:8" x14ac:dyDescent="0.3">
      <c r="A1589" t="s">
        <v>434</v>
      </c>
      <c r="B1589">
        <v>1.2110000000000001</v>
      </c>
      <c r="C1589" t="s">
        <v>102</v>
      </c>
      <c r="D1589" t="s">
        <v>27</v>
      </c>
      <c r="E1589">
        <v>-2.4329999999999998</v>
      </c>
      <c r="F1589">
        <v>6.6900000000000001E-2</v>
      </c>
      <c r="G1589" t="s">
        <v>4259</v>
      </c>
      <c r="H1589" t="s">
        <v>12</v>
      </c>
    </row>
    <row r="1590" spans="1:8" x14ac:dyDescent="0.3">
      <c r="A1590" t="s">
        <v>457</v>
      </c>
      <c r="B1590" t="s">
        <v>12</v>
      </c>
      <c r="C1590" t="s">
        <v>400</v>
      </c>
      <c r="D1590" t="s">
        <v>27</v>
      </c>
      <c r="E1590">
        <v>-2.2189999999999999</v>
      </c>
      <c r="F1590">
        <v>6.7199999999999996E-2</v>
      </c>
      <c r="G1590" t="s">
        <v>4260</v>
      </c>
      <c r="H1590" t="s">
        <v>12</v>
      </c>
    </row>
    <row r="1591" spans="1:8" x14ac:dyDescent="0.3">
      <c r="A1591" t="s">
        <v>1204</v>
      </c>
      <c r="B1591" t="s">
        <v>12</v>
      </c>
      <c r="C1591" t="s">
        <v>406</v>
      </c>
      <c r="D1591" t="s">
        <v>10</v>
      </c>
      <c r="E1591">
        <v>2.5960000000000001</v>
      </c>
      <c r="F1591">
        <v>7.2099999999999997E-2</v>
      </c>
      <c r="G1591" t="s">
        <v>4261</v>
      </c>
      <c r="H1591" t="s">
        <v>12</v>
      </c>
    </row>
    <row r="1592" spans="1:8" x14ac:dyDescent="0.3">
      <c r="A1592" t="s">
        <v>1056</v>
      </c>
      <c r="B1592">
        <v>1.0629999999999999</v>
      </c>
      <c r="C1592" t="s">
        <v>14</v>
      </c>
      <c r="D1592" t="s">
        <v>12</v>
      </c>
      <c r="E1592">
        <v>1.9079999999999999</v>
      </c>
      <c r="F1592">
        <v>7.7700000000000005E-2</v>
      </c>
      <c r="G1592" t="s">
        <v>4262</v>
      </c>
      <c r="H1592" t="s">
        <v>12</v>
      </c>
    </row>
    <row r="1593" spans="1:8" x14ac:dyDescent="0.3">
      <c r="A1593" t="s">
        <v>1127</v>
      </c>
      <c r="B1593">
        <v>-1.3939999999999999</v>
      </c>
      <c r="C1593" t="s">
        <v>36</v>
      </c>
      <c r="D1593" t="s">
        <v>10</v>
      </c>
      <c r="E1593">
        <v>2.1829999999999998</v>
      </c>
      <c r="F1593">
        <v>8.0299999999999996E-2</v>
      </c>
      <c r="G1593" t="s">
        <v>4263</v>
      </c>
      <c r="H1593" t="s">
        <v>12</v>
      </c>
    </row>
    <row r="1594" spans="1:8" x14ac:dyDescent="0.3">
      <c r="A1594" t="s">
        <v>1091</v>
      </c>
      <c r="B1594">
        <v>-1.0449999999999999</v>
      </c>
      <c r="C1594" t="s">
        <v>9</v>
      </c>
      <c r="D1594" t="s">
        <v>12</v>
      </c>
      <c r="E1594">
        <v>1.982</v>
      </c>
      <c r="F1594">
        <v>8.0500000000000002E-2</v>
      </c>
      <c r="G1594" t="s">
        <v>4264</v>
      </c>
      <c r="H1594" t="s">
        <v>12</v>
      </c>
    </row>
    <row r="1595" spans="1:8" x14ac:dyDescent="0.3">
      <c r="A1595" t="s">
        <v>445</v>
      </c>
      <c r="B1595" t="s">
        <v>12</v>
      </c>
      <c r="C1595" t="s">
        <v>395</v>
      </c>
      <c r="D1595" t="s">
        <v>27</v>
      </c>
      <c r="E1595">
        <v>-2.38</v>
      </c>
      <c r="F1595">
        <v>8.3900000000000002E-2</v>
      </c>
      <c r="G1595" t="s">
        <v>4265</v>
      </c>
      <c r="H1595" t="s">
        <v>12</v>
      </c>
    </row>
    <row r="1596" spans="1:8" x14ac:dyDescent="0.3">
      <c r="A1596" t="s">
        <v>324</v>
      </c>
      <c r="B1596">
        <v>1.3640000000000001</v>
      </c>
      <c r="C1596" t="s">
        <v>14</v>
      </c>
      <c r="D1596" t="s">
        <v>10</v>
      </c>
      <c r="E1596">
        <v>2.56</v>
      </c>
      <c r="F1596">
        <v>8.7599999999999997E-2</v>
      </c>
      <c r="G1596" t="s">
        <v>4266</v>
      </c>
      <c r="H1596" t="s">
        <v>12</v>
      </c>
    </row>
    <row r="1597" spans="1:8" x14ac:dyDescent="0.3">
      <c r="A1597" t="s">
        <v>1066</v>
      </c>
      <c r="B1597">
        <v>1.8029999999999999</v>
      </c>
      <c r="C1597" t="s">
        <v>14</v>
      </c>
      <c r="D1597" t="s">
        <v>12</v>
      </c>
      <c r="E1597">
        <v>1.9410000000000001</v>
      </c>
      <c r="F1597">
        <v>9.8100000000000007E-2</v>
      </c>
      <c r="G1597" t="s">
        <v>4267</v>
      </c>
      <c r="H1597" t="s">
        <v>12</v>
      </c>
    </row>
    <row r="1598" spans="1:8" x14ac:dyDescent="0.3">
      <c r="A1598" t="s">
        <v>1104</v>
      </c>
      <c r="B1598" t="s">
        <v>12</v>
      </c>
      <c r="C1598" t="s">
        <v>427</v>
      </c>
      <c r="D1598" t="s">
        <v>10</v>
      </c>
      <c r="E1598">
        <v>2</v>
      </c>
      <c r="F1598">
        <v>0.127</v>
      </c>
      <c r="G1598" t="s">
        <v>4268</v>
      </c>
      <c r="H1598" t="s">
        <v>12</v>
      </c>
    </row>
    <row r="1599" spans="1:8" x14ac:dyDescent="0.3">
      <c r="A1599" t="s">
        <v>1175</v>
      </c>
      <c r="B1599" t="s">
        <v>12</v>
      </c>
      <c r="C1599" t="s">
        <v>414</v>
      </c>
      <c r="D1599" t="s">
        <v>10</v>
      </c>
      <c r="E1599">
        <v>2.3849999999999998</v>
      </c>
      <c r="F1599">
        <v>0.14099999999999999</v>
      </c>
      <c r="G1599" t="s">
        <v>4269</v>
      </c>
      <c r="H1599" t="s">
        <v>12</v>
      </c>
    </row>
    <row r="1600" spans="1:8" x14ac:dyDescent="0.3">
      <c r="A1600" t="s">
        <v>1064</v>
      </c>
      <c r="B1600">
        <v>-1.008</v>
      </c>
      <c r="C1600" t="s">
        <v>47</v>
      </c>
      <c r="D1600" t="s">
        <v>12</v>
      </c>
      <c r="E1600">
        <v>1.9330000000000001</v>
      </c>
      <c r="F1600">
        <v>0.16</v>
      </c>
      <c r="G1600" t="s">
        <v>4270</v>
      </c>
      <c r="H1600" t="s">
        <v>12</v>
      </c>
    </row>
    <row r="1601" spans="1:8" x14ac:dyDescent="0.3">
      <c r="A1601" t="s">
        <v>1105</v>
      </c>
      <c r="B1601">
        <v>1.661</v>
      </c>
      <c r="C1601" t="s">
        <v>47</v>
      </c>
      <c r="D1601" t="s">
        <v>10</v>
      </c>
      <c r="E1601">
        <v>2</v>
      </c>
      <c r="F1601">
        <v>0.16</v>
      </c>
      <c r="G1601" t="s">
        <v>4271</v>
      </c>
      <c r="H1601" t="s">
        <v>12</v>
      </c>
    </row>
    <row r="1602" spans="1:8" x14ac:dyDescent="0.3">
      <c r="A1602" t="s">
        <v>502</v>
      </c>
      <c r="B1602" t="s">
        <v>12</v>
      </c>
      <c r="C1602" t="s">
        <v>400</v>
      </c>
      <c r="D1602" t="s">
        <v>12</v>
      </c>
      <c r="E1602">
        <v>-1.915</v>
      </c>
      <c r="F1602">
        <v>0.17</v>
      </c>
      <c r="G1602" t="s">
        <v>4272</v>
      </c>
      <c r="H1602" t="s">
        <v>12</v>
      </c>
    </row>
    <row r="1603" spans="1:8" x14ac:dyDescent="0.3">
      <c r="A1603" t="s">
        <v>1213</v>
      </c>
      <c r="B1603">
        <v>-1.05</v>
      </c>
      <c r="C1603" t="s">
        <v>47</v>
      </c>
      <c r="D1603" t="s">
        <v>10</v>
      </c>
      <c r="E1603">
        <v>2.6190000000000002</v>
      </c>
      <c r="F1603">
        <v>0.17499999999999999</v>
      </c>
      <c r="G1603" t="s">
        <v>4273</v>
      </c>
      <c r="H1603" t="s">
        <v>12</v>
      </c>
    </row>
    <row r="1604" spans="1:8" x14ac:dyDescent="0.3">
      <c r="A1604" t="s">
        <v>1061</v>
      </c>
      <c r="B1604" t="s">
        <v>12</v>
      </c>
      <c r="C1604" t="s">
        <v>14</v>
      </c>
      <c r="D1604" t="s">
        <v>12</v>
      </c>
      <c r="E1604">
        <v>1.915</v>
      </c>
      <c r="F1604">
        <v>0.183</v>
      </c>
      <c r="G1604" t="s">
        <v>4274</v>
      </c>
      <c r="H1604" t="s">
        <v>12</v>
      </c>
    </row>
    <row r="1605" spans="1:8" x14ac:dyDescent="0.3">
      <c r="A1605" t="s">
        <v>1197</v>
      </c>
      <c r="B1605" t="s">
        <v>12</v>
      </c>
      <c r="C1605" t="s">
        <v>400</v>
      </c>
      <c r="D1605" t="s">
        <v>10</v>
      </c>
      <c r="E1605">
        <v>2.5779999999999998</v>
      </c>
      <c r="F1605">
        <v>0.191</v>
      </c>
      <c r="G1605" t="s">
        <v>4275</v>
      </c>
      <c r="H1605" t="s">
        <v>12</v>
      </c>
    </row>
    <row r="1606" spans="1:8" x14ac:dyDescent="0.3">
      <c r="A1606" t="s">
        <v>508</v>
      </c>
      <c r="B1606">
        <v>-1.0529999999999999</v>
      </c>
      <c r="C1606" t="s">
        <v>14</v>
      </c>
      <c r="D1606" t="s">
        <v>12</v>
      </c>
      <c r="E1606">
        <v>-1.8660000000000001</v>
      </c>
      <c r="F1606">
        <v>0.20100000000000001</v>
      </c>
      <c r="G1606" t="s">
        <v>4276</v>
      </c>
      <c r="H1606" t="s">
        <v>12</v>
      </c>
    </row>
    <row r="1607" spans="1:8" x14ac:dyDescent="0.3">
      <c r="A1607" t="s">
        <v>447</v>
      </c>
      <c r="B1607" t="s">
        <v>12</v>
      </c>
      <c r="C1607" t="s">
        <v>395</v>
      </c>
      <c r="D1607" t="s">
        <v>27</v>
      </c>
      <c r="E1607">
        <v>-2.3490000000000002</v>
      </c>
      <c r="F1607">
        <v>0.21</v>
      </c>
      <c r="G1607" t="s">
        <v>4277</v>
      </c>
      <c r="H1607" t="s">
        <v>12</v>
      </c>
    </row>
    <row r="1608" spans="1:8" x14ac:dyDescent="0.3">
      <c r="A1608" t="s">
        <v>275</v>
      </c>
      <c r="B1608">
        <v>-1.2749999999999999</v>
      </c>
      <c r="C1608" t="s">
        <v>14</v>
      </c>
      <c r="D1608" t="s">
        <v>12</v>
      </c>
      <c r="E1608">
        <v>1.96</v>
      </c>
      <c r="F1608">
        <v>0.217</v>
      </c>
      <c r="G1608" t="s">
        <v>4278</v>
      </c>
      <c r="H1608" t="s">
        <v>12</v>
      </c>
    </row>
    <row r="1609" spans="1:8" x14ac:dyDescent="0.3">
      <c r="A1609" t="s">
        <v>1195</v>
      </c>
      <c r="B1609" t="s">
        <v>12</v>
      </c>
      <c r="C1609" t="s">
        <v>400</v>
      </c>
      <c r="D1609" t="s">
        <v>10</v>
      </c>
      <c r="E1609">
        <v>2.5710000000000002</v>
      </c>
      <c r="F1609">
        <v>0.22500000000000001</v>
      </c>
      <c r="G1609" t="s">
        <v>4279</v>
      </c>
      <c r="H1609" t="s">
        <v>12</v>
      </c>
    </row>
    <row r="1610" spans="1:8" x14ac:dyDescent="0.3">
      <c r="A1610" t="s">
        <v>123</v>
      </c>
      <c r="B1610" t="s">
        <v>12</v>
      </c>
      <c r="C1610" t="s">
        <v>124</v>
      </c>
      <c r="D1610" t="s">
        <v>27</v>
      </c>
      <c r="E1610">
        <v>-2.1909999999999998</v>
      </c>
      <c r="F1610">
        <v>0.22500000000000001</v>
      </c>
      <c r="G1610" t="s">
        <v>4280</v>
      </c>
      <c r="H1610" t="s">
        <v>12</v>
      </c>
    </row>
    <row r="1611" spans="1:8" x14ac:dyDescent="0.3">
      <c r="A1611" t="s">
        <v>511</v>
      </c>
      <c r="B1611" t="s">
        <v>12</v>
      </c>
      <c r="C1611" t="s">
        <v>395</v>
      </c>
      <c r="D1611" t="s">
        <v>12</v>
      </c>
      <c r="E1611">
        <v>-1.821</v>
      </c>
      <c r="F1611">
        <v>0.22600000000000001</v>
      </c>
      <c r="G1611" t="s">
        <v>4281</v>
      </c>
      <c r="H1611" t="s">
        <v>12</v>
      </c>
    </row>
    <row r="1612" spans="1:8" x14ac:dyDescent="0.3">
      <c r="A1612" t="s">
        <v>1221</v>
      </c>
      <c r="B1612" t="s">
        <v>12</v>
      </c>
      <c r="C1612" t="s">
        <v>400</v>
      </c>
      <c r="D1612" t="s">
        <v>10</v>
      </c>
      <c r="E1612">
        <v>2.6829999999999998</v>
      </c>
      <c r="F1612">
        <v>0.22900000000000001</v>
      </c>
      <c r="G1612" t="s">
        <v>4282</v>
      </c>
      <c r="H1612" t="s">
        <v>12</v>
      </c>
    </row>
    <row r="1613" spans="1:8" x14ac:dyDescent="0.3">
      <c r="A1613" t="s">
        <v>73</v>
      </c>
      <c r="B1613">
        <v>-1.1299999999999999</v>
      </c>
      <c r="C1613" t="s">
        <v>14</v>
      </c>
      <c r="D1613" t="s">
        <v>27</v>
      </c>
      <c r="E1613">
        <v>-2.016</v>
      </c>
      <c r="F1613">
        <v>0.23300000000000001</v>
      </c>
      <c r="G1613" t="s">
        <v>4283</v>
      </c>
      <c r="H1613" t="s">
        <v>12</v>
      </c>
    </row>
    <row r="1614" spans="1:8" x14ac:dyDescent="0.3">
      <c r="A1614" t="s">
        <v>1070</v>
      </c>
      <c r="B1614">
        <v>1.5740000000000001</v>
      </c>
      <c r="C1614" t="s">
        <v>14</v>
      </c>
      <c r="D1614" t="s">
        <v>12</v>
      </c>
      <c r="E1614">
        <v>1.948</v>
      </c>
      <c r="F1614">
        <v>0.25800000000000001</v>
      </c>
      <c r="G1614" t="s">
        <v>4284</v>
      </c>
      <c r="H1614" t="s">
        <v>12</v>
      </c>
    </row>
    <row r="1615" spans="1:8" x14ac:dyDescent="0.3">
      <c r="A1615" t="s">
        <v>1067</v>
      </c>
      <c r="B1615" t="s">
        <v>12</v>
      </c>
      <c r="C1615" t="s">
        <v>534</v>
      </c>
      <c r="D1615" t="s">
        <v>12</v>
      </c>
      <c r="E1615">
        <v>1.9410000000000001</v>
      </c>
      <c r="F1615">
        <v>0.25800000000000001</v>
      </c>
      <c r="G1615" t="s">
        <v>4285</v>
      </c>
      <c r="H1615" t="s">
        <v>12</v>
      </c>
    </row>
    <row r="1616" spans="1:8" x14ac:dyDescent="0.3">
      <c r="A1616" t="s">
        <v>490</v>
      </c>
      <c r="B1616" t="s">
        <v>12</v>
      </c>
      <c r="C1616" t="s">
        <v>124</v>
      </c>
      <c r="D1616" t="s">
        <v>12</v>
      </c>
      <c r="E1616">
        <v>-1.982</v>
      </c>
      <c r="F1616">
        <v>0.26900000000000002</v>
      </c>
      <c r="G1616" t="s">
        <v>4286</v>
      </c>
      <c r="H1616" t="s">
        <v>12</v>
      </c>
    </row>
    <row r="1617" spans="1:8" x14ac:dyDescent="0.3">
      <c r="A1617" t="s">
        <v>1045</v>
      </c>
      <c r="B1617">
        <v>-1.206</v>
      </c>
      <c r="C1617" t="s">
        <v>36</v>
      </c>
      <c r="D1617" t="s">
        <v>12</v>
      </c>
      <c r="E1617">
        <v>1.879</v>
      </c>
      <c r="F1617">
        <v>0.32100000000000001</v>
      </c>
      <c r="G1617" t="s">
        <v>4287</v>
      </c>
      <c r="H1617" t="s">
        <v>12</v>
      </c>
    </row>
    <row r="1618" spans="1:8" x14ac:dyDescent="0.3">
      <c r="A1618" t="s">
        <v>497</v>
      </c>
      <c r="B1618" t="s">
        <v>12</v>
      </c>
      <c r="C1618" t="s">
        <v>400</v>
      </c>
      <c r="D1618" t="s">
        <v>12</v>
      </c>
      <c r="E1618">
        <v>-1.9490000000000001</v>
      </c>
      <c r="F1618">
        <v>0.33800000000000002</v>
      </c>
      <c r="G1618" t="s">
        <v>4288</v>
      </c>
      <c r="H1618" t="s">
        <v>12</v>
      </c>
    </row>
    <row r="1619" spans="1:8" x14ac:dyDescent="0.3">
      <c r="A1619" t="s">
        <v>1163</v>
      </c>
      <c r="B1619">
        <v>1</v>
      </c>
      <c r="C1619" t="s">
        <v>14</v>
      </c>
      <c r="D1619" t="s">
        <v>10</v>
      </c>
      <c r="E1619">
        <v>2.2360000000000002</v>
      </c>
      <c r="F1619">
        <v>0.373</v>
      </c>
      <c r="G1619" t="s">
        <v>4289</v>
      </c>
      <c r="H1619" t="s">
        <v>12</v>
      </c>
    </row>
    <row r="1620" spans="1:8" x14ac:dyDescent="0.3">
      <c r="A1620" t="s">
        <v>436</v>
      </c>
      <c r="B1620" t="s">
        <v>12</v>
      </c>
      <c r="C1620" t="s">
        <v>395</v>
      </c>
      <c r="D1620" t="s">
        <v>27</v>
      </c>
      <c r="E1620">
        <v>-2.4249999999999998</v>
      </c>
      <c r="F1620">
        <v>0.379</v>
      </c>
      <c r="G1620" t="s">
        <v>4290</v>
      </c>
      <c r="H1620" t="s">
        <v>12</v>
      </c>
    </row>
    <row r="1621" spans="1:8" x14ac:dyDescent="0.3">
      <c r="A1621" t="s">
        <v>1050</v>
      </c>
      <c r="B1621">
        <v>5.7359999999999998</v>
      </c>
      <c r="C1621" t="s">
        <v>14</v>
      </c>
      <c r="D1621" t="s">
        <v>12</v>
      </c>
      <c r="E1621">
        <v>1.89</v>
      </c>
      <c r="F1621">
        <v>1</v>
      </c>
      <c r="G1621" t="s">
        <v>4291</v>
      </c>
      <c r="H1621" t="s">
        <v>12</v>
      </c>
    </row>
    <row r="1622" spans="1:8" x14ac:dyDescent="0.3">
      <c r="A1622" t="s">
        <v>458</v>
      </c>
      <c r="B1622" t="s">
        <v>12</v>
      </c>
      <c r="C1622" t="s">
        <v>395</v>
      </c>
      <c r="D1622" t="s">
        <v>27</v>
      </c>
      <c r="E1622">
        <v>-2.2189999999999999</v>
      </c>
      <c r="F1622">
        <v>1</v>
      </c>
      <c r="G1622" t="s">
        <v>4292</v>
      </c>
      <c r="H1622" t="s">
        <v>12</v>
      </c>
    </row>
    <row r="1623" spans="1:8" x14ac:dyDescent="0.3">
      <c r="A1623" t="s">
        <v>428</v>
      </c>
      <c r="B1623" t="s">
        <v>12</v>
      </c>
      <c r="C1623" t="s">
        <v>400</v>
      </c>
      <c r="D1623" t="s">
        <v>27</v>
      </c>
      <c r="E1623">
        <v>-2.56</v>
      </c>
      <c r="F1623">
        <v>1</v>
      </c>
      <c r="G1623" t="s">
        <v>4293</v>
      </c>
      <c r="H1623" t="s">
        <v>12</v>
      </c>
    </row>
  </sheetData>
  <conditionalFormatting sqref="E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9"/>
  <sheetViews>
    <sheetView workbookViewId="0">
      <selection sqref="A1:XFD1047350"/>
    </sheetView>
  </sheetViews>
  <sheetFormatPr defaultRowHeight="14.4" x14ac:dyDescent="0.3"/>
  <sheetData>
    <row r="1" spans="1:8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x14ac:dyDescent="0.3">
      <c r="A2" t="s">
        <v>16</v>
      </c>
      <c r="B2">
        <v>2.2120000000000002</v>
      </c>
      <c r="C2" t="s">
        <v>9</v>
      </c>
      <c r="D2" t="s">
        <v>10</v>
      </c>
      <c r="E2">
        <v>8.141</v>
      </c>
      <c r="F2" s="1">
        <v>5.55E-37</v>
      </c>
      <c r="G2" t="s">
        <v>1304</v>
      </c>
      <c r="H2" t="s">
        <v>1305</v>
      </c>
    </row>
    <row r="3" spans="1:8" x14ac:dyDescent="0.3">
      <c r="A3" t="s">
        <v>62</v>
      </c>
      <c r="B3">
        <v>-1.796</v>
      </c>
      <c r="C3" t="s">
        <v>9</v>
      </c>
      <c r="D3" t="s">
        <v>10</v>
      </c>
      <c r="E3">
        <v>6.2850000000000001</v>
      </c>
      <c r="F3" s="1">
        <v>1.36E-32</v>
      </c>
      <c r="G3" t="s">
        <v>1308</v>
      </c>
      <c r="H3" t="s">
        <v>1309</v>
      </c>
    </row>
    <row r="4" spans="1:8" x14ac:dyDescent="0.3">
      <c r="A4" t="s">
        <v>8</v>
      </c>
      <c r="B4">
        <v>24.423999999999999</v>
      </c>
      <c r="C4" t="s">
        <v>9</v>
      </c>
      <c r="D4" t="s">
        <v>10</v>
      </c>
      <c r="E4">
        <v>5.984</v>
      </c>
      <c r="F4" s="1">
        <v>2.7800000000000002E-23</v>
      </c>
      <c r="G4" t="s">
        <v>1310</v>
      </c>
      <c r="H4" t="s">
        <v>1311</v>
      </c>
    </row>
    <row r="5" spans="1:8" x14ac:dyDescent="0.3">
      <c r="A5" t="s">
        <v>202</v>
      </c>
      <c r="B5">
        <v>22.193999999999999</v>
      </c>
      <c r="C5" t="s">
        <v>9</v>
      </c>
      <c r="D5" t="s">
        <v>12</v>
      </c>
      <c r="E5">
        <v>-7.0999999999999994E-2</v>
      </c>
      <c r="F5" s="1">
        <v>6.0300000000000004E-20</v>
      </c>
      <c r="G5" t="s">
        <v>1314</v>
      </c>
      <c r="H5" t="s">
        <v>1315</v>
      </c>
    </row>
    <row r="6" spans="1:8" x14ac:dyDescent="0.3">
      <c r="A6" t="s">
        <v>33</v>
      </c>
      <c r="B6">
        <v>18.481999999999999</v>
      </c>
      <c r="C6" t="s">
        <v>9</v>
      </c>
      <c r="D6" t="s">
        <v>10</v>
      </c>
      <c r="E6">
        <v>5.6180000000000003</v>
      </c>
      <c r="F6" s="1">
        <v>1.7E-15</v>
      </c>
      <c r="G6" t="s">
        <v>1334</v>
      </c>
      <c r="H6" t="s">
        <v>1335</v>
      </c>
    </row>
    <row r="7" spans="1:8" x14ac:dyDescent="0.3">
      <c r="A7" t="s">
        <v>136</v>
      </c>
      <c r="B7">
        <v>36.524000000000001</v>
      </c>
      <c r="C7" t="s">
        <v>9</v>
      </c>
      <c r="D7" t="s">
        <v>12</v>
      </c>
      <c r="E7">
        <v>9.8000000000000004E-2</v>
      </c>
      <c r="F7" s="1">
        <v>2.7099999999999999E-15</v>
      </c>
      <c r="G7" t="s">
        <v>1338</v>
      </c>
      <c r="H7" t="s">
        <v>1339</v>
      </c>
    </row>
    <row r="8" spans="1:8" x14ac:dyDescent="0.3">
      <c r="A8" t="s">
        <v>19</v>
      </c>
      <c r="B8">
        <v>10.071</v>
      </c>
      <c r="C8" t="s">
        <v>9</v>
      </c>
      <c r="D8" t="s">
        <v>10</v>
      </c>
      <c r="E8">
        <v>4.702</v>
      </c>
      <c r="F8" s="1">
        <v>5.6499999999999999E-15</v>
      </c>
      <c r="G8" t="s">
        <v>1340</v>
      </c>
      <c r="H8" t="s">
        <v>1341</v>
      </c>
    </row>
    <row r="9" spans="1:8" x14ac:dyDescent="0.3">
      <c r="A9" t="s">
        <v>236</v>
      </c>
      <c r="B9">
        <v>4.3029999999999999</v>
      </c>
      <c r="C9" t="s">
        <v>9</v>
      </c>
      <c r="D9" t="s">
        <v>10</v>
      </c>
      <c r="E9">
        <v>4.0030000000000001</v>
      </c>
      <c r="F9" s="1">
        <v>1.4100000000000001E-13</v>
      </c>
      <c r="G9" t="s">
        <v>1354</v>
      </c>
      <c r="H9" t="s">
        <v>1355</v>
      </c>
    </row>
    <row r="10" spans="1:8" x14ac:dyDescent="0.3">
      <c r="A10" t="s">
        <v>1149</v>
      </c>
      <c r="B10">
        <v>-1.704</v>
      </c>
      <c r="C10" t="s">
        <v>9</v>
      </c>
      <c r="D10" t="s">
        <v>10</v>
      </c>
      <c r="E10">
        <v>2.2309999999999999</v>
      </c>
      <c r="F10" s="1">
        <v>9.7500000000000003E-12</v>
      </c>
      <c r="G10" t="s">
        <v>1374</v>
      </c>
      <c r="H10" t="s">
        <v>1375</v>
      </c>
    </row>
    <row r="11" spans="1:8" x14ac:dyDescent="0.3">
      <c r="A11" t="s">
        <v>1291</v>
      </c>
      <c r="B11">
        <v>41.902999999999999</v>
      </c>
      <c r="C11" t="s">
        <v>9</v>
      </c>
      <c r="D11" t="s">
        <v>10</v>
      </c>
      <c r="E11">
        <v>4.0090000000000003</v>
      </c>
      <c r="F11" s="1">
        <v>1.4499999999999999E-10</v>
      </c>
      <c r="G11" t="s">
        <v>1404</v>
      </c>
      <c r="H11" t="s">
        <v>1405</v>
      </c>
    </row>
    <row r="12" spans="1:8" x14ac:dyDescent="0.3">
      <c r="A12" t="s">
        <v>396</v>
      </c>
      <c r="B12">
        <v>48.040999999999997</v>
      </c>
      <c r="C12" t="s">
        <v>9</v>
      </c>
      <c r="D12" t="s">
        <v>27</v>
      </c>
      <c r="E12">
        <v>-3.9790000000000001</v>
      </c>
      <c r="F12" s="1">
        <v>1.09E-9</v>
      </c>
      <c r="G12" t="s">
        <v>1438</v>
      </c>
      <c r="H12" t="s">
        <v>1439</v>
      </c>
    </row>
    <row r="13" spans="1:8" x14ac:dyDescent="0.3">
      <c r="A13" t="s">
        <v>1237</v>
      </c>
      <c r="B13">
        <v>2.4590000000000001</v>
      </c>
      <c r="C13" t="s">
        <v>9</v>
      </c>
      <c r="D13" t="s">
        <v>10</v>
      </c>
      <c r="E13">
        <v>2.7919999999999998</v>
      </c>
      <c r="F13" s="1">
        <v>3.17E-9</v>
      </c>
      <c r="G13" t="s">
        <v>1460</v>
      </c>
      <c r="H13" t="s">
        <v>1461</v>
      </c>
    </row>
    <row r="14" spans="1:8" x14ac:dyDescent="0.3">
      <c r="A14" t="s">
        <v>1272</v>
      </c>
      <c r="B14" t="s">
        <v>12</v>
      </c>
      <c r="C14" t="s">
        <v>9</v>
      </c>
      <c r="D14" t="s">
        <v>10</v>
      </c>
      <c r="E14">
        <v>3.4009999999999998</v>
      </c>
      <c r="F14" s="1">
        <v>1.0099999999999999E-8</v>
      </c>
      <c r="G14" t="s">
        <v>1479</v>
      </c>
      <c r="H14" t="s">
        <v>1480</v>
      </c>
    </row>
    <row r="15" spans="1:8" x14ac:dyDescent="0.3">
      <c r="A15" t="s">
        <v>1296</v>
      </c>
      <c r="B15">
        <v>2.2970000000000002</v>
      </c>
      <c r="C15" t="s">
        <v>9</v>
      </c>
      <c r="D15" t="s">
        <v>10</v>
      </c>
      <c r="E15">
        <v>4.5</v>
      </c>
      <c r="F15" s="1">
        <v>1.2E-8</v>
      </c>
      <c r="G15" t="s">
        <v>1487</v>
      </c>
      <c r="H15" t="s">
        <v>1488</v>
      </c>
    </row>
    <row r="16" spans="1:8" x14ac:dyDescent="0.3">
      <c r="A16" t="s">
        <v>1176</v>
      </c>
      <c r="B16">
        <v>19.196999999999999</v>
      </c>
      <c r="C16" t="s">
        <v>9</v>
      </c>
      <c r="D16" t="s">
        <v>10</v>
      </c>
      <c r="E16">
        <v>2.3889999999999998</v>
      </c>
      <c r="F16" s="1">
        <v>1.77E-8</v>
      </c>
      <c r="G16" t="s">
        <v>1508</v>
      </c>
      <c r="H16" t="s">
        <v>1509</v>
      </c>
    </row>
    <row r="17" spans="1:8" x14ac:dyDescent="0.3">
      <c r="A17" t="s">
        <v>816</v>
      </c>
      <c r="B17">
        <v>5.298</v>
      </c>
      <c r="C17" t="s">
        <v>9</v>
      </c>
      <c r="D17" t="s">
        <v>12</v>
      </c>
      <c r="E17">
        <v>0.433</v>
      </c>
      <c r="F17">
        <v>5.2399999999999999E-8</v>
      </c>
      <c r="G17" t="s">
        <v>1530</v>
      </c>
      <c r="H17" t="s">
        <v>1531</v>
      </c>
    </row>
    <row r="18" spans="1:8" x14ac:dyDescent="0.3">
      <c r="A18" t="s">
        <v>1277</v>
      </c>
      <c r="B18">
        <v>-1.7829999999999999</v>
      </c>
      <c r="C18" t="s">
        <v>9</v>
      </c>
      <c r="D18" t="s">
        <v>10</v>
      </c>
      <c r="E18">
        <v>3.6190000000000002</v>
      </c>
      <c r="F18">
        <v>1.55E-7</v>
      </c>
      <c r="G18" t="s">
        <v>1564</v>
      </c>
      <c r="H18" t="s">
        <v>1565</v>
      </c>
    </row>
    <row r="19" spans="1:8" x14ac:dyDescent="0.3">
      <c r="A19" t="s">
        <v>1240</v>
      </c>
      <c r="B19">
        <v>-1.171</v>
      </c>
      <c r="C19" t="s">
        <v>9</v>
      </c>
      <c r="D19" t="s">
        <v>10</v>
      </c>
      <c r="E19">
        <v>2.8130000000000002</v>
      </c>
      <c r="F19">
        <v>2.1299999999999999E-7</v>
      </c>
      <c r="G19" t="s">
        <v>1578</v>
      </c>
      <c r="H19" t="s">
        <v>1579</v>
      </c>
    </row>
    <row r="20" spans="1:8" x14ac:dyDescent="0.3">
      <c r="A20" t="s">
        <v>1262</v>
      </c>
      <c r="B20">
        <v>1.57</v>
      </c>
      <c r="C20" t="s">
        <v>9</v>
      </c>
      <c r="D20" t="s">
        <v>10</v>
      </c>
      <c r="E20">
        <v>3.2309999999999999</v>
      </c>
      <c r="F20">
        <v>2.29E-7</v>
      </c>
      <c r="G20" t="s">
        <v>1586</v>
      </c>
      <c r="H20" t="s">
        <v>1587</v>
      </c>
    </row>
    <row r="21" spans="1:8" x14ac:dyDescent="0.3">
      <c r="A21" t="s">
        <v>1182</v>
      </c>
      <c r="B21">
        <v>1.629</v>
      </c>
      <c r="C21" t="s">
        <v>9</v>
      </c>
      <c r="D21" t="s">
        <v>10</v>
      </c>
      <c r="E21">
        <v>2.4239999999999999</v>
      </c>
      <c r="F21">
        <v>2.53E-7</v>
      </c>
      <c r="G21" t="s">
        <v>1588</v>
      </c>
      <c r="H21" t="s">
        <v>1589</v>
      </c>
    </row>
    <row r="22" spans="1:8" x14ac:dyDescent="0.3">
      <c r="A22" t="s">
        <v>1239</v>
      </c>
      <c r="B22">
        <v>1</v>
      </c>
      <c r="C22" t="s">
        <v>9</v>
      </c>
      <c r="D22" t="s">
        <v>10</v>
      </c>
      <c r="E22">
        <v>2.81</v>
      </c>
      <c r="F22">
        <v>5.1200000000000003E-7</v>
      </c>
      <c r="G22" t="s">
        <v>1622</v>
      </c>
      <c r="H22" t="s">
        <v>1623</v>
      </c>
    </row>
    <row r="23" spans="1:8" x14ac:dyDescent="0.3">
      <c r="A23" t="s">
        <v>1036</v>
      </c>
      <c r="B23" t="s">
        <v>12</v>
      </c>
      <c r="C23" t="s">
        <v>9</v>
      </c>
      <c r="D23" t="s">
        <v>12</v>
      </c>
      <c r="E23">
        <v>1.792</v>
      </c>
      <c r="F23">
        <v>9.1299999999999998E-7</v>
      </c>
      <c r="G23" t="s">
        <v>1636</v>
      </c>
      <c r="H23" t="s">
        <v>1637</v>
      </c>
    </row>
    <row r="24" spans="1:8" x14ac:dyDescent="0.3">
      <c r="A24" t="s">
        <v>1181</v>
      </c>
      <c r="B24">
        <v>103.169</v>
      </c>
      <c r="C24" t="s">
        <v>9</v>
      </c>
      <c r="D24" t="s">
        <v>10</v>
      </c>
      <c r="E24">
        <v>2.4140000000000001</v>
      </c>
      <c r="F24">
        <v>9.5799999999999998E-7</v>
      </c>
      <c r="G24" t="s">
        <v>1643</v>
      </c>
      <c r="H24" t="s">
        <v>1644</v>
      </c>
    </row>
    <row r="25" spans="1:8" x14ac:dyDescent="0.3">
      <c r="A25" t="s">
        <v>1169</v>
      </c>
      <c r="B25">
        <v>1.2230000000000001</v>
      </c>
      <c r="C25" t="s">
        <v>9</v>
      </c>
      <c r="D25" t="s">
        <v>10</v>
      </c>
      <c r="E25">
        <v>2.34</v>
      </c>
      <c r="F25">
        <v>1.1799999999999999E-6</v>
      </c>
      <c r="G25" t="s">
        <v>1651</v>
      </c>
      <c r="H25" t="s">
        <v>1652</v>
      </c>
    </row>
    <row r="26" spans="1:8" x14ac:dyDescent="0.3">
      <c r="A26" t="s">
        <v>1254</v>
      </c>
      <c r="B26" t="s">
        <v>12</v>
      </c>
      <c r="C26" t="s">
        <v>9</v>
      </c>
      <c r="D26" t="s">
        <v>10</v>
      </c>
      <c r="E26">
        <v>3.0739999999999998</v>
      </c>
      <c r="F26">
        <v>2.7300000000000001E-6</v>
      </c>
      <c r="G26" t="s">
        <v>1703</v>
      </c>
      <c r="H26" t="s">
        <v>1704</v>
      </c>
    </row>
    <row r="27" spans="1:8" x14ac:dyDescent="0.3">
      <c r="A27" t="s">
        <v>1201</v>
      </c>
      <c r="B27">
        <v>1.0620000000000001</v>
      </c>
      <c r="C27" t="s">
        <v>9</v>
      </c>
      <c r="D27" t="s">
        <v>10</v>
      </c>
      <c r="E27">
        <v>2.5939999999999999</v>
      </c>
      <c r="F27">
        <v>4.4700000000000004E-6</v>
      </c>
      <c r="G27" t="s">
        <v>1735</v>
      </c>
      <c r="H27" t="s">
        <v>1736</v>
      </c>
    </row>
    <row r="28" spans="1:8" x14ac:dyDescent="0.3">
      <c r="A28" t="s">
        <v>568</v>
      </c>
      <c r="B28">
        <v>-1.2889999999999999</v>
      </c>
      <c r="C28" t="s">
        <v>9</v>
      </c>
      <c r="D28" t="s">
        <v>12</v>
      </c>
      <c r="E28">
        <v>-1.1919999999999999</v>
      </c>
      <c r="F28">
        <v>5.1800000000000004E-6</v>
      </c>
      <c r="G28" t="s">
        <v>1747</v>
      </c>
      <c r="H28" t="s">
        <v>1748</v>
      </c>
    </row>
    <row r="29" spans="1:8" x14ac:dyDescent="0.3">
      <c r="A29" t="s">
        <v>1208</v>
      </c>
      <c r="B29">
        <v>3.762</v>
      </c>
      <c r="C29" t="s">
        <v>9</v>
      </c>
      <c r="D29" t="s">
        <v>10</v>
      </c>
      <c r="E29">
        <v>2.605</v>
      </c>
      <c r="F29">
        <v>7.2699999999999999E-6</v>
      </c>
      <c r="G29" t="s">
        <v>1757</v>
      </c>
      <c r="H29" t="s">
        <v>1758</v>
      </c>
    </row>
    <row r="30" spans="1:8" x14ac:dyDescent="0.3">
      <c r="A30" t="s">
        <v>1004</v>
      </c>
      <c r="B30" t="s">
        <v>12</v>
      </c>
      <c r="C30" t="s">
        <v>9</v>
      </c>
      <c r="D30" t="s">
        <v>12</v>
      </c>
      <c r="E30">
        <v>1.51</v>
      </c>
      <c r="F30">
        <v>1.17E-5</v>
      </c>
      <c r="G30" t="s">
        <v>1799</v>
      </c>
      <c r="H30" t="s">
        <v>1800</v>
      </c>
    </row>
    <row r="31" spans="1:8" x14ac:dyDescent="0.3">
      <c r="A31" t="s">
        <v>1184</v>
      </c>
      <c r="B31" t="s">
        <v>12</v>
      </c>
      <c r="C31" t="s">
        <v>9</v>
      </c>
      <c r="D31" t="s">
        <v>10</v>
      </c>
      <c r="E31">
        <v>2.4329999999999998</v>
      </c>
      <c r="F31">
        <v>1.17E-5</v>
      </c>
      <c r="G31" t="s">
        <v>1805</v>
      </c>
      <c r="H31" t="s">
        <v>1806</v>
      </c>
    </row>
    <row r="32" spans="1:8" x14ac:dyDescent="0.3">
      <c r="A32" t="s">
        <v>1152</v>
      </c>
      <c r="B32" t="s">
        <v>12</v>
      </c>
      <c r="C32" t="s">
        <v>9</v>
      </c>
      <c r="D32" t="s">
        <v>10</v>
      </c>
      <c r="E32">
        <v>2.2360000000000002</v>
      </c>
      <c r="F32">
        <v>1.31E-5</v>
      </c>
      <c r="G32" t="s">
        <v>1809</v>
      </c>
      <c r="H32" t="s">
        <v>1810</v>
      </c>
    </row>
    <row r="33" spans="1:8" x14ac:dyDescent="0.3">
      <c r="A33" t="s">
        <v>899</v>
      </c>
      <c r="B33">
        <v>-1.5569999999999999</v>
      </c>
      <c r="C33" t="s">
        <v>9</v>
      </c>
      <c r="D33" t="s">
        <v>12</v>
      </c>
      <c r="E33">
        <v>0.96299999999999997</v>
      </c>
      <c r="F33">
        <v>3.6100000000000003E-5</v>
      </c>
      <c r="G33" t="s">
        <v>1901</v>
      </c>
      <c r="H33" t="s">
        <v>1902</v>
      </c>
    </row>
    <row r="34" spans="1:8" x14ac:dyDescent="0.3">
      <c r="A34" t="s">
        <v>1196</v>
      </c>
      <c r="B34">
        <v>1</v>
      </c>
      <c r="C34" t="s">
        <v>9</v>
      </c>
      <c r="D34" t="s">
        <v>10</v>
      </c>
      <c r="E34">
        <v>2.5739999999999998</v>
      </c>
      <c r="F34">
        <v>9.4500000000000007E-5</v>
      </c>
      <c r="G34" t="s">
        <v>1996</v>
      </c>
      <c r="H34" t="s">
        <v>1997</v>
      </c>
    </row>
    <row r="35" spans="1:8" x14ac:dyDescent="0.3">
      <c r="A35" t="s">
        <v>113</v>
      </c>
      <c r="B35">
        <v>1.758</v>
      </c>
      <c r="C35" t="s">
        <v>9</v>
      </c>
      <c r="D35" t="s">
        <v>12</v>
      </c>
      <c r="E35">
        <v>1.889</v>
      </c>
      <c r="F35">
        <v>1.84E-4</v>
      </c>
      <c r="G35" t="s">
        <v>2109</v>
      </c>
      <c r="H35" t="s">
        <v>2110</v>
      </c>
    </row>
    <row r="36" spans="1:8" x14ac:dyDescent="0.3">
      <c r="A36" t="s">
        <v>875</v>
      </c>
      <c r="B36">
        <v>7.5140000000000002</v>
      </c>
      <c r="C36" t="s">
        <v>9</v>
      </c>
      <c r="D36" t="s">
        <v>12</v>
      </c>
      <c r="E36">
        <v>0.76900000000000002</v>
      </c>
      <c r="F36">
        <v>2.1100000000000001E-4</v>
      </c>
      <c r="G36" t="s">
        <v>2127</v>
      </c>
      <c r="H36" t="s">
        <v>2128</v>
      </c>
    </row>
    <row r="37" spans="1:8" x14ac:dyDescent="0.3">
      <c r="A37" t="s">
        <v>91</v>
      </c>
      <c r="B37">
        <v>1.373</v>
      </c>
      <c r="C37" t="s">
        <v>9</v>
      </c>
      <c r="D37" t="s">
        <v>10</v>
      </c>
      <c r="E37">
        <v>2.552</v>
      </c>
      <c r="F37">
        <v>2.1599999999999999E-4</v>
      </c>
      <c r="G37" t="s">
        <v>2131</v>
      </c>
      <c r="H37" t="s">
        <v>2132</v>
      </c>
    </row>
    <row r="38" spans="1:8" x14ac:dyDescent="0.3">
      <c r="A38" t="s">
        <v>1260</v>
      </c>
      <c r="B38">
        <v>6.6159999999999997</v>
      </c>
      <c r="C38" t="s">
        <v>9</v>
      </c>
      <c r="D38" t="s">
        <v>10</v>
      </c>
      <c r="E38">
        <v>3.1219999999999999</v>
      </c>
      <c r="F38">
        <v>2.1800000000000001E-4</v>
      </c>
      <c r="G38" t="s">
        <v>2139</v>
      </c>
      <c r="H38" t="s">
        <v>2140</v>
      </c>
    </row>
    <row r="39" spans="1:8" x14ac:dyDescent="0.3">
      <c r="A39" t="s">
        <v>1158</v>
      </c>
      <c r="B39">
        <v>-1.33</v>
      </c>
      <c r="C39" t="s">
        <v>9</v>
      </c>
      <c r="D39" t="s">
        <v>10</v>
      </c>
      <c r="E39">
        <v>2.2360000000000002</v>
      </c>
      <c r="F39">
        <v>3.1700000000000001E-4</v>
      </c>
      <c r="G39" t="s">
        <v>2220</v>
      </c>
      <c r="H39" t="s">
        <v>12</v>
      </c>
    </row>
    <row r="40" spans="1:8" x14ac:dyDescent="0.3">
      <c r="A40" t="s">
        <v>1107</v>
      </c>
      <c r="B40">
        <v>1.083</v>
      </c>
      <c r="C40" t="s">
        <v>9</v>
      </c>
      <c r="D40" t="s">
        <v>10</v>
      </c>
      <c r="E40">
        <v>2.0049999999999999</v>
      </c>
      <c r="F40">
        <v>3.19E-4</v>
      </c>
      <c r="G40" t="s">
        <v>2227</v>
      </c>
      <c r="H40" t="s">
        <v>2228</v>
      </c>
    </row>
    <row r="41" spans="1:8" x14ac:dyDescent="0.3">
      <c r="A41" t="s">
        <v>617</v>
      </c>
      <c r="B41">
        <v>8.0039999999999996</v>
      </c>
      <c r="C41" t="s">
        <v>9</v>
      </c>
      <c r="D41" t="s">
        <v>12</v>
      </c>
      <c r="E41">
        <v>-0.97299999999999998</v>
      </c>
      <c r="F41">
        <v>5.2499999999999997E-4</v>
      </c>
      <c r="G41" t="s">
        <v>2289</v>
      </c>
      <c r="H41" t="s">
        <v>2290</v>
      </c>
    </row>
    <row r="42" spans="1:8" x14ac:dyDescent="0.3">
      <c r="A42" t="s">
        <v>2302</v>
      </c>
      <c r="B42">
        <v>11.678000000000001</v>
      </c>
      <c r="C42" t="s">
        <v>9</v>
      </c>
      <c r="D42" t="s">
        <v>12</v>
      </c>
      <c r="E42" t="s">
        <v>12</v>
      </c>
      <c r="F42">
        <v>5.7799999999999995E-4</v>
      </c>
      <c r="G42" t="s">
        <v>2303</v>
      </c>
      <c r="H42" t="s">
        <v>2304</v>
      </c>
    </row>
    <row r="43" spans="1:8" x14ac:dyDescent="0.3">
      <c r="A43" t="s">
        <v>1097</v>
      </c>
      <c r="B43" t="s">
        <v>12</v>
      </c>
      <c r="C43" t="s">
        <v>9</v>
      </c>
      <c r="D43" t="s">
        <v>10</v>
      </c>
      <c r="E43">
        <v>2</v>
      </c>
      <c r="F43">
        <v>5.7799999999999995E-4</v>
      </c>
      <c r="G43" t="s">
        <v>2316</v>
      </c>
      <c r="H43" t="s">
        <v>2317</v>
      </c>
    </row>
    <row r="44" spans="1:8" x14ac:dyDescent="0.3">
      <c r="A44" t="s">
        <v>1128</v>
      </c>
      <c r="B44">
        <v>-5.87</v>
      </c>
      <c r="C44" t="s">
        <v>9</v>
      </c>
      <c r="D44" t="s">
        <v>10</v>
      </c>
      <c r="E44">
        <v>2.1859999999999999</v>
      </c>
      <c r="F44">
        <v>6.29E-4</v>
      </c>
      <c r="G44" t="s">
        <v>2325</v>
      </c>
      <c r="H44" t="s">
        <v>2326</v>
      </c>
    </row>
    <row r="45" spans="1:8" x14ac:dyDescent="0.3">
      <c r="A45" t="s">
        <v>722</v>
      </c>
      <c r="B45">
        <v>1</v>
      </c>
      <c r="C45" t="s">
        <v>9</v>
      </c>
      <c r="D45" t="s">
        <v>12</v>
      </c>
      <c r="E45">
        <v>-7.6999999999999999E-2</v>
      </c>
      <c r="F45">
        <v>1.57E-3</v>
      </c>
      <c r="G45" t="s">
        <v>2580</v>
      </c>
      <c r="H45" t="s">
        <v>2581</v>
      </c>
    </row>
    <row r="46" spans="1:8" x14ac:dyDescent="0.3">
      <c r="A46" t="s">
        <v>2609</v>
      </c>
      <c r="B46">
        <v>16.030999999999999</v>
      </c>
      <c r="C46" t="s">
        <v>9</v>
      </c>
      <c r="D46" t="s">
        <v>12</v>
      </c>
      <c r="E46" t="s">
        <v>12</v>
      </c>
      <c r="F46">
        <v>1.7600000000000001E-3</v>
      </c>
      <c r="G46" t="s">
        <v>2610</v>
      </c>
      <c r="H46" t="s">
        <v>2611</v>
      </c>
    </row>
    <row r="47" spans="1:8" x14ac:dyDescent="0.3">
      <c r="A47" t="s">
        <v>196</v>
      </c>
      <c r="B47">
        <v>28.446000000000002</v>
      </c>
      <c r="C47" t="s">
        <v>9</v>
      </c>
      <c r="D47" t="s">
        <v>12</v>
      </c>
      <c r="E47">
        <v>1.6120000000000001</v>
      </c>
      <c r="F47">
        <v>2.0699999999999998E-3</v>
      </c>
      <c r="G47" t="s">
        <v>2698</v>
      </c>
      <c r="H47" t="s">
        <v>2699</v>
      </c>
    </row>
    <row r="48" spans="1:8" x14ac:dyDescent="0.3">
      <c r="A48" t="s">
        <v>928</v>
      </c>
      <c r="B48">
        <v>1</v>
      </c>
      <c r="C48" t="s">
        <v>9</v>
      </c>
      <c r="D48" t="s">
        <v>12</v>
      </c>
      <c r="E48">
        <v>1.091</v>
      </c>
      <c r="F48">
        <v>2.8400000000000001E-3</v>
      </c>
      <c r="G48" t="s">
        <v>2753</v>
      </c>
      <c r="H48" t="s">
        <v>2754</v>
      </c>
    </row>
    <row r="49" spans="1:8" x14ac:dyDescent="0.3">
      <c r="A49" t="s">
        <v>1020</v>
      </c>
      <c r="B49" t="s">
        <v>12</v>
      </c>
      <c r="C49" t="s">
        <v>9</v>
      </c>
      <c r="D49" t="s">
        <v>12</v>
      </c>
      <c r="E49">
        <v>1.671</v>
      </c>
      <c r="F49">
        <v>3.3899999999999998E-3</v>
      </c>
      <c r="G49" t="s">
        <v>2786</v>
      </c>
      <c r="H49" t="s">
        <v>2787</v>
      </c>
    </row>
    <row r="50" spans="1:8" x14ac:dyDescent="0.3">
      <c r="A50" t="s">
        <v>198</v>
      </c>
      <c r="B50">
        <v>-1.6319999999999999</v>
      </c>
      <c r="C50" t="s">
        <v>9</v>
      </c>
      <c r="D50" t="s">
        <v>12</v>
      </c>
      <c r="E50" t="s">
        <v>12</v>
      </c>
      <c r="F50">
        <v>3.4299999999999999E-3</v>
      </c>
      <c r="G50" t="s">
        <v>2796</v>
      </c>
      <c r="H50" t="s">
        <v>2797</v>
      </c>
    </row>
    <row r="51" spans="1:8" x14ac:dyDescent="0.3">
      <c r="A51" t="s">
        <v>1099</v>
      </c>
      <c r="B51" t="s">
        <v>12</v>
      </c>
      <c r="C51" t="s">
        <v>9</v>
      </c>
      <c r="D51" t="s">
        <v>10</v>
      </c>
      <c r="E51">
        <v>2</v>
      </c>
      <c r="F51">
        <v>4.3E-3</v>
      </c>
      <c r="G51" t="s">
        <v>2886</v>
      </c>
      <c r="H51" t="s">
        <v>12</v>
      </c>
    </row>
    <row r="52" spans="1:8" x14ac:dyDescent="0.3">
      <c r="A52" t="s">
        <v>2916</v>
      </c>
      <c r="B52">
        <v>1.1100000000000001</v>
      </c>
      <c r="C52" t="s">
        <v>9</v>
      </c>
      <c r="D52" t="s">
        <v>12</v>
      </c>
      <c r="E52" t="s">
        <v>12</v>
      </c>
      <c r="F52">
        <v>4.7200000000000002E-3</v>
      </c>
      <c r="G52" t="s">
        <v>2917</v>
      </c>
      <c r="H52" t="s">
        <v>2918</v>
      </c>
    </row>
    <row r="53" spans="1:8" x14ac:dyDescent="0.3">
      <c r="A53" t="s">
        <v>2978</v>
      </c>
      <c r="B53" t="s">
        <v>12</v>
      </c>
      <c r="C53" t="s">
        <v>9</v>
      </c>
      <c r="D53" t="s">
        <v>12</v>
      </c>
      <c r="E53" t="s">
        <v>12</v>
      </c>
      <c r="F53">
        <v>5.2900000000000004E-3</v>
      </c>
      <c r="G53" t="s">
        <v>2979</v>
      </c>
      <c r="H53" t="s">
        <v>12</v>
      </c>
    </row>
    <row r="54" spans="1:8" x14ac:dyDescent="0.3">
      <c r="A54" t="s">
        <v>2998</v>
      </c>
      <c r="B54">
        <v>1.2589999999999999</v>
      </c>
      <c r="C54" t="s">
        <v>9</v>
      </c>
      <c r="D54" t="s">
        <v>12</v>
      </c>
      <c r="E54" t="s">
        <v>12</v>
      </c>
      <c r="F54">
        <v>5.2900000000000004E-3</v>
      </c>
      <c r="G54" t="s">
        <v>2999</v>
      </c>
      <c r="H54" t="s">
        <v>3000</v>
      </c>
    </row>
    <row r="55" spans="1:8" x14ac:dyDescent="0.3">
      <c r="A55" t="s">
        <v>3026</v>
      </c>
      <c r="B55" t="s">
        <v>12</v>
      </c>
      <c r="C55" t="s">
        <v>9</v>
      </c>
      <c r="D55" t="s">
        <v>12</v>
      </c>
      <c r="E55" t="s">
        <v>12</v>
      </c>
      <c r="F55">
        <v>5.2900000000000004E-3</v>
      </c>
      <c r="G55" t="s">
        <v>3027</v>
      </c>
      <c r="H55" t="s">
        <v>12</v>
      </c>
    </row>
    <row r="56" spans="1:8" x14ac:dyDescent="0.3">
      <c r="A56" t="s">
        <v>861</v>
      </c>
      <c r="B56">
        <v>-1.1000000000000001</v>
      </c>
      <c r="C56" t="s">
        <v>9</v>
      </c>
      <c r="D56" t="s">
        <v>12</v>
      </c>
      <c r="E56">
        <v>0.69199999999999995</v>
      </c>
      <c r="F56">
        <v>7.3499999999999998E-3</v>
      </c>
      <c r="G56" t="s">
        <v>3126</v>
      </c>
      <c r="H56" t="s">
        <v>3127</v>
      </c>
    </row>
    <row r="57" spans="1:8" x14ac:dyDescent="0.3">
      <c r="A57" t="s">
        <v>3177</v>
      </c>
      <c r="B57" t="s">
        <v>12</v>
      </c>
      <c r="C57" t="s">
        <v>9</v>
      </c>
      <c r="D57" t="s">
        <v>12</v>
      </c>
      <c r="E57" t="s">
        <v>12</v>
      </c>
      <c r="F57">
        <v>7.8300000000000002E-3</v>
      </c>
      <c r="G57" t="s">
        <v>3178</v>
      </c>
      <c r="H57" t="s">
        <v>3179</v>
      </c>
    </row>
    <row r="58" spans="1:8" x14ac:dyDescent="0.3">
      <c r="A58" t="s">
        <v>1200</v>
      </c>
      <c r="B58">
        <v>-1.764</v>
      </c>
      <c r="C58" t="s">
        <v>9</v>
      </c>
      <c r="D58" t="s">
        <v>10</v>
      </c>
      <c r="E58">
        <v>2.593</v>
      </c>
      <c r="F58">
        <v>8.0999999999999996E-3</v>
      </c>
      <c r="G58" t="s">
        <v>3206</v>
      </c>
      <c r="H58" t="s">
        <v>3207</v>
      </c>
    </row>
    <row r="59" spans="1:8" x14ac:dyDescent="0.3">
      <c r="A59" t="s">
        <v>1134</v>
      </c>
      <c r="B59">
        <v>2.129</v>
      </c>
      <c r="C59" t="s">
        <v>9</v>
      </c>
      <c r="D59" t="s">
        <v>10</v>
      </c>
      <c r="E59">
        <v>2.2130000000000001</v>
      </c>
      <c r="F59">
        <v>1.0800000000000001E-2</v>
      </c>
      <c r="G59" t="s">
        <v>3254</v>
      </c>
      <c r="H59" t="s">
        <v>12</v>
      </c>
    </row>
    <row r="60" spans="1:8" x14ac:dyDescent="0.3">
      <c r="A60" t="s">
        <v>835</v>
      </c>
      <c r="B60">
        <v>-5.7809999999999997</v>
      </c>
      <c r="C60" t="s">
        <v>9</v>
      </c>
      <c r="D60" t="s">
        <v>12</v>
      </c>
      <c r="E60">
        <v>0.497</v>
      </c>
      <c r="F60">
        <v>1.12E-2</v>
      </c>
      <c r="G60" t="s">
        <v>3262</v>
      </c>
      <c r="H60" t="s">
        <v>12</v>
      </c>
    </row>
    <row r="61" spans="1:8" x14ac:dyDescent="0.3">
      <c r="A61" t="s">
        <v>1135</v>
      </c>
      <c r="B61">
        <v>1.135</v>
      </c>
      <c r="C61" t="s">
        <v>9</v>
      </c>
      <c r="D61" t="s">
        <v>10</v>
      </c>
      <c r="E61">
        <v>2.2130000000000001</v>
      </c>
      <c r="F61">
        <v>1.12E-2</v>
      </c>
      <c r="G61" t="s">
        <v>3264</v>
      </c>
      <c r="H61" t="s">
        <v>12</v>
      </c>
    </row>
    <row r="62" spans="1:8" x14ac:dyDescent="0.3">
      <c r="A62" t="s">
        <v>3407</v>
      </c>
      <c r="B62" t="s">
        <v>12</v>
      </c>
      <c r="C62" t="s">
        <v>9</v>
      </c>
      <c r="D62" t="s">
        <v>12</v>
      </c>
      <c r="E62" t="s">
        <v>12</v>
      </c>
      <c r="F62">
        <v>1.2800000000000001E-2</v>
      </c>
      <c r="G62" t="s">
        <v>3408</v>
      </c>
      <c r="H62" t="s">
        <v>12</v>
      </c>
    </row>
    <row r="63" spans="1:8" x14ac:dyDescent="0.3">
      <c r="A63" t="s">
        <v>3502</v>
      </c>
      <c r="B63">
        <v>22.407</v>
      </c>
      <c r="C63" t="s">
        <v>9</v>
      </c>
      <c r="D63" t="s">
        <v>12</v>
      </c>
      <c r="E63" t="s">
        <v>12</v>
      </c>
      <c r="F63">
        <v>1.2800000000000001E-2</v>
      </c>
      <c r="G63" t="s">
        <v>3503</v>
      </c>
      <c r="H63" t="s">
        <v>12</v>
      </c>
    </row>
    <row r="64" spans="1:8" x14ac:dyDescent="0.3">
      <c r="A64" t="s">
        <v>3612</v>
      </c>
      <c r="B64">
        <v>1.82</v>
      </c>
      <c r="C64" t="s">
        <v>9</v>
      </c>
      <c r="D64" t="s">
        <v>12</v>
      </c>
      <c r="E64" t="s">
        <v>12</v>
      </c>
      <c r="F64">
        <v>1.2800000000000001E-2</v>
      </c>
      <c r="G64" t="s">
        <v>3613</v>
      </c>
      <c r="H64" t="s">
        <v>12</v>
      </c>
    </row>
    <row r="65" spans="1:8" x14ac:dyDescent="0.3">
      <c r="A65" t="s">
        <v>887</v>
      </c>
      <c r="B65">
        <v>19.126000000000001</v>
      </c>
      <c r="C65" t="s">
        <v>9</v>
      </c>
      <c r="D65" t="s">
        <v>12</v>
      </c>
      <c r="E65">
        <v>0.82699999999999996</v>
      </c>
      <c r="F65">
        <v>1.6299999999999999E-2</v>
      </c>
      <c r="G65" t="s">
        <v>3660</v>
      </c>
      <c r="H65" t="s">
        <v>12</v>
      </c>
    </row>
    <row r="66" spans="1:8" x14ac:dyDescent="0.3">
      <c r="A66" t="s">
        <v>798</v>
      </c>
      <c r="B66">
        <v>1.778</v>
      </c>
      <c r="C66" t="s">
        <v>9</v>
      </c>
      <c r="D66" t="s">
        <v>12</v>
      </c>
      <c r="E66">
        <v>0.31</v>
      </c>
      <c r="F66">
        <v>1.9400000000000001E-2</v>
      </c>
      <c r="G66" t="s">
        <v>3669</v>
      </c>
      <c r="H66" t="s">
        <v>12</v>
      </c>
    </row>
    <row r="67" spans="1:8" x14ac:dyDescent="0.3">
      <c r="A67" t="s">
        <v>3843</v>
      </c>
      <c r="B67">
        <v>7.6870000000000003</v>
      </c>
      <c r="C67" t="s">
        <v>9</v>
      </c>
      <c r="D67" t="s">
        <v>12</v>
      </c>
      <c r="E67" t="s">
        <v>12</v>
      </c>
      <c r="F67">
        <v>2.76E-2</v>
      </c>
      <c r="G67" t="s">
        <v>3844</v>
      </c>
      <c r="H67" t="s">
        <v>12</v>
      </c>
    </row>
    <row r="68" spans="1:8" x14ac:dyDescent="0.3">
      <c r="A68" t="s">
        <v>1145</v>
      </c>
      <c r="B68" t="s">
        <v>12</v>
      </c>
      <c r="C68" t="s">
        <v>9</v>
      </c>
      <c r="D68" t="s">
        <v>10</v>
      </c>
      <c r="E68">
        <v>2.2189999999999999</v>
      </c>
      <c r="F68">
        <v>2.76E-2</v>
      </c>
      <c r="G68" t="s">
        <v>3849</v>
      </c>
      <c r="H68" t="s">
        <v>12</v>
      </c>
    </row>
    <row r="69" spans="1:8" x14ac:dyDescent="0.3">
      <c r="A69" t="s">
        <v>3920</v>
      </c>
      <c r="B69" t="s">
        <v>12</v>
      </c>
      <c r="C69" t="s">
        <v>9</v>
      </c>
      <c r="D69" t="s">
        <v>12</v>
      </c>
      <c r="E69" t="s">
        <v>12</v>
      </c>
      <c r="F69">
        <v>3.5499999999999997E-2</v>
      </c>
      <c r="G69" t="s">
        <v>3921</v>
      </c>
      <c r="H69" t="s">
        <v>12</v>
      </c>
    </row>
    <row r="70" spans="1:8" x14ac:dyDescent="0.3">
      <c r="A70" t="s">
        <v>3922</v>
      </c>
      <c r="B70" t="s">
        <v>12</v>
      </c>
      <c r="C70" t="s">
        <v>9</v>
      </c>
      <c r="D70" t="s">
        <v>12</v>
      </c>
      <c r="E70" t="s">
        <v>12</v>
      </c>
      <c r="F70">
        <v>3.5499999999999997E-2</v>
      </c>
      <c r="G70" t="s">
        <v>3921</v>
      </c>
      <c r="H70" t="s">
        <v>12</v>
      </c>
    </row>
    <row r="71" spans="1:8" x14ac:dyDescent="0.3">
      <c r="A71" t="s">
        <v>3925</v>
      </c>
      <c r="B71" t="s">
        <v>12</v>
      </c>
      <c r="C71" t="s">
        <v>9</v>
      </c>
      <c r="D71" t="s">
        <v>12</v>
      </c>
      <c r="E71" t="s">
        <v>12</v>
      </c>
      <c r="F71">
        <v>3.5499999999999997E-2</v>
      </c>
      <c r="G71" t="s">
        <v>3921</v>
      </c>
      <c r="H71" t="s">
        <v>12</v>
      </c>
    </row>
    <row r="72" spans="1:8" x14ac:dyDescent="0.3">
      <c r="A72" t="s">
        <v>3954</v>
      </c>
      <c r="B72" t="s">
        <v>12</v>
      </c>
      <c r="C72" t="s">
        <v>9</v>
      </c>
      <c r="D72" t="s">
        <v>12</v>
      </c>
      <c r="E72" t="s">
        <v>12</v>
      </c>
      <c r="F72">
        <v>3.5499999999999997E-2</v>
      </c>
      <c r="G72" t="s">
        <v>3921</v>
      </c>
      <c r="H72" t="s">
        <v>12</v>
      </c>
    </row>
    <row r="73" spans="1:8" x14ac:dyDescent="0.3">
      <c r="A73" t="s">
        <v>3958</v>
      </c>
      <c r="B73" t="s">
        <v>12</v>
      </c>
      <c r="C73" t="s">
        <v>9</v>
      </c>
      <c r="D73" t="s">
        <v>12</v>
      </c>
      <c r="E73" t="s">
        <v>12</v>
      </c>
      <c r="F73">
        <v>3.5499999999999997E-2</v>
      </c>
      <c r="G73" t="s">
        <v>3959</v>
      </c>
      <c r="H73" t="s">
        <v>12</v>
      </c>
    </row>
    <row r="74" spans="1:8" x14ac:dyDescent="0.3">
      <c r="A74" t="s">
        <v>3993</v>
      </c>
      <c r="B74" t="s">
        <v>12</v>
      </c>
      <c r="C74" t="s">
        <v>9</v>
      </c>
      <c r="D74" t="s">
        <v>12</v>
      </c>
      <c r="E74" t="s">
        <v>12</v>
      </c>
      <c r="F74">
        <v>3.5499999999999997E-2</v>
      </c>
      <c r="G74" t="s">
        <v>3416</v>
      </c>
      <c r="H74" t="s">
        <v>12</v>
      </c>
    </row>
    <row r="75" spans="1:8" x14ac:dyDescent="0.3">
      <c r="A75" t="s">
        <v>3997</v>
      </c>
      <c r="B75" t="s">
        <v>12</v>
      </c>
      <c r="C75" t="s">
        <v>9</v>
      </c>
      <c r="D75" t="s">
        <v>12</v>
      </c>
      <c r="E75" t="s">
        <v>12</v>
      </c>
      <c r="F75">
        <v>3.5499999999999997E-2</v>
      </c>
      <c r="G75" t="s">
        <v>3921</v>
      </c>
      <c r="H75" t="s">
        <v>12</v>
      </c>
    </row>
    <row r="76" spans="1:8" x14ac:dyDescent="0.3">
      <c r="A76" t="s">
        <v>3998</v>
      </c>
      <c r="B76" t="s">
        <v>12</v>
      </c>
      <c r="C76" t="s">
        <v>9</v>
      </c>
      <c r="D76" t="s">
        <v>12</v>
      </c>
      <c r="E76" t="s">
        <v>12</v>
      </c>
      <c r="F76">
        <v>3.5499999999999997E-2</v>
      </c>
      <c r="G76" t="s">
        <v>3921</v>
      </c>
      <c r="H76" t="s">
        <v>12</v>
      </c>
    </row>
    <row r="77" spans="1:8" x14ac:dyDescent="0.3">
      <c r="A77" t="s">
        <v>4019</v>
      </c>
      <c r="B77" t="s">
        <v>12</v>
      </c>
      <c r="C77" t="s">
        <v>9</v>
      </c>
      <c r="D77" t="s">
        <v>12</v>
      </c>
      <c r="E77" t="s">
        <v>12</v>
      </c>
      <c r="F77">
        <v>3.5499999999999997E-2</v>
      </c>
      <c r="G77" t="s">
        <v>3921</v>
      </c>
      <c r="H77" t="s">
        <v>12</v>
      </c>
    </row>
    <row r="78" spans="1:8" x14ac:dyDescent="0.3">
      <c r="A78" t="s">
        <v>943</v>
      </c>
      <c r="B78">
        <v>-5.8789999999999996</v>
      </c>
      <c r="C78" t="s">
        <v>9</v>
      </c>
      <c r="D78" t="s">
        <v>12</v>
      </c>
      <c r="E78">
        <v>1.1539999999999999</v>
      </c>
      <c r="F78">
        <v>3.8300000000000001E-2</v>
      </c>
      <c r="G78" t="s">
        <v>4194</v>
      </c>
      <c r="H78" t="s">
        <v>12</v>
      </c>
    </row>
    <row r="79" spans="1:8" x14ac:dyDescent="0.3">
      <c r="A79" t="s">
        <v>1115</v>
      </c>
      <c r="B79">
        <v>1.4450000000000001</v>
      </c>
      <c r="C79" t="s">
        <v>9</v>
      </c>
      <c r="D79" t="s">
        <v>10</v>
      </c>
      <c r="E79">
        <v>2.0910000000000002</v>
      </c>
      <c r="F79">
        <v>5.8599999999999999E-2</v>
      </c>
      <c r="G79" t="s">
        <v>4255</v>
      </c>
      <c r="H79" t="s">
        <v>12</v>
      </c>
    </row>
    <row r="80" spans="1:8" x14ac:dyDescent="0.3">
      <c r="A80" t="s">
        <v>1091</v>
      </c>
      <c r="B80">
        <v>-1.0449999999999999</v>
      </c>
      <c r="C80" t="s">
        <v>9</v>
      </c>
      <c r="D80" t="s">
        <v>12</v>
      </c>
      <c r="E80">
        <v>1.982</v>
      </c>
      <c r="F80">
        <v>8.0500000000000002E-2</v>
      </c>
      <c r="G80" t="s">
        <v>4264</v>
      </c>
      <c r="H80" t="s">
        <v>12</v>
      </c>
    </row>
    <row r="81" spans="1:8" x14ac:dyDescent="0.3">
      <c r="A81" t="s">
        <v>64</v>
      </c>
      <c r="B81">
        <v>1.268</v>
      </c>
      <c r="C81" t="s">
        <v>36</v>
      </c>
      <c r="D81" t="s">
        <v>10</v>
      </c>
      <c r="E81">
        <v>2.302</v>
      </c>
      <c r="F81" s="1">
        <v>1.28E-11</v>
      </c>
      <c r="G81" t="s">
        <v>1378</v>
      </c>
      <c r="H81" t="s">
        <v>1379</v>
      </c>
    </row>
    <row r="82" spans="1:8" x14ac:dyDescent="0.3">
      <c r="A82" t="s">
        <v>35</v>
      </c>
      <c r="B82" t="s">
        <v>12</v>
      </c>
      <c r="C82" t="s">
        <v>36</v>
      </c>
      <c r="D82" t="s">
        <v>10</v>
      </c>
      <c r="E82">
        <v>2.984</v>
      </c>
      <c r="F82" s="1">
        <v>1.57E-10</v>
      </c>
      <c r="G82" t="s">
        <v>1406</v>
      </c>
      <c r="H82" t="s">
        <v>1407</v>
      </c>
    </row>
    <row r="83" spans="1:8" x14ac:dyDescent="0.3">
      <c r="A83" t="s">
        <v>121</v>
      </c>
      <c r="B83" t="s">
        <v>12</v>
      </c>
      <c r="C83" t="s">
        <v>36</v>
      </c>
      <c r="D83" t="s">
        <v>10</v>
      </c>
      <c r="E83">
        <v>2.0750000000000002</v>
      </c>
      <c r="F83" s="1">
        <v>6.0899999999999996E-10</v>
      </c>
      <c r="G83" t="s">
        <v>1418</v>
      </c>
      <c r="H83" t="s">
        <v>1419</v>
      </c>
    </row>
    <row r="84" spans="1:8" x14ac:dyDescent="0.3">
      <c r="A84" t="s">
        <v>155</v>
      </c>
      <c r="B84">
        <v>3.5089999999999999</v>
      </c>
      <c r="C84" t="s">
        <v>36</v>
      </c>
      <c r="D84" t="s">
        <v>10</v>
      </c>
      <c r="E84">
        <v>2.5310000000000001</v>
      </c>
      <c r="F84" s="1">
        <v>4.8200000000000001E-8</v>
      </c>
      <c r="G84" t="s">
        <v>1522</v>
      </c>
      <c r="H84" t="s">
        <v>1523</v>
      </c>
    </row>
    <row r="85" spans="1:8" x14ac:dyDescent="0.3">
      <c r="A85" t="s">
        <v>153</v>
      </c>
      <c r="B85">
        <v>5.9550000000000001</v>
      </c>
      <c r="C85" t="s">
        <v>36</v>
      </c>
      <c r="D85" t="s">
        <v>12</v>
      </c>
      <c r="E85">
        <v>1.1759999999999999</v>
      </c>
      <c r="F85">
        <v>1.1899999999999999E-7</v>
      </c>
      <c r="G85" t="s">
        <v>1556</v>
      </c>
      <c r="H85" t="s">
        <v>1557</v>
      </c>
    </row>
    <row r="86" spans="1:8" x14ac:dyDescent="0.3">
      <c r="A86" t="s">
        <v>1139</v>
      </c>
      <c r="B86">
        <v>1.712</v>
      </c>
      <c r="C86" t="s">
        <v>36</v>
      </c>
      <c r="D86" t="s">
        <v>10</v>
      </c>
      <c r="E86">
        <v>2.218</v>
      </c>
      <c r="F86">
        <v>1.0899999999999999E-6</v>
      </c>
      <c r="G86" t="s">
        <v>1649</v>
      </c>
      <c r="H86" t="s">
        <v>1650</v>
      </c>
    </row>
    <row r="87" spans="1:8" x14ac:dyDescent="0.3">
      <c r="A87" t="s">
        <v>897</v>
      </c>
      <c r="B87">
        <v>1.476</v>
      </c>
      <c r="C87" t="s">
        <v>36</v>
      </c>
      <c r="D87" t="s">
        <v>12</v>
      </c>
      <c r="E87">
        <v>0.94199999999999995</v>
      </c>
      <c r="F87">
        <v>1.7399999999999999E-5</v>
      </c>
      <c r="G87" t="s">
        <v>1842</v>
      </c>
      <c r="H87" t="s">
        <v>1843</v>
      </c>
    </row>
    <row r="88" spans="1:8" x14ac:dyDescent="0.3">
      <c r="A88" t="s">
        <v>1022</v>
      </c>
      <c r="B88" t="s">
        <v>12</v>
      </c>
      <c r="C88" t="s">
        <v>36</v>
      </c>
      <c r="D88" t="s">
        <v>12</v>
      </c>
      <c r="E88">
        <v>1.679</v>
      </c>
      <c r="F88">
        <v>2.3499999999999999E-5</v>
      </c>
      <c r="G88" t="s">
        <v>1879</v>
      </c>
      <c r="H88" t="s">
        <v>1880</v>
      </c>
    </row>
    <row r="89" spans="1:8" x14ac:dyDescent="0.3">
      <c r="A89" t="s">
        <v>1252</v>
      </c>
      <c r="B89" t="s">
        <v>12</v>
      </c>
      <c r="C89" t="s">
        <v>36</v>
      </c>
      <c r="D89" t="s">
        <v>10</v>
      </c>
      <c r="E89">
        <v>3.0550000000000002</v>
      </c>
      <c r="F89">
        <v>2.1000000000000001E-4</v>
      </c>
      <c r="G89" t="s">
        <v>2123</v>
      </c>
      <c r="H89" t="s">
        <v>2124</v>
      </c>
    </row>
    <row r="90" spans="1:8" x14ac:dyDescent="0.3">
      <c r="A90" t="s">
        <v>163</v>
      </c>
      <c r="B90">
        <v>-1.0940000000000001</v>
      </c>
      <c r="C90" t="s">
        <v>36</v>
      </c>
      <c r="D90" t="s">
        <v>12</v>
      </c>
      <c r="E90">
        <v>1.7170000000000001</v>
      </c>
      <c r="F90">
        <v>4.73E-4</v>
      </c>
      <c r="G90" t="s">
        <v>2273</v>
      </c>
      <c r="H90" t="s">
        <v>2274</v>
      </c>
    </row>
    <row r="91" spans="1:8" x14ac:dyDescent="0.3">
      <c r="A91" t="s">
        <v>1114</v>
      </c>
      <c r="B91">
        <v>1.706</v>
      </c>
      <c r="C91" t="s">
        <v>36</v>
      </c>
      <c r="D91" t="s">
        <v>10</v>
      </c>
      <c r="E91">
        <v>2.09</v>
      </c>
      <c r="F91">
        <v>6.2699999999999995E-4</v>
      </c>
      <c r="G91" t="s">
        <v>2320</v>
      </c>
      <c r="H91" t="s">
        <v>2321</v>
      </c>
    </row>
    <row r="92" spans="1:8" x14ac:dyDescent="0.3">
      <c r="A92" t="s">
        <v>952</v>
      </c>
      <c r="B92">
        <v>-3.2650000000000001</v>
      </c>
      <c r="C92" t="s">
        <v>36</v>
      </c>
      <c r="D92" t="s">
        <v>12</v>
      </c>
      <c r="E92">
        <v>1.1919999999999999</v>
      </c>
      <c r="F92">
        <v>7.6599999999999997E-4</v>
      </c>
      <c r="G92" t="s">
        <v>2398</v>
      </c>
      <c r="H92" t="s">
        <v>2399</v>
      </c>
    </row>
    <row r="93" spans="1:8" x14ac:dyDescent="0.3">
      <c r="A93" t="s">
        <v>804</v>
      </c>
      <c r="B93" t="s">
        <v>12</v>
      </c>
      <c r="C93" t="s">
        <v>36</v>
      </c>
      <c r="D93" t="s">
        <v>12</v>
      </c>
      <c r="E93">
        <v>0.33900000000000002</v>
      </c>
      <c r="F93">
        <v>1.0399999999999999E-3</v>
      </c>
      <c r="G93" t="s">
        <v>2455</v>
      </c>
      <c r="H93" t="s">
        <v>2456</v>
      </c>
    </row>
    <row r="94" spans="1:8" x14ac:dyDescent="0.3">
      <c r="A94" t="s">
        <v>2681</v>
      </c>
      <c r="B94">
        <v>-1.165</v>
      </c>
      <c r="C94" t="s">
        <v>36</v>
      </c>
      <c r="D94" t="s">
        <v>12</v>
      </c>
      <c r="E94" t="s">
        <v>12</v>
      </c>
      <c r="F94">
        <v>2.0200000000000001E-3</v>
      </c>
      <c r="G94" t="s">
        <v>2682</v>
      </c>
      <c r="H94" t="s">
        <v>12</v>
      </c>
    </row>
    <row r="95" spans="1:8" x14ac:dyDescent="0.3">
      <c r="A95" t="s">
        <v>1266</v>
      </c>
      <c r="B95" t="s">
        <v>12</v>
      </c>
      <c r="C95" t="s">
        <v>36</v>
      </c>
      <c r="D95" t="s">
        <v>10</v>
      </c>
      <c r="E95">
        <v>3.298</v>
      </c>
      <c r="F95">
        <v>2.3400000000000001E-3</v>
      </c>
      <c r="G95" t="s">
        <v>2714</v>
      </c>
      <c r="H95" t="s">
        <v>2715</v>
      </c>
    </row>
    <row r="96" spans="1:8" x14ac:dyDescent="0.3">
      <c r="A96" t="s">
        <v>843</v>
      </c>
      <c r="B96">
        <v>-1.2789999999999999</v>
      </c>
      <c r="C96" t="s">
        <v>36</v>
      </c>
      <c r="D96" t="s">
        <v>12</v>
      </c>
      <c r="E96">
        <v>0.56100000000000005</v>
      </c>
      <c r="F96">
        <v>2.7499999999999998E-3</v>
      </c>
      <c r="G96" t="s">
        <v>2742</v>
      </c>
      <c r="H96" t="s">
        <v>2743</v>
      </c>
    </row>
    <row r="97" spans="1:8" x14ac:dyDescent="0.3">
      <c r="A97" t="s">
        <v>2765</v>
      </c>
      <c r="B97" t="s">
        <v>12</v>
      </c>
      <c r="C97" t="s">
        <v>36</v>
      </c>
      <c r="D97" t="s">
        <v>12</v>
      </c>
      <c r="E97" t="s">
        <v>12</v>
      </c>
      <c r="F97">
        <v>2.8400000000000001E-3</v>
      </c>
      <c r="G97" t="s">
        <v>2766</v>
      </c>
      <c r="H97" t="s">
        <v>12</v>
      </c>
    </row>
    <row r="98" spans="1:8" x14ac:dyDescent="0.3">
      <c r="A98" t="s">
        <v>1011</v>
      </c>
      <c r="B98">
        <v>2.9089999999999998</v>
      </c>
      <c r="C98" t="s">
        <v>36</v>
      </c>
      <c r="D98" t="s">
        <v>12</v>
      </c>
      <c r="E98">
        <v>1.5389999999999999</v>
      </c>
      <c r="F98">
        <v>3.5999999999999999E-3</v>
      </c>
      <c r="G98" t="s">
        <v>2803</v>
      </c>
      <c r="H98" t="s">
        <v>2804</v>
      </c>
    </row>
    <row r="99" spans="1:8" x14ac:dyDescent="0.3">
      <c r="A99" t="s">
        <v>3028</v>
      </c>
      <c r="B99">
        <v>146.857</v>
      </c>
      <c r="C99" t="s">
        <v>36</v>
      </c>
      <c r="D99" t="s">
        <v>12</v>
      </c>
      <c r="E99" t="s">
        <v>12</v>
      </c>
      <c r="F99">
        <v>5.2900000000000004E-3</v>
      </c>
      <c r="G99" t="s">
        <v>3029</v>
      </c>
      <c r="H99" t="s">
        <v>3030</v>
      </c>
    </row>
    <row r="100" spans="1:8" x14ac:dyDescent="0.3">
      <c r="A100" t="s">
        <v>824</v>
      </c>
      <c r="B100">
        <v>1.522</v>
      </c>
      <c r="C100" t="s">
        <v>36</v>
      </c>
      <c r="D100" t="s">
        <v>12</v>
      </c>
      <c r="E100">
        <v>0.44700000000000001</v>
      </c>
      <c r="F100">
        <v>8.5100000000000002E-3</v>
      </c>
      <c r="G100" t="s">
        <v>3215</v>
      </c>
      <c r="H100" t="s">
        <v>3216</v>
      </c>
    </row>
    <row r="101" spans="1:8" x14ac:dyDescent="0.3">
      <c r="A101" t="s">
        <v>938</v>
      </c>
      <c r="B101">
        <v>2.1669999999999998</v>
      </c>
      <c r="C101" t="s">
        <v>36</v>
      </c>
      <c r="D101" t="s">
        <v>12</v>
      </c>
      <c r="E101">
        <v>1.121</v>
      </c>
      <c r="F101">
        <v>1.03E-2</v>
      </c>
      <c r="G101" t="s">
        <v>3248</v>
      </c>
      <c r="H101" t="s">
        <v>12</v>
      </c>
    </row>
    <row r="102" spans="1:8" x14ac:dyDescent="0.3">
      <c r="A102" t="s">
        <v>1080</v>
      </c>
      <c r="B102" t="s">
        <v>12</v>
      </c>
      <c r="C102" t="s">
        <v>36</v>
      </c>
      <c r="D102" t="s">
        <v>12</v>
      </c>
      <c r="E102">
        <v>1.9790000000000001</v>
      </c>
      <c r="F102">
        <v>1.2800000000000001E-2</v>
      </c>
      <c r="G102" t="s">
        <v>3396</v>
      </c>
      <c r="H102" t="s">
        <v>12</v>
      </c>
    </row>
    <row r="103" spans="1:8" x14ac:dyDescent="0.3">
      <c r="A103" t="s">
        <v>3485</v>
      </c>
      <c r="B103">
        <v>4.4630000000000001</v>
      </c>
      <c r="C103" t="s">
        <v>36</v>
      </c>
      <c r="D103" t="s">
        <v>12</v>
      </c>
      <c r="E103" t="s">
        <v>12</v>
      </c>
      <c r="F103">
        <v>1.2800000000000001E-2</v>
      </c>
      <c r="G103" t="s">
        <v>3486</v>
      </c>
      <c r="H103" t="s">
        <v>12</v>
      </c>
    </row>
    <row r="104" spans="1:8" x14ac:dyDescent="0.3">
      <c r="A104" t="s">
        <v>3523</v>
      </c>
      <c r="B104">
        <v>-2.1669999999999998</v>
      </c>
      <c r="C104" t="s">
        <v>36</v>
      </c>
      <c r="D104" t="s">
        <v>12</v>
      </c>
      <c r="E104" t="s">
        <v>12</v>
      </c>
      <c r="F104">
        <v>1.2800000000000001E-2</v>
      </c>
      <c r="G104" t="s">
        <v>3524</v>
      </c>
      <c r="H104" t="s">
        <v>12</v>
      </c>
    </row>
    <row r="105" spans="1:8" x14ac:dyDescent="0.3">
      <c r="A105" t="s">
        <v>862</v>
      </c>
      <c r="B105">
        <v>1.127</v>
      </c>
      <c r="C105" t="s">
        <v>36</v>
      </c>
      <c r="D105" t="s">
        <v>12</v>
      </c>
      <c r="E105">
        <v>0.69199999999999995</v>
      </c>
      <c r="F105">
        <v>2.0899999999999998E-2</v>
      </c>
      <c r="G105" t="s">
        <v>3702</v>
      </c>
      <c r="H105" t="s">
        <v>12</v>
      </c>
    </row>
    <row r="106" spans="1:8" x14ac:dyDescent="0.3">
      <c r="A106" t="s">
        <v>3726</v>
      </c>
      <c r="B106">
        <v>1.3819999999999999</v>
      </c>
      <c r="C106" t="s">
        <v>36</v>
      </c>
      <c r="D106" t="s">
        <v>12</v>
      </c>
      <c r="E106" t="s">
        <v>12</v>
      </c>
      <c r="F106">
        <v>2.2200000000000001E-2</v>
      </c>
      <c r="G106" t="s">
        <v>3727</v>
      </c>
      <c r="H106" t="s">
        <v>12</v>
      </c>
    </row>
    <row r="107" spans="1:8" x14ac:dyDescent="0.3">
      <c r="A107" t="s">
        <v>3769</v>
      </c>
      <c r="B107">
        <v>2.4569999999999999</v>
      </c>
      <c r="C107" t="s">
        <v>36</v>
      </c>
      <c r="D107" t="s">
        <v>12</v>
      </c>
      <c r="E107" t="s">
        <v>12</v>
      </c>
      <c r="F107">
        <v>2.2200000000000001E-2</v>
      </c>
      <c r="G107" t="s">
        <v>3770</v>
      </c>
      <c r="H107" t="s">
        <v>12</v>
      </c>
    </row>
    <row r="108" spans="1:8" x14ac:dyDescent="0.3">
      <c r="A108" t="s">
        <v>1188</v>
      </c>
      <c r="B108">
        <v>1.4930000000000001</v>
      </c>
      <c r="C108" t="s">
        <v>36</v>
      </c>
      <c r="D108" t="s">
        <v>10</v>
      </c>
      <c r="E108">
        <v>2.464</v>
      </c>
      <c r="F108">
        <v>2.3099999999999999E-2</v>
      </c>
      <c r="G108" t="s">
        <v>3823</v>
      </c>
      <c r="H108" t="s">
        <v>12</v>
      </c>
    </row>
    <row r="109" spans="1:8" x14ac:dyDescent="0.3">
      <c r="A109" t="s">
        <v>728</v>
      </c>
      <c r="B109">
        <v>-1.028</v>
      </c>
      <c r="C109" t="s">
        <v>36</v>
      </c>
      <c r="D109" t="s">
        <v>12</v>
      </c>
      <c r="E109">
        <v>-4.1000000000000002E-2</v>
      </c>
      <c r="F109">
        <v>2.5000000000000001E-2</v>
      </c>
      <c r="G109" t="s">
        <v>3825</v>
      </c>
      <c r="H109" t="s">
        <v>12</v>
      </c>
    </row>
    <row r="110" spans="1:8" x14ac:dyDescent="0.3">
      <c r="A110" t="s">
        <v>548</v>
      </c>
      <c r="B110">
        <v>1.5620000000000001</v>
      </c>
      <c r="C110" t="s">
        <v>36</v>
      </c>
      <c r="D110" t="s">
        <v>12</v>
      </c>
      <c r="E110">
        <v>-1.4</v>
      </c>
      <c r="F110">
        <v>2.8000000000000001E-2</v>
      </c>
      <c r="G110" t="s">
        <v>3856</v>
      </c>
      <c r="H110" t="s">
        <v>12</v>
      </c>
    </row>
    <row r="111" spans="1:8" x14ac:dyDescent="0.3">
      <c r="A111" t="s">
        <v>3948</v>
      </c>
      <c r="B111">
        <v>1.018</v>
      </c>
      <c r="C111" t="s">
        <v>36</v>
      </c>
      <c r="D111" t="s">
        <v>12</v>
      </c>
      <c r="E111" t="s">
        <v>12</v>
      </c>
      <c r="F111">
        <v>3.5499999999999997E-2</v>
      </c>
      <c r="G111" t="s">
        <v>3949</v>
      </c>
      <c r="H111" t="s">
        <v>12</v>
      </c>
    </row>
    <row r="112" spans="1:8" x14ac:dyDescent="0.3">
      <c r="A112" t="s">
        <v>4024</v>
      </c>
      <c r="B112">
        <v>-1.794</v>
      </c>
      <c r="C112" t="s">
        <v>36</v>
      </c>
      <c r="D112" t="s">
        <v>12</v>
      </c>
      <c r="E112" t="s">
        <v>12</v>
      </c>
      <c r="F112">
        <v>3.5499999999999997E-2</v>
      </c>
      <c r="G112" t="s">
        <v>4025</v>
      </c>
      <c r="H112" t="s">
        <v>12</v>
      </c>
    </row>
    <row r="113" spans="1:8" x14ac:dyDescent="0.3">
      <c r="A113" t="s">
        <v>4133</v>
      </c>
      <c r="B113" t="s">
        <v>12</v>
      </c>
      <c r="C113" t="s">
        <v>36</v>
      </c>
      <c r="D113" t="s">
        <v>12</v>
      </c>
      <c r="E113" t="s">
        <v>12</v>
      </c>
      <c r="F113">
        <v>3.56E-2</v>
      </c>
      <c r="G113" t="s">
        <v>4134</v>
      </c>
      <c r="H113" t="s">
        <v>12</v>
      </c>
    </row>
    <row r="114" spans="1:8" x14ac:dyDescent="0.3">
      <c r="A114" t="s">
        <v>787</v>
      </c>
      <c r="B114">
        <v>5.6390000000000002</v>
      </c>
      <c r="C114" t="s">
        <v>36</v>
      </c>
      <c r="D114" t="s">
        <v>12</v>
      </c>
      <c r="E114">
        <v>0.245</v>
      </c>
      <c r="F114">
        <v>4.3700000000000003E-2</v>
      </c>
      <c r="G114" t="s">
        <v>4229</v>
      </c>
      <c r="H114" t="s">
        <v>12</v>
      </c>
    </row>
    <row r="115" spans="1:8" x14ac:dyDescent="0.3">
      <c r="A115" t="s">
        <v>986</v>
      </c>
      <c r="B115">
        <v>-1.06</v>
      </c>
      <c r="C115" t="s">
        <v>36</v>
      </c>
      <c r="D115" t="s">
        <v>12</v>
      </c>
      <c r="E115">
        <v>1.429</v>
      </c>
      <c r="F115">
        <v>4.48E-2</v>
      </c>
      <c r="G115" t="s">
        <v>4231</v>
      </c>
      <c r="H115" t="s">
        <v>12</v>
      </c>
    </row>
    <row r="116" spans="1:8" x14ac:dyDescent="0.3">
      <c r="A116" t="s">
        <v>644</v>
      </c>
      <c r="B116">
        <v>-1.3819999999999999</v>
      </c>
      <c r="C116" t="s">
        <v>36</v>
      </c>
      <c r="D116" t="s">
        <v>12</v>
      </c>
      <c r="E116">
        <v>-0.73</v>
      </c>
      <c r="F116">
        <v>4.48E-2</v>
      </c>
      <c r="G116" t="s">
        <v>4237</v>
      </c>
      <c r="H116" t="s">
        <v>12</v>
      </c>
    </row>
    <row r="117" spans="1:8" x14ac:dyDescent="0.3">
      <c r="A117" t="s">
        <v>1127</v>
      </c>
      <c r="B117">
        <v>-1.3939999999999999</v>
      </c>
      <c r="C117" t="s">
        <v>36</v>
      </c>
      <c r="D117" t="s">
        <v>10</v>
      </c>
      <c r="E117">
        <v>2.1829999999999998</v>
      </c>
      <c r="F117">
        <v>8.0299999999999996E-2</v>
      </c>
      <c r="G117" t="s">
        <v>4263</v>
      </c>
      <c r="H117" t="s">
        <v>12</v>
      </c>
    </row>
    <row r="118" spans="1:8" x14ac:dyDescent="0.3">
      <c r="A118" t="s">
        <v>1045</v>
      </c>
      <c r="B118">
        <v>-1.206</v>
      </c>
      <c r="C118" t="s">
        <v>36</v>
      </c>
      <c r="D118" t="s">
        <v>12</v>
      </c>
      <c r="E118">
        <v>1.879</v>
      </c>
      <c r="F118">
        <v>0.32100000000000001</v>
      </c>
      <c r="G118" t="s">
        <v>4287</v>
      </c>
      <c r="H118" t="s">
        <v>12</v>
      </c>
    </row>
    <row r="119" spans="1:8" x14ac:dyDescent="0.3">
      <c r="A119" t="s">
        <v>31</v>
      </c>
      <c r="B119">
        <v>-1.351</v>
      </c>
      <c r="C119" t="s">
        <v>26</v>
      </c>
      <c r="D119" t="s">
        <v>12</v>
      </c>
      <c r="E119">
        <v>-1.3360000000000001</v>
      </c>
      <c r="F119" s="1">
        <v>1.5999999999999999E-10</v>
      </c>
      <c r="G119" t="s">
        <v>1410</v>
      </c>
      <c r="H119" t="s">
        <v>1411</v>
      </c>
    </row>
    <row r="120" spans="1:8" x14ac:dyDescent="0.3">
      <c r="A120" t="s">
        <v>658</v>
      </c>
      <c r="B120">
        <v>-1.022</v>
      </c>
      <c r="C120" t="s">
        <v>26</v>
      </c>
      <c r="D120" t="s">
        <v>12</v>
      </c>
      <c r="E120">
        <v>-0.623</v>
      </c>
      <c r="F120" s="1">
        <v>1.9000000000000001E-9</v>
      </c>
      <c r="G120" t="s">
        <v>1448</v>
      </c>
      <c r="H120" t="s">
        <v>1449</v>
      </c>
    </row>
    <row r="121" spans="1:8" x14ac:dyDescent="0.3">
      <c r="A121" t="s">
        <v>854</v>
      </c>
      <c r="B121">
        <v>-2.177</v>
      </c>
      <c r="C121" t="s">
        <v>26</v>
      </c>
      <c r="D121" t="s">
        <v>12</v>
      </c>
      <c r="E121">
        <v>0.61199999999999999</v>
      </c>
      <c r="F121">
        <v>1.8599999999999999E-4</v>
      </c>
      <c r="G121" t="s">
        <v>2113</v>
      </c>
      <c r="H121" t="s">
        <v>2114</v>
      </c>
    </row>
    <row r="122" spans="1:8" x14ac:dyDescent="0.3">
      <c r="A122" t="s">
        <v>792</v>
      </c>
      <c r="B122" t="s">
        <v>12</v>
      </c>
      <c r="C122" t="s">
        <v>26</v>
      </c>
      <c r="D122" t="s">
        <v>12</v>
      </c>
      <c r="E122">
        <v>0.28100000000000003</v>
      </c>
      <c r="F122">
        <v>2.2699999999999999E-4</v>
      </c>
      <c r="G122" t="s">
        <v>2153</v>
      </c>
      <c r="H122" t="s">
        <v>2154</v>
      </c>
    </row>
    <row r="123" spans="1:8" x14ac:dyDescent="0.3">
      <c r="A123" t="s">
        <v>60</v>
      </c>
      <c r="B123">
        <v>-1.1619999999999999</v>
      </c>
      <c r="C123" t="s">
        <v>26</v>
      </c>
      <c r="D123" t="s">
        <v>12</v>
      </c>
      <c r="E123">
        <v>-0.85099999999999998</v>
      </c>
      <c r="F123">
        <v>3.8999999999999999E-4</v>
      </c>
      <c r="G123" t="s">
        <v>2250</v>
      </c>
      <c r="H123" t="s">
        <v>2251</v>
      </c>
    </row>
    <row r="124" spans="1:8" x14ac:dyDescent="0.3">
      <c r="A124" t="s">
        <v>336</v>
      </c>
      <c r="B124">
        <v>-1.25</v>
      </c>
      <c r="C124" t="s">
        <v>26</v>
      </c>
      <c r="D124" t="s">
        <v>12</v>
      </c>
      <c r="E124">
        <v>-0.64500000000000002</v>
      </c>
      <c r="F124">
        <v>4.1100000000000002E-4</v>
      </c>
      <c r="G124" t="s">
        <v>2265</v>
      </c>
      <c r="H124" t="s">
        <v>2266</v>
      </c>
    </row>
    <row r="125" spans="1:8" x14ac:dyDescent="0.3">
      <c r="A125" t="s">
        <v>25</v>
      </c>
      <c r="B125">
        <v>2.7320000000000002</v>
      </c>
      <c r="C125" t="s">
        <v>26</v>
      </c>
      <c r="D125" t="s">
        <v>12</v>
      </c>
      <c r="E125">
        <v>1.6579999999999999</v>
      </c>
      <c r="F125">
        <v>1.3699999999999999E-3</v>
      </c>
      <c r="G125" t="s">
        <v>2509</v>
      </c>
      <c r="H125" t="s">
        <v>2510</v>
      </c>
    </row>
    <row r="126" spans="1:8" x14ac:dyDescent="0.3">
      <c r="A126" t="s">
        <v>249</v>
      </c>
      <c r="B126">
        <v>-1.655</v>
      </c>
      <c r="C126" t="s">
        <v>26</v>
      </c>
      <c r="D126" t="s">
        <v>12</v>
      </c>
      <c r="E126">
        <v>1.202</v>
      </c>
      <c r="F126">
        <v>1.42E-3</v>
      </c>
      <c r="G126" t="s">
        <v>2513</v>
      </c>
      <c r="H126" t="s">
        <v>2514</v>
      </c>
    </row>
    <row r="127" spans="1:8" x14ac:dyDescent="0.3">
      <c r="A127" t="s">
        <v>315</v>
      </c>
      <c r="B127">
        <v>-3.2429999999999999</v>
      </c>
      <c r="C127" t="s">
        <v>26</v>
      </c>
      <c r="D127" t="s">
        <v>12</v>
      </c>
      <c r="E127" t="s">
        <v>12</v>
      </c>
      <c r="F127">
        <v>3.0000000000000001E-3</v>
      </c>
      <c r="G127" t="s">
        <v>2778</v>
      </c>
      <c r="H127" t="s">
        <v>2779</v>
      </c>
    </row>
    <row r="128" spans="1:8" x14ac:dyDescent="0.3">
      <c r="A128" t="s">
        <v>177</v>
      </c>
      <c r="B128">
        <v>-1.7949999999999999</v>
      </c>
      <c r="C128" t="s">
        <v>26</v>
      </c>
      <c r="D128" t="s">
        <v>12</v>
      </c>
      <c r="E128">
        <v>1.0669999999999999</v>
      </c>
      <c r="F128">
        <v>3.3899999999999998E-3</v>
      </c>
      <c r="G128" t="s">
        <v>2788</v>
      </c>
      <c r="H128" t="s">
        <v>2789</v>
      </c>
    </row>
    <row r="129" spans="1:8" x14ac:dyDescent="0.3">
      <c r="A129" t="s">
        <v>651</v>
      </c>
      <c r="B129">
        <v>-1.198</v>
      </c>
      <c r="C129" t="s">
        <v>26</v>
      </c>
      <c r="D129" t="s">
        <v>12</v>
      </c>
      <c r="E129">
        <v>-0.65600000000000003</v>
      </c>
      <c r="F129">
        <v>4.81E-3</v>
      </c>
      <c r="G129" t="s">
        <v>2931</v>
      </c>
      <c r="H129" t="s">
        <v>2932</v>
      </c>
    </row>
    <row r="130" spans="1:8" x14ac:dyDescent="0.3">
      <c r="A130" t="s">
        <v>527</v>
      </c>
      <c r="B130">
        <v>1</v>
      </c>
      <c r="C130" t="s">
        <v>26</v>
      </c>
      <c r="D130" t="s">
        <v>12</v>
      </c>
      <c r="E130">
        <v>-1.5609999999999999</v>
      </c>
      <c r="F130">
        <v>5.9699999999999996E-3</v>
      </c>
      <c r="G130" t="s">
        <v>3098</v>
      </c>
      <c r="H130" t="s">
        <v>3099</v>
      </c>
    </row>
    <row r="131" spans="1:8" x14ac:dyDescent="0.3">
      <c r="A131" t="s">
        <v>628</v>
      </c>
      <c r="B131">
        <v>-2.17</v>
      </c>
      <c r="C131" t="s">
        <v>26</v>
      </c>
      <c r="D131" t="s">
        <v>12</v>
      </c>
      <c r="E131">
        <v>-0.89400000000000002</v>
      </c>
      <c r="F131">
        <v>6.9100000000000003E-3</v>
      </c>
      <c r="G131" t="s">
        <v>3122</v>
      </c>
      <c r="H131" t="s">
        <v>3123</v>
      </c>
    </row>
    <row r="132" spans="1:8" x14ac:dyDescent="0.3">
      <c r="A132" t="s">
        <v>332</v>
      </c>
      <c r="B132">
        <v>-1.1080000000000001</v>
      </c>
      <c r="C132" t="s">
        <v>26</v>
      </c>
      <c r="D132" t="s">
        <v>12</v>
      </c>
      <c r="E132">
        <v>-1.3420000000000001</v>
      </c>
      <c r="F132">
        <v>1.12E-2</v>
      </c>
      <c r="G132" t="s">
        <v>3260</v>
      </c>
      <c r="H132" t="s">
        <v>12</v>
      </c>
    </row>
    <row r="133" spans="1:8" x14ac:dyDescent="0.3">
      <c r="A133" t="s">
        <v>376</v>
      </c>
      <c r="B133">
        <v>1.84</v>
      </c>
      <c r="C133" t="s">
        <v>26</v>
      </c>
      <c r="D133" t="s">
        <v>12</v>
      </c>
      <c r="E133">
        <v>-0.33700000000000002</v>
      </c>
      <c r="F133">
        <v>1.3599999999999999E-2</v>
      </c>
      <c r="G133" t="s">
        <v>3624</v>
      </c>
      <c r="H133" t="s">
        <v>12</v>
      </c>
    </row>
    <row r="134" spans="1:8" x14ac:dyDescent="0.3">
      <c r="A134" t="s">
        <v>119</v>
      </c>
      <c r="B134">
        <v>1.9039999999999999</v>
      </c>
      <c r="C134" t="s">
        <v>26</v>
      </c>
      <c r="D134" t="s">
        <v>12</v>
      </c>
      <c r="E134">
        <v>-1.4610000000000001</v>
      </c>
      <c r="F134">
        <v>1.7899999999999999E-2</v>
      </c>
      <c r="G134" t="s">
        <v>3663</v>
      </c>
      <c r="H134" t="s">
        <v>12</v>
      </c>
    </row>
    <row r="135" spans="1:8" x14ac:dyDescent="0.3">
      <c r="A135" t="s">
        <v>1006</v>
      </c>
      <c r="B135">
        <v>1.0109999999999999</v>
      </c>
      <c r="C135" t="s">
        <v>26</v>
      </c>
      <c r="D135" t="s">
        <v>12</v>
      </c>
      <c r="E135">
        <v>1.5189999999999999</v>
      </c>
      <c r="F135">
        <v>2.2599999999999999E-2</v>
      </c>
      <c r="G135" t="s">
        <v>3819</v>
      </c>
      <c r="H135" t="s">
        <v>12</v>
      </c>
    </row>
    <row r="136" spans="1:8" x14ac:dyDescent="0.3">
      <c r="A136" t="s">
        <v>780</v>
      </c>
      <c r="B136">
        <v>1.446</v>
      </c>
      <c r="C136" t="s">
        <v>26</v>
      </c>
      <c r="D136" t="s">
        <v>12</v>
      </c>
      <c r="E136">
        <v>0.218</v>
      </c>
      <c r="F136">
        <v>2.52E-2</v>
      </c>
      <c r="G136" t="s">
        <v>3829</v>
      </c>
      <c r="H136" t="s">
        <v>12</v>
      </c>
    </row>
    <row r="137" spans="1:8" x14ac:dyDescent="0.3">
      <c r="A137" t="s">
        <v>3830</v>
      </c>
      <c r="B137">
        <v>-1.22</v>
      </c>
      <c r="C137" t="s">
        <v>26</v>
      </c>
      <c r="D137" t="s">
        <v>12</v>
      </c>
      <c r="E137" t="s">
        <v>12</v>
      </c>
      <c r="F137">
        <v>2.52E-2</v>
      </c>
      <c r="G137" t="s">
        <v>3831</v>
      </c>
      <c r="H137" t="s">
        <v>12</v>
      </c>
    </row>
    <row r="138" spans="1:8" x14ac:dyDescent="0.3">
      <c r="A138" t="s">
        <v>4117</v>
      </c>
      <c r="B138">
        <v>-1.9</v>
      </c>
      <c r="C138" t="s">
        <v>26</v>
      </c>
      <c r="D138" t="s">
        <v>12</v>
      </c>
      <c r="E138" t="s">
        <v>12</v>
      </c>
      <c r="F138">
        <v>3.56E-2</v>
      </c>
      <c r="G138" t="s">
        <v>4118</v>
      </c>
      <c r="H138" t="s">
        <v>12</v>
      </c>
    </row>
    <row r="139" spans="1:8" x14ac:dyDescent="0.3">
      <c r="A139" t="s">
        <v>815</v>
      </c>
      <c r="B139">
        <v>18.501999999999999</v>
      </c>
      <c r="C139" t="s">
        <v>26</v>
      </c>
      <c r="D139" t="s">
        <v>12</v>
      </c>
      <c r="E139">
        <v>0.43099999999999999</v>
      </c>
      <c r="F139">
        <v>4.8099999999999997E-2</v>
      </c>
      <c r="G139" t="s">
        <v>4249</v>
      </c>
      <c r="H139" t="s">
        <v>12</v>
      </c>
    </row>
    <row r="140" spans="1:8" x14ac:dyDescent="0.3">
      <c r="A140" t="s">
        <v>869</v>
      </c>
      <c r="B140" t="s">
        <v>12</v>
      </c>
      <c r="C140" t="s">
        <v>395</v>
      </c>
      <c r="D140" t="s">
        <v>12</v>
      </c>
      <c r="E140">
        <v>0.72799999999999998</v>
      </c>
      <c r="F140">
        <v>8.5100000000000002E-3</v>
      </c>
      <c r="G140" t="s">
        <v>3214</v>
      </c>
      <c r="H140" t="s">
        <v>12</v>
      </c>
    </row>
    <row r="141" spans="1:8" x14ac:dyDescent="0.3">
      <c r="A141" t="s">
        <v>3475</v>
      </c>
      <c r="B141" t="s">
        <v>12</v>
      </c>
      <c r="C141" t="s">
        <v>395</v>
      </c>
      <c r="D141" t="s">
        <v>12</v>
      </c>
      <c r="E141" t="s">
        <v>12</v>
      </c>
      <c r="F141">
        <v>1.2800000000000001E-2</v>
      </c>
      <c r="G141" t="s">
        <v>3476</v>
      </c>
      <c r="H141" t="s">
        <v>12</v>
      </c>
    </row>
    <row r="142" spans="1:8" x14ac:dyDescent="0.3">
      <c r="A142" t="s">
        <v>720</v>
      </c>
      <c r="B142" t="s">
        <v>12</v>
      </c>
      <c r="C142" t="s">
        <v>395</v>
      </c>
      <c r="D142" t="s">
        <v>12</v>
      </c>
      <c r="E142">
        <v>-8.3000000000000004E-2</v>
      </c>
      <c r="F142">
        <v>1.5699999999999999E-2</v>
      </c>
      <c r="G142" t="s">
        <v>3655</v>
      </c>
      <c r="H142" t="s">
        <v>12</v>
      </c>
    </row>
    <row r="143" spans="1:8" x14ac:dyDescent="0.3">
      <c r="A143" t="s">
        <v>3750</v>
      </c>
      <c r="B143" t="s">
        <v>12</v>
      </c>
      <c r="C143" t="s">
        <v>395</v>
      </c>
      <c r="D143" t="s">
        <v>12</v>
      </c>
      <c r="E143" t="s">
        <v>12</v>
      </c>
      <c r="F143">
        <v>2.2200000000000001E-2</v>
      </c>
      <c r="G143" t="s">
        <v>3751</v>
      </c>
      <c r="H143" t="s">
        <v>12</v>
      </c>
    </row>
    <row r="144" spans="1:8" x14ac:dyDescent="0.3">
      <c r="A144" t="s">
        <v>3754</v>
      </c>
      <c r="B144" t="s">
        <v>12</v>
      </c>
      <c r="C144" t="s">
        <v>395</v>
      </c>
      <c r="D144" t="s">
        <v>12</v>
      </c>
      <c r="E144" t="s">
        <v>12</v>
      </c>
      <c r="F144">
        <v>2.2200000000000001E-2</v>
      </c>
      <c r="G144" t="s">
        <v>3755</v>
      </c>
      <c r="H144" t="s">
        <v>12</v>
      </c>
    </row>
    <row r="145" spans="1:8" x14ac:dyDescent="0.3">
      <c r="A145" t="s">
        <v>394</v>
      </c>
      <c r="B145" t="s">
        <v>12</v>
      </c>
      <c r="C145" t="s">
        <v>395</v>
      </c>
      <c r="D145" t="s">
        <v>27</v>
      </c>
      <c r="E145">
        <v>-4.0259999999999998</v>
      </c>
      <c r="F145">
        <v>2.5499999999999998E-2</v>
      </c>
      <c r="G145" t="s">
        <v>3834</v>
      </c>
      <c r="H145" t="s">
        <v>12</v>
      </c>
    </row>
    <row r="146" spans="1:8" x14ac:dyDescent="0.3">
      <c r="A146" t="s">
        <v>660</v>
      </c>
      <c r="B146" t="s">
        <v>12</v>
      </c>
      <c r="C146" t="s">
        <v>395</v>
      </c>
      <c r="D146" t="s">
        <v>12</v>
      </c>
      <c r="E146">
        <v>-0.61099999999999999</v>
      </c>
      <c r="F146">
        <v>2.76E-2</v>
      </c>
      <c r="G146" t="s">
        <v>3840</v>
      </c>
      <c r="H146" t="s">
        <v>12</v>
      </c>
    </row>
    <row r="147" spans="1:8" x14ac:dyDescent="0.3">
      <c r="A147" t="s">
        <v>3970</v>
      </c>
      <c r="B147" t="s">
        <v>12</v>
      </c>
      <c r="C147" t="s">
        <v>395</v>
      </c>
      <c r="D147" t="s">
        <v>12</v>
      </c>
      <c r="E147" t="s">
        <v>12</v>
      </c>
      <c r="F147">
        <v>3.5499999999999997E-2</v>
      </c>
      <c r="G147" t="s">
        <v>3971</v>
      </c>
      <c r="H147" t="s">
        <v>12</v>
      </c>
    </row>
    <row r="148" spans="1:8" x14ac:dyDescent="0.3">
      <c r="A148" t="s">
        <v>3972</v>
      </c>
      <c r="B148" t="s">
        <v>12</v>
      </c>
      <c r="C148" t="s">
        <v>395</v>
      </c>
      <c r="D148" t="s">
        <v>12</v>
      </c>
      <c r="E148" t="s">
        <v>12</v>
      </c>
      <c r="F148">
        <v>3.5499999999999997E-2</v>
      </c>
      <c r="G148" t="s">
        <v>3973</v>
      </c>
      <c r="H148" t="s">
        <v>12</v>
      </c>
    </row>
    <row r="149" spans="1:8" x14ac:dyDescent="0.3">
      <c r="A149" t="s">
        <v>4143</v>
      </c>
      <c r="B149" t="s">
        <v>12</v>
      </c>
      <c r="C149" t="s">
        <v>395</v>
      </c>
      <c r="D149" t="s">
        <v>12</v>
      </c>
      <c r="E149" t="s">
        <v>12</v>
      </c>
      <c r="F149">
        <v>3.56E-2</v>
      </c>
      <c r="G149" t="s">
        <v>4144</v>
      </c>
      <c r="H149" t="s">
        <v>12</v>
      </c>
    </row>
    <row r="150" spans="1:8" x14ac:dyDescent="0.3">
      <c r="A150" t="s">
        <v>499</v>
      </c>
      <c r="B150" t="s">
        <v>12</v>
      </c>
      <c r="C150" t="s">
        <v>395</v>
      </c>
      <c r="D150" t="s">
        <v>12</v>
      </c>
      <c r="E150">
        <v>-1.9339999999999999</v>
      </c>
      <c r="F150">
        <v>5.0500000000000003E-2</v>
      </c>
      <c r="G150" t="s">
        <v>4252</v>
      </c>
      <c r="H150" t="s">
        <v>12</v>
      </c>
    </row>
    <row r="151" spans="1:8" x14ac:dyDescent="0.3">
      <c r="A151" t="s">
        <v>445</v>
      </c>
      <c r="B151" t="s">
        <v>12</v>
      </c>
      <c r="C151" t="s">
        <v>395</v>
      </c>
      <c r="D151" t="s">
        <v>27</v>
      </c>
      <c r="E151">
        <v>-2.38</v>
      </c>
      <c r="F151">
        <v>8.3900000000000002E-2</v>
      </c>
      <c r="G151" t="s">
        <v>4265</v>
      </c>
      <c r="H151" t="s">
        <v>12</v>
      </c>
    </row>
    <row r="152" spans="1:8" x14ac:dyDescent="0.3">
      <c r="A152" t="s">
        <v>447</v>
      </c>
      <c r="B152" t="s">
        <v>12</v>
      </c>
      <c r="C152" t="s">
        <v>395</v>
      </c>
      <c r="D152" t="s">
        <v>27</v>
      </c>
      <c r="E152">
        <v>-2.3490000000000002</v>
      </c>
      <c r="F152">
        <v>0.21</v>
      </c>
      <c r="G152" t="s">
        <v>4277</v>
      </c>
      <c r="H152" t="s">
        <v>12</v>
      </c>
    </row>
    <row r="153" spans="1:8" x14ac:dyDescent="0.3">
      <c r="A153" t="s">
        <v>511</v>
      </c>
      <c r="B153" t="s">
        <v>12</v>
      </c>
      <c r="C153" t="s">
        <v>395</v>
      </c>
      <c r="D153" t="s">
        <v>12</v>
      </c>
      <c r="E153">
        <v>-1.821</v>
      </c>
      <c r="F153">
        <v>0.22600000000000001</v>
      </c>
      <c r="G153" t="s">
        <v>4281</v>
      </c>
      <c r="H153" t="s">
        <v>12</v>
      </c>
    </row>
    <row r="154" spans="1:8" x14ac:dyDescent="0.3">
      <c r="A154" t="s">
        <v>436</v>
      </c>
      <c r="B154" t="s">
        <v>12</v>
      </c>
      <c r="C154" t="s">
        <v>395</v>
      </c>
      <c r="D154" t="s">
        <v>27</v>
      </c>
      <c r="E154">
        <v>-2.4249999999999998</v>
      </c>
      <c r="F154">
        <v>0.379</v>
      </c>
      <c r="G154" t="s">
        <v>4290</v>
      </c>
      <c r="H154" t="s">
        <v>12</v>
      </c>
    </row>
    <row r="155" spans="1:8" x14ac:dyDescent="0.3">
      <c r="A155" t="s">
        <v>458</v>
      </c>
      <c r="B155" t="s">
        <v>12</v>
      </c>
      <c r="C155" t="s">
        <v>395</v>
      </c>
      <c r="D155" t="s">
        <v>27</v>
      </c>
      <c r="E155">
        <v>-2.2189999999999999</v>
      </c>
      <c r="F155">
        <v>1</v>
      </c>
      <c r="G155" t="s">
        <v>4292</v>
      </c>
      <c r="H155" t="s">
        <v>12</v>
      </c>
    </row>
    <row r="156" spans="1:8" x14ac:dyDescent="0.3">
      <c r="A156" t="s">
        <v>604</v>
      </c>
      <c r="B156" t="s">
        <v>12</v>
      </c>
      <c r="C156" t="s">
        <v>124</v>
      </c>
      <c r="D156" t="s">
        <v>12</v>
      </c>
      <c r="E156">
        <v>-1</v>
      </c>
      <c r="F156">
        <v>4.3E-3</v>
      </c>
      <c r="G156" t="s">
        <v>2857</v>
      </c>
      <c r="H156" t="s">
        <v>2858</v>
      </c>
    </row>
    <row r="157" spans="1:8" x14ac:dyDescent="0.3">
      <c r="A157" t="s">
        <v>423</v>
      </c>
      <c r="B157" t="s">
        <v>12</v>
      </c>
      <c r="C157" t="s">
        <v>124</v>
      </c>
      <c r="D157" t="s">
        <v>27</v>
      </c>
      <c r="E157">
        <v>-2.621</v>
      </c>
      <c r="F157">
        <v>1.9199999999999998E-2</v>
      </c>
      <c r="G157" t="s">
        <v>3665</v>
      </c>
      <c r="H157" t="s">
        <v>12</v>
      </c>
    </row>
    <row r="158" spans="1:8" x14ac:dyDescent="0.3">
      <c r="A158" t="s">
        <v>3752</v>
      </c>
      <c r="B158" t="s">
        <v>12</v>
      </c>
      <c r="C158" t="s">
        <v>124</v>
      </c>
      <c r="D158" t="s">
        <v>12</v>
      </c>
      <c r="E158" t="s">
        <v>12</v>
      </c>
      <c r="F158">
        <v>2.2200000000000001E-2</v>
      </c>
      <c r="G158" t="s">
        <v>3753</v>
      </c>
      <c r="H158" t="s">
        <v>12</v>
      </c>
    </row>
    <row r="159" spans="1:8" x14ac:dyDescent="0.3">
      <c r="A159" t="s">
        <v>516</v>
      </c>
      <c r="B159" t="s">
        <v>12</v>
      </c>
      <c r="C159" t="s">
        <v>124</v>
      </c>
      <c r="D159" t="s">
        <v>12</v>
      </c>
      <c r="E159">
        <v>-1.718</v>
      </c>
      <c r="F159">
        <v>2.7199999999999998E-2</v>
      </c>
      <c r="G159" t="s">
        <v>3838</v>
      </c>
      <c r="H159" t="s">
        <v>12</v>
      </c>
    </row>
    <row r="160" spans="1:8" x14ac:dyDescent="0.3">
      <c r="A160" t="s">
        <v>461</v>
      </c>
      <c r="B160" t="s">
        <v>12</v>
      </c>
      <c r="C160" t="s">
        <v>124</v>
      </c>
      <c r="D160" t="s">
        <v>27</v>
      </c>
      <c r="E160">
        <v>-2.2069999999999999</v>
      </c>
      <c r="F160">
        <v>4.48E-2</v>
      </c>
      <c r="G160" t="s">
        <v>4241</v>
      </c>
      <c r="H160" t="s">
        <v>12</v>
      </c>
    </row>
    <row r="161" spans="1:8" x14ac:dyDescent="0.3">
      <c r="A161" t="s">
        <v>489</v>
      </c>
      <c r="B161" t="s">
        <v>12</v>
      </c>
      <c r="C161" t="s">
        <v>124</v>
      </c>
      <c r="D161" t="s">
        <v>12</v>
      </c>
      <c r="E161">
        <v>-1.982</v>
      </c>
      <c r="F161">
        <v>6.6900000000000001E-2</v>
      </c>
      <c r="G161" t="s">
        <v>4258</v>
      </c>
      <c r="H161" t="s">
        <v>12</v>
      </c>
    </row>
    <row r="162" spans="1:8" x14ac:dyDescent="0.3">
      <c r="A162" t="s">
        <v>123</v>
      </c>
      <c r="B162" t="s">
        <v>12</v>
      </c>
      <c r="C162" t="s">
        <v>124</v>
      </c>
      <c r="D162" t="s">
        <v>27</v>
      </c>
      <c r="E162">
        <v>-2.1909999999999998</v>
      </c>
      <c r="F162">
        <v>0.22500000000000001</v>
      </c>
      <c r="G162" t="s">
        <v>4280</v>
      </c>
      <c r="H162" t="s">
        <v>12</v>
      </c>
    </row>
    <row r="163" spans="1:8" x14ac:dyDescent="0.3">
      <c r="A163" t="s">
        <v>490</v>
      </c>
      <c r="B163" t="s">
        <v>12</v>
      </c>
      <c r="C163" t="s">
        <v>124</v>
      </c>
      <c r="D163" t="s">
        <v>12</v>
      </c>
      <c r="E163">
        <v>-1.982</v>
      </c>
      <c r="F163">
        <v>0.26900000000000002</v>
      </c>
      <c r="G163" t="s">
        <v>4286</v>
      </c>
      <c r="H163" t="s">
        <v>12</v>
      </c>
    </row>
    <row r="164" spans="1:8" x14ac:dyDescent="0.3">
      <c r="A164" t="s">
        <v>182</v>
      </c>
      <c r="B164">
        <v>-1.093</v>
      </c>
      <c r="C164" t="s">
        <v>14</v>
      </c>
      <c r="D164" t="s">
        <v>10</v>
      </c>
      <c r="E164">
        <v>6.0629999999999997</v>
      </c>
      <c r="F164" s="1">
        <v>3.19E-19</v>
      </c>
      <c r="G164" t="s">
        <v>1318</v>
      </c>
      <c r="H164" t="s">
        <v>1319</v>
      </c>
    </row>
    <row r="165" spans="1:8" x14ac:dyDescent="0.3">
      <c r="A165" t="s">
        <v>1293</v>
      </c>
      <c r="B165">
        <v>1.796</v>
      </c>
      <c r="C165" t="s">
        <v>14</v>
      </c>
      <c r="D165" t="s">
        <v>10</v>
      </c>
      <c r="E165">
        <v>4.2679999999999998</v>
      </c>
      <c r="F165" s="1">
        <v>1.4000000000000001E-13</v>
      </c>
      <c r="G165" t="s">
        <v>1350</v>
      </c>
      <c r="H165" t="s">
        <v>1351</v>
      </c>
    </row>
    <row r="166" spans="1:8" x14ac:dyDescent="0.3">
      <c r="A166" t="s">
        <v>1284</v>
      </c>
      <c r="B166" t="s">
        <v>12</v>
      </c>
      <c r="C166" t="s">
        <v>14</v>
      </c>
      <c r="D166" t="s">
        <v>10</v>
      </c>
      <c r="E166">
        <v>3.7280000000000002</v>
      </c>
      <c r="F166" s="1">
        <v>1.4000000000000001E-13</v>
      </c>
      <c r="G166" t="s">
        <v>1352</v>
      </c>
      <c r="H166" t="s">
        <v>1353</v>
      </c>
    </row>
    <row r="167" spans="1:8" x14ac:dyDescent="0.3">
      <c r="A167" t="s">
        <v>342</v>
      </c>
      <c r="B167" t="s">
        <v>12</v>
      </c>
      <c r="C167" t="s">
        <v>14</v>
      </c>
      <c r="D167" t="s">
        <v>10</v>
      </c>
      <c r="E167">
        <v>3.8980000000000001</v>
      </c>
      <c r="F167" s="1">
        <v>1.2100000000000001E-12</v>
      </c>
      <c r="G167" t="s">
        <v>1362</v>
      </c>
      <c r="H167" t="s">
        <v>1363</v>
      </c>
    </row>
    <row r="168" spans="1:8" x14ac:dyDescent="0.3">
      <c r="A168" t="s">
        <v>190</v>
      </c>
      <c r="B168">
        <v>2.016</v>
      </c>
      <c r="C168" t="s">
        <v>14</v>
      </c>
      <c r="D168" t="s">
        <v>10</v>
      </c>
      <c r="E168">
        <v>4.0060000000000002</v>
      </c>
      <c r="F168" s="1">
        <v>6.3699999999999997E-12</v>
      </c>
      <c r="G168" t="s">
        <v>1368</v>
      </c>
      <c r="H168" t="s">
        <v>1369</v>
      </c>
    </row>
    <row r="169" spans="1:8" x14ac:dyDescent="0.3">
      <c r="A169" t="s">
        <v>13</v>
      </c>
      <c r="B169">
        <v>1.7929999999999999</v>
      </c>
      <c r="C169" t="s">
        <v>14</v>
      </c>
      <c r="D169" t="s">
        <v>10</v>
      </c>
      <c r="E169">
        <v>3.6669999999999998</v>
      </c>
      <c r="F169" s="1">
        <v>7.7999999999999999E-12</v>
      </c>
      <c r="G169" t="s">
        <v>1372</v>
      </c>
      <c r="H169" t="s">
        <v>1373</v>
      </c>
    </row>
    <row r="170" spans="1:8" x14ac:dyDescent="0.3">
      <c r="A170" t="s">
        <v>1205</v>
      </c>
      <c r="B170">
        <v>1.2909999999999999</v>
      </c>
      <c r="C170" t="s">
        <v>14</v>
      </c>
      <c r="D170" t="s">
        <v>10</v>
      </c>
      <c r="E170">
        <v>2.6</v>
      </c>
      <c r="F170" s="1">
        <v>4.9499999999999997E-11</v>
      </c>
      <c r="G170" t="s">
        <v>1396</v>
      </c>
      <c r="H170" t="s">
        <v>1397</v>
      </c>
    </row>
    <row r="171" spans="1:8" x14ac:dyDescent="0.3">
      <c r="A171" t="s">
        <v>758</v>
      </c>
      <c r="B171">
        <v>3.956</v>
      </c>
      <c r="C171" t="s">
        <v>14</v>
      </c>
      <c r="D171" t="s">
        <v>12</v>
      </c>
      <c r="E171">
        <v>0.10299999999999999</v>
      </c>
      <c r="F171" s="1">
        <v>1.5899999999999999E-10</v>
      </c>
      <c r="G171" t="s">
        <v>1408</v>
      </c>
      <c r="H171" t="s">
        <v>1409</v>
      </c>
    </row>
    <row r="172" spans="1:8" x14ac:dyDescent="0.3">
      <c r="A172" t="s">
        <v>1286</v>
      </c>
      <c r="B172">
        <v>1.48</v>
      </c>
      <c r="C172" t="s">
        <v>14</v>
      </c>
      <c r="D172" t="s">
        <v>10</v>
      </c>
      <c r="E172">
        <v>3.79</v>
      </c>
      <c r="F172" s="1">
        <v>6.2300000000000002E-10</v>
      </c>
      <c r="G172" t="s">
        <v>1420</v>
      </c>
      <c r="H172" t="s">
        <v>1421</v>
      </c>
    </row>
    <row r="173" spans="1:8" x14ac:dyDescent="0.3">
      <c r="A173" t="s">
        <v>151</v>
      </c>
      <c r="B173">
        <v>4.0019999999999998</v>
      </c>
      <c r="C173" t="s">
        <v>14</v>
      </c>
      <c r="D173" t="s">
        <v>12</v>
      </c>
      <c r="E173">
        <v>0.59599999999999997</v>
      </c>
      <c r="F173" s="1">
        <v>8.97E-10</v>
      </c>
      <c r="G173" t="s">
        <v>1428</v>
      </c>
      <c r="H173" t="s">
        <v>1429</v>
      </c>
    </row>
    <row r="174" spans="1:8" x14ac:dyDescent="0.3">
      <c r="A174" t="s">
        <v>1268</v>
      </c>
      <c r="B174">
        <v>1.3919999999999999</v>
      </c>
      <c r="C174" t="s">
        <v>14</v>
      </c>
      <c r="D174" t="s">
        <v>10</v>
      </c>
      <c r="E174">
        <v>3.375</v>
      </c>
      <c r="F174" s="1">
        <v>2.5500000000000001E-9</v>
      </c>
      <c r="G174" t="s">
        <v>1456</v>
      </c>
      <c r="H174" t="s">
        <v>1457</v>
      </c>
    </row>
    <row r="175" spans="1:8" x14ac:dyDescent="0.3">
      <c r="A175" t="s">
        <v>95</v>
      </c>
      <c r="B175" t="s">
        <v>12</v>
      </c>
      <c r="C175" t="s">
        <v>14</v>
      </c>
      <c r="D175" t="s">
        <v>12</v>
      </c>
      <c r="E175">
        <v>1.667</v>
      </c>
      <c r="F175" s="1">
        <v>4.8200000000000003E-9</v>
      </c>
      <c r="G175" t="s">
        <v>1471</v>
      </c>
      <c r="H175" t="s">
        <v>1472</v>
      </c>
    </row>
    <row r="176" spans="1:8" x14ac:dyDescent="0.3">
      <c r="A176" t="s">
        <v>1217</v>
      </c>
      <c r="B176">
        <v>1.171</v>
      </c>
      <c r="C176" t="s">
        <v>14</v>
      </c>
      <c r="D176" t="s">
        <v>10</v>
      </c>
      <c r="E176">
        <v>2.641</v>
      </c>
      <c r="F176" s="1">
        <v>1.3599999999999999E-8</v>
      </c>
      <c r="G176" t="s">
        <v>1495</v>
      </c>
      <c r="H176" t="s">
        <v>1496</v>
      </c>
    </row>
    <row r="177" spans="1:8" x14ac:dyDescent="0.3">
      <c r="A177" t="s">
        <v>1246</v>
      </c>
      <c r="B177">
        <v>1.4870000000000001</v>
      </c>
      <c r="C177" t="s">
        <v>14</v>
      </c>
      <c r="D177" t="s">
        <v>10</v>
      </c>
      <c r="E177">
        <v>2.9449999999999998</v>
      </c>
      <c r="F177" s="1">
        <v>1.6000000000000001E-8</v>
      </c>
      <c r="G177" t="s">
        <v>1498</v>
      </c>
      <c r="H177" t="s">
        <v>1499</v>
      </c>
    </row>
    <row r="178" spans="1:8" x14ac:dyDescent="0.3">
      <c r="A178" t="s">
        <v>844</v>
      </c>
      <c r="B178">
        <v>1.415</v>
      </c>
      <c r="C178" t="s">
        <v>14</v>
      </c>
      <c r="D178" t="s">
        <v>12</v>
      </c>
      <c r="E178">
        <v>0.56299999999999994</v>
      </c>
      <c r="F178" s="1">
        <v>4.1700000000000003E-8</v>
      </c>
      <c r="G178" t="s">
        <v>1518</v>
      </c>
      <c r="H178" t="s">
        <v>1519</v>
      </c>
    </row>
    <row r="179" spans="1:8" x14ac:dyDescent="0.3">
      <c r="A179" t="s">
        <v>1242</v>
      </c>
      <c r="B179">
        <v>-1.1160000000000001</v>
      </c>
      <c r="C179" t="s">
        <v>14</v>
      </c>
      <c r="D179" t="s">
        <v>10</v>
      </c>
      <c r="E179">
        <v>2.8460000000000001</v>
      </c>
      <c r="F179">
        <v>5.0799999999999998E-8</v>
      </c>
      <c r="G179" t="s">
        <v>1528</v>
      </c>
      <c r="H179" t="s">
        <v>1529</v>
      </c>
    </row>
    <row r="180" spans="1:8" x14ac:dyDescent="0.3">
      <c r="A180" t="s">
        <v>1167</v>
      </c>
      <c r="B180">
        <v>9.27</v>
      </c>
      <c r="C180" t="s">
        <v>14</v>
      </c>
      <c r="D180" t="s">
        <v>10</v>
      </c>
      <c r="E180">
        <v>2.282</v>
      </c>
      <c r="F180">
        <v>7.54E-8</v>
      </c>
      <c r="G180" t="s">
        <v>1542</v>
      </c>
      <c r="H180" t="s">
        <v>1543</v>
      </c>
    </row>
    <row r="181" spans="1:8" x14ac:dyDescent="0.3">
      <c r="A181" t="s">
        <v>171</v>
      </c>
      <c r="B181">
        <v>1.38</v>
      </c>
      <c r="C181" t="s">
        <v>14</v>
      </c>
      <c r="D181" t="s">
        <v>10</v>
      </c>
      <c r="E181">
        <v>3.266</v>
      </c>
      <c r="F181">
        <v>1.0700000000000001E-7</v>
      </c>
      <c r="G181" t="s">
        <v>1554</v>
      </c>
      <c r="H181" t="s">
        <v>1555</v>
      </c>
    </row>
    <row r="182" spans="1:8" x14ac:dyDescent="0.3">
      <c r="A182" t="s">
        <v>579</v>
      </c>
      <c r="B182">
        <v>-1.0389999999999999</v>
      </c>
      <c r="C182" t="s">
        <v>14</v>
      </c>
      <c r="D182" t="s">
        <v>12</v>
      </c>
      <c r="E182">
        <v>-1.103</v>
      </c>
      <c r="F182">
        <v>4.6199999999999998E-7</v>
      </c>
      <c r="G182" t="s">
        <v>1617</v>
      </c>
      <c r="H182" t="s">
        <v>12</v>
      </c>
    </row>
    <row r="183" spans="1:8" x14ac:dyDescent="0.3">
      <c r="A183" t="s">
        <v>1226</v>
      </c>
      <c r="B183">
        <v>1.1719999999999999</v>
      </c>
      <c r="C183" t="s">
        <v>14</v>
      </c>
      <c r="D183" t="s">
        <v>10</v>
      </c>
      <c r="E183">
        <v>2.722</v>
      </c>
      <c r="F183">
        <v>5.2799999999999996E-7</v>
      </c>
      <c r="G183" t="s">
        <v>1624</v>
      </c>
      <c r="H183" t="s">
        <v>1625</v>
      </c>
    </row>
    <row r="184" spans="1:8" x14ac:dyDescent="0.3">
      <c r="A184" t="s">
        <v>1274</v>
      </c>
      <c r="B184">
        <v>2.9540000000000002</v>
      </c>
      <c r="C184" t="s">
        <v>14</v>
      </c>
      <c r="D184" t="s">
        <v>10</v>
      </c>
      <c r="E184">
        <v>3.45</v>
      </c>
      <c r="F184">
        <v>6.1099999999999995E-7</v>
      </c>
      <c r="G184" t="s">
        <v>1632</v>
      </c>
      <c r="H184" t="s">
        <v>1633</v>
      </c>
    </row>
    <row r="185" spans="1:8" x14ac:dyDescent="0.3">
      <c r="A185" t="s">
        <v>1023</v>
      </c>
      <c r="B185">
        <v>-1.7110000000000001</v>
      </c>
      <c r="C185" t="s">
        <v>14</v>
      </c>
      <c r="D185" t="s">
        <v>12</v>
      </c>
      <c r="E185">
        <v>1.6850000000000001</v>
      </c>
      <c r="F185">
        <v>1.28E-6</v>
      </c>
      <c r="G185" t="s">
        <v>1657</v>
      </c>
      <c r="H185" t="s">
        <v>1658</v>
      </c>
    </row>
    <row r="186" spans="1:8" x14ac:dyDescent="0.3">
      <c r="A186" t="s">
        <v>1121</v>
      </c>
      <c r="B186">
        <v>1.2549999999999999</v>
      </c>
      <c r="C186" t="s">
        <v>14</v>
      </c>
      <c r="D186" t="s">
        <v>10</v>
      </c>
      <c r="E186">
        <v>2.1709999999999998</v>
      </c>
      <c r="F186">
        <v>1.44E-6</v>
      </c>
      <c r="G186" t="s">
        <v>1671</v>
      </c>
      <c r="H186" t="s">
        <v>1672</v>
      </c>
    </row>
    <row r="187" spans="1:8" x14ac:dyDescent="0.3">
      <c r="A187" t="s">
        <v>208</v>
      </c>
      <c r="B187">
        <v>1.2749999999999999</v>
      </c>
      <c r="C187" t="s">
        <v>14</v>
      </c>
      <c r="D187" t="s">
        <v>12</v>
      </c>
      <c r="E187">
        <v>0.76800000000000002</v>
      </c>
      <c r="F187">
        <v>2.92E-6</v>
      </c>
      <c r="G187" t="s">
        <v>1709</v>
      </c>
      <c r="H187" t="s">
        <v>1710</v>
      </c>
    </row>
    <row r="188" spans="1:8" x14ac:dyDescent="0.3">
      <c r="A188" t="s">
        <v>267</v>
      </c>
      <c r="B188">
        <v>-3.7690000000000001</v>
      </c>
      <c r="C188" t="s">
        <v>14</v>
      </c>
      <c r="D188" t="s">
        <v>12</v>
      </c>
      <c r="E188">
        <v>-0.70699999999999996</v>
      </c>
      <c r="F188">
        <v>3.0400000000000001E-6</v>
      </c>
      <c r="G188" t="s">
        <v>1715</v>
      </c>
      <c r="H188" t="s">
        <v>1716</v>
      </c>
    </row>
    <row r="189" spans="1:8" x14ac:dyDescent="0.3">
      <c r="A189" t="s">
        <v>1125</v>
      </c>
      <c r="B189">
        <v>3.2309999999999999</v>
      </c>
      <c r="C189" t="s">
        <v>14</v>
      </c>
      <c r="D189" t="s">
        <v>10</v>
      </c>
      <c r="E189">
        <v>2.1829999999999998</v>
      </c>
      <c r="F189">
        <v>6.8299999999999998E-6</v>
      </c>
      <c r="G189" t="s">
        <v>1751</v>
      </c>
      <c r="H189" t="s">
        <v>1752</v>
      </c>
    </row>
    <row r="190" spans="1:8" x14ac:dyDescent="0.3">
      <c r="A190" t="s">
        <v>430</v>
      </c>
      <c r="B190">
        <v>1.75</v>
      </c>
      <c r="C190" t="s">
        <v>14</v>
      </c>
      <c r="D190" t="s">
        <v>27</v>
      </c>
      <c r="E190">
        <v>-2.4329999999999998</v>
      </c>
      <c r="F190">
        <v>6.8299999999999998E-6</v>
      </c>
      <c r="G190" t="s">
        <v>1753</v>
      </c>
      <c r="H190" t="s">
        <v>1754</v>
      </c>
    </row>
    <row r="191" spans="1:8" x14ac:dyDescent="0.3">
      <c r="A191" t="s">
        <v>240</v>
      </c>
      <c r="B191">
        <v>1.839</v>
      </c>
      <c r="C191" t="s">
        <v>14</v>
      </c>
      <c r="D191" t="s">
        <v>10</v>
      </c>
      <c r="E191">
        <v>2.3340000000000001</v>
      </c>
      <c r="F191">
        <v>7.1500000000000002E-6</v>
      </c>
      <c r="G191" t="s">
        <v>1755</v>
      </c>
      <c r="H191" t="s">
        <v>1756</v>
      </c>
    </row>
    <row r="192" spans="1:8" x14ac:dyDescent="0.3">
      <c r="A192" t="s">
        <v>995</v>
      </c>
      <c r="B192">
        <v>1.0009999999999999</v>
      </c>
      <c r="C192" t="s">
        <v>14</v>
      </c>
      <c r="D192" t="s">
        <v>12</v>
      </c>
      <c r="E192">
        <v>1.4570000000000001</v>
      </c>
      <c r="F192">
        <v>8.5399999999999996E-6</v>
      </c>
      <c r="G192" t="s">
        <v>1776</v>
      </c>
      <c r="H192" t="s">
        <v>1777</v>
      </c>
    </row>
    <row r="193" spans="1:8" x14ac:dyDescent="0.3">
      <c r="A193" t="s">
        <v>1062</v>
      </c>
      <c r="B193">
        <v>1.546</v>
      </c>
      <c r="C193" t="s">
        <v>14</v>
      </c>
      <c r="D193" t="s">
        <v>12</v>
      </c>
      <c r="E193">
        <v>1.923</v>
      </c>
      <c r="F193">
        <v>1.03E-5</v>
      </c>
      <c r="G193" t="s">
        <v>1791</v>
      </c>
      <c r="H193" t="s">
        <v>1792</v>
      </c>
    </row>
    <row r="194" spans="1:8" x14ac:dyDescent="0.3">
      <c r="A194" t="s">
        <v>682</v>
      </c>
      <c r="B194" t="s">
        <v>12</v>
      </c>
      <c r="C194" t="s">
        <v>14</v>
      </c>
      <c r="D194" t="s">
        <v>12</v>
      </c>
      <c r="E194">
        <v>-0.442</v>
      </c>
      <c r="F194">
        <v>1.36E-5</v>
      </c>
      <c r="G194" t="s">
        <v>1813</v>
      </c>
      <c r="H194" t="s">
        <v>1814</v>
      </c>
    </row>
    <row r="195" spans="1:8" x14ac:dyDescent="0.3">
      <c r="A195" t="s">
        <v>1049</v>
      </c>
      <c r="B195">
        <v>1.1339999999999999</v>
      </c>
      <c r="C195" t="s">
        <v>14</v>
      </c>
      <c r="D195" t="s">
        <v>12</v>
      </c>
      <c r="E195">
        <v>1.89</v>
      </c>
      <c r="F195">
        <v>1.7499999999999998E-5</v>
      </c>
      <c r="G195" t="s">
        <v>1844</v>
      </c>
      <c r="H195" t="s">
        <v>1845</v>
      </c>
    </row>
    <row r="196" spans="1:8" x14ac:dyDescent="0.3">
      <c r="A196" t="s">
        <v>49</v>
      </c>
      <c r="B196">
        <v>-1.9359999999999999</v>
      </c>
      <c r="C196" t="s">
        <v>14</v>
      </c>
      <c r="D196" t="s">
        <v>12</v>
      </c>
      <c r="E196">
        <v>-1.7000000000000001E-2</v>
      </c>
      <c r="F196">
        <v>3.1300000000000002E-5</v>
      </c>
      <c r="G196" t="s">
        <v>1895</v>
      </c>
      <c r="H196" t="s">
        <v>1896</v>
      </c>
    </row>
    <row r="197" spans="1:8" x14ac:dyDescent="0.3">
      <c r="A197" t="s">
        <v>727</v>
      </c>
      <c r="B197">
        <v>2.1040000000000001</v>
      </c>
      <c r="C197" t="s">
        <v>14</v>
      </c>
      <c r="D197" t="s">
        <v>12</v>
      </c>
      <c r="E197">
        <v>-4.3999999999999997E-2</v>
      </c>
      <c r="F197">
        <v>5.1199999999999998E-5</v>
      </c>
      <c r="G197" t="s">
        <v>1947</v>
      </c>
      <c r="H197" t="s">
        <v>1948</v>
      </c>
    </row>
    <row r="198" spans="1:8" x14ac:dyDescent="0.3">
      <c r="A198" t="s">
        <v>669</v>
      </c>
      <c r="B198">
        <v>1.095</v>
      </c>
      <c r="C198" t="s">
        <v>14</v>
      </c>
      <c r="D198" t="s">
        <v>12</v>
      </c>
      <c r="E198">
        <v>-0.52400000000000002</v>
      </c>
      <c r="F198">
        <v>5.1499999999999998E-5</v>
      </c>
      <c r="G198" t="s">
        <v>1949</v>
      </c>
      <c r="H198" t="s">
        <v>1950</v>
      </c>
    </row>
    <row r="199" spans="1:8" x14ac:dyDescent="0.3">
      <c r="A199" t="s">
        <v>1040</v>
      </c>
      <c r="B199">
        <v>1</v>
      </c>
      <c r="C199" t="s">
        <v>14</v>
      </c>
      <c r="D199" t="s">
        <v>12</v>
      </c>
      <c r="E199">
        <v>1.8180000000000001</v>
      </c>
      <c r="F199">
        <v>6.2899999999999997E-5</v>
      </c>
      <c r="G199" t="s">
        <v>1955</v>
      </c>
      <c r="H199" t="s">
        <v>1956</v>
      </c>
    </row>
    <row r="200" spans="1:8" x14ac:dyDescent="0.3">
      <c r="A200" t="s">
        <v>51</v>
      </c>
      <c r="B200">
        <v>-1.0669999999999999</v>
      </c>
      <c r="C200" t="s">
        <v>14</v>
      </c>
      <c r="D200" t="s">
        <v>12</v>
      </c>
      <c r="E200">
        <v>0.80800000000000005</v>
      </c>
      <c r="F200">
        <v>7.0699999999999997E-5</v>
      </c>
      <c r="G200" t="s">
        <v>1957</v>
      </c>
      <c r="H200" t="s">
        <v>1958</v>
      </c>
    </row>
    <row r="201" spans="1:8" x14ac:dyDescent="0.3">
      <c r="A201" t="s">
        <v>1259</v>
      </c>
      <c r="B201">
        <v>1.1220000000000001</v>
      </c>
      <c r="C201" t="s">
        <v>14</v>
      </c>
      <c r="D201" t="s">
        <v>10</v>
      </c>
      <c r="E201">
        <v>3.12</v>
      </c>
      <c r="F201">
        <v>7.7600000000000002E-5</v>
      </c>
      <c r="G201" t="s">
        <v>1970</v>
      </c>
      <c r="H201" t="s">
        <v>1971</v>
      </c>
    </row>
    <row r="202" spans="1:8" x14ac:dyDescent="0.3">
      <c r="A202" t="s">
        <v>1974</v>
      </c>
      <c r="B202" t="s">
        <v>12</v>
      </c>
      <c r="C202" t="s">
        <v>14</v>
      </c>
      <c r="D202" t="s">
        <v>12</v>
      </c>
      <c r="E202" t="s">
        <v>12</v>
      </c>
      <c r="F202">
        <v>8.1199999999999995E-5</v>
      </c>
      <c r="G202" t="s">
        <v>1975</v>
      </c>
      <c r="H202" t="s">
        <v>1976</v>
      </c>
    </row>
    <row r="203" spans="1:8" x14ac:dyDescent="0.3">
      <c r="A203" t="s">
        <v>1287</v>
      </c>
      <c r="B203">
        <v>2.3559999999999999</v>
      </c>
      <c r="C203" t="s">
        <v>14</v>
      </c>
      <c r="D203" t="s">
        <v>10</v>
      </c>
      <c r="E203">
        <v>3.8769999999999998</v>
      </c>
      <c r="F203">
        <v>8.2399999999999997E-5</v>
      </c>
      <c r="G203" t="s">
        <v>1983</v>
      </c>
      <c r="H203" t="s">
        <v>1984</v>
      </c>
    </row>
    <row r="204" spans="1:8" x14ac:dyDescent="0.3">
      <c r="A204" t="s">
        <v>556</v>
      </c>
      <c r="B204">
        <v>1.0109999999999999</v>
      </c>
      <c r="C204" t="s">
        <v>14</v>
      </c>
      <c r="D204" t="s">
        <v>12</v>
      </c>
      <c r="E204">
        <v>-1.3420000000000001</v>
      </c>
      <c r="F204">
        <v>9.9900000000000002E-5</v>
      </c>
      <c r="G204" t="s">
        <v>2010</v>
      </c>
      <c r="H204" t="s">
        <v>2011</v>
      </c>
    </row>
    <row r="205" spans="1:8" x14ac:dyDescent="0.3">
      <c r="A205" t="s">
        <v>232</v>
      </c>
      <c r="B205">
        <v>1.405</v>
      </c>
      <c r="C205" t="s">
        <v>14</v>
      </c>
      <c r="D205" t="s">
        <v>12</v>
      </c>
      <c r="E205">
        <v>-0.86899999999999999</v>
      </c>
      <c r="F205">
        <v>1.25E-4</v>
      </c>
      <c r="G205" t="s">
        <v>2045</v>
      </c>
      <c r="H205" t="s">
        <v>2046</v>
      </c>
    </row>
    <row r="206" spans="1:8" x14ac:dyDescent="0.3">
      <c r="A206" t="s">
        <v>998</v>
      </c>
      <c r="B206">
        <v>3.0760000000000001</v>
      </c>
      <c r="C206" t="s">
        <v>14</v>
      </c>
      <c r="D206" t="s">
        <v>12</v>
      </c>
      <c r="E206">
        <v>1.48</v>
      </c>
      <c r="F206">
        <v>1.2799999999999999E-4</v>
      </c>
      <c r="G206" t="s">
        <v>2047</v>
      </c>
      <c r="H206" t="s">
        <v>2048</v>
      </c>
    </row>
    <row r="207" spans="1:8" x14ac:dyDescent="0.3">
      <c r="A207" t="s">
        <v>1111</v>
      </c>
      <c r="B207">
        <v>-1.198</v>
      </c>
      <c r="C207" t="s">
        <v>14</v>
      </c>
      <c r="D207" t="s">
        <v>10</v>
      </c>
      <c r="E207">
        <v>2.0510000000000002</v>
      </c>
      <c r="F207">
        <v>1.6699999999999999E-4</v>
      </c>
      <c r="G207" t="s">
        <v>2103</v>
      </c>
      <c r="H207" t="s">
        <v>2104</v>
      </c>
    </row>
    <row r="208" spans="1:8" x14ac:dyDescent="0.3">
      <c r="A208" t="s">
        <v>468</v>
      </c>
      <c r="B208">
        <v>1</v>
      </c>
      <c r="C208" t="s">
        <v>14</v>
      </c>
      <c r="D208" t="s">
        <v>27</v>
      </c>
      <c r="E208">
        <v>-2.1379999999999999</v>
      </c>
      <c r="F208">
        <v>1.7200000000000001E-4</v>
      </c>
      <c r="G208" t="s">
        <v>2105</v>
      </c>
      <c r="H208" t="s">
        <v>2106</v>
      </c>
    </row>
    <row r="209" spans="1:8" x14ac:dyDescent="0.3">
      <c r="A209" t="s">
        <v>560</v>
      </c>
      <c r="B209">
        <v>-1.2589999999999999</v>
      </c>
      <c r="C209" t="s">
        <v>14</v>
      </c>
      <c r="D209" t="s">
        <v>12</v>
      </c>
      <c r="E209">
        <v>-1.3069999999999999</v>
      </c>
      <c r="F209">
        <v>2.24E-4</v>
      </c>
      <c r="G209" t="s">
        <v>2149</v>
      </c>
      <c r="H209" t="s">
        <v>2150</v>
      </c>
    </row>
    <row r="210" spans="1:8" x14ac:dyDescent="0.3">
      <c r="A210" t="s">
        <v>2166</v>
      </c>
      <c r="B210">
        <v>1.571</v>
      </c>
      <c r="C210" t="s">
        <v>14</v>
      </c>
      <c r="D210" t="s">
        <v>12</v>
      </c>
      <c r="E210" t="s">
        <v>12</v>
      </c>
      <c r="F210">
        <v>2.4899999999999998E-4</v>
      </c>
      <c r="G210" t="s">
        <v>2167</v>
      </c>
      <c r="H210" t="s">
        <v>2168</v>
      </c>
    </row>
    <row r="211" spans="1:8" x14ac:dyDescent="0.3">
      <c r="A211" t="s">
        <v>126</v>
      </c>
      <c r="B211">
        <v>-2.5219999999999998</v>
      </c>
      <c r="C211" t="s">
        <v>14</v>
      </c>
      <c r="D211" t="s">
        <v>12</v>
      </c>
      <c r="E211">
        <v>0.35699999999999998</v>
      </c>
      <c r="F211">
        <v>2.7500000000000002E-4</v>
      </c>
      <c r="G211" t="s">
        <v>2179</v>
      </c>
      <c r="H211" t="s">
        <v>2180</v>
      </c>
    </row>
    <row r="212" spans="1:8" x14ac:dyDescent="0.3">
      <c r="A212" t="s">
        <v>1002</v>
      </c>
      <c r="B212" t="s">
        <v>12</v>
      </c>
      <c r="C212" t="s">
        <v>14</v>
      </c>
      <c r="D212" t="s">
        <v>12</v>
      </c>
      <c r="E212">
        <v>1.502</v>
      </c>
      <c r="F212">
        <v>2.8899999999999998E-4</v>
      </c>
      <c r="G212" t="s">
        <v>2181</v>
      </c>
      <c r="H212" t="s">
        <v>2182</v>
      </c>
    </row>
    <row r="213" spans="1:8" x14ac:dyDescent="0.3">
      <c r="A213" t="s">
        <v>632</v>
      </c>
      <c r="B213">
        <v>1.268</v>
      </c>
      <c r="C213" t="s">
        <v>14</v>
      </c>
      <c r="D213" t="s">
        <v>12</v>
      </c>
      <c r="E213">
        <v>-0.83</v>
      </c>
      <c r="F213">
        <v>2.9E-4</v>
      </c>
      <c r="G213" t="s">
        <v>2194</v>
      </c>
      <c r="H213" t="s">
        <v>2195</v>
      </c>
    </row>
    <row r="214" spans="1:8" x14ac:dyDescent="0.3">
      <c r="A214" t="s">
        <v>778</v>
      </c>
      <c r="B214">
        <v>1.0760000000000001</v>
      </c>
      <c r="C214" t="s">
        <v>14</v>
      </c>
      <c r="D214" t="s">
        <v>12</v>
      </c>
      <c r="E214">
        <v>0.20799999999999999</v>
      </c>
      <c r="F214">
        <v>2.9300000000000002E-4</v>
      </c>
      <c r="G214" t="s">
        <v>2198</v>
      </c>
      <c r="H214" t="s">
        <v>2199</v>
      </c>
    </row>
    <row r="215" spans="1:8" x14ac:dyDescent="0.3">
      <c r="A215" t="s">
        <v>140</v>
      </c>
      <c r="B215">
        <v>1.2949999999999999</v>
      </c>
      <c r="C215" t="s">
        <v>14</v>
      </c>
      <c r="D215" t="s">
        <v>12</v>
      </c>
      <c r="E215">
        <v>-0.78100000000000003</v>
      </c>
      <c r="F215">
        <v>3.19E-4</v>
      </c>
      <c r="G215" t="s">
        <v>2223</v>
      </c>
      <c r="H215" t="s">
        <v>2224</v>
      </c>
    </row>
    <row r="216" spans="1:8" x14ac:dyDescent="0.3">
      <c r="A216" t="s">
        <v>186</v>
      </c>
      <c r="B216">
        <v>-1.345</v>
      </c>
      <c r="C216" t="s">
        <v>14</v>
      </c>
      <c r="D216" t="s">
        <v>10</v>
      </c>
      <c r="E216">
        <v>3.1779999999999999</v>
      </c>
      <c r="F216">
        <v>3.4499999999999998E-4</v>
      </c>
      <c r="G216" t="s">
        <v>2229</v>
      </c>
      <c r="H216" t="s">
        <v>2230</v>
      </c>
    </row>
    <row r="217" spans="1:8" x14ac:dyDescent="0.3">
      <c r="A217" t="s">
        <v>1031</v>
      </c>
      <c r="B217">
        <v>1.113</v>
      </c>
      <c r="C217" t="s">
        <v>14</v>
      </c>
      <c r="D217" t="s">
        <v>12</v>
      </c>
      <c r="E217">
        <v>1.746</v>
      </c>
      <c r="F217">
        <v>3.9199999999999999E-4</v>
      </c>
      <c r="G217" t="s">
        <v>2252</v>
      </c>
      <c r="H217" t="s">
        <v>2253</v>
      </c>
    </row>
    <row r="218" spans="1:8" x14ac:dyDescent="0.3">
      <c r="A218" t="s">
        <v>510</v>
      </c>
      <c r="B218">
        <v>-1.204</v>
      </c>
      <c r="C218" t="s">
        <v>14</v>
      </c>
      <c r="D218" t="s">
        <v>12</v>
      </c>
      <c r="E218">
        <v>-1.8240000000000001</v>
      </c>
      <c r="F218">
        <v>4.5399999999999998E-4</v>
      </c>
      <c r="G218" t="s">
        <v>2267</v>
      </c>
      <c r="H218" t="s">
        <v>2268</v>
      </c>
    </row>
    <row r="219" spans="1:8" x14ac:dyDescent="0.3">
      <c r="A219" t="s">
        <v>2305</v>
      </c>
      <c r="B219">
        <v>2.0129999999999999</v>
      </c>
      <c r="C219" t="s">
        <v>14</v>
      </c>
      <c r="D219" t="s">
        <v>12</v>
      </c>
      <c r="E219" t="s">
        <v>12</v>
      </c>
      <c r="F219">
        <v>5.7799999999999995E-4</v>
      </c>
      <c r="G219" t="s">
        <v>2306</v>
      </c>
      <c r="H219" t="s">
        <v>2307</v>
      </c>
    </row>
    <row r="220" spans="1:8" x14ac:dyDescent="0.3">
      <c r="A220" t="s">
        <v>2322</v>
      </c>
      <c r="B220">
        <v>1.016</v>
      </c>
      <c r="C220" t="s">
        <v>14</v>
      </c>
      <c r="D220" t="s">
        <v>12</v>
      </c>
      <c r="E220" t="s">
        <v>12</v>
      </c>
      <c r="F220">
        <v>6.29E-4</v>
      </c>
      <c r="G220" t="s">
        <v>2323</v>
      </c>
      <c r="H220" t="s">
        <v>2324</v>
      </c>
    </row>
    <row r="221" spans="1:8" x14ac:dyDescent="0.3">
      <c r="A221" t="s">
        <v>2337</v>
      </c>
      <c r="B221">
        <v>1.169</v>
      </c>
      <c r="C221" t="s">
        <v>14</v>
      </c>
      <c r="D221" t="s">
        <v>12</v>
      </c>
      <c r="E221" t="s">
        <v>12</v>
      </c>
      <c r="F221">
        <v>7.1100000000000004E-4</v>
      </c>
      <c r="G221" t="s">
        <v>2338</v>
      </c>
      <c r="H221" t="s">
        <v>2339</v>
      </c>
    </row>
    <row r="222" spans="1:8" x14ac:dyDescent="0.3">
      <c r="A222" t="s">
        <v>2376</v>
      </c>
      <c r="B222" t="s">
        <v>12</v>
      </c>
      <c r="C222" t="s">
        <v>14</v>
      </c>
      <c r="D222" t="s">
        <v>12</v>
      </c>
      <c r="E222" t="s">
        <v>12</v>
      </c>
      <c r="F222">
        <v>7.4100000000000001E-4</v>
      </c>
      <c r="G222" t="s">
        <v>2377</v>
      </c>
      <c r="H222" t="s">
        <v>2378</v>
      </c>
    </row>
    <row r="223" spans="1:8" x14ac:dyDescent="0.3">
      <c r="A223" t="s">
        <v>2385</v>
      </c>
      <c r="B223">
        <v>-1.1919999999999999</v>
      </c>
      <c r="C223" t="s">
        <v>14</v>
      </c>
      <c r="D223" t="s">
        <v>12</v>
      </c>
      <c r="E223" t="s">
        <v>12</v>
      </c>
      <c r="F223">
        <v>7.4100000000000001E-4</v>
      </c>
      <c r="G223" t="s">
        <v>2386</v>
      </c>
      <c r="H223" t="s">
        <v>2387</v>
      </c>
    </row>
    <row r="224" spans="1:8" x14ac:dyDescent="0.3">
      <c r="A224" t="s">
        <v>388</v>
      </c>
      <c r="B224">
        <v>-2.379</v>
      </c>
      <c r="C224" t="s">
        <v>14</v>
      </c>
      <c r="D224" t="s">
        <v>12</v>
      </c>
      <c r="E224">
        <v>1.605</v>
      </c>
      <c r="F224">
        <v>8.83E-4</v>
      </c>
      <c r="G224" t="s">
        <v>2428</v>
      </c>
      <c r="H224" t="s">
        <v>2429</v>
      </c>
    </row>
    <row r="225" spans="1:8" x14ac:dyDescent="0.3">
      <c r="A225" t="s">
        <v>1010</v>
      </c>
      <c r="B225">
        <v>-1.0349999999999999</v>
      </c>
      <c r="C225" t="s">
        <v>14</v>
      </c>
      <c r="D225" t="s">
        <v>12</v>
      </c>
      <c r="E225">
        <v>1.53</v>
      </c>
      <c r="F225">
        <v>8.9099999999999997E-4</v>
      </c>
      <c r="G225" t="s">
        <v>2432</v>
      </c>
      <c r="H225" t="s">
        <v>2433</v>
      </c>
    </row>
    <row r="226" spans="1:8" x14ac:dyDescent="0.3">
      <c r="A226" t="s">
        <v>866</v>
      </c>
      <c r="B226">
        <v>2.8370000000000002</v>
      </c>
      <c r="C226" t="s">
        <v>14</v>
      </c>
      <c r="D226" t="s">
        <v>12</v>
      </c>
      <c r="E226">
        <v>0.72499999999999998</v>
      </c>
      <c r="F226">
        <v>9.4499999999999998E-4</v>
      </c>
      <c r="G226" t="s">
        <v>2443</v>
      </c>
      <c r="H226" t="s">
        <v>2444</v>
      </c>
    </row>
    <row r="227" spans="1:8" x14ac:dyDescent="0.3">
      <c r="A227" t="s">
        <v>546</v>
      </c>
      <c r="B227">
        <v>1.2</v>
      </c>
      <c r="C227" t="s">
        <v>14</v>
      </c>
      <c r="D227" t="s">
        <v>12</v>
      </c>
      <c r="E227">
        <v>-1.409</v>
      </c>
      <c r="F227">
        <v>1.0399999999999999E-3</v>
      </c>
      <c r="G227" t="s">
        <v>2465</v>
      </c>
      <c r="H227" t="s">
        <v>2466</v>
      </c>
    </row>
    <row r="228" spans="1:8" x14ac:dyDescent="0.3">
      <c r="A228" t="s">
        <v>723</v>
      </c>
      <c r="B228">
        <v>1.228</v>
      </c>
      <c r="C228" t="s">
        <v>14</v>
      </c>
      <c r="D228" t="s">
        <v>12</v>
      </c>
      <c r="E228">
        <v>-6.8000000000000005E-2</v>
      </c>
      <c r="F228">
        <v>1.06E-3</v>
      </c>
      <c r="G228" t="s">
        <v>2471</v>
      </c>
      <c r="H228" t="s">
        <v>12</v>
      </c>
    </row>
    <row r="229" spans="1:8" x14ac:dyDescent="0.3">
      <c r="A229" t="s">
        <v>2480</v>
      </c>
      <c r="B229">
        <v>-1.0349999999999999</v>
      </c>
      <c r="C229" t="s">
        <v>14</v>
      </c>
      <c r="D229" t="s">
        <v>12</v>
      </c>
      <c r="E229" t="s">
        <v>12</v>
      </c>
      <c r="F229">
        <v>1.06E-3</v>
      </c>
      <c r="G229" t="s">
        <v>2481</v>
      </c>
      <c r="H229" t="s">
        <v>2482</v>
      </c>
    </row>
    <row r="230" spans="1:8" x14ac:dyDescent="0.3">
      <c r="A230" t="s">
        <v>766</v>
      </c>
      <c r="B230">
        <v>2.2189999999999999</v>
      </c>
      <c r="C230" t="s">
        <v>14</v>
      </c>
      <c r="D230" t="s">
        <v>12</v>
      </c>
      <c r="E230">
        <v>0.13700000000000001</v>
      </c>
      <c r="F230">
        <v>1.07E-3</v>
      </c>
      <c r="G230" t="s">
        <v>2488</v>
      </c>
      <c r="H230" t="s">
        <v>2489</v>
      </c>
    </row>
    <row r="231" spans="1:8" x14ac:dyDescent="0.3">
      <c r="A231" t="s">
        <v>2497</v>
      </c>
      <c r="B231">
        <v>2.964</v>
      </c>
      <c r="C231" t="s">
        <v>14</v>
      </c>
      <c r="D231" t="s">
        <v>12</v>
      </c>
      <c r="E231" t="s">
        <v>12</v>
      </c>
      <c r="F231">
        <v>1.1100000000000001E-3</v>
      </c>
      <c r="G231" t="s">
        <v>2498</v>
      </c>
      <c r="H231" t="s">
        <v>12</v>
      </c>
    </row>
    <row r="232" spans="1:8" x14ac:dyDescent="0.3">
      <c r="A232" t="s">
        <v>809</v>
      </c>
      <c r="B232">
        <v>-1.0029999999999999</v>
      </c>
      <c r="C232" t="s">
        <v>14</v>
      </c>
      <c r="D232" t="s">
        <v>12</v>
      </c>
      <c r="E232">
        <v>0.36299999999999999</v>
      </c>
      <c r="F232">
        <v>1.1800000000000001E-3</v>
      </c>
      <c r="G232" t="s">
        <v>2505</v>
      </c>
      <c r="H232" t="s">
        <v>2506</v>
      </c>
    </row>
    <row r="233" spans="1:8" x14ac:dyDescent="0.3">
      <c r="A233" t="s">
        <v>1012</v>
      </c>
      <c r="B233">
        <v>2.2829999999999999</v>
      </c>
      <c r="C233" t="s">
        <v>14</v>
      </c>
      <c r="D233" t="s">
        <v>12</v>
      </c>
      <c r="E233">
        <v>1.552</v>
      </c>
      <c r="F233">
        <v>1.3799999999999999E-3</v>
      </c>
      <c r="G233" t="s">
        <v>2511</v>
      </c>
      <c r="H233" t="s">
        <v>2512</v>
      </c>
    </row>
    <row r="234" spans="1:8" x14ac:dyDescent="0.3">
      <c r="A234" t="s">
        <v>2532</v>
      </c>
      <c r="B234" t="s">
        <v>12</v>
      </c>
      <c r="C234" t="s">
        <v>14</v>
      </c>
      <c r="D234" t="s">
        <v>12</v>
      </c>
      <c r="E234" t="s">
        <v>12</v>
      </c>
      <c r="F234">
        <v>1.4400000000000001E-3</v>
      </c>
      <c r="G234" t="s">
        <v>2533</v>
      </c>
      <c r="H234" t="s">
        <v>2534</v>
      </c>
    </row>
    <row r="235" spans="1:8" x14ac:dyDescent="0.3">
      <c r="A235" t="s">
        <v>192</v>
      </c>
      <c r="B235">
        <v>1.1259999999999999</v>
      </c>
      <c r="C235" t="s">
        <v>14</v>
      </c>
      <c r="D235" t="s">
        <v>10</v>
      </c>
      <c r="E235">
        <v>2.2629999999999999</v>
      </c>
      <c r="F235">
        <v>1.67E-3</v>
      </c>
      <c r="G235" t="s">
        <v>2590</v>
      </c>
      <c r="H235" t="s">
        <v>2591</v>
      </c>
    </row>
    <row r="236" spans="1:8" x14ac:dyDescent="0.3">
      <c r="A236" t="s">
        <v>699</v>
      </c>
      <c r="B236">
        <v>1.034</v>
      </c>
      <c r="C236" t="s">
        <v>14</v>
      </c>
      <c r="D236" t="s">
        <v>12</v>
      </c>
      <c r="E236">
        <v>-0.26500000000000001</v>
      </c>
      <c r="F236">
        <v>1.81E-3</v>
      </c>
      <c r="G236" t="s">
        <v>2619</v>
      </c>
      <c r="H236" t="s">
        <v>2620</v>
      </c>
    </row>
    <row r="237" spans="1:8" x14ac:dyDescent="0.3">
      <c r="A237" t="s">
        <v>1108</v>
      </c>
      <c r="B237">
        <v>1.2170000000000001</v>
      </c>
      <c r="C237" t="s">
        <v>14</v>
      </c>
      <c r="D237" t="s">
        <v>10</v>
      </c>
      <c r="E237">
        <v>2.0089999999999999</v>
      </c>
      <c r="F237">
        <v>1.8400000000000001E-3</v>
      </c>
      <c r="G237" t="s">
        <v>2621</v>
      </c>
      <c r="H237" t="s">
        <v>2622</v>
      </c>
    </row>
    <row r="238" spans="1:8" x14ac:dyDescent="0.3">
      <c r="A238" t="s">
        <v>519</v>
      </c>
      <c r="B238">
        <v>1.4510000000000001</v>
      </c>
      <c r="C238" t="s">
        <v>14</v>
      </c>
      <c r="D238" t="s">
        <v>12</v>
      </c>
      <c r="E238">
        <v>-1.673</v>
      </c>
      <c r="F238">
        <v>1.97E-3</v>
      </c>
      <c r="G238" t="s">
        <v>2636</v>
      </c>
      <c r="H238" t="s">
        <v>2637</v>
      </c>
    </row>
    <row r="239" spans="1:8" x14ac:dyDescent="0.3">
      <c r="A239" t="s">
        <v>620</v>
      </c>
      <c r="B239">
        <v>45.396999999999998</v>
      </c>
      <c r="C239" t="s">
        <v>14</v>
      </c>
      <c r="D239" t="s">
        <v>12</v>
      </c>
      <c r="E239">
        <v>-0.92700000000000005</v>
      </c>
      <c r="F239">
        <v>2.0200000000000001E-3</v>
      </c>
      <c r="G239" t="s">
        <v>2656</v>
      </c>
      <c r="H239" t="s">
        <v>12</v>
      </c>
    </row>
    <row r="240" spans="1:8" x14ac:dyDescent="0.3">
      <c r="A240" t="s">
        <v>886</v>
      </c>
      <c r="B240">
        <v>1.161</v>
      </c>
      <c r="C240" t="s">
        <v>14</v>
      </c>
      <c r="D240" t="s">
        <v>12</v>
      </c>
      <c r="E240">
        <v>0.82499999999999996</v>
      </c>
      <c r="F240">
        <v>2.0699999999999998E-3</v>
      </c>
      <c r="G240" t="s">
        <v>2702</v>
      </c>
      <c r="H240" t="s">
        <v>2703</v>
      </c>
    </row>
    <row r="241" spans="1:8" x14ac:dyDescent="0.3">
      <c r="A241" t="s">
        <v>547</v>
      </c>
      <c r="B241">
        <v>-1.244</v>
      </c>
      <c r="C241" t="s">
        <v>14</v>
      </c>
      <c r="D241" t="s">
        <v>12</v>
      </c>
      <c r="E241">
        <v>-1.4</v>
      </c>
      <c r="F241">
        <v>2.0699999999999998E-3</v>
      </c>
      <c r="G241" t="s">
        <v>2704</v>
      </c>
      <c r="H241" t="s">
        <v>2705</v>
      </c>
    </row>
    <row r="242" spans="1:8" x14ac:dyDescent="0.3">
      <c r="A242" t="s">
        <v>2720</v>
      </c>
      <c r="B242">
        <v>3.4209999999999998</v>
      </c>
      <c r="C242" t="s">
        <v>14</v>
      </c>
      <c r="D242" t="s">
        <v>12</v>
      </c>
      <c r="E242" t="s">
        <v>12</v>
      </c>
      <c r="F242">
        <v>2.3999999999999998E-3</v>
      </c>
      <c r="G242" t="s">
        <v>2721</v>
      </c>
      <c r="H242" t="s">
        <v>2722</v>
      </c>
    </row>
    <row r="243" spans="1:8" x14ac:dyDescent="0.3">
      <c r="A243" t="s">
        <v>1173</v>
      </c>
      <c r="B243" t="s">
        <v>12</v>
      </c>
      <c r="C243" t="s">
        <v>14</v>
      </c>
      <c r="D243" t="s">
        <v>10</v>
      </c>
      <c r="E243">
        <v>2.367</v>
      </c>
      <c r="F243">
        <v>2.48E-3</v>
      </c>
      <c r="G243" t="s">
        <v>2728</v>
      </c>
      <c r="H243" t="s">
        <v>2729</v>
      </c>
    </row>
    <row r="244" spans="1:8" x14ac:dyDescent="0.3">
      <c r="A244" t="s">
        <v>443</v>
      </c>
      <c r="B244">
        <v>2.4409999999999998</v>
      </c>
      <c r="C244" t="s">
        <v>14</v>
      </c>
      <c r="D244" t="s">
        <v>27</v>
      </c>
      <c r="E244">
        <v>-2.3929999999999998</v>
      </c>
      <c r="F244">
        <v>3.3899999999999998E-3</v>
      </c>
      <c r="G244" t="s">
        <v>2790</v>
      </c>
      <c r="H244" t="s">
        <v>2791</v>
      </c>
    </row>
    <row r="245" spans="1:8" x14ac:dyDescent="0.3">
      <c r="A245" t="s">
        <v>692</v>
      </c>
      <c r="B245">
        <v>-1.2509999999999999</v>
      </c>
      <c r="C245" t="s">
        <v>14</v>
      </c>
      <c r="D245" t="s">
        <v>12</v>
      </c>
      <c r="E245">
        <v>-0.34200000000000003</v>
      </c>
      <c r="F245">
        <v>3.65E-3</v>
      </c>
      <c r="G245" t="s">
        <v>2805</v>
      </c>
      <c r="H245" t="s">
        <v>12</v>
      </c>
    </row>
    <row r="246" spans="1:8" x14ac:dyDescent="0.3">
      <c r="A246" t="s">
        <v>1203</v>
      </c>
      <c r="B246">
        <v>1.91</v>
      </c>
      <c r="C246" t="s">
        <v>14</v>
      </c>
      <c r="D246" t="s">
        <v>10</v>
      </c>
      <c r="E246">
        <v>2.5960000000000001</v>
      </c>
      <c r="F246">
        <v>3.65E-3</v>
      </c>
      <c r="G246" t="s">
        <v>2806</v>
      </c>
      <c r="H246" t="s">
        <v>12</v>
      </c>
    </row>
    <row r="247" spans="1:8" x14ac:dyDescent="0.3">
      <c r="A247" t="s">
        <v>725</v>
      </c>
      <c r="B247">
        <v>1.5760000000000001</v>
      </c>
      <c r="C247" t="s">
        <v>14</v>
      </c>
      <c r="D247" t="s">
        <v>12</v>
      </c>
      <c r="E247">
        <v>-5.6000000000000001E-2</v>
      </c>
      <c r="F247">
        <v>3.9199999999999999E-3</v>
      </c>
      <c r="G247" t="s">
        <v>2811</v>
      </c>
      <c r="H247" t="s">
        <v>2812</v>
      </c>
    </row>
    <row r="248" spans="1:8" x14ac:dyDescent="0.3">
      <c r="A248" t="s">
        <v>688</v>
      </c>
      <c r="B248">
        <v>-1.2430000000000001</v>
      </c>
      <c r="C248" t="s">
        <v>14</v>
      </c>
      <c r="D248" t="s">
        <v>12</v>
      </c>
      <c r="E248">
        <v>-0.374</v>
      </c>
      <c r="F248">
        <v>4.0200000000000001E-3</v>
      </c>
      <c r="G248" t="s">
        <v>2813</v>
      </c>
      <c r="H248" t="s">
        <v>2814</v>
      </c>
    </row>
    <row r="249" spans="1:8" x14ac:dyDescent="0.3">
      <c r="A249" t="s">
        <v>2822</v>
      </c>
      <c r="B249">
        <v>1.151</v>
      </c>
      <c r="C249" t="s">
        <v>14</v>
      </c>
      <c r="D249" t="s">
        <v>12</v>
      </c>
      <c r="E249" t="s">
        <v>12</v>
      </c>
      <c r="F249">
        <v>4.1900000000000001E-3</v>
      </c>
      <c r="G249" t="s">
        <v>2823</v>
      </c>
      <c r="H249" t="s">
        <v>12</v>
      </c>
    </row>
    <row r="250" spans="1:8" x14ac:dyDescent="0.3">
      <c r="A250" t="s">
        <v>649</v>
      </c>
      <c r="B250">
        <v>1.22</v>
      </c>
      <c r="C250" t="s">
        <v>14</v>
      </c>
      <c r="D250" t="s">
        <v>12</v>
      </c>
      <c r="E250">
        <v>-0.68899999999999995</v>
      </c>
      <c r="F250">
        <v>4.3E-3</v>
      </c>
      <c r="G250" t="s">
        <v>2853</v>
      </c>
      <c r="H250" t="s">
        <v>2854</v>
      </c>
    </row>
    <row r="251" spans="1:8" x14ac:dyDescent="0.3">
      <c r="A251" t="s">
        <v>2879</v>
      </c>
      <c r="B251" t="s">
        <v>12</v>
      </c>
      <c r="C251" t="s">
        <v>14</v>
      </c>
      <c r="D251" t="s">
        <v>12</v>
      </c>
      <c r="E251" t="s">
        <v>12</v>
      </c>
      <c r="F251">
        <v>4.3E-3</v>
      </c>
      <c r="G251" t="s">
        <v>2880</v>
      </c>
      <c r="H251" t="s">
        <v>12</v>
      </c>
    </row>
    <row r="252" spans="1:8" x14ac:dyDescent="0.3">
      <c r="A252" t="s">
        <v>1215</v>
      </c>
      <c r="B252">
        <v>1.341</v>
      </c>
      <c r="C252" t="s">
        <v>14</v>
      </c>
      <c r="D252" t="s">
        <v>10</v>
      </c>
      <c r="E252">
        <v>2.6360000000000001</v>
      </c>
      <c r="F252">
        <v>4.3400000000000001E-3</v>
      </c>
      <c r="G252" t="s">
        <v>2887</v>
      </c>
      <c r="H252" t="s">
        <v>2888</v>
      </c>
    </row>
    <row r="253" spans="1:8" x14ac:dyDescent="0.3">
      <c r="A253" t="s">
        <v>1257</v>
      </c>
      <c r="B253">
        <v>-1.637</v>
      </c>
      <c r="C253" t="s">
        <v>14</v>
      </c>
      <c r="D253" t="s">
        <v>10</v>
      </c>
      <c r="E253">
        <v>3.101</v>
      </c>
      <c r="F253">
        <v>4.3600000000000002E-3</v>
      </c>
      <c r="G253" t="s">
        <v>2889</v>
      </c>
      <c r="H253" t="s">
        <v>12</v>
      </c>
    </row>
    <row r="254" spans="1:8" x14ac:dyDescent="0.3">
      <c r="A254" t="s">
        <v>1235</v>
      </c>
      <c r="B254" t="s">
        <v>12</v>
      </c>
      <c r="C254" t="s">
        <v>14</v>
      </c>
      <c r="D254" t="s">
        <v>10</v>
      </c>
      <c r="E254">
        <v>2.7759999999999998</v>
      </c>
      <c r="F254">
        <v>4.6800000000000001E-3</v>
      </c>
      <c r="G254" t="s">
        <v>2896</v>
      </c>
      <c r="H254" t="s">
        <v>2897</v>
      </c>
    </row>
    <row r="255" spans="1:8" x14ac:dyDescent="0.3">
      <c r="A255" t="s">
        <v>642</v>
      </c>
      <c r="B255">
        <v>1.456</v>
      </c>
      <c r="C255" t="s">
        <v>14</v>
      </c>
      <c r="D255" t="s">
        <v>12</v>
      </c>
      <c r="E255">
        <v>-0.74399999999999999</v>
      </c>
      <c r="F255">
        <v>4.7200000000000002E-3</v>
      </c>
      <c r="G255" t="s">
        <v>2907</v>
      </c>
      <c r="H255" t="s">
        <v>2908</v>
      </c>
    </row>
    <row r="256" spans="1:8" x14ac:dyDescent="0.3">
      <c r="A256" t="s">
        <v>2919</v>
      </c>
      <c r="B256" t="s">
        <v>12</v>
      </c>
      <c r="C256" t="s">
        <v>14</v>
      </c>
      <c r="D256" t="s">
        <v>12</v>
      </c>
      <c r="E256" t="s">
        <v>12</v>
      </c>
      <c r="F256">
        <v>4.7200000000000002E-3</v>
      </c>
      <c r="G256" t="s">
        <v>2920</v>
      </c>
      <c r="H256" t="s">
        <v>2921</v>
      </c>
    </row>
    <row r="257" spans="1:8" x14ac:dyDescent="0.3">
      <c r="A257" t="s">
        <v>2922</v>
      </c>
      <c r="B257">
        <v>-1.2070000000000001</v>
      </c>
      <c r="C257" t="s">
        <v>14</v>
      </c>
      <c r="D257" t="s">
        <v>12</v>
      </c>
      <c r="E257" t="s">
        <v>12</v>
      </c>
      <c r="F257">
        <v>4.7400000000000003E-3</v>
      </c>
      <c r="G257" t="s">
        <v>2923</v>
      </c>
      <c r="H257" t="s">
        <v>12</v>
      </c>
    </row>
    <row r="258" spans="1:8" x14ac:dyDescent="0.3">
      <c r="A258" t="s">
        <v>946</v>
      </c>
      <c r="B258">
        <v>-1.331</v>
      </c>
      <c r="C258" t="s">
        <v>14</v>
      </c>
      <c r="D258" t="s">
        <v>12</v>
      </c>
      <c r="E258">
        <v>1.165</v>
      </c>
      <c r="F258">
        <v>4.8399999999999997E-3</v>
      </c>
      <c r="G258" t="s">
        <v>2933</v>
      </c>
      <c r="H258" t="s">
        <v>2934</v>
      </c>
    </row>
    <row r="259" spans="1:8" x14ac:dyDescent="0.3">
      <c r="A259" t="s">
        <v>3006</v>
      </c>
      <c r="B259" t="s">
        <v>12</v>
      </c>
      <c r="C259" t="s">
        <v>14</v>
      </c>
      <c r="D259" t="s">
        <v>12</v>
      </c>
      <c r="E259" t="s">
        <v>12</v>
      </c>
      <c r="F259">
        <v>5.2900000000000004E-3</v>
      </c>
      <c r="G259" t="s">
        <v>3007</v>
      </c>
      <c r="H259" t="s">
        <v>3008</v>
      </c>
    </row>
    <row r="260" spans="1:8" x14ac:dyDescent="0.3">
      <c r="A260" t="s">
        <v>3024</v>
      </c>
      <c r="B260">
        <v>-1.2490000000000001</v>
      </c>
      <c r="C260" t="s">
        <v>14</v>
      </c>
      <c r="D260" t="s">
        <v>12</v>
      </c>
      <c r="E260" t="s">
        <v>12</v>
      </c>
      <c r="F260">
        <v>5.2900000000000004E-3</v>
      </c>
      <c r="G260" t="s">
        <v>3025</v>
      </c>
      <c r="H260" t="s">
        <v>12</v>
      </c>
    </row>
    <row r="261" spans="1:8" x14ac:dyDescent="0.3">
      <c r="A261" t="s">
        <v>3042</v>
      </c>
      <c r="B261">
        <v>-1.149</v>
      </c>
      <c r="C261" t="s">
        <v>14</v>
      </c>
      <c r="D261" t="s">
        <v>12</v>
      </c>
      <c r="E261" t="s">
        <v>12</v>
      </c>
      <c r="F261">
        <v>5.2900000000000004E-3</v>
      </c>
      <c r="G261" t="s">
        <v>2975</v>
      </c>
      <c r="H261" t="s">
        <v>3043</v>
      </c>
    </row>
    <row r="262" spans="1:8" x14ac:dyDescent="0.3">
      <c r="A262" t="s">
        <v>823</v>
      </c>
      <c r="B262">
        <v>1.214</v>
      </c>
      <c r="C262" t="s">
        <v>14</v>
      </c>
      <c r="D262" t="s">
        <v>12</v>
      </c>
      <c r="E262">
        <v>0.44700000000000001</v>
      </c>
      <c r="F262">
        <v>5.77E-3</v>
      </c>
      <c r="G262" t="s">
        <v>3095</v>
      </c>
      <c r="H262" t="s">
        <v>12</v>
      </c>
    </row>
    <row r="263" spans="1:8" x14ac:dyDescent="0.3">
      <c r="A263" t="s">
        <v>657</v>
      </c>
      <c r="B263">
        <v>1.1539999999999999</v>
      </c>
      <c r="C263" t="s">
        <v>14</v>
      </c>
      <c r="D263" t="s">
        <v>12</v>
      </c>
      <c r="E263">
        <v>-0.64</v>
      </c>
      <c r="F263">
        <v>5.77E-3</v>
      </c>
      <c r="G263" t="s">
        <v>3096</v>
      </c>
      <c r="H263" t="s">
        <v>3097</v>
      </c>
    </row>
    <row r="264" spans="1:8" x14ac:dyDescent="0.3">
      <c r="A264" t="s">
        <v>1161</v>
      </c>
      <c r="B264">
        <v>1.258</v>
      </c>
      <c r="C264" t="s">
        <v>14</v>
      </c>
      <c r="D264" t="s">
        <v>10</v>
      </c>
      <c r="E264">
        <v>2.2360000000000002</v>
      </c>
      <c r="F264">
        <v>6.3200000000000001E-3</v>
      </c>
      <c r="G264" t="s">
        <v>3110</v>
      </c>
      <c r="H264" t="s">
        <v>3111</v>
      </c>
    </row>
    <row r="265" spans="1:8" x14ac:dyDescent="0.3">
      <c r="A265" t="s">
        <v>784</v>
      </c>
      <c r="B265">
        <v>1.0009999999999999</v>
      </c>
      <c r="C265" t="s">
        <v>14</v>
      </c>
      <c r="D265" t="s">
        <v>12</v>
      </c>
      <c r="E265">
        <v>0.23899999999999999</v>
      </c>
      <c r="F265">
        <v>6.5799999999999999E-3</v>
      </c>
      <c r="G265" t="s">
        <v>3120</v>
      </c>
      <c r="H265" t="s">
        <v>12</v>
      </c>
    </row>
    <row r="266" spans="1:8" x14ac:dyDescent="0.3">
      <c r="A266" t="s">
        <v>743</v>
      </c>
      <c r="B266">
        <v>-1.1839999999999999</v>
      </c>
      <c r="C266" t="s">
        <v>14</v>
      </c>
      <c r="D266" t="s">
        <v>12</v>
      </c>
      <c r="E266">
        <v>0</v>
      </c>
      <c r="F266">
        <v>6.5799999999999999E-3</v>
      </c>
      <c r="G266" t="s">
        <v>3121</v>
      </c>
      <c r="H266" t="s">
        <v>12</v>
      </c>
    </row>
    <row r="267" spans="1:8" x14ac:dyDescent="0.3">
      <c r="A267" t="s">
        <v>1047</v>
      </c>
      <c r="B267">
        <v>1.1879999999999999</v>
      </c>
      <c r="C267" t="s">
        <v>14</v>
      </c>
      <c r="D267" t="s">
        <v>12</v>
      </c>
      <c r="E267">
        <v>1.8859999999999999</v>
      </c>
      <c r="F267">
        <v>7.8300000000000002E-3</v>
      </c>
      <c r="G267" t="s">
        <v>3154</v>
      </c>
      <c r="H267" t="s">
        <v>3155</v>
      </c>
    </row>
    <row r="268" spans="1:8" x14ac:dyDescent="0.3">
      <c r="A268" t="s">
        <v>3180</v>
      </c>
      <c r="B268">
        <v>2.0720000000000001</v>
      </c>
      <c r="C268" t="s">
        <v>14</v>
      </c>
      <c r="D268" t="s">
        <v>12</v>
      </c>
      <c r="E268" t="s">
        <v>12</v>
      </c>
      <c r="F268">
        <v>7.8300000000000002E-3</v>
      </c>
      <c r="G268" t="s">
        <v>3181</v>
      </c>
      <c r="H268" t="s">
        <v>3182</v>
      </c>
    </row>
    <row r="269" spans="1:8" x14ac:dyDescent="0.3">
      <c r="A269" t="s">
        <v>3191</v>
      </c>
      <c r="B269">
        <v>1.5549999999999999</v>
      </c>
      <c r="C269" t="s">
        <v>14</v>
      </c>
      <c r="D269" t="s">
        <v>12</v>
      </c>
      <c r="E269" t="s">
        <v>12</v>
      </c>
      <c r="F269">
        <v>7.8300000000000002E-3</v>
      </c>
      <c r="G269" t="s">
        <v>3192</v>
      </c>
      <c r="H269" t="s">
        <v>12</v>
      </c>
    </row>
    <row r="270" spans="1:8" x14ac:dyDescent="0.3">
      <c r="A270" t="s">
        <v>717</v>
      </c>
      <c r="B270">
        <v>-1.3109999999999999</v>
      </c>
      <c r="C270" t="s">
        <v>14</v>
      </c>
      <c r="D270" t="s">
        <v>12</v>
      </c>
      <c r="E270">
        <v>-9.0999999999999998E-2</v>
      </c>
      <c r="F270">
        <v>8.2400000000000008E-3</v>
      </c>
      <c r="G270" t="s">
        <v>3208</v>
      </c>
      <c r="H270" t="s">
        <v>3209</v>
      </c>
    </row>
    <row r="271" spans="1:8" x14ac:dyDescent="0.3">
      <c r="A271" t="s">
        <v>1007</v>
      </c>
      <c r="B271">
        <v>1</v>
      </c>
      <c r="C271" t="s">
        <v>14</v>
      </c>
      <c r="D271" t="s">
        <v>12</v>
      </c>
      <c r="E271">
        <v>1.5209999999999999</v>
      </c>
      <c r="F271">
        <v>8.5800000000000008E-3</v>
      </c>
      <c r="G271" t="s">
        <v>3221</v>
      </c>
      <c r="H271" t="s">
        <v>3222</v>
      </c>
    </row>
    <row r="272" spans="1:8" x14ac:dyDescent="0.3">
      <c r="A272" t="s">
        <v>3223</v>
      </c>
      <c r="B272">
        <v>1.1259999999999999</v>
      </c>
      <c r="C272" t="s">
        <v>14</v>
      </c>
      <c r="D272" t="s">
        <v>12</v>
      </c>
      <c r="E272" t="s">
        <v>12</v>
      </c>
      <c r="F272">
        <v>8.5800000000000008E-3</v>
      </c>
      <c r="G272" t="s">
        <v>3224</v>
      </c>
      <c r="H272" t="s">
        <v>12</v>
      </c>
    </row>
    <row r="273" spans="1:8" x14ac:dyDescent="0.3">
      <c r="A273" t="s">
        <v>1165</v>
      </c>
      <c r="B273">
        <v>1.0329999999999999</v>
      </c>
      <c r="C273" t="s">
        <v>14</v>
      </c>
      <c r="D273" t="s">
        <v>10</v>
      </c>
      <c r="E273">
        <v>2.2549999999999999</v>
      </c>
      <c r="F273">
        <v>9.92E-3</v>
      </c>
      <c r="G273" t="s">
        <v>3235</v>
      </c>
      <c r="H273" t="s">
        <v>3236</v>
      </c>
    </row>
    <row r="274" spans="1:8" x14ac:dyDescent="0.3">
      <c r="A274" t="s">
        <v>1015</v>
      </c>
      <c r="B274">
        <v>1.33</v>
      </c>
      <c r="C274" t="s">
        <v>14</v>
      </c>
      <c r="D274" t="s">
        <v>12</v>
      </c>
      <c r="E274">
        <v>1.605</v>
      </c>
      <c r="F274">
        <v>1.0200000000000001E-2</v>
      </c>
      <c r="G274" t="s">
        <v>3243</v>
      </c>
      <c r="H274" t="s">
        <v>12</v>
      </c>
    </row>
    <row r="275" spans="1:8" x14ac:dyDescent="0.3">
      <c r="A275" t="s">
        <v>282</v>
      </c>
      <c r="B275">
        <v>1.1439999999999999</v>
      </c>
      <c r="C275" t="s">
        <v>14</v>
      </c>
      <c r="D275" t="s">
        <v>12</v>
      </c>
      <c r="E275">
        <v>-0.39100000000000001</v>
      </c>
      <c r="F275">
        <v>1.0200000000000001E-2</v>
      </c>
      <c r="G275" t="s">
        <v>3245</v>
      </c>
      <c r="H275" t="s">
        <v>12</v>
      </c>
    </row>
    <row r="276" spans="1:8" x14ac:dyDescent="0.3">
      <c r="A276" t="s">
        <v>746</v>
      </c>
      <c r="B276">
        <v>1.1659999999999999</v>
      </c>
      <c r="C276" t="s">
        <v>14</v>
      </c>
      <c r="D276" t="s">
        <v>12</v>
      </c>
      <c r="E276">
        <v>0</v>
      </c>
      <c r="F276">
        <v>1.0800000000000001E-2</v>
      </c>
      <c r="G276" t="s">
        <v>3251</v>
      </c>
      <c r="H276" t="s">
        <v>12</v>
      </c>
    </row>
    <row r="277" spans="1:8" x14ac:dyDescent="0.3">
      <c r="A277" t="s">
        <v>58</v>
      </c>
      <c r="B277">
        <v>1.2629999999999999</v>
      </c>
      <c r="C277" t="s">
        <v>14</v>
      </c>
      <c r="D277" t="s">
        <v>12</v>
      </c>
      <c r="E277" t="s">
        <v>12</v>
      </c>
      <c r="F277">
        <v>1.0800000000000001E-2</v>
      </c>
      <c r="G277" t="s">
        <v>3253</v>
      </c>
      <c r="H277" t="s">
        <v>12</v>
      </c>
    </row>
    <row r="278" spans="1:8" x14ac:dyDescent="0.3">
      <c r="A278" t="s">
        <v>871</v>
      </c>
      <c r="B278">
        <v>1.006</v>
      </c>
      <c r="C278" t="s">
        <v>14</v>
      </c>
      <c r="D278" t="s">
        <v>12</v>
      </c>
      <c r="E278">
        <v>0.73899999999999999</v>
      </c>
      <c r="F278">
        <v>1.12E-2</v>
      </c>
      <c r="G278" t="s">
        <v>3256</v>
      </c>
      <c r="H278" t="s">
        <v>12</v>
      </c>
    </row>
    <row r="279" spans="1:8" x14ac:dyDescent="0.3">
      <c r="A279" t="s">
        <v>3270</v>
      </c>
      <c r="B279">
        <v>1.109</v>
      </c>
      <c r="C279" t="s">
        <v>14</v>
      </c>
      <c r="D279" t="s">
        <v>12</v>
      </c>
      <c r="E279" t="s">
        <v>12</v>
      </c>
      <c r="F279">
        <v>1.1599999999999999E-2</v>
      </c>
      <c r="G279" t="s">
        <v>3271</v>
      </c>
      <c r="H279" t="s">
        <v>12</v>
      </c>
    </row>
    <row r="280" spans="1:8" x14ac:dyDescent="0.3">
      <c r="A280" t="s">
        <v>3307</v>
      </c>
      <c r="B280">
        <v>-1.734</v>
      </c>
      <c r="C280" t="s">
        <v>14</v>
      </c>
      <c r="D280" t="s">
        <v>12</v>
      </c>
      <c r="E280" t="s">
        <v>12</v>
      </c>
      <c r="F280">
        <v>1.21E-2</v>
      </c>
      <c r="G280" t="s">
        <v>3308</v>
      </c>
      <c r="H280" t="s">
        <v>12</v>
      </c>
    </row>
    <row r="281" spans="1:8" x14ac:dyDescent="0.3">
      <c r="A281" t="s">
        <v>81</v>
      </c>
      <c r="B281">
        <v>-1.34</v>
      </c>
      <c r="C281" t="s">
        <v>14</v>
      </c>
      <c r="D281" t="s">
        <v>12</v>
      </c>
      <c r="E281" t="s">
        <v>12</v>
      </c>
      <c r="F281">
        <v>1.21E-2</v>
      </c>
      <c r="G281" t="s">
        <v>3331</v>
      </c>
      <c r="H281" t="s">
        <v>12</v>
      </c>
    </row>
    <row r="282" spans="1:8" x14ac:dyDescent="0.3">
      <c r="A282" t="s">
        <v>3338</v>
      </c>
      <c r="B282">
        <v>-1.21</v>
      </c>
      <c r="C282" t="s">
        <v>14</v>
      </c>
      <c r="D282" t="s">
        <v>12</v>
      </c>
      <c r="E282" t="s">
        <v>12</v>
      </c>
      <c r="F282">
        <v>1.21E-2</v>
      </c>
      <c r="G282" t="s">
        <v>3339</v>
      </c>
      <c r="H282" t="s">
        <v>12</v>
      </c>
    </row>
    <row r="283" spans="1:8" x14ac:dyDescent="0.3">
      <c r="A283" t="s">
        <v>3441</v>
      </c>
      <c r="B283">
        <v>-1.109</v>
      </c>
      <c r="C283" t="s">
        <v>14</v>
      </c>
      <c r="D283" t="s">
        <v>12</v>
      </c>
      <c r="E283" t="s">
        <v>12</v>
      </c>
      <c r="F283">
        <v>1.2800000000000001E-2</v>
      </c>
      <c r="G283" t="s">
        <v>3442</v>
      </c>
      <c r="H283" t="s">
        <v>12</v>
      </c>
    </row>
    <row r="284" spans="1:8" x14ac:dyDescent="0.3">
      <c r="A284" t="s">
        <v>3471</v>
      </c>
      <c r="B284">
        <v>-1.012</v>
      </c>
      <c r="C284" t="s">
        <v>14</v>
      </c>
      <c r="D284" t="s">
        <v>12</v>
      </c>
      <c r="E284" t="s">
        <v>12</v>
      </c>
      <c r="F284">
        <v>1.2800000000000001E-2</v>
      </c>
      <c r="G284" t="s">
        <v>3472</v>
      </c>
      <c r="H284" t="s">
        <v>12</v>
      </c>
    </row>
    <row r="285" spans="1:8" x14ac:dyDescent="0.3">
      <c r="A285" t="s">
        <v>3514</v>
      </c>
      <c r="B285">
        <v>1.4239999999999999</v>
      </c>
      <c r="C285" t="s">
        <v>14</v>
      </c>
      <c r="D285" t="s">
        <v>12</v>
      </c>
      <c r="E285" t="s">
        <v>12</v>
      </c>
      <c r="F285">
        <v>1.2800000000000001E-2</v>
      </c>
      <c r="G285" t="s">
        <v>3515</v>
      </c>
      <c r="H285" t="s">
        <v>12</v>
      </c>
    </row>
    <row r="286" spans="1:8" x14ac:dyDescent="0.3">
      <c r="A286" t="s">
        <v>3516</v>
      </c>
      <c r="B286">
        <v>-112.649</v>
      </c>
      <c r="C286" t="s">
        <v>14</v>
      </c>
      <c r="D286" t="s">
        <v>12</v>
      </c>
      <c r="E286" t="s">
        <v>12</v>
      </c>
      <c r="F286">
        <v>1.2800000000000001E-2</v>
      </c>
      <c r="G286" t="s">
        <v>3517</v>
      </c>
      <c r="H286" t="s">
        <v>12</v>
      </c>
    </row>
    <row r="287" spans="1:8" x14ac:dyDescent="0.3">
      <c r="A287" t="s">
        <v>3603</v>
      </c>
      <c r="B287">
        <v>1.2010000000000001</v>
      </c>
      <c r="C287" t="s">
        <v>14</v>
      </c>
      <c r="D287" t="s">
        <v>12</v>
      </c>
      <c r="E287" t="s">
        <v>12</v>
      </c>
      <c r="F287">
        <v>1.2800000000000001E-2</v>
      </c>
      <c r="G287" t="s">
        <v>3604</v>
      </c>
      <c r="H287" t="s">
        <v>12</v>
      </c>
    </row>
    <row r="288" spans="1:8" x14ac:dyDescent="0.3">
      <c r="A288" t="s">
        <v>3632</v>
      </c>
      <c r="B288">
        <v>1</v>
      </c>
      <c r="C288" t="s">
        <v>14</v>
      </c>
      <c r="D288" t="s">
        <v>12</v>
      </c>
      <c r="E288" t="s">
        <v>12</v>
      </c>
      <c r="F288">
        <v>1.43E-2</v>
      </c>
      <c r="G288" t="s">
        <v>3633</v>
      </c>
      <c r="H288" t="s">
        <v>12</v>
      </c>
    </row>
    <row r="289" spans="1:8" x14ac:dyDescent="0.3">
      <c r="A289" t="s">
        <v>338</v>
      </c>
      <c r="B289">
        <v>-1.4610000000000001</v>
      </c>
      <c r="C289" t="s">
        <v>14</v>
      </c>
      <c r="D289" t="s">
        <v>12</v>
      </c>
      <c r="E289" t="s">
        <v>12</v>
      </c>
      <c r="F289">
        <v>1.5299999999999999E-2</v>
      </c>
      <c r="G289" t="s">
        <v>3639</v>
      </c>
      <c r="H289" t="s">
        <v>12</v>
      </c>
    </row>
    <row r="290" spans="1:8" x14ac:dyDescent="0.3">
      <c r="A290" t="s">
        <v>3650</v>
      </c>
      <c r="B290">
        <v>1.4570000000000001</v>
      </c>
      <c r="C290" t="s">
        <v>14</v>
      </c>
      <c r="D290" t="s">
        <v>12</v>
      </c>
      <c r="E290" t="s">
        <v>12</v>
      </c>
      <c r="F290">
        <v>1.5299999999999999E-2</v>
      </c>
      <c r="G290" t="s">
        <v>3651</v>
      </c>
      <c r="H290" t="s">
        <v>12</v>
      </c>
    </row>
    <row r="291" spans="1:8" x14ac:dyDescent="0.3">
      <c r="A291" t="s">
        <v>3658</v>
      </c>
      <c r="B291">
        <v>1.0720000000000001</v>
      </c>
      <c r="C291" t="s">
        <v>14</v>
      </c>
      <c r="D291" t="s">
        <v>12</v>
      </c>
      <c r="E291" t="s">
        <v>12</v>
      </c>
      <c r="F291">
        <v>1.5699999999999999E-2</v>
      </c>
      <c r="G291" t="s">
        <v>3659</v>
      </c>
      <c r="H291" t="s">
        <v>12</v>
      </c>
    </row>
    <row r="292" spans="1:8" x14ac:dyDescent="0.3">
      <c r="A292" t="s">
        <v>963</v>
      </c>
      <c r="B292">
        <v>2.3959999999999999</v>
      </c>
      <c r="C292" t="s">
        <v>14</v>
      </c>
      <c r="D292" t="s">
        <v>12</v>
      </c>
      <c r="E292">
        <v>1.2849999999999999</v>
      </c>
      <c r="F292">
        <v>1.7100000000000001E-2</v>
      </c>
      <c r="G292" t="s">
        <v>3661</v>
      </c>
      <c r="H292" t="s">
        <v>12</v>
      </c>
    </row>
    <row r="293" spans="1:8" x14ac:dyDescent="0.3">
      <c r="A293" t="s">
        <v>3667</v>
      </c>
      <c r="B293">
        <v>-2.169</v>
      </c>
      <c r="C293" t="s">
        <v>14</v>
      </c>
      <c r="D293" t="s">
        <v>12</v>
      </c>
      <c r="E293" t="s">
        <v>12</v>
      </c>
      <c r="F293">
        <v>1.9199999999999998E-2</v>
      </c>
      <c r="G293" t="s">
        <v>3668</v>
      </c>
      <c r="H293" t="s">
        <v>12</v>
      </c>
    </row>
    <row r="294" spans="1:8" x14ac:dyDescent="0.3">
      <c r="A294" t="s">
        <v>924</v>
      </c>
      <c r="B294">
        <v>-1.0429999999999999</v>
      </c>
      <c r="C294" t="s">
        <v>14</v>
      </c>
      <c r="D294" t="s">
        <v>12</v>
      </c>
      <c r="E294">
        <v>1.0669999999999999</v>
      </c>
      <c r="F294">
        <v>1.95E-2</v>
      </c>
      <c r="G294" t="s">
        <v>3675</v>
      </c>
      <c r="H294" t="s">
        <v>12</v>
      </c>
    </row>
    <row r="295" spans="1:8" x14ac:dyDescent="0.3">
      <c r="A295" t="s">
        <v>1136</v>
      </c>
      <c r="B295" t="s">
        <v>12</v>
      </c>
      <c r="C295" t="s">
        <v>14</v>
      </c>
      <c r="D295" t="s">
        <v>10</v>
      </c>
      <c r="E295">
        <v>2.2130000000000001</v>
      </c>
      <c r="F295">
        <v>1.9800000000000002E-2</v>
      </c>
      <c r="G295" t="s">
        <v>3699</v>
      </c>
      <c r="H295" t="s">
        <v>12</v>
      </c>
    </row>
    <row r="296" spans="1:8" x14ac:dyDescent="0.3">
      <c r="A296" t="s">
        <v>788</v>
      </c>
      <c r="B296">
        <v>-1.605</v>
      </c>
      <c r="C296" t="s">
        <v>14</v>
      </c>
      <c r="D296" t="s">
        <v>12</v>
      </c>
      <c r="E296">
        <v>0.246</v>
      </c>
      <c r="F296">
        <v>2.0799999999999999E-2</v>
      </c>
      <c r="G296" t="s">
        <v>3701</v>
      </c>
      <c r="H296" t="s">
        <v>12</v>
      </c>
    </row>
    <row r="297" spans="1:8" x14ac:dyDescent="0.3">
      <c r="A297" t="s">
        <v>3734</v>
      </c>
      <c r="B297">
        <v>1.9770000000000001</v>
      </c>
      <c r="C297" t="s">
        <v>14</v>
      </c>
      <c r="D297" t="s">
        <v>12</v>
      </c>
      <c r="E297" t="s">
        <v>12</v>
      </c>
      <c r="F297">
        <v>2.2200000000000001E-2</v>
      </c>
      <c r="G297" t="s">
        <v>3735</v>
      </c>
      <c r="H297" t="s">
        <v>12</v>
      </c>
    </row>
    <row r="298" spans="1:8" x14ac:dyDescent="0.3">
      <c r="A298" t="s">
        <v>364</v>
      </c>
      <c r="B298" t="s">
        <v>12</v>
      </c>
      <c r="C298" t="s">
        <v>14</v>
      </c>
      <c r="D298" t="s">
        <v>12</v>
      </c>
      <c r="E298" t="s">
        <v>12</v>
      </c>
      <c r="F298">
        <v>2.2200000000000001E-2</v>
      </c>
      <c r="G298" t="s">
        <v>3758</v>
      </c>
      <c r="H298" t="s">
        <v>12</v>
      </c>
    </row>
    <row r="299" spans="1:8" x14ac:dyDescent="0.3">
      <c r="A299" t="s">
        <v>3771</v>
      </c>
      <c r="B299">
        <v>1.125</v>
      </c>
      <c r="C299" t="s">
        <v>14</v>
      </c>
      <c r="D299" t="s">
        <v>12</v>
      </c>
      <c r="E299" t="s">
        <v>12</v>
      </c>
      <c r="F299">
        <v>2.2200000000000001E-2</v>
      </c>
      <c r="G299" t="s">
        <v>3772</v>
      </c>
      <c r="H299" t="s">
        <v>12</v>
      </c>
    </row>
    <row r="300" spans="1:8" x14ac:dyDescent="0.3">
      <c r="A300" t="s">
        <v>694</v>
      </c>
      <c r="B300">
        <v>1.0649999999999999</v>
      </c>
      <c r="C300" t="s">
        <v>14</v>
      </c>
      <c r="D300" t="s">
        <v>12</v>
      </c>
      <c r="E300">
        <v>-0.314</v>
      </c>
      <c r="F300">
        <v>2.69E-2</v>
      </c>
      <c r="G300" t="s">
        <v>3836</v>
      </c>
      <c r="H300" t="s">
        <v>12</v>
      </c>
    </row>
    <row r="301" spans="1:8" x14ac:dyDescent="0.3">
      <c r="A301" t="s">
        <v>772</v>
      </c>
      <c r="B301">
        <v>1.343</v>
      </c>
      <c r="C301" t="s">
        <v>14</v>
      </c>
      <c r="D301" t="s">
        <v>12</v>
      </c>
      <c r="E301">
        <v>0.152</v>
      </c>
      <c r="F301">
        <v>2.76E-2</v>
      </c>
      <c r="G301" t="s">
        <v>3839</v>
      </c>
      <c r="H301" t="s">
        <v>12</v>
      </c>
    </row>
    <row r="302" spans="1:8" x14ac:dyDescent="0.3">
      <c r="A302" t="s">
        <v>3865</v>
      </c>
      <c r="B302">
        <v>-1.03</v>
      </c>
      <c r="C302" t="s">
        <v>14</v>
      </c>
      <c r="D302" t="s">
        <v>12</v>
      </c>
      <c r="E302" t="s">
        <v>12</v>
      </c>
      <c r="F302">
        <v>2.8000000000000001E-2</v>
      </c>
      <c r="G302" t="s">
        <v>3866</v>
      </c>
      <c r="H302" t="s">
        <v>12</v>
      </c>
    </row>
    <row r="303" spans="1:8" x14ac:dyDescent="0.3">
      <c r="A303" t="s">
        <v>630</v>
      </c>
      <c r="B303">
        <v>1</v>
      </c>
      <c r="C303" t="s">
        <v>14</v>
      </c>
      <c r="D303" t="s">
        <v>12</v>
      </c>
      <c r="E303">
        <v>-0.84899999999999998</v>
      </c>
      <c r="F303">
        <v>3.1399999999999997E-2</v>
      </c>
      <c r="G303" t="s">
        <v>3875</v>
      </c>
      <c r="H303" t="s">
        <v>12</v>
      </c>
    </row>
    <row r="304" spans="1:8" x14ac:dyDescent="0.3">
      <c r="A304" t="s">
        <v>3880</v>
      </c>
      <c r="B304">
        <v>4.1820000000000004</v>
      </c>
      <c r="C304" t="s">
        <v>14</v>
      </c>
      <c r="D304" t="s">
        <v>12</v>
      </c>
      <c r="E304" t="s">
        <v>12</v>
      </c>
      <c r="F304">
        <v>3.1600000000000003E-2</v>
      </c>
      <c r="G304" t="s">
        <v>3881</v>
      </c>
      <c r="H304" t="s">
        <v>12</v>
      </c>
    </row>
    <row r="305" spans="1:8" x14ac:dyDescent="0.3">
      <c r="A305" t="s">
        <v>811</v>
      </c>
      <c r="B305">
        <v>1.66</v>
      </c>
      <c r="C305" t="s">
        <v>14</v>
      </c>
      <c r="D305" t="s">
        <v>12</v>
      </c>
      <c r="E305">
        <v>0.39100000000000001</v>
      </c>
      <c r="F305">
        <v>3.27E-2</v>
      </c>
      <c r="G305" t="s">
        <v>3883</v>
      </c>
      <c r="H305" t="s">
        <v>12</v>
      </c>
    </row>
    <row r="306" spans="1:8" x14ac:dyDescent="0.3">
      <c r="A306" t="s">
        <v>756</v>
      </c>
      <c r="B306">
        <v>-2.177</v>
      </c>
      <c r="C306" t="s">
        <v>14</v>
      </c>
      <c r="D306" t="s">
        <v>12</v>
      </c>
      <c r="E306">
        <v>8.5000000000000006E-2</v>
      </c>
      <c r="F306">
        <v>3.27E-2</v>
      </c>
      <c r="G306" t="s">
        <v>3884</v>
      </c>
      <c r="H306" t="s">
        <v>12</v>
      </c>
    </row>
    <row r="307" spans="1:8" x14ac:dyDescent="0.3">
      <c r="A307" t="s">
        <v>3966</v>
      </c>
      <c r="B307">
        <v>1.1830000000000001</v>
      </c>
      <c r="C307" t="s">
        <v>14</v>
      </c>
      <c r="D307" t="s">
        <v>12</v>
      </c>
      <c r="E307" t="s">
        <v>12</v>
      </c>
      <c r="F307">
        <v>3.5499999999999997E-2</v>
      </c>
      <c r="G307" t="s">
        <v>3967</v>
      </c>
      <c r="H307" t="s">
        <v>12</v>
      </c>
    </row>
    <row r="308" spans="1:8" x14ac:dyDescent="0.3">
      <c r="A308" t="s">
        <v>3999</v>
      </c>
      <c r="B308">
        <v>1.17</v>
      </c>
      <c r="C308" t="s">
        <v>14</v>
      </c>
      <c r="D308" t="s">
        <v>12</v>
      </c>
      <c r="E308" t="s">
        <v>12</v>
      </c>
      <c r="F308">
        <v>3.5499999999999997E-2</v>
      </c>
      <c r="G308" t="s">
        <v>4000</v>
      </c>
      <c r="H308" t="s">
        <v>12</v>
      </c>
    </row>
    <row r="309" spans="1:8" x14ac:dyDescent="0.3">
      <c r="A309" t="s">
        <v>4010</v>
      </c>
      <c r="B309">
        <v>-1.0369999999999999</v>
      </c>
      <c r="C309" t="s">
        <v>14</v>
      </c>
      <c r="D309" t="s">
        <v>12</v>
      </c>
      <c r="E309" t="s">
        <v>12</v>
      </c>
      <c r="F309">
        <v>3.5499999999999997E-2</v>
      </c>
      <c r="G309" t="s">
        <v>4011</v>
      </c>
      <c r="H309" t="s">
        <v>12</v>
      </c>
    </row>
    <row r="310" spans="1:8" x14ac:dyDescent="0.3">
      <c r="A310" t="s">
        <v>4028</v>
      </c>
      <c r="B310">
        <v>1.1399999999999999</v>
      </c>
      <c r="C310" t="s">
        <v>14</v>
      </c>
      <c r="D310" t="s">
        <v>12</v>
      </c>
      <c r="E310" t="s">
        <v>12</v>
      </c>
      <c r="F310">
        <v>3.5499999999999997E-2</v>
      </c>
      <c r="G310" t="s">
        <v>4029</v>
      </c>
      <c r="H310" t="s">
        <v>12</v>
      </c>
    </row>
    <row r="311" spans="1:8" x14ac:dyDescent="0.3">
      <c r="A311" t="s">
        <v>4030</v>
      </c>
      <c r="B311">
        <v>-1.177</v>
      </c>
      <c r="C311" t="s">
        <v>14</v>
      </c>
      <c r="D311" t="s">
        <v>12</v>
      </c>
      <c r="E311" t="s">
        <v>12</v>
      </c>
      <c r="F311">
        <v>3.5499999999999997E-2</v>
      </c>
      <c r="G311" t="s">
        <v>4031</v>
      </c>
      <c r="H311" t="s">
        <v>12</v>
      </c>
    </row>
    <row r="312" spans="1:8" x14ac:dyDescent="0.3">
      <c r="A312" t="s">
        <v>4044</v>
      </c>
      <c r="B312">
        <v>-1.034</v>
      </c>
      <c r="C312" t="s">
        <v>14</v>
      </c>
      <c r="D312" t="s">
        <v>12</v>
      </c>
      <c r="E312" t="s">
        <v>12</v>
      </c>
      <c r="F312">
        <v>3.5499999999999997E-2</v>
      </c>
      <c r="G312" t="s">
        <v>4045</v>
      </c>
      <c r="H312" t="s">
        <v>12</v>
      </c>
    </row>
    <row r="313" spans="1:8" x14ac:dyDescent="0.3">
      <c r="A313" t="s">
        <v>4111</v>
      </c>
      <c r="B313">
        <v>1.6060000000000001</v>
      </c>
      <c r="C313" t="s">
        <v>14</v>
      </c>
      <c r="D313" t="s">
        <v>12</v>
      </c>
      <c r="E313" t="s">
        <v>12</v>
      </c>
      <c r="F313">
        <v>3.56E-2</v>
      </c>
      <c r="G313" t="s">
        <v>4112</v>
      </c>
      <c r="H313" t="s">
        <v>12</v>
      </c>
    </row>
    <row r="314" spans="1:8" x14ac:dyDescent="0.3">
      <c r="A314" t="s">
        <v>4113</v>
      </c>
      <c r="B314" t="s">
        <v>12</v>
      </c>
      <c r="C314" t="s">
        <v>14</v>
      </c>
      <c r="D314" t="s">
        <v>12</v>
      </c>
      <c r="E314" t="s">
        <v>12</v>
      </c>
      <c r="F314">
        <v>3.56E-2</v>
      </c>
      <c r="G314" t="s">
        <v>4114</v>
      </c>
      <c r="H314" t="s">
        <v>12</v>
      </c>
    </row>
    <row r="315" spans="1:8" x14ac:dyDescent="0.3">
      <c r="A315" t="s">
        <v>4115</v>
      </c>
      <c r="B315">
        <v>1.1739999999999999</v>
      </c>
      <c r="C315" t="s">
        <v>14</v>
      </c>
      <c r="D315" t="s">
        <v>12</v>
      </c>
      <c r="E315" t="s">
        <v>12</v>
      </c>
      <c r="F315">
        <v>3.56E-2</v>
      </c>
      <c r="G315" t="s">
        <v>4116</v>
      </c>
      <c r="H315" t="s">
        <v>12</v>
      </c>
    </row>
    <row r="316" spans="1:8" x14ac:dyDescent="0.3">
      <c r="A316" t="s">
        <v>4129</v>
      </c>
      <c r="B316">
        <v>11.125</v>
      </c>
      <c r="C316" t="s">
        <v>14</v>
      </c>
      <c r="D316" t="s">
        <v>12</v>
      </c>
      <c r="E316" t="s">
        <v>12</v>
      </c>
      <c r="F316">
        <v>3.56E-2</v>
      </c>
      <c r="G316" t="s">
        <v>4130</v>
      </c>
      <c r="H316" t="s">
        <v>12</v>
      </c>
    </row>
    <row r="317" spans="1:8" x14ac:dyDescent="0.3">
      <c r="A317" t="s">
        <v>4148</v>
      </c>
      <c r="B317" t="s">
        <v>12</v>
      </c>
      <c r="C317" t="s">
        <v>14</v>
      </c>
      <c r="D317" t="s">
        <v>12</v>
      </c>
      <c r="E317" t="s">
        <v>12</v>
      </c>
      <c r="F317">
        <v>3.56E-2</v>
      </c>
      <c r="G317" t="s">
        <v>4149</v>
      </c>
      <c r="H317" t="s">
        <v>12</v>
      </c>
    </row>
    <row r="318" spans="1:8" x14ac:dyDescent="0.3">
      <c r="A318" t="s">
        <v>4152</v>
      </c>
      <c r="B318">
        <v>-1.4730000000000001</v>
      </c>
      <c r="C318" t="s">
        <v>14</v>
      </c>
      <c r="D318" t="s">
        <v>12</v>
      </c>
      <c r="E318" t="s">
        <v>12</v>
      </c>
      <c r="F318">
        <v>3.56E-2</v>
      </c>
      <c r="G318" t="s">
        <v>4153</v>
      </c>
      <c r="H318" t="s">
        <v>12</v>
      </c>
    </row>
    <row r="319" spans="1:8" x14ac:dyDescent="0.3">
      <c r="A319" t="s">
        <v>4158</v>
      </c>
      <c r="B319">
        <v>-1.3839999999999999</v>
      </c>
      <c r="C319" t="s">
        <v>14</v>
      </c>
      <c r="D319" t="s">
        <v>12</v>
      </c>
      <c r="E319" t="s">
        <v>12</v>
      </c>
      <c r="F319">
        <v>3.56E-2</v>
      </c>
      <c r="G319" t="s">
        <v>4159</v>
      </c>
      <c r="H319" t="s">
        <v>12</v>
      </c>
    </row>
    <row r="320" spans="1:8" x14ac:dyDescent="0.3">
      <c r="A320" t="s">
        <v>115</v>
      </c>
      <c r="B320">
        <v>-1.1639999999999999</v>
      </c>
      <c r="C320" t="s">
        <v>14</v>
      </c>
      <c r="D320" t="s">
        <v>12</v>
      </c>
      <c r="E320" t="s">
        <v>12</v>
      </c>
      <c r="F320">
        <v>3.56E-2</v>
      </c>
      <c r="G320" t="s">
        <v>4160</v>
      </c>
      <c r="H320" t="s">
        <v>12</v>
      </c>
    </row>
    <row r="321" spans="1:8" x14ac:dyDescent="0.3">
      <c r="A321" t="s">
        <v>4161</v>
      </c>
      <c r="B321">
        <v>1.115</v>
      </c>
      <c r="C321" t="s">
        <v>14</v>
      </c>
      <c r="D321" t="s">
        <v>12</v>
      </c>
      <c r="E321" t="s">
        <v>12</v>
      </c>
      <c r="F321">
        <v>3.56E-2</v>
      </c>
      <c r="G321" t="s">
        <v>4162</v>
      </c>
      <c r="H321" t="s">
        <v>12</v>
      </c>
    </row>
    <row r="322" spans="1:8" x14ac:dyDescent="0.3">
      <c r="A322" t="s">
        <v>485</v>
      </c>
      <c r="B322">
        <v>-1.4730000000000001</v>
      </c>
      <c r="C322" t="s">
        <v>14</v>
      </c>
      <c r="D322" t="s">
        <v>27</v>
      </c>
      <c r="E322">
        <v>-2</v>
      </c>
      <c r="F322">
        <v>3.8300000000000001E-2</v>
      </c>
      <c r="G322" t="s">
        <v>4221</v>
      </c>
      <c r="H322" t="s">
        <v>12</v>
      </c>
    </row>
    <row r="323" spans="1:8" x14ac:dyDescent="0.3">
      <c r="A323" t="s">
        <v>4223</v>
      </c>
      <c r="B323">
        <v>-1.1890000000000001</v>
      </c>
      <c r="C323" t="s">
        <v>14</v>
      </c>
      <c r="D323" t="s">
        <v>12</v>
      </c>
      <c r="E323" t="s">
        <v>12</v>
      </c>
      <c r="F323">
        <v>3.85E-2</v>
      </c>
      <c r="G323" t="s">
        <v>4224</v>
      </c>
      <c r="H323" t="s">
        <v>12</v>
      </c>
    </row>
    <row r="324" spans="1:8" x14ac:dyDescent="0.3">
      <c r="A324" t="s">
        <v>884</v>
      </c>
      <c r="B324">
        <v>2.6480000000000001</v>
      </c>
      <c r="C324" t="s">
        <v>14</v>
      </c>
      <c r="D324" t="s">
        <v>12</v>
      </c>
      <c r="E324">
        <v>0.81599999999999995</v>
      </c>
      <c r="F324">
        <v>3.9E-2</v>
      </c>
      <c r="G324" t="s">
        <v>4226</v>
      </c>
      <c r="H324" t="s">
        <v>12</v>
      </c>
    </row>
    <row r="325" spans="1:8" x14ac:dyDescent="0.3">
      <c r="A325" t="s">
        <v>826</v>
      </c>
      <c r="B325">
        <v>-3.7970000000000002</v>
      </c>
      <c r="C325" t="s">
        <v>14</v>
      </c>
      <c r="D325" t="s">
        <v>12</v>
      </c>
      <c r="E325">
        <v>0.44700000000000001</v>
      </c>
      <c r="F325">
        <v>4.48E-2</v>
      </c>
      <c r="G325" t="s">
        <v>4233</v>
      </c>
      <c r="H325" t="s">
        <v>12</v>
      </c>
    </row>
    <row r="326" spans="1:8" x14ac:dyDescent="0.3">
      <c r="A326" t="s">
        <v>346</v>
      </c>
      <c r="B326">
        <v>1.113</v>
      </c>
      <c r="C326" t="s">
        <v>14</v>
      </c>
      <c r="D326" t="s">
        <v>12</v>
      </c>
      <c r="E326">
        <v>-0.29299999999999998</v>
      </c>
      <c r="F326">
        <v>4.48E-2</v>
      </c>
      <c r="G326" t="s">
        <v>4234</v>
      </c>
      <c r="H326" t="s">
        <v>12</v>
      </c>
    </row>
    <row r="327" spans="1:8" x14ac:dyDescent="0.3">
      <c r="A327" t="s">
        <v>674</v>
      </c>
      <c r="B327">
        <v>1.472</v>
      </c>
      <c r="C327" t="s">
        <v>14</v>
      </c>
      <c r="D327" t="s">
        <v>12</v>
      </c>
      <c r="E327">
        <v>-0.49199999999999999</v>
      </c>
      <c r="F327">
        <v>4.48E-2</v>
      </c>
      <c r="G327" t="s">
        <v>4235</v>
      </c>
      <c r="H327" t="s">
        <v>12</v>
      </c>
    </row>
    <row r="328" spans="1:8" x14ac:dyDescent="0.3">
      <c r="A328" t="s">
        <v>654</v>
      </c>
      <c r="B328">
        <v>-1.2090000000000001</v>
      </c>
      <c r="C328" t="s">
        <v>14</v>
      </c>
      <c r="D328" t="s">
        <v>12</v>
      </c>
      <c r="E328">
        <v>-0.65500000000000003</v>
      </c>
      <c r="F328">
        <v>4.48E-2</v>
      </c>
      <c r="G328" t="s">
        <v>4236</v>
      </c>
      <c r="H328" t="s">
        <v>12</v>
      </c>
    </row>
    <row r="329" spans="1:8" x14ac:dyDescent="0.3">
      <c r="A329" t="s">
        <v>4242</v>
      </c>
      <c r="B329">
        <v>-2.4140000000000001</v>
      </c>
      <c r="C329" t="s">
        <v>14</v>
      </c>
      <c r="D329" t="s">
        <v>12</v>
      </c>
      <c r="E329" t="s">
        <v>12</v>
      </c>
      <c r="F329">
        <v>4.4999999999999998E-2</v>
      </c>
      <c r="G329" t="s">
        <v>4243</v>
      </c>
      <c r="H329" t="s">
        <v>12</v>
      </c>
    </row>
    <row r="330" spans="1:8" x14ac:dyDescent="0.3">
      <c r="A330" t="s">
        <v>4244</v>
      </c>
      <c r="B330">
        <v>1.1910000000000001</v>
      </c>
      <c r="C330" t="s">
        <v>14</v>
      </c>
      <c r="D330" t="s">
        <v>12</v>
      </c>
      <c r="E330" t="s">
        <v>12</v>
      </c>
      <c r="F330">
        <v>4.6100000000000002E-2</v>
      </c>
      <c r="G330" t="s">
        <v>4245</v>
      </c>
      <c r="H330" t="s">
        <v>12</v>
      </c>
    </row>
    <row r="331" spans="1:8" x14ac:dyDescent="0.3">
      <c r="A331" t="s">
        <v>1056</v>
      </c>
      <c r="B331">
        <v>1.0629999999999999</v>
      </c>
      <c r="C331" t="s">
        <v>14</v>
      </c>
      <c r="D331" t="s">
        <v>12</v>
      </c>
      <c r="E331">
        <v>1.9079999999999999</v>
      </c>
      <c r="F331">
        <v>7.7700000000000005E-2</v>
      </c>
      <c r="G331" t="s">
        <v>4262</v>
      </c>
      <c r="H331" t="s">
        <v>12</v>
      </c>
    </row>
    <row r="332" spans="1:8" x14ac:dyDescent="0.3">
      <c r="A332" t="s">
        <v>324</v>
      </c>
      <c r="B332">
        <v>1.3640000000000001</v>
      </c>
      <c r="C332" t="s">
        <v>14</v>
      </c>
      <c r="D332" t="s">
        <v>10</v>
      </c>
      <c r="E332">
        <v>2.56</v>
      </c>
      <c r="F332">
        <v>8.7599999999999997E-2</v>
      </c>
      <c r="G332" t="s">
        <v>4266</v>
      </c>
      <c r="H332" t="s">
        <v>12</v>
      </c>
    </row>
    <row r="333" spans="1:8" x14ac:dyDescent="0.3">
      <c r="A333" t="s">
        <v>1066</v>
      </c>
      <c r="B333">
        <v>1.8029999999999999</v>
      </c>
      <c r="C333" t="s">
        <v>14</v>
      </c>
      <c r="D333" t="s">
        <v>12</v>
      </c>
      <c r="E333">
        <v>1.9410000000000001</v>
      </c>
      <c r="F333">
        <v>9.8100000000000007E-2</v>
      </c>
      <c r="G333" t="s">
        <v>4267</v>
      </c>
      <c r="H333" t="s">
        <v>12</v>
      </c>
    </row>
    <row r="334" spans="1:8" x14ac:dyDescent="0.3">
      <c r="A334" t="s">
        <v>1061</v>
      </c>
      <c r="B334" t="s">
        <v>12</v>
      </c>
      <c r="C334" t="s">
        <v>14</v>
      </c>
      <c r="D334" t="s">
        <v>12</v>
      </c>
      <c r="E334">
        <v>1.915</v>
      </c>
      <c r="F334">
        <v>0.183</v>
      </c>
      <c r="G334" t="s">
        <v>4274</v>
      </c>
      <c r="H334" t="s">
        <v>12</v>
      </c>
    </row>
    <row r="335" spans="1:8" x14ac:dyDescent="0.3">
      <c r="A335" t="s">
        <v>508</v>
      </c>
      <c r="B335">
        <v>-1.0529999999999999</v>
      </c>
      <c r="C335" t="s">
        <v>14</v>
      </c>
      <c r="D335" t="s">
        <v>12</v>
      </c>
      <c r="E335">
        <v>-1.8660000000000001</v>
      </c>
      <c r="F335">
        <v>0.20100000000000001</v>
      </c>
      <c r="G335" t="s">
        <v>4276</v>
      </c>
      <c r="H335" t="s">
        <v>12</v>
      </c>
    </row>
    <row r="336" spans="1:8" x14ac:dyDescent="0.3">
      <c r="A336" t="s">
        <v>275</v>
      </c>
      <c r="B336">
        <v>-1.2749999999999999</v>
      </c>
      <c r="C336" t="s">
        <v>14</v>
      </c>
      <c r="D336" t="s">
        <v>12</v>
      </c>
      <c r="E336">
        <v>1.96</v>
      </c>
      <c r="F336">
        <v>0.217</v>
      </c>
      <c r="G336" t="s">
        <v>4278</v>
      </c>
      <c r="H336" t="s">
        <v>12</v>
      </c>
    </row>
    <row r="337" spans="1:8" x14ac:dyDescent="0.3">
      <c r="A337" t="s">
        <v>73</v>
      </c>
      <c r="B337">
        <v>-1.1299999999999999</v>
      </c>
      <c r="C337" t="s">
        <v>14</v>
      </c>
      <c r="D337" t="s">
        <v>27</v>
      </c>
      <c r="E337">
        <v>-2.016</v>
      </c>
      <c r="F337">
        <v>0.23300000000000001</v>
      </c>
      <c r="G337" t="s">
        <v>4283</v>
      </c>
      <c r="H337" t="s">
        <v>12</v>
      </c>
    </row>
    <row r="338" spans="1:8" x14ac:dyDescent="0.3">
      <c r="A338" t="s">
        <v>1070</v>
      </c>
      <c r="B338">
        <v>1.5740000000000001</v>
      </c>
      <c r="C338" t="s">
        <v>14</v>
      </c>
      <c r="D338" t="s">
        <v>12</v>
      </c>
      <c r="E338">
        <v>1.948</v>
      </c>
      <c r="F338">
        <v>0.25800000000000001</v>
      </c>
      <c r="G338" t="s">
        <v>4284</v>
      </c>
      <c r="H338" t="s">
        <v>12</v>
      </c>
    </row>
    <row r="339" spans="1:8" x14ac:dyDescent="0.3">
      <c r="A339" t="s">
        <v>1163</v>
      </c>
      <c r="B339">
        <v>1</v>
      </c>
      <c r="C339" t="s">
        <v>14</v>
      </c>
      <c r="D339" t="s">
        <v>10</v>
      </c>
      <c r="E339">
        <v>2.2360000000000002</v>
      </c>
      <c r="F339">
        <v>0.373</v>
      </c>
      <c r="G339" t="s">
        <v>4289</v>
      </c>
      <c r="H339" t="s">
        <v>12</v>
      </c>
    </row>
    <row r="340" spans="1:8" x14ac:dyDescent="0.3">
      <c r="A340" t="s">
        <v>1050</v>
      </c>
      <c r="B340">
        <v>5.7359999999999998</v>
      </c>
      <c r="C340" t="s">
        <v>14</v>
      </c>
      <c r="D340" t="s">
        <v>12</v>
      </c>
      <c r="E340">
        <v>1.89</v>
      </c>
      <c r="F340">
        <v>1</v>
      </c>
      <c r="G340" t="s">
        <v>4291</v>
      </c>
      <c r="H340" t="s">
        <v>12</v>
      </c>
    </row>
    <row r="341" spans="1:8" x14ac:dyDescent="0.3">
      <c r="A341" t="s">
        <v>41</v>
      </c>
      <c r="B341">
        <v>6.2640000000000002</v>
      </c>
      <c r="C341" t="s">
        <v>23</v>
      </c>
      <c r="D341" t="s">
        <v>10</v>
      </c>
      <c r="E341">
        <v>3.496</v>
      </c>
      <c r="F341" s="1">
        <v>2.6200000000000001E-14</v>
      </c>
      <c r="G341" t="s">
        <v>1344</v>
      </c>
      <c r="H341" t="s">
        <v>1345</v>
      </c>
    </row>
    <row r="342" spans="1:8" x14ac:dyDescent="0.3">
      <c r="A342" t="s">
        <v>22</v>
      </c>
      <c r="B342">
        <v>1.474</v>
      </c>
      <c r="C342" t="s">
        <v>23</v>
      </c>
      <c r="D342" t="s">
        <v>10</v>
      </c>
      <c r="E342">
        <v>4.8600000000000003</v>
      </c>
      <c r="F342" s="1">
        <v>6.7199999999999994E-14</v>
      </c>
      <c r="G342" t="s">
        <v>1348</v>
      </c>
      <c r="H342" t="s">
        <v>1349</v>
      </c>
    </row>
    <row r="343" spans="1:8" x14ac:dyDescent="0.3">
      <c r="A343" t="s">
        <v>29</v>
      </c>
      <c r="B343">
        <v>1.704</v>
      </c>
      <c r="C343" t="s">
        <v>23</v>
      </c>
      <c r="D343" t="s">
        <v>10</v>
      </c>
      <c r="E343">
        <v>3.617</v>
      </c>
      <c r="F343" s="1">
        <v>3.5799999999999999E-13</v>
      </c>
      <c r="G343" t="s">
        <v>1358</v>
      </c>
      <c r="H343" t="s">
        <v>1359</v>
      </c>
    </row>
    <row r="344" spans="1:8" x14ac:dyDescent="0.3">
      <c r="A344" t="s">
        <v>83</v>
      </c>
      <c r="B344">
        <v>1.7170000000000001</v>
      </c>
      <c r="C344" t="s">
        <v>23</v>
      </c>
      <c r="D344" t="s">
        <v>12</v>
      </c>
      <c r="E344">
        <v>-1.278</v>
      </c>
      <c r="F344" s="1">
        <v>2.9299999999999998E-12</v>
      </c>
      <c r="G344" t="s">
        <v>1364</v>
      </c>
      <c r="H344" t="s">
        <v>1365</v>
      </c>
    </row>
    <row r="345" spans="1:8" x14ac:dyDescent="0.3">
      <c r="A345" t="s">
        <v>1017</v>
      </c>
      <c r="B345">
        <v>-1.39</v>
      </c>
      <c r="C345" t="s">
        <v>23</v>
      </c>
      <c r="D345" t="s">
        <v>12</v>
      </c>
      <c r="E345">
        <v>1.6319999999999999</v>
      </c>
      <c r="F345" s="1">
        <v>3.7400000000000001E-11</v>
      </c>
      <c r="G345" t="s">
        <v>1386</v>
      </c>
      <c r="H345" t="s">
        <v>1387</v>
      </c>
    </row>
    <row r="346" spans="1:8" x14ac:dyDescent="0.3">
      <c r="A346" t="s">
        <v>1271</v>
      </c>
      <c r="B346">
        <v>-5.6210000000000004</v>
      </c>
      <c r="C346" t="s">
        <v>23</v>
      </c>
      <c r="D346" t="s">
        <v>10</v>
      </c>
      <c r="E346">
        <v>3.395</v>
      </c>
      <c r="F346" s="1">
        <v>3.9700000000000002E-11</v>
      </c>
      <c r="G346" t="s">
        <v>1390</v>
      </c>
      <c r="H346" t="s">
        <v>1391</v>
      </c>
    </row>
    <row r="347" spans="1:8" x14ac:dyDescent="0.3">
      <c r="A347" t="s">
        <v>1288</v>
      </c>
      <c r="B347">
        <v>-1.157</v>
      </c>
      <c r="C347" t="s">
        <v>23</v>
      </c>
      <c r="D347" t="s">
        <v>10</v>
      </c>
      <c r="E347">
        <v>3.8929999999999998</v>
      </c>
      <c r="F347" s="1">
        <v>4.5499999999999997E-8</v>
      </c>
      <c r="G347" t="s">
        <v>1520</v>
      </c>
      <c r="H347" t="s">
        <v>1521</v>
      </c>
    </row>
    <row r="348" spans="1:8" x14ac:dyDescent="0.3">
      <c r="A348" t="s">
        <v>1190</v>
      </c>
      <c r="B348">
        <v>1</v>
      </c>
      <c r="C348" t="s">
        <v>23</v>
      </c>
      <c r="D348" t="s">
        <v>10</v>
      </c>
      <c r="E348">
        <v>2.5329999999999999</v>
      </c>
      <c r="F348">
        <v>1.2800000000000001E-7</v>
      </c>
      <c r="G348" t="s">
        <v>1560</v>
      </c>
      <c r="H348" t="s">
        <v>1561</v>
      </c>
    </row>
    <row r="349" spans="1:8" x14ac:dyDescent="0.3">
      <c r="A349" t="s">
        <v>1290</v>
      </c>
      <c r="B349">
        <v>2.8769999999999998</v>
      </c>
      <c r="C349" t="s">
        <v>23</v>
      </c>
      <c r="D349" t="s">
        <v>10</v>
      </c>
      <c r="E349">
        <v>3.9430000000000001</v>
      </c>
      <c r="F349">
        <v>2.0200000000000001E-7</v>
      </c>
      <c r="G349" t="s">
        <v>1572</v>
      </c>
      <c r="H349" t="s">
        <v>1573</v>
      </c>
    </row>
    <row r="350" spans="1:8" x14ac:dyDescent="0.3">
      <c r="A350" t="s">
        <v>1263</v>
      </c>
      <c r="B350">
        <v>3.0219999999999998</v>
      </c>
      <c r="C350" t="s">
        <v>23</v>
      </c>
      <c r="D350" t="s">
        <v>10</v>
      </c>
      <c r="E350">
        <v>3.2440000000000002</v>
      </c>
      <c r="F350">
        <v>2.2100000000000001E-7</v>
      </c>
      <c r="G350" t="s">
        <v>1584</v>
      </c>
      <c r="H350" t="s">
        <v>1585</v>
      </c>
    </row>
    <row r="351" spans="1:8" x14ac:dyDescent="0.3">
      <c r="A351" t="s">
        <v>983</v>
      </c>
      <c r="B351">
        <v>1.0960000000000001</v>
      </c>
      <c r="C351" t="s">
        <v>23</v>
      </c>
      <c r="D351" t="s">
        <v>12</v>
      </c>
      <c r="E351">
        <v>1.4139999999999999</v>
      </c>
      <c r="F351">
        <v>1.38E-5</v>
      </c>
      <c r="G351" t="s">
        <v>1817</v>
      </c>
      <c r="H351" t="s">
        <v>1818</v>
      </c>
    </row>
    <row r="352" spans="1:8" x14ac:dyDescent="0.3">
      <c r="A352" t="s">
        <v>891</v>
      </c>
      <c r="B352">
        <v>1.002</v>
      </c>
      <c r="C352" t="s">
        <v>23</v>
      </c>
      <c r="D352" t="s">
        <v>12</v>
      </c>
      <c r="E352">
        <v>0.87</v>
      </c>
      <c r="F352">
        <v>2.05E-5</v>
      </c>
      <c r="G352" t="s">
        <v>1864</v>
      </c>
      <c r="H352" t="s">
        <v>1865</v>
      </c>
    </row>
    <row r="353" spans="1:8" x14ac:dyDescent="0.3">
      <c r="A353" t="s">
        <v>686</v>
      </c>
      <c r="B353">
        <v>2.12</v>
      </c>
      <c r="C353" t="s">
        <v>23</v>
      </c>
      <c r="D353" t="s">
        <v>12</v>
      </c>
      <c r="E353">
        <v>-0.378</v>
      </c>
      <c r="F353">
        <v>2.05E-5</v>
      </c>
      <c r="G353" t="s">
        <v>1866</v>
      </c>
      <c r="H353" t="s">
        <v>12</v>
      </c>
    </row>
    <row r="354" spans="1:8" x14ac:dyDescent="0.3">
      <c r="A354" t="s">
        <v>209</v>
      </c>
      <c r="B354">
        <v>4.327</v>
      </c>
      <c r="C354" t="s">
        <v>23</v>
      </c>
      <c r="D354" t="s">
        <v>10</v>
      </c>
      <c r="E354">
        <v>2.1549999999999998</v>
      </c>
      <c r="F354">
        <v>2.2900000000000001E-5</v>
      </c>
      <c r="G354" t="s">
        <v>1875</v>
      </c>
      <c r="H354" t="s">
        <v>1876</v>
      </c>
    </row>
    <row r="355" spans="1:8" x14ac:dyDescent="0.3">
      <c r="A355" t="s">
        <v>817</v>
      </c>
      <c r="B355">
        <v>3.7130000000000001</v>
      </c>
      <c r="C355" t="s">
        <v>23</v>
      </c>
      <c r="D355" t="s">
        <v>12</v>
      </c>
      <c r="E355">
        <v>0.44700000000000001</v>
      </c>
      <c r="F355">
        <v>4.1999999999999998E-5</v>
      </c>
      <c r="G355" t="s">
        <v>1921</v>
      </c>
      <c r="H355" t="s">
        <v>1922</v>
      </c>
    </row>
    <row r="356" spans="1:8" x14ac:dyDescent="0.3">
      <c r="A356" t="s">
        <v>211</v>
      </c>
      <c r="B356">
        <v>-1.1890000000000001</v>
      </c>
      <c r="C356" t="s">
        <v>23</v>
      </c>
      <c r="D356" t="s">
        <v>12</v>
      </c>
      <c r="E356">
        <v>0.44500000000000001</v>
      </c>
      <c r="F356">
        <v>1.1E-4</v>
      </c>
      <c r="G356" t="s">
        <v>2028</v>
      </c>
      <c r="H356" t="s">
        <v>2029</v>
      </c>
    </row>
    <row r="357" spans="1:8" x14ac:dyDescent="0.3">
      <c r="A357" t="s">
        <v>1218</v>
      </c>
      <c r="B357">
        <v>-1.1990000000000001</v>
      </c>
      <c r="C357" t="s">
        <v>23</v>
      </c>
      <c r="D357" t="s">
        <v>10</v>
      </c>
      <c r="E357">
        <v>2.6459999999999999</v>
      </c>
      <c r="F357">
        <v>1.1E-4</v>
      </c>
      <c r="G357" t="s">
        <v>2038</v>
      </c>
      <c r="H357" t="s">
        <v>2039</v>
      </c>
    </row>
    <row r="358" spans="1:8" x14ac:dyDescent="0.3">
      <c r="A358" t="s">
        <v>982</v>
      </c>
      <c r="B358" t="s">
        <v>12</v>
      </c>
      <c r="C358" t="s">
        <v>23</v>
      </c>
      <c r="D358" t="s">
        <v>12</v>
      </c>
      <c r="E358">
        <v>1.4059999999999999</v>
      </c>
      <c r="F358">
        <v>1.2799999999999999E-4</v>
      </c>
      <c r="G358" t="s">
        <v>2049</v>
      </c>
      <c r="H358" t="s">
        <v>2050</v>
      </c>
    </row>
    <row r="359" spans="1:8" x14ac:dyDescent="0.3">
      <c r="A359" t="s">
        <v>783</v>
      </c>
      <c r="B359">
        <v>9.1039999999999992</v>
      </c>
      <c r="C359" t="s">
        <v>23</v>
      </c>
      <c r="D359" t="s">
        <v>12</v>
      </c>
      <c r="E359">
        <v>0.23899999999999999</v>
      </c>
      <c r="F359">
        <v>1.46E-4</v>
      </c>
      <c r="G359" t="s">
        <v>2070</v>
      </c>
      <c r="H359" t="s">
        <v>2071</v>
      </c>
    </row>
    <row r="360" spans="1:8" x14ac:dyDescent="0.3">
      <c r="A360" t="s">
        <v>188</v>
      </c>
      <c r="B360">
        <v>1.032</v>
      </c>
      <c r="C360" t="s">
        <v>23</v>
      </c>
      <c r="D360" t="s">
        <v>12</v>
      </c>
      <c r="E360">
        <v>0.57299999999999995</v>
      </c>
      <c r="F360">
        <v>1.46E-4</v>
      </c>
      <c r="G360" t="s">
        <v>2074</v>
      </c>
      <c r="H360" t="s">
        <v>2075</v>
      </c>
    </row>
    <row r="361" spans="1:8" x14ac:dyDescent="0.3">
      <c r="A361" t="s">
        <v>475</v>
      </c>
      <c r="B361">
        <v>-1.643</v>
      </c>
      <c r="C361" t="s">
        <v>23</v>
      </c>
      <c r="D361" t="s">
        <v>27</v>
      </c>
      <c r="E361">
        <v>-2</v>
      </c>
      <c r="F361">
        <v>1.63E-4</v>
      </c>
      <c r="G361" t="s">
        <v>2101</v>
      </c>
      <c r="H361" t="s">
        <v>12</v>
      </c>
    </row>
    <row r="362" spans="1:8" x14ac:dyDescent="0.3">
      <c r="A362" t="s">
        <v>801</v>
      </c>
      <c r="B362">
        <v>4.7290000000000001</v>
      </c>
      <c r="C362" t="s">
        <v>23</v>
      </c>
      <c r="D362" t="s">
        <v>12</v>
      </c>
      <c r="E362">
        <v>0.32900000000000001</v>
      </c>
      <c r="F362">
        <v>3.7100000000000002E-4</v>
      </c>
      <c r="G362" t="s">
        <v>2235</v>
      </c>
      <c r="H362" t="s">
        <v>2236</v>
      </c>
    </row>
    <row r="363" spans="1:8" x14ac:dyDescent="0.3">
      <c r="A363" t="s">
        <v>1225</v>
      </c>
      <c r="B363">
        <v>1.0369999999999999</v>
      </c>
      <c r="C363" t="s">
        <v>23</v>
      </c>
      <c r="D363" t="s">
        <v>10</v>
      </c>
      <c r="E363">
        <v>2.7210000000000001</v>
      </c>
      <c r="F363">
        <v>4.0400000000000001E-4</v>
      </c>
      <c r="G363" t="s">
        <v>2259</v>
      </c>
      <c r="H363" t="s">
        <v>2260</v>
      </c>
    </row>
    <row r="364" spans="1:8" x14ac:dyDescent="0.3">
      <c r="A364" t="s">
        <v>872</v>
      </c>
      <c r="B364">
        <v>-1.099</v>
      </c>
      <c r="C364" t="s">
        <v>23</v>
      </c>
      <c r="D364" t="s">
        <v>12</v>
      </c>
      <c r="E364">
        <v>0.75</v>
      </c>
      <c r="F364">
        <v>5.5199999999999997E-4</v>
      </c>
      <c r="G364" t="s">
        <v>2298</v>
      </c>
      <c r="H364" t="s">
        <v>2299</v>
      </c>
    </row>
    <row r="365" spans="1:8" x14ac:dyDescent="0.3">
      <c r="A365" t="s">
        <v>2370</v>
      </c>
      <c r="B365">
        <v>3.3559999999999999</v>
      </c>
      <c r="C365" t="s">
        <v>23</v>
      </c>
      <c r="D365" t="s">
        <v>12</v>
      </c>
      <c r="E365" t="s">
        <v>12</v>
      </c>
      <c r="F365">
        <v>7.4100000000000001E-4</v>
      </c>
      <c r="G365" t="s">
        <v>2371</v>
      </c>
      <c r="H365" t="s">
        <v>2372</v>
      </c>
    </row>
    <row r="366" spans="1:8" x14ac:dyDescent="0.3">
      <c r="A366" t="s">
        <v>1030</v>
      </c>
      <c r="B366">
        <v>2.153</v>
      </c>
      <c r="C366" t="s">
        <v>23</v>
      </c>
      <c r="D366" t="s">
        <v>12</v>
      </c>
      <c r="E366">
        <v>1.732</v>
      </c>
      <c r="F366">
        <v>7.6599999999999997E-4</v>
      </c>
      <c r="G366" t="s">
        <v>2393</v>
      </c>
      <c r="H366" t="s">
        <v>2394</v>
      </c>
    </row>
    <row r="367" spans="1:8" x14ac:dyDescent="0.3">
      <c r="A367" t="s">
        <v>2545</v>
      </c>
      <c r="B367">
        <v>-1.446</v>
      </c>
      <c r="C367" t="s">
        <v>23</v>
      </c>
      <c r="D367" t="s">
        <v>12</v>
      </c>
      <c r="E367" t="s">
        <v>12</v>
      </c>
      <c r="F367">
        <v>1.4400000000000001E-3</v>
      </c>
      <c r="G367" t="s">
        <v>2546</v>
      </c>
      <c r="H367" t="s">
        <v>2547</v>
      </c>
    </row>
    <row r="368" spans="1:8" x14ac:dyDescent="0.3">
      <c r="A368" t="s">
        <v>907</v>
      </c>
      <c r="B368">
        <v>-1.3280000000000001</v>
      </c>
      <c r="C368" t="s">
        <v>23</v>
      </c>
      <c r="D368" t="s">
        <v>12</v>
      </c>
      <c r="E368">
        <v>1</v>
      </c>
      <c r="F368">
        <v>2.0200000000000001E-3</v>
      </c>
      <c r="G368" t="s">
        <v>2646</v>
      </c>
      <c r="H368" t="s">
        <v>2647</v>
      </c>
    </row>
    <row r="369" spans="1:8" x14ac:dyDescent="0.3">
      <c r="A369" t="s">
        <v>600</v>
      </c>
      <c r="B369">
        <v>1.073</v>
      </c>
      <c r="C369" t="s">
        <v>23</v>
      </c>
      <c r="D369" t="s">
        <v>12</v>
      </c>
      <c r="E369">
        <v>-1</v>
      </c>
      <c r="F369">
        <v>2.0200000000000001E-3</v>
      </c>
      <c r="G369" t="s">
        <v>2657</v>
      </c>
      <c r="H369" t="s">
        <v>2658</v>
      </c>
    </row>
    <row r="370" spans="1:8" x14ac:dyDescent="0.3">
      <c r="A370" t="s">
        <v>977</v>
      </c>
      <c r="B370">
        <v>1.27</v>
      </c>
      <c r="C370" t="s">
        <v>23</v>
      </c>
      <c r="D370" t="s">
        <v>12</v>
      </c>
      <c r="E370">
        <v>1.387</v>
      </c>
      <c r="F370">
        <v>2.3999999999999998E-3</v>
      </c>
      <c r="G370" t="s">
        <v>2716</v>
      </c>
      <c r="H370" t="s">
        <v>2717</v>
      </c>
    </row>
    <row r="371" spans="1:8" x14ac:dyDescent="0.3">
      <c r="A371" t="s">
        <v>739</v>
      </c>
      <c r="B371">
        <v>-4.2779999999999996</v>
      </c>
      <c r="C371" t="s">
        <v>23</v>
      </c>
      <c r="D371" t="s">
        <v>12</v>
      </c>
      <c r="E371">
        <v>0</v>
      </c>
      <c r="F371">
        <v>2.8400000000000001E-3</v>
      </c>
      <c r="G371" t="s">
        <v>2757</v>
      </c>
      <c r="H371" t="s">
        <v>2758</v>
      </c>
    </row>
    <row r="372" spans="1:8" x14ac:dyDescent="0.3">
      <c r="A372" t="s">
        <v>719</v>
      </c>
      <c r="B372">
        <v>119.80500000000001</v>
      </c>
      <c r="C372" t="s">
        <v>23</v>
      </c>
      <c r="D372" t="s">
        <v>12</v>
      </c>
      <c r="E372">
        <v>-8.3000000000000004E-2</v>
      </c>
      <c r="F372">
        <v>4.3E-3</v>
      </c>
      <c r="G372" t="s">
        <v>2848</v>
      </c>
      <c r="H372" t="s">
        <v>2849</v>
      </c>
    </row>
    <row r="373" spans="1:8" x14ac:dyDescent="0.3">
      <c r="A373" t="s">
        <v>696</v>
      </c>
      <c r="B373">
        <v>7.8390000000000004</v>
      </c>
      <c r="C373" t="s">
        <v>23</v>
      </c>
      <c r="D373" t="s">
        <v>12</v>
      </c>
      <c r="E373">
        <v>-0.28299999999999997</v>
      </c>
      <c r="F373">
        <v>4.3E-3</v>
      </c>
      <c r="G373" t="s">
        <v>2851</v>
      </c>
      <c r="H373" t="s">
        <v>2852</v>
      </c>
    </row>
    <row r="374" spans="1:8" x14ac:dyDescent="0.3">
      <c r="A374" t="s">
        <v>603</v>
      </c>
      <c r="B374">
        <v>3.363</v>
      </c>
      <c r="C374" t="s">
        <v>23</v>
      </c>
      <c r="D374" t="s">
        <v>12</v>
      </c>
      <c r="E374">
        <v>-1</v>
      </c>
      <c r="F374">
        <v>4.3E-3</v>
      </c>
      <c r="G374" t="s">
        <v>2855</v>
      </c>
      <c r="H374" t="s">
        <v>2856</v>
      </c>
    </row>
    <row r="375" spans="1:8" x14ac:dyDescent="0.3">
      <c r="A375" t="s">
        <v>2876</v>
      </c>
      <c r="B375">
        <v>8.3460000000000001</v>
      </c>
      <c r="C375" t="s">
        <v>23</v>
      </c>
      <c r="D375" t="s">
        <v>12</v>
      </c>
      <c r="E375" t="s">
        <v>12</v>
      </c>
      <c r="F375">
        <v>4.3E-3</v>
      </c>
      <c r="G375" t="s">
        <v>2877</v>
      </c>
      <c r="H375" t="s">
        <v>2878</v>
      </c>
    </row>
    <row r="376" spans="1:8" x14ac:dyDescent="0.3">
      <c r="A376" t="s">
        <v>2969</v>
      </c>
      <c r="B376" t="s">
        <v>12</v>
      </c>
      <c r="C376" t="s">
        <v>23</v>
      </c>
      <c r="D376" t="s">
        <v>12</v>
      </c>
      <c r="E376" t="s">
        <v>12</v>
      </c>
      <c r="F376">
        <v>5.2900000000000004E-3</v>
      </c>
      <c r="G376" t="s">
        <v>2951</v>
      </c>
      <c r="H376" t="s">
        <v>2970</v>
      </c>
    </row>
    <row r="377" spans="1:8" x14ac:dyDescent="0.3">
      <c r="A377" t="s">
        <v>2976</v>
      </c>
      <c r="B377">
        <v>-1.1950000000000001</v>
      </c>
      <c r="C377" t="s">
        <v>23</v>
      </c>
      <c r="D377" t="s">
        <v>12</v>
      </c>
      <c r="E377" t="s">
        <v>12</v>
      </c>
      <c r="F377">
        <v>5.2900000000000004E-3</v>
      </c>
      <c r="G377" t="s">
        <v>2951</v>
      </c>
      <c r="H377" t="s">
        <v>2977</v>
      </c>
    </row>
    <row r="378" spans="1:8" x14ac:dyDescent="0.3">
      <c r="A378" t="s">
        <v>2991</v>
      </c>
      <c r="B378">
        <v>1.6519999999999999</v>
      </c>
      <c r="C378" t="s">
        <v>23</v>
      </c>
      <c r="D378" t="s">
        <v>12</v>
      </c>
      <c r="E378" t="s">
        <v>12</v>
      </c>
      <c r="F378">
        <v>5.2900000000000004E-3</v>
      </c>
      <c r="G378" t="s">
        <v>2546</v>
      </c>
      <c r="H378" t="s">
        <v>2992</v>
      </c>
    </row>
    <row r="379" spans="1:8" x14ac:dyDescent="0.3">
      <c r="A379" t="s">
        <v>2995</v>
      </c>
      <c r="B379">
        <v>3.927</v>
      </c>
      <c r="C379" t="s">
        <v>23</v>
      </c>
      <c r="D379" t="s">
        <v>12</v>
      </c>
      <c r="E379" t="s">
        <v>12</v>
      </c>
      <c r="F379">
        <v>5.2900000000000004E-3</v>
      </c>
      <c r="G379" t="s">
        <v>2996</v>
      </c>
      <c r="H379" t="s">
        <v>2997</v>
      </c>
    </row>
    <row r="380" spans="1:8" x14ac:dyDescent="0.3">
      <c r="A380" t="s">
        <v>3034</v>
      </c>
      <c r="B380" t="s">
        <v>12</v>
      </c>
      <c r="C380" t="s">
        <v>23</v>
      </c>
      <c r="D380" t="s">
        <v>12</v>
      </c>
      <c r="E380" t="s">
        <v>12</v>
      </c>
      <c r="F380">
        <v>5.2900000000000004E-3</v>
      </c>
      <c r="G380" t="s">
        <v>2951</v>
      </c>
      <c r="H380" t="s">
        <v>3035</v>
      </c>
    </row>
    <row r="381" spans="1:8" x14ac:dyDescent="0.3">
      <c r="A381" t="s">
        <v>3047</v>
      </c>
      <c r="B381">
        <v>1.327</v>
      </c>
      <c r="C381" t="s">
        <v>23</v>
      </c>
      <c r="D381" t="s">
        <v>12</v>
      </c>
      <c r="E381" t="s">
        <v>12</v>
      </c>
      <c r="F381">
        <v>5.2900000000000004E-3</v>
      </c>
      <c r="G381" t="s">
        <v>2951</v>
      </c>
      <c r="H381" t="s">
        <v>3048</v>
      </c>
    </row>
    <row r="382" spans="1:8" x14ac:dyDescent="0.3">
      <c r="A382" t="s">
        <v>881</v>
      </c>
      <c r="B382">
        <v>1.01</v>
      </c>
      <c r="C382" t="s">
        <v>23</v>
      </c>
      <c r="D382" t="s">
        <v>12</v>
      </c>
      <c r="E382">
        <v>0.79300000000000004</v>
      </c>
      <c r="F382">
        <v>9.1500000000000001E-3</v>
      </c>
      <c r="G382" t="s">
        <v>3227</v>
      </c>
      <c r="H382" t="s">
        <v>3228</v>
      </c>
    </row>
    <row r="383" spans="1:8" x14ac:dyDescent="0.3">
      <c r="A383" t="s">
        <v>3298</v>
      </c>
      <c r="B383">
        <v>1.8220000000000001</v>
      </c>
      <c r="C383" t="s">
        <v>23</v>
      </c>
      <c r="D383" t="s">
        <v>12</v>
      </c>
      <c r="E383" t="s">
        <v>12</v>
      </c>
      <c r="F383">
        <v>1.21E-2</v>
      </c>
      <c r="G383" t="s">
        <v>3299</v>
      </c>
      <c r="H383" t="s">
        <v>12</v>
      </c>
    </row>
    <row r="384" spans="1:8" x14ac:dyDescent="0.3">
      <c r="A384" t="s">
        <v>913</v>
      </c>
      <c r="B384">
        <v>2.5720000000000001</v>
      </c>
      <c r="C384" t="s">
        <v>23</v>
      </c>
      <c r="D384" t="s">
        <v>12</v>
      </c>
      <c r="E384">
        <v>1</v>
      </c>
      <c r="F384">
        <v>1.2800000000000001E-2</v>
      </c>
      <c r="G384" t="s">
        <v>3590</v>
      </c>
      <c r="H384" t="s">
        <v>12</v>
      </c>
    </row>
    <row r="385" spans="1:8" x14ac:dyDescent="0.3">
      <c r="A385" t="s">
        <v>690</v>
      </c>
      <c r="B385">
        <v>1.6850000000000001</v>
      </c>
      <c r="C385" t="s">
        <v>23</v>
      </c>
      <c r="D385" t="s">
        <v>12</v>
      </c>
      <c r="E385">
        <v>-0.35099999999999998</v>
      </c>
      <c r="F385">
        <v>1.5299999999999999E-2</v>
      </c>
      <c r="G385" t="s">
        <v>3647</v>
      </c>
      <c r="H385" t="s">
        <v>12</v>
      </c>
    </row>
    <row r="386" spans="1:8" x14ac:dyDescent="0.3">
      <c r="A386" t="s">
        <v>591</v>
      </c>
      <c r="B386">
        <v>13.573</v>
      </c>
      <c r="C386" t="s">
        <v>23</v>
      </c>
      <c r="D386" t="s">
        <v>12</v>
      </c>
      <c r="E386">
        <v>-1.02</v>
      </c>
      <c r="F386">
        <v>1.5699999999999999E-2</v>
      </c>
      <c r="G386" t="s">
        <v>3657</v>
      </c>
      <c r="H386" t="s">
        <v>12</v>
      </c>
    </row>
    <row r="387" spans="1:8" x14ac:dyDescent="0.3">
      <c r="A387" t="s">
        <v>1102</v>
      </c>
      <c r="B387">
        <v>1.0720000000000001</v>
      </c>
      <c r="C387" t="s">
        <v>23</v>
      </c>
      <c r="D387" t="s">
        <v>10</v>
      </c>
      <c r="E387">
        <v>2</v>
      </c>
      <c r="F387">
        <v>1.95E-2</v>
      </c>
      <c r="G387" t="s">
        <v>3692</v>
      </c>
      <c r="H387" t="s">
        <v>12</v>
      </c>
    </row>
    <row r="388" spans="1:8" x14ac:dyDescent="0.3">
      <c r="A388" t="s">
        <v>161</v>
      </c>
      <c r="B388">
        <v>3.5179999999999998</v>
      </c>
      <c r="C388" t="s">
        <v>23</v>
      </c>
      <c r="D388" t="s">
        <v>12</v>
      </c>
      <c r="E388">
        <v>1</v>
      </c>
      <c r="F388">
        <v>1.9800000000000002E-2</v>
      </c>
      <c r="G388" t="s">
        <v>3696</v>
      </c>
      <c r="H388" t="s">
        <v>12</v>
      </c>
    </row>
    <row r="389" spans="1:8" x14ac:dyDescent="0.3">
      <c r="A389" t="s">
        <v>3740</v>
      </c>
      <c r="B389">
        <v>1.181</v>
      </c>
      <c r="C389" t="s">
        <v>23</v>
      </c>
      <c r="D389" t="s">
        <v>12</v>
      </c>
      <c r="E389" t="s">
        <v>12</v>
      </c>
      <c r="F389">
        <v>2.2200000000000001E-2</v>
      </c>
      <c r="G389" t="s">
        <v>3741</v>
      </c>
      <c r="H389" t="s">
        <v>12</v>
      </c>
    </row>
    <row r="390" spans="1:8" x14ac:dyDescent="0.3">
      <c r="A390" t="s">
        <v>3776</v>
      </c>
      <c r="B390" t="s">
        <v>12</v>
      </c>
      <c r="C390" t="s">
        <v>23</v>
      </c>
      <c r="D390" t="s">
        <v>12</v>
      </c>
      <c r="E390" t="s">
        <v>12</v>
      </c>
      <c r="F390">
        <v>2.2200000000000001E-2</v>
      </c>
      <c r="G390" t="s">
        <v>3777</v>
      </c>
      <c r="H390" t="s">
        <v>12</v>
      </c>
    </row>
    <row r="391" spans="1:8" x14ac:dyDescent="0.3">
      <c r="A391" t="s">
        <v>3782</v>
      </c>
      <c r="B391">
        <v>7.7869999999999999</v>
      </c>
      <c r="C391" t="s">
        <v>23</v>
      </c>
      <c r="D391" t="s">
        <v>12</v>
      </c>
      <c r="E391" t="s">
        <v>12</v>
      </c>
      <c r="F391">
        <v>2.2200000000000001E-2</v>
      </c>
      <c r="G391" t="s">
        <v>3783</v>
      </c>
      <c r="H391" t="s">
        <v>12</v>
      </c>
    </row>
    <row r="392" spans="1:8" x14ac:dyDescent="0.3">
      <c r="A392" t="s">
        <v>3784</v>
      </c>
      <c r="B392">
        <v>-1.4950000000000001</v>
      </c>
      <c r="C392" t="s">
        <v>23</v>
      </c>
      <c r="D392" t="s">
        <v>12</v>
      </c>
      <c r="E392" t="s">
        <v>12</v>
      </c>
      <c r="F392">
        <v>2.2200000000000001E-2</v>
      </c>
      <c r="G392" t="s">
        <v>3785</v>
      </c>
      <c r="H392" t="s">
        <v>12</v>
      </c>
    </row>
    <row r="393" spans="1:8" x14ac:dyDescent="0.3">
      <c r="A393" t="s">
        <v>3964</v>
      </c>
      <c r="B393">
        <v>2.6789999999999998</v>
      </c>
      <c r="C393" t="s">
        <v>23</v>
      </c>
      <c r="D393" t="s">
        <v>12</v>
      </c>
      <c r="E393" t="s">
        <v>12</v>
      </c>
      <c r="F393">
        <v>3.5499999999999997E-2</v>
      </c>
      <c r="G393" t="s">
        <v>3452</v>
      </c>
      <c r="H393" t="s">
        <v>12</v>
      </c>
    </row>
    <row r="394" spans="1:8" x14ac:dyDescent="0.3">
      <c r="A394" t="s">
        <v>4042</v>
      </c>
      <c r="B394">
        <v>-1.3620000000000001</v>
      </c>
      <c r="C394" t="s">
        <v>23</v>
      </c>
      <c r="D394" t="s">
        <v>12</v>
      </c>
      <c r="E394" t="s">
        <v>12</v>
      </c>
      <c r="F394">
        <v>3.5499999999999997E-2</v>
      </c>
      <c r="G394" t="s">
        <v>4043</v>
      </c>
      <c r="H394" t="s">
        <v>12</v>
      </c>
    </row>
    <row r="395" spans="1:8" x14ac:dyDescent="0.3">
      <c r="A395" t="s">
        <v>4131</v>
      </c>
      <c r="B395">
        <v>-2.6840000000000002</v>
      </c>
      <c r="C395" t="s">
        <v>23</v>
      </c>
      <c r="D395" t="s">
        <v>12</v>
      </c>
      <c r="E395" t="s">
        <v>12</v>
      </c>
      <c r="F395">
        <v>3.56E-2</v>
      </c>
      <c r="G395" t="s">
        <v>4132</v>
      </c>
      <c r="H395" t="s">
        <v>12</v>
      </c>
    </row>
    <row r="396" spans="1:8" x14ac:dyDescent="0.3">
      <c r="A396" t="s">
        <v>4145</v>
      </c>
      <c r="B396" t="s">
        <v>12</v>
      </c>
      <c r="C396" t="s">
        <v>23</v>
      </c>
      <c r="D396" t="s">
        <v>12</v>
      </c>
      <c r="E396" t="s">
        <v>12</v>
      </c>
      <c r="F396">
        <v>3.56E-2</v>
      </c>
      <c r="G396" t="s">
        <v>3032</v>
      </c>
      <c r="H396" t="s">
        <v>12</v>
      </c>
    </row>
    <row r="397" spans="1:8" x14ac:dyDescent="0.3">
      <c r="A397" t="s">
        <v>4163</v>
      </c>
      <c r="B397">
        <v>1.55</v>
      </c>
      <c r="C397" t="s">
        <v>23</v>
      </c>
      <c r="D397" t="s">
        <v>12</v>
      </c>
      <c r="E397" t="s">
        <v>12</v>
      </c>
      <c r="F397">
        <v>3.56E-2</v>
      </c>
      <c r="G397" t="s">
        <v>3053</v>
      </c>
      <c r="H397" t="s">
        <v>12</v>
      </c>
    </row>
    <row r="398" spans="1:8" x14ac:dyDescent="0.3">
      <c r="A398" t="s">
        <v>67</v>
      </c>
      <c r="B398">
        <v>1.966</v>
      </c>
      <c r="C398" t="s">
        <v>23</v>
      </c>
      <c r="D398" t="s">
        <v>12</v>
      </c>
      <c r="E398" t="s">
        <v>12</v>
      </c>
      <c r="F398">
        <v>3.8300000000000001E-2</v>
      </c>
      <c r="G398" t="s">
        <v>4213</v>
      </c>
      <c r="H398" t="s">
        <v>12</v>
      </c>
    </row>
    <row r="399" spans="1:8" x14ac:dyDescent="0.3">
      <c r="A399" t="s">
        <v>1090</v>
      </c>
      <c r="B399">
        <v>1.865</v>
      </c>
      <c r="C399" t="s">
        <v>23</v>
      </c>
      <c r="D399" t="s">
        <v>12</v>
      </c>
      <c r="E399">
        <v>1.982</v>
      </c>
      <c r="F399">
        <v>5.57E-2</v>
      </c>
      <c r="G399" t="s">
        <v>4254</v>
      </c>
      <c r="H399" t="s">
        <v>12</v>
      </c>
    </row>
  </sheetData>
  <conditionalFormatting sqref="E1:E104735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6"/>
  <sheetViews>
    <sheetView tabSelected="1" topLeftCell="A254" workbookViewId="0">
      <selection activeCell="D276" sqref="D276"/>
    </sheetView>
  </sheetViews>
  <sheetFormatPr defaultRowHeight="14.4" x14ac:dyDescent="0.3"/>
  <cols>
    <col min="1" max="1" width="18.21875" bestFit="1" customWidth="1"/>
    <col min="2" max="2" width="11.33203125" bestFit="1" customWidth="1"/>
    <col min="3" max="3" width="30.21875" bestFit="1" customWidth="1"/>
    <col min="4" max="4" width="23.109375" bestFit="1" customWidth="1"/>
    <col min="5" max="5" width="16" bestFit="1" customWidth="1"/>
    <col min="6" max="6" width="16.44140625" bestFit="1" customWidth="1"/>
    <col min="7" max="7" width="255.77734375" bestFit="1" customWidth="1"/>
  </cols>
  <sheetData>
    <row r="1" spans="1:8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x14ac:dyDescent="0.3">
      <c r="A2" t="s">
        <v>390</v>
      </c>
      <c r="B2" t="s">
        <v>12</v>
      </c>
      <c r="C2" t="s">
        <v>391</v>
      </c>
      <c r="D2" t="s">
        <v>27</v>
      </c>
      <c r="E2">
        <v>-4.9260000000000002</v>
      </c>
      <c r="F2" s="1">
        <v>4.8800000000000002E-19</v>
      </c>
      <c r="G2" t="s">
        <v>1320</v>
      </c>
      <c r="H2" t="s">
        <v>1321</v>
      </c>
    </row>
    <row r="3" spans="1:8" x14ac:dyDescent="0.3">
      <c r="A3" t="s">
        <v>392</v>
      </c>
      <c r="B3" t="s">
        <v>12</v>
      </c>
      <c r="C3" t="s">
        <v>391</v>
      </c>
      <c r="D3" t="s">
        <v>27</v>
      </c>
      <c r="E3">
        <v>-4.5190000000000001</v>
      </c>
      <c r="F3" s="1">
        <v>3.8900000000000003E-11</v>
      </c>
      <c r="G3" t="s">
        <v>1388</v>
      </c>
      <c r="H3" t="s">
        <v>1389</v>
      </c>
    </row>
    <row r="4" spans="1:8" x14ac:dyDescent="0.3">
      <c r="A4" t="s">
        <v>393</v>
      </c>
      <c r="B4" t="s">
        <v>12</v>
      </c>
      <c r="C4" t="s">
        <v>391</v>
      </c>
      <c r="D4" t="s">
        <v>27</v>
      </c>
      <c r="E4">
        <v>-4.1929999999999996</v>
      </c>
      <c r="F4" s="1">
        <v>2.27E-11</v>
      </c>
      <c r="G4" t="s">
        <v>1384</v>
      </c>
      <c r="H4" t="s">
        <v>1385</v>
      </c>
    </row>
    <row r="5" spans="1:8" x14ac:dyDescent="0.3">
      <c r="A5" t="s">
        <v>394</v>
      </c>
      <c r="B5" t="s">
        <v>12</v>
      </c>
      <c r="C5" t="s">
        <v>395</v>
      </c>
      <c r="D5" t="s">
        <v>27</v>
      </c>
      <c r="E5">
        <v>-4.0259999999999998</v>
      </c>
      <c r="F5">
        <v>2.5499999999999998E-2</v>
      </c>
      <c r="G5" t="s">
        <v>3834</v>
      </c>
      <c r="H5" t="s">
        <v>12</v>
      </c>
    </row>
    <row r="6" spans="1:8" x14ac:dyDescent="0.3">
      <c r="A6" t="s">
        <v>396</v>
      </c>
      <c r="B6">
        <v>48.040999999999997</v>
      </c>
      <c r="C6" t="s">
        <v>9</v>
      </c>
      <c r="D6" t="s">
        <v>27</v>
      </c>
      <c r="E6">
        <v>-3.9790000000000001</v>
      </c>
      <c r="F6" s="1">
        <v>1.09E-9</v>
      </c>
      <c r="G6" t="s">
        <v>1438</v>
      </c>
      <c r="H6" t="s">
        <v>1439</v>
      </c>
    </row>
    <row r="7" spans="1:8" x14ac:dyDescent="0.3">
      <c r="A7" t="s">
        <v>397</v>
      </c>
      <c r="B7" t="s">
        <v>12</v>
      </c>
      <c r="C7" t="s">
        <v>391</v>
      </c>
      <c r="D7" t="s">
        <v>27</v>
      </c>
      <c r="E7">
        <v>-3.5720000000000001</v>
      </c>
      <c r="F7" s="1">
        <v>4.8500000000000002E-14</v>
      </c>
      <c r="G7" t="s">
        <v>1346</v>
      </c>
      <c r="H7" t="s">
        <v>1347</v>
      </c>
    </row>
    <row r="8" spans="1:8" x14ac:dyDescent="0.3">
      <c r="A8" t="s">
        <v>398</v>
      </c>
      <c r="B8" t="s">
        <v>12</v>
      </c>
      <c r="C8" t="s">
        <v>391</v>
      </c>
      <c r="D8" t="s">
        <v>27</v>
      </c>
      <c r="E8">
        <v>-3.5369999999999999</v>
      </c>
      <c r="F8" s="1">
        <v>1.6899999999999999E-8</v>
      </c>
      <c r="G8" t="s">
        <v>1502</v>
      </c>
      <c r="H8" t="s">
        <v>1503</v>
      </c>
    </row>
    <row r="9" spans="1:8" x14ac:dyDescent="0.3">
      <c r="A9" t="s">
        <v>399</v>
      </c>
      <c r="B9" t="s">
        <v>12</v>
      </c>
      <c r="C9" t="s">
        <v>400</v>
      </c>
      <c r="D9" t="s">
        <v>27</v>
      </c>
      <c r="E9">
        <v>-3.359</v>
      </c>
      <c r="F9">
        <v>1.67E-3</v>
      </c>
      <c r="G9" t="s">
        <v>2588</v>
      </c>
      <c r="H9" t="s">
        <v>2589</v>
      </c>
    </row>
    <row r="10" spans="1:8" x14ac:dyDescent="0.3">
      <c r="A10" t="s">
        <v>401</v>
      </c>
      <c r="B10" t="s">
        <v>12</v>
      </c>
      <c r="C10" t="s">
        <v>391</v>
      </c>
      <c r="D10" t="s">
        <v>27</v>
      </c>
      <c r="E10">
        <v>-3.3279999999999998</v>
      </c>
      <c r="F10" s="1">
        <v>1.1800000000000001E-10</v>
      </c>
      <c r="G10" t="s">
        <v>1402</v>
      </c>
      <c r="H10" t="s">
        <v>1403</v>
      </c>
    </row>
    <row r="11" spans="1:8" x14ac:dyDescent="0.3">
      <c r="A11" t="s">
        <v>402</v>
      </c>
      <c r="B11" t="s">
        <v>12</v>
      </c>
      <c r="C11" t="s">
        <v>400</v>
      </c>
      <c r="D11" t="s">
        <v>27</v>
      </c>
      <c r="E11">
        <v>-3.302</v>
      </c>
      <c r="F11">
        <v>2.48E-3</v>
      </c>
      <c r="G11" t="s">
        <v>2730</v>
      </c>
      <c r="H11" t="s">
        <v>2731</v>
      </c>
    </row>
    <row r="12" spans="1:8" x14ac:dyDescent="0.3">
      <c r="A12" t="s">
        <v>403</v>
      </c>
      <c r="B12" t="s">
        <v>12</v>
      </c>
      <c r="C12" t="s">
        <v>400</v>
      </c>
      <c r="D12" t="s">
        <v>27</v>
      </c>
      <c r="E12">
        <v>-3.2909999999999999</v>
      </c>
      <c r="F12" s="1">
        <v>1.04E-8</v>
      </c>
      <c r="G12" t="s">
        <v>1483</v>
      </c>
      <c r="H12" t="s">
        <v>1484</v>
      </c>
    </row>
    <row r="13" spans="1:8" x14ac:dyDescent="0.3">
      <c r="A13" t="s">
        <v>404</v>
      </c>
      <c r="B13" t="s">
        <v>12</v>
      </c>
      <c r="C13" t="s">
        <v>391</v>
      </c>
      <c r="D13" t="s">
        <v>27</v>
      </c>
      <c r="E13">
        <v>-3.258</v>
      </c>
      <c r="F13">
        <v>1.64E-3</v>
      </c>
      <c r="G13" t="s">
        <v>2586</v>
      </c>
      <c r="H13" t="s">
        <v>2587</v>
      </c>
    </row>
    <row r="14" spans="1:8" x14ac:dyDescent="0.3">
      <c r="A14" t="s">
        <v>405</v>
      </c>
      <c r="B14" t="s">
        <v>12</v>
      </c>
      <c r="C14" t="s">
        <v>406</v>
      </c>
      <c r="D14" t="s">
        <v>27</v>
      </c>
      <c r="E14">
        <v>-3.2330000000000001</v>
      </c>
      <c r="F14">
        <v>1.1800000000000001E-3</v>
      </c>
      <c r="G14" t="s">
        <v>2501</v>
      </c>
      <c r="H14" t="s">
        <v>2502</v>
      </c>
    </row>
    <row r="15" spans="1:8" x14ac:dyDescent="0.3">
      <c r="A15" t="s">
        <v>407</v>
      </c>
      <c r="B15" t="s">
        <v>12</v>
      </c>
      <c r="C15" t="s">
        <v>406</v>
      </c>
      <c r="D15" t="s">
        <v>27</v>
      </c>
      <c r="E15">
        <v>-3.2029999999999998</v>
      </c>
      <c r="F15" s="1">
        <v>4.9399999999999999E-11</v>
      </c>
      <c r="G15" t="s">
        <v>1394</v>
      </c>
      <c r="H15" t="s">
        <v>1395</v>
      </c>
    </row>
    <row r="16" spans="1:8" x14ac:dyDescent="0.3">
      <c r="A16" t="s">
        <v>408</v>
      </c>
      <c r="B16" t="s">
        <v>12</v>
      </c>
      <c r="C16" t="s">
        <v>391</v>
      </c>
      <c r="D16" t="s">
        <v>27</v>
      </c>
      <c r="E16">
        <v>-3.048</v>
      </c>
      <c r="F16" s="1">
        <v>4.4999999999999998E-9</v>
      </c>
      <c r="G16" t="s">
        <v>1466</v>
      </c>
      <c r="H16" t="s">
        <v>1467</v>
      </c>
    </row>
    <row r="17" spans="1:8" x14ac:dyDescent="0.3">
      <c r="A17" t="s">
        <v>409</v>
      </c>
      <c r="B17" t="s">
        <v>12</v>
      </c>
      <c r="C17" t="s">
        <v>406</v>
      </c>
      <c r="D17" t="s">
        <v>27</v>
      </c>
      <c r="E17">
        <v>-2.952</v>
      </c>
      <c r="F17">
        <v>4.5600000000000003E-4</v>
      </c>
      <c r="G17" t="s">
        <v>2271</v>
      </c>
      <c r="H17" t="s">
        <v>2272</v>
      </c>
    </row>
    <row r="18" spans="1:8" x14ac:dyDescent="0.3">
      <c r="A18" t="s">
        <v>410</v>
      </c>
      <c r="B18" t="s">
        <v>12</v>
      </c>
      <c r="C18" t="s">
        <v>391</v>
      </c>
      <c r="D18" t="s">
        <v>27</v>
      </c>
      <c r="E18">
        <v>-2.8319999999999999</v>
      </c>
      <c r="F18">
        <v>4.9199999999999997E-8</v>
      </c>
      <c r="G18" t="s">
        <v>1524</v>
      </c>
      <c r="H18" t="s">
        <v>1525</v>
      </c>
    </row>
    <row r="19" spans="1:8" x14ac:dyDescent="0.3">
      <c r="A19" t="s">
        <v>411</v>
      </c>
      <c r="B19" t="s">
        <v>12</v>
      </c>
      <c r="C19" t="s">
        <v>391</v>
      </c>
      <c r="D19" t="s">
        <v>27</v>
      </c>
      <c r="E19">
        <v>-2.8279999999999998</v>
      </c>
      <c r="F19">
        <v>9.5799999999999998E-7</v>
      </c>
      <c r="G19" t="s">
        <v>1645</v>
      </c>
      <c r="H19" t="s">
        <v>1646</v>
      </c>
    </row>
    <row r="20" spans="1:8" x14ac:dyDescent="0.3">
      <c r="A20" t="s">
        <v>412</v>
      </c>
      <c r="B20" t="s">
        <v>12</v>
      </c>
      <c r="C20" t="s">
        <v>400</v>
      </c>
      <c r="D20" t="s">
        <v>27</v>
      </c>
      <c r="E20">
        <v>-2.8279999999999998</v>
      </c>
      <c r="F20">
        <v>8.1199999999999995E-5</v>
      </c>
      <c r="G20" t="s">
        <v>1981</v>
      </c>
      <c r="H20" t="s">
        <v>1982</v>
      </c>
    </row>
    <row r="21" spans="1:8" x14ac:dyDescent="0.3">
      <c r="A21" t="s">
        <v>413</v>
      </c>
      <c r="B21" t="s">
        <v>12</v>
      </c>
      <c r="C21" t="s">
        <v>414</v>
      </c>
      <c r="D21" t="s">
        <v>27</v>
      </c>
      <c r="E21">
        <v>-2.7949999999999999</v>
      </c>
      <c r="F21">
        <v>2.0000000000000002E-5</v>
      </c>
      <c r="G21" t="s">
        <v>1858</v>
      </c>
      <c r="H21" t="s">
        <v>1859</v>
      </c>
    </row>
    <row r="22" spans="1:8" x14ac:dyDescent="0.3">
      <c r="A22" t="s">
        <v>415</v>
      </c>
      <c r="B22" t="s">
        <v>12</v>
      </c>
      <c r="C22" t="s">
        <v>416</v>
      </c>
      <c r="D22" t="s">
        <v>27</v>
      </c>
      <c r="E22">
        <v>-2.7890000000000001</v>
      </c>
      <c r="F22">
        <v>7.8199999999999997E-6</v>
      </c>
      <c r="G22" t="s">
        <v>1767</v>
      </c>
      <c r="H22" t="s">
        <v>1768</v>
      </c>
    </row>
    <row r="23" spans="1:8" x14ac:dyDescent="0.3">
      <c r="A23" t="s">
        <v>417</v>
      </c>
      <c r="B23">
        <v>2.367</v>
      </c>
      <c r="C23" t="s">
        <v>54</v>
      </c>
      <c r="D23" t="s">
        <v>27</v>
      </c>
      <c r="E23">
        <v>-2.754</v>
      </c>
      <c r="F23" s="1">
        <v>2.9999999999999997E-8</v>
      </c>
      <c r="G23" t="s">
        <v>1514</v>
      </c>
      <c r="H23" t="s">
        <v>1515</v>
      </c>
    </row>
    <row r="24" spans="1:8" x14ac:dyDescent="0.3">
      <c r="A24" t="s">
        <v>418</v>
      </c>
      <c r="B24" t="s">
        <v>12</v>
      </c>
      <c r="C24" t="s">
        <v>391</v>
      </c>
      <c r="D24" t="s">
        <v>27</v>
      </c>
      <c r="E24">
        <v>-2.7440000000000002</v>
      </c>
      <c r="F24">
        <v>2.8899999999999998E-4</v>
      </c>
      <c r="G24" t="s">
        <v>2183</v>
      </c>
      <c r="H24" t="s">
        <v>2184</v>
      </c>
    </row>
    <row r="25" spans="1:8" x14ac:dyDescent="0.3">
      <c r="A25" t="s">
        <v>419</v>
      </c>
      <c r="B25" t="s">
        <v>12</v>
      </c>
      <c r="C25" t="s">
        <v>400</v>
      </c>
      <c r="D25" t="s">
        <v>27</v>
      </c>
      <c r="E25">
        <v>-2.7349999999999999</v>
      </c>
      <c r="F25">
        <v>3.1699999999999999E-7</v>
      </c>
      <c r="G25" t="s">
        <v>1597</v>
      </c>
      <c r="H25" t="s">
        <v>1598</v>
      </c>
    </row>
    <row r="26" spans="1:8" x14ac:dyDescent="0.3">
      <c r="A26" t="s">
        <v>420</v>
      </c>
      <c r="B26" t="s">
        <v>12</v>
      </c>
      <c r="C26" t="s">
        <v>414</v>
      </c>
      <c r="D26" t="s">
        <v>27</v>
      </c>
      <c r="E26">
        <v>-2.7040000000000002</v>
      </c>
      <c r="F26">
        <v>7.0099999999999999E-8</v>
      </c>
      <c r="G26" t="s">
        <v>1536</v>
      </c>
      <c r="H26" t="s">
        <v>1537</v>
      </c>
    </row>
    <row r="27" spans="1:8" x14ac:dyDescent="0.3">
      <c r="A27" t="s">
        <v>421</v>
      </c>
      <c r="B27" t="s">
        <v>12</v>
      </c>
      <c r="C27" t="s">
        <v>400</v>
      </c>
      <c r="D27" t="s">
        <v>27</v>
      </c>
      <c r="E27">
        <v>-2.6459999999999999</v>
      </c>
      <c r="F27">
        <v>1.06E-3</v>
      </c>
      <c r="G27" t="s">
        <v>2486</v>
      </c>
      <c r="H27" t="s">
        <v>2487</v>
      </c>
    </row>
    <row r="28" spans="1:8" x14ac:dyDescent="0.3">
      <c r="A28" t="s">
        <v>422</v>
      </c>
      <c r="B28" t="s">
        <v>12</v>
      </c>
      <c r="C28" t="s">
        <v>102</v>
      </c>
      <c r="D28" t="s">
        <v>27</v>
      </c>
      <c r="E28">
        <v>-2.621</v>
      </c>
      <c r="F28">
        <v>3.8900000000000002E-4</v>
      </c>
      <c r="G28" t="s">
        <v>2248</v>
      </c>
      <c r="H28" t="s">
        <v>2249</v>
      </c>
    </row>
    <row r="29" spans="1:8" x14ac:dyDescent="0.3">
      <c r="A29" t="s">
        <v>423</v>
      </c>
      <c r="B29" t="s">
        <v>12</v>
      </c>
      <c r="C29" t="s">
        <v>124</v>
      </c>
      <c r="D29" t="s">
        <v>27</v>
      </c>
      <c r="E29">
        <v>-2.621</v>
      </c>
      <c r="F29">
        <v>1.9199999999999998E-2</v>
      </c>
      <c r="G29" t="s">
        <v>3665</v>
      </c>
      <c r="H29" t="s">
        <v>12</v>
      </c>
    </row>
    <row r="30" spans="1:8" x14ac:dyDescent="0.3">
      <c r="A30" t="s">
        <v>424</v>
      </c>
      <c r="B30" t="s">
        <v>12</v>
      </c>
      <c r="C30" t="s">
        <v>400</v>
      </c>
      <c r="D30" t="s">
        <v>27</v>
      </c>
      <c r="E30">
        <v>-2.6</v>
      </c>
      <c r="F30">
        <v>1.0200000000000001E-2</v>
      </c>
      <c r="G30" t="s">
        <v>3247</v>
      </c>
      <c r="H30" t="s">
        <v>12</v>
      </c>
    </row>
    <row r="31" spans="1:8" x14ac:dyDescent="0.3">
      <c r="A31" t="s">
        <v>425</v>
      </c>
      <c r="B31" t="s">
        <v>12</v>
      </c>
      <c r="C31" t="s">
        <v>406</v>
      </c>
      <c r="D31" t="s">
        <v>27</v>
      </c>
      <c r="E31">
        <v>-2.5859999999999999</v>
      </c>
      <c r="F31">
        <v>2.05E-5</v>
      </c>
      <c r="G31" t="s">
        <v>1867</v>
      </c>
      <c r="H31" t="s">
        <v>1868</v>
      </c>
    </row>
    <row r="32" spans="1:8" x14ac:dyDescent="0.3">
      <c r="A32" t="s">
        <v>426</v>
      </c>
      <c r="B32" t="s">
        <v>12</v>
      </c>
      <c r="C32" t="s">
        <v>427</v>
      </c>
      <c r="D32" t="s">
        <v>27</v>
      </c>
      <c r="E32">
        <v>-2.5840000000000001</v>
      </c>
      <c r="F32">
        <v>1.6999999999999999E-3</v>
      </c>
      <c r="G32" t="s">
        <v>2592</v>
      </c>
      <c r="H32" t="s">
        <v>2593</v>
      </c>
    </row>
    <row r="33" spans="1:8" x14ac:dyDescent="0.3">
      <c r="A33" t="s">
        <v>428</v>
      </c>
      <c r="B33" t="s">
        <v>12</v>
      </c>
      <c r="C33" t="s">
        <v>400</v>
      </c>
      <c r="D33" t="s">
        <v>27</v>
      </c>
      <c r="E33">
        <v>-2.56</v>
      </c>
      <c r="F33">
        <v>1</v>
      </c>
      <c r="G33" t="s">
        <v>4293</v>
      </c>
      <c r="H33" t="s">
        <v>12</v>
      </c>
    </row>
    <row r="34" spans="1:8" x14ac:dyDescent="0.3">
      <c r="A34" t="s">
        <v>429</v>
      </c>
      <c r="B34" t="s">
        <v>12</v>
      </c>
      <c r="C34" t="s">
        <v>400</v>
      </c>
      <c r="D34" t="s">
        <v>27</v>
      </c>
      <c r="E34">
        <v>-2.5470000000000002</v>
      </c>
      <c r="F34">
        <v>7.5199999999999998E-5</v>
      </c>
      <c r="G34" t="s">
        <v>1966</v>
      </c>
      <c r="H34" t="s">
        <v>1967</v>
      </c>
    </row>
    <row r="35" spans="1:8" x14ac:dyDescent="0.3">
      <c r="A35" t="s">
        <v>430</v>
      </c>
      <c r="B35">
        <v>1.75</v>
      </c>
      <c r="C35" t="s">
        <v>14</v>
      </c>
      <c r="D35" t="s">
        <v>27</v>
      </c>
      <c r="E35">
        <v>-2.4329999999999998</v>
      </c>
      <c r="F35">
        <v>6.8299999999999998E-6</v>
      </c>
      <c r="G35" t="s">
        <v>1753</v>
      </c>
      <c r="H35" t="s">
        <v>1754</v>
      </c>
    </row>
    <row r="36" spans="1:8" x14ac:dyDescent="0.3">
      <c r="A36" t="s">
        <v>431</v>
      </c>
      <c r="B36" t="s">
        <v>12</v>
      </c>
      <c r="C36" t="s">
        <v>400</v>
      </c>
      <c r="D36" t="s">
        <v>27</v>
      </c>
      <c r="E36">
        <v>-2.4329999999999998</v>
      </c>
      <c r="F36">
        <v>1.7600000000000001E-3</v>
      </c>
      <c r="G36" t="s">
        <v>2617</v>
      </c>
      <c r="H36" t="s">
        <v>2618</v>
      </c>
    </row>
    <row r="37" spans="1:8" x14ac:dyDescent="0.3">
      <c r="A37" t="s">
        <v>432</v>
      </c>
      <c r="B37" t="s">
        <v>12</v>
      </c>
      <c r="C37" t="s">
        <v>391</v>
      </c>
      <c r="D37" t="s">
        <v>27</v>
      </c>
      <c r="E37">
        <v>-2.4329999999999998</v>
      </c>
      <c r="F37">
        <v>1.1599999999999999E-2</v>
      </c>
      <c r="G37" t="s">
        <v>3272</v>
      </c>
      <c r="H37" t="s">
        <v>12</v>
      </c>
    </row>
    <row r="38" spans="1:8" x14ac:dyDescent="0.3">
      <c r="A38" t="s">
        <v>433</v>
      </c>
      <c r="B38" t="s">
        <v>12</v>
      </c>
      <c r="C38" t="s">
        <v>391</v>
      </c>
      <c r="D38" t="s">
        <v>27</v>
      </c>
      <c r="E38">
        <v>-2.4329999999999998</v>
      </c>
      <c r="F38">
        <v>1.5299999999999999E-2</v>
      </c>
      <c r="G38" t="s">
        <v>3640</v>
      </c>
      <c r="H38" t="s">
        <v>12</v>
      </c>
    </row>
    <row r="39" spans="1:8" x14ac:dyDescent="0.3">
      <c r="A39" t="s">
        <v>434</v>
      </c>
      <c r="B39">
        <v>1.2110000000000001</v>
      </c>
      <c r="C39" t="s">
        <v>102</v>
      </c>
      <c r="D39" t="s">
        <v>27</v>
      </c>
      <c r="E39">
        <v>-2.4329999999999998</v>
      </c>
      <c r="F39">
        <v>6.6900000000000001E-2</v>
      </c>
      <c r="G39" t="s">
        <v>4259</v>
      </c>
      <c r="H39" t="s">
        <v>12</v>
      </c>
    </row>
    <row r="40" spans="1:8" x14ac:dyDescent="0.3">
      <c r="A40" t="s">
        <v>435</v>
      </c>
      <c r="B40" t="s">
        <v>12</v>
      </c>
      <c r="C40" t="s">
        <v>416</v>
      </c>
      <c r="D40" t="s">
        <v>27</v>
      </c>
      <c r="E40">
        <v>-2.4249999999999998</v>
      </c>
      <c r="F40">
        <v>1.31E-5</v>
      </c>
      <c r="G40" t="s">
        <v>1811</v>
      </c>
      <c r="H40" t="s">
        <v>1812</v>
      </c>
    </row>
    <row r="41" spans="1:8" x14ac:dyDescent="0.3">
      <c r="A41" t="s">
        <v>436</v>
      </c>
      <c r="B41" t="s">
        <v>12</v>
      </c>
      <c r="C41" t="s">
        <v>395</v>
      </c>
      <c r="D41" t="s">
        <v>27</v>
      </c>
      <c r="E41">
        <v>-2.4249999999999998</v>
      </c>
      <c r="F41">
        <v>0.379</v>
      </c>
      <c r="G41" t="s">
        <v>4290</v>
      </c>
      <c r="H41" t="s">
        <v>12</v>
      </c>
    </row>
    <row r="42" spans="1:8" x14ac:dyDescent="0.3">
      <c r="A42" t="s">
        <v>437</v>
      </c>
      <c r="B42" t="s">
        <v>12</v>
      </c>
      <c r="C42" t="s">
        <v>414</v>
      </c>
      <c r="D42" t="s">
        <v>27</v>
      </c>
      <c r="E42">
        <v>-2.42</v>
      </c>
      <c r="F42">
        <v>1.08E-4</v>
      </c>
      <c r="G42" t="s">
        <v>2026</v>
      </c>
      <c r="H42" t="s">
        <v>2027</v>
      </c>
    </row>
    <row r="43" spans="1:8" x14ac:dyDescent="0.3">
      <c r="A43" t="s">
        <v>438</v>
      </c>
      <c r="B43" t="s">
        <v>12</v>
      </c>
      <c r="C43" t="s">
        <v>439</v>
      </c>
      <c r="D43" t="s">
        <v>27</v>
      </c>
      <c r="E43">
        <v>-2.415</v>
      </c>
      <c r="F43">
        <v>1.2799999999999999E-4</v>
      </c>
      <c r="G43" t="s">
        <v>2062</v>
      </c>
      <c r="H43" t="s">
        <v>2063</v>
      </c>
    </row>
    <row r="44" spans="1:8" x14ac:dyDescent="0.3">
      <c r="A44" t="s">
        <v>440</v>
      </c>
      <c r="B44" t="s">
        <v>12</v>
      </c>
      <c r="C44" t="s">
        <v>400</v>
      </c>
      <c r="D44" t="s">
        <v>27</v>
      </c>
      <c r="E44">
        <v>-2.4140000000000001</v>
      </c>
      <c r="F44">
        <v>5.7799999999999995E-4</v>
      </c>
      <c r="G44" t="s">
        <v>2318</v>
      </c>
      <c r="H44" t="s">
        <v>2319</v>
      </c>
    </row>
    <row r="45" spans="1:8" x14ac:dyDescent="0.3">
      <c r="A45" t="s">
        <v>441</v>
      </c>
      <c r="B45" t="s">
        <v>12</v>
      </c>
      <c r="C45" t="s">
        <v>414</v>
      </c>
      <c r="D45" t="s">
        <v>27</v>
      </c>
      <c r="E45">
        <v>-2.4119999999999999</v>
      </c>
      <c r="F45">
        <v>1.68E-6</v>
      </c>
      <c r="G45" t="s">
        <v>1675</v>
      </c>
      <c r="H45" t="s">
        <v>1676</v>
      </c>
    </row>
    <row r="46" spans="1:8" x14ac:dyDescent="0.3">
      <c r="A46" t="s">
        <v>442</v>
      </c>
      <c r="B46" t="s">
        <v>12</v>
      </c>
      <c r="C46" t="s">
        <v>400</v>
      </c>
      <c r="D46" t="s">
        <v>27</v>
      </c>
      <c r="E46">
        <v>-2.4089999999999998</v>
      </c>
      <c r="F46" s="1">
        <v>1.27E-8</v>
      </c>
      <c r="G46" t="s">
        <v>1491</v>
      </c>
      <c r="H46" t="s">
        <v>1492</v>
      </c>
    </row>
    <row r="47" spans="1:8" x14ac:dyDescent="0.3">
      <c r="A47" t="s">
        <v>443</v>
      </c>
      <c r="B47">
        <v>2.4409999999999998</v>
      </c>
      <c r="C47" t="s">
        <v>14</v>
      </c>
      <c r="D47" t="s">
        <v>27</v>
      </c>
      <c r="E47">
        <v>-2.3929999999999998</v>
      </c>
      <c r="F47">
        <v>3.3899999999999998E-3</v>
      </c>
      <c r="G47" t="s">
        <v>2790</v>
      </c>
      <c r="H47" t="s">
        <v>2791</v>
      </c>
    </row>
    <row r="48" spans="1:8" x14ac:dyDescent="0.3">
      <c r="A48" t="s">
        <v>444</v>
      </c>
      <c r="B48" t="s">
        <v>12</v>
      </c>
      <c r="C48" t="s">
        <v>400</v>
      </c>
      <c r="D48" t="s">
        <v>27</v>
      </c>
      <c r="E48">
        <v>-2.387</v>
      </c>
      <c r="F48">
        <v>8.7600000000000004E-4</v>
      </c>
      <c r="G48" t="s">
        <v>2426</v>
      </c>
      <c r="H48" t="s">
        <v>2427</v>
      </c>
    </row>
    <row r="49" spans="1:8" x14ac:dyDescent="0.3">
      <c r="A49" t="s">
        <v>445</v>
      </c>
      <c r="B49" t="s">
        <v>12</v>
      </c>
      <c r="C49" t="s">
        <v>395</v>
      </c>
      <c r="D49" t="s">
        <v>27</v>
      </c>
      <c r="E49">
        <v>-2.38</v>
      </c>
      <c r="F49">
        <v>8.3900000000000002E-2</v>
      </c>
      <c r="G49" t="s">
        <v>4265</v>
      </c>
      <c r="H49" t="s">
        <v>12</v>
      </c>
    </row>
    <row r="50" spans="1:8" x14ac:dyDescent="0.3">
      <c r="A50" t="s">
        <v>446</v>
      </c>
      <c r="B50">
        <v>-1.0980000000000001</v>
      </c>
      <c r="C50" t="s">
        <v>54</v>
      </c>
      <c r="D50" t="s">
        <v>27</v>
      </c>
      <c r="E50">
        <v>-2.36</v>
      </c>
      <c r="F50">
        <v>4.6299999999999996E-3</v>
      </c>
      <c r="G50" t="s">
        <v>2894</v>
      </c>
      <c r="H50" t="s">
        <v>2895</v>
      </c>
    </row>
    <row r="51" spans="1:8" x14ac:dyDescent="0.3">
      <c r="A51" t="s">
        <v>447</v>
      </c>
      <c r="B51" t="s">
        <v>12</v>
      </c>
      <c r="C51" t="s">
        <v>395</v>
      </c>
      <c r="D51" t="s">
        <v>27</v>
      </c>
      <c r="E51">
        <v>-2.3490000000000002</v>
      </c>
      <c r="F51">
        <v>0.21</v>
      </c>
      <c r="G51" t="s">
        <v>4277</v>
      </c>
      <c r="H51" t="s">
        <v>12</v>
      </c>
    </row>
    <row r="52" spans="1:8" x14ac:dyDescent="0.3">
      <c r="A52" t="s">
        <v>448</v>
      </c>
      <c r="B52" t="s">
        <v>12</v>
      </c>
      <c r="C52" t="s">
        <v>76</v>
      </c>
      <c r="D52" t="s">
        <v>27</v>
      </c>
      <c r="E52">
        <v>-2.343</v>
      </c>
      <c r="F52">
        <v>2.2500000000000001E-6</v>
      </c>
      <c r="G52" t="s">
        <v>1691</v>
      </c>
      <c r="H52" t="s">
        <v>1692</v>
      </c>
    </row>
    <row r="53" spans="1:8" x14ac:dyDescent="0.3">
      <c r="A53" t="s">
        <v>449</v>
      </c>
      <c r="B53" t="s">
        <v>12</v>
      </c>
      <c r="C53" t="s">
        <v>391</v>
      </c>
      <c r="D53" t="s">
        <v>27</v>
      </c>
      <c r="E53">
        <v>-2.2549999999999999</v>
      </c>
      <c r="F53">
        <v>3.6300000000000001E-7</v>
      </c>
      <c r="G53" t="s">
        <v>1609</v>
      </c>
      <c r="H53" t="s">
        <v>1610</v>
      </c>
    </row>
    <row r="54" spans="1:8" x14ac:dyDescent="0.3">
      <c r="A54" t="s">
        <v>450</v>
      </c>
      <c r="B54">
        <v>1.3959999999999999</v>
      </c>
      <c r="C54" t="s">
        <v>71</v>
      </c>
      <c r="D54" t="s">
        <v>27</v>
      </c>
      <c r="E54">
        <v>-2.2360000000000002</v>
      </c>
      <c r="F54">
        <v>4.74E-5</v>
      </c>
      <c r="G54" t="s">
        <v>1942</v>
      </c>
      <c r="H54" t="s">
        <v>1943</v>
      </c>
    </row>
    <row r="55" spans="1:8" x14ac:dyDescent="0.3">
      <c r="A55" t="s">
        <v>451</v>
      </c>
      <c r="B55" t="s">
        <v>12</v>
      </c>
      <c r="C55" t="s">
        <v>452</v>
      </c>
      <c r="D55" t="s">
        <v>27</v>
      </c>
      <c r="E55">
        <v>-2.2360000000000002</v>
      </c>
      <c r="F55">
        <v>2.1599999999999999E-4</v>
      </c>
      <c r="G55" t="s">
        <v>2135</v>
      </c>
      <c r="H55" t="s">
        <v>2136</v>
      </c>
    </row>
    <row r="56" spans="1:8" x14ac:dyDescent="0.3">
      <c r="A56" t="s">
        <v>453</v>
      </c>
      <c r="B56" t="s">
        <v>12</v>
      </c>
      <c r="C56" t="s">
        <v>400</v>
      </c>
      <c r="D56" t="s">
        <v>27</v>
      </c>
      <c r="E56">
        <v>-2.2360000000000002</v>
      </c>
      <c r="F56">
        <v>2.8400000000000001E-3</v>
      </c>
      <c r="G56" t="s">
        <v>2776</v>
      </c>
      <c r="H56" t="s">
        <v>2777</v>
      </c>
    </row>
    <row r="57" spans="1:8" x14ac:dyDescent="0.3">
      <c r="A57" t="s">
        <v>454</v>
      </c>
      <c r="B57">
        <v>-1.22</v>
      </c>
      <c r="C57" t="s">
        <v>54</v>
      </c>
      <c r="D57" t="s">
        <v>27</v>
      </c>
      <c r="E57">
        <v>-2.2189999999999999</v>
      </c>
      <c r="F57">
        <v>4.74E-5</v>
      </c>
      <c r="G57" t="s">
        <v>1940</v>
      </c>
      <c r="H57" t="s">
        <v>1941</v>
      </c>
    </row>
    <row r="58" spans="1:8" x14ac:dyDescent="0.3">
      <c r="A58" t="s">
        <v>455</v>
      </c>
      <c r="B58" t="s">
        <v>12</v>
      </c>
      <c r="C58" t="s">
        <v>400</v>
      </c>
      <c r="D58" t="s">
        <v>27</v>
      </c>
      <c r="E58">
        <v>-2.2189999999999999</v>
      </c>
      <c r="F58">
        <v>4.0400000000000001E-4</v>
      </c>
      <c r="G58" t="s">
        <v>2263</v>
      </c>
      <c r="H58" t="s">
        <v>2264</v>
      </c>
    </row>
    <row r="59" spans="1:8" x14ac:dyDescent="0.3">
      <c r="A59" t="s">
        <v>456</v>
      </c>
      <c r="B59" t="s">
        <v>12</v>
      </c>
      <c r="C59" t="s">
        <v>414</v>
      </c>
      <c r="D59" t="s">
        <v>27</v>
      </c>
      <c r="E59">
        <v>-2.2189999999999999</v>
      </c>
      <c r="F59">
        <v>7.6599999999999997E-4</v>
      </c>
      <c r="G59" t="s">
        <v>2412</v>
      </c>
      <c r="H59" t="s">
        <v>2413</v>
      </c>
    </row>
    <row r="60" spans="1:8" x14ac:dyDescent="0.3">
      <c r="A60" t="s">
        <v>457</v>
      </c>
      <c r="B60" t="s">
        <v>12</v>
      </c>
      <c r="C60" t="s">
        <v>400</v>
      </c>
      <c r="D60" t="s">
        <v>27</v>
      </c>
      <c r="E60">
        <v>-2.2189999999999999</v>
      </c>
      <c r="F60">
        <v>6.7199999999999996E-2</v>
      </c>
      <c r="G60" t="s">
        <v>4260</v>
      </c>
      <c r="H60" t="s">
        <v>12</v>
      </c>
    </row>
    <row r="61" spans="1:8" x14ac:dyDescent="0.3">
      <c r="A61" t="s">
        <v>458</v>
      </c>
      <c r="B61" t="s">
        <v>12</v>
      </c>
      <c r="C61" t="s">
        <v>395</v>
      </c>
      <c r="D61" t="s">
        <v>27</v>
      </c>
      <c r="E61">
        <v>-2.2189999999999999</v>
      </c>
      <c r="F61">
        <v>1</v>
      </c>
      <c r="G61" t="s">
        <v>4292</v>
      </c>
      <c r="H61" t="s">
        <v>12</v>
      </c>
    </row>
    <row r="62" spans="1:8" x14ac:dyDescent="0.3">
      <c r="A62" t="s">
        <v>459</v>
      </c>
      <c r="B62" t="s">
        <v>12</v>
      </c>
      <c r="C62" t="s">
        <v>400</v>
      </c>
      <c r="D62" t="s">
        <v>27</v>
      </c>
      <c r="E62">
        <v>-2.2130000000000001</v>
      </c>
      <c r="F62">
        <v>2.8400000000000001E-3</v>
      </c>
      <c r="G62" t="s">
        <v>2774</v>
      </c>
      <c r="H62" t="s">
        <v>2775</v>
      </c>
    </row>
    <row r="63" spans="1:8" x14ac:dyDescent="0.3">
      <c r="A63" t="s">
        <v>460</v>
      </c>
      <c r="B63" t="s">
        <v>12</v>
      </c>
      <c r="C63" t="s">
        <v>391</v>
      </c>
      <c r="D63" t="s">
        <v>27</v>
      </c>
      <c r="E63">
        <v>-2.2109999999999999</v>
      </c>
      <c r="F63" s="1">
        <v>7.5299999999999998E-10</v>
      </c>
      <c r="G63" t="s">
        <v>1424</v>
      </c>
      <c r="H63" t="s">
        <v>1425</v>
      </c>
    </row>
    <row r="64" spans="1:8" x14ac:dyDescent="0.3">
      <c r="A64" t="s">
        <v>461</v>
      </c>
      <c r="B64" t="s">
        <v>12</v>
      </c>
      <c r="C64" t="s">
        <v>124</v>
      </c>
      <c r="D64" t="s">
        <v>27</v>
      </c>
      <c r="E64">
        <v>-2.2069999999999999</v>
      </c>
      <c r="F64">
        <v>4.48E-2</v>
      </c>
      <c r="G64" t="s">
        <v>4241</v>
      </c>
      <c r="H64" t="s">
        <v>12</v>
      </c>
    </row>
    <row r="65" spans="1:8" x14ac:dyDescent="0.3">
      <c r="A65" t="s">
        <v>123</v>
      </c>
      <c r="B65" t="s">
        <v>12</v>
      </c>
      <c r="C65" t="s">
        <v>124</v>
      </c>
      <c r="D65" t="s">
        <v>27</v>
      </c>
      <c r="E65">
        <v>-2.1909999999999998</v>
      </c>
      <c r="F65">
        <v>0.22500000000000001</v>
      </c>
      <c r="G65" t="s">
        <v>4280</v>
      </c>
      <c r="H65" t="s">
        <v>12</v>
      </c>
    </row>
    <row r="66" spans="1:8" x14ac:dyDescent="0.3">
      <c r="A66" t="s">
        <v>462</v>
      </c>
      <c r="B66" t="s">
        <v>12</v>
      </c>
      <c r="C66" t="s">
        <v>406</v>
      </c>
      <c r="D66" t="s">
        <v>27</v>
      </c>
      <c r="E66">
        <v>-2.1819999999999999</v>
      </c>
      <c r="F66">
        <v>9.9900000000000002E-5</v>
      </c>
      <c r="G66" t="s">
        <v>2024</v>
      </c>
      <c r="H66" t="s">
        <v>2025</v>
      </c>
    </row>
    <row r="67" spans="1:8" x14ac:dyDescent="0.3">
      <c r="A67" t="s">
        <v>463</v>
      </c>
      <c r="B67" t="s">
        <v>12</v>
      </c>
      <c r="C67" t="s">
        <v>391</v>
      </c>
      <c r="D67" t="s">
        <v>27</v>
      </c>
      <c r="E67">
        <v>-2.1779999999999999</v>
      </c>
      <c r="F67">
        <v>4.0400000000000001E-4</v>
      </c>
      <c r="G67" t="s">
        <v>2261</v>
      </c>
      <c r="H67" t="s">
        <v>2262</v>
      </c>
    </row>
    <row r="68" spans="1:8" x14ac:dyDescent="0.3">
      <c r="A68" t="s">
        <v>464</v>
      </c>
      <c r="B68">
        <v>1.4379999999999999</v>
      </c>
      <c r="C68" t="s">
        <v>44</v>
      </c>
      <c r="D68" t="s">
        <v>27</v>
      </c>
      <c r="E68">
        <v>-2.1619999999999999</v>
      </c>
      <c r="F68">
        <v>3.27E-2</v>
      </c>
      <c r="G68" t="s">
        <v>3886</v>
      </c>
      <c r="H68" t="s">
        <v>12</v>
      </c>
    </row>
    <row r="69" spans="1:8" x14ac:dyDescent="0.3">
      <c r="A69" t="s">
        <v>465</v>
      </c>
      <c r="B69">
        <v>2.8740000000000001</v>
      </c>
      <c r="C69" t="s">
        <v>54</v>
      </c>
      <c r="D69" t="s">
        <v>27</v>
      </c>
      <c r="E69">
        <v>-2.1579999999999999</v>
      </c>
      <c r="F69">
        <v>9.8599999999999996E-8</v>
      </c>
      <c r="G69" t="s">
        <v>1552</v>
      </c>
      <c r="H69" t="s">
        <v>1553</v>
      </c>
    </row>
    <row r="70" spans="1:8" x14ac:dyDescent="0.3">
      <c r="A70" t="s">
        <v>466</v>
      </c>
      <c r="B70" t="s">
        <v>12</v>
      </c>
      <c r="C70" t="s">
        <v>400</v>
      </c>
      <c r="D70" t="s">
        <v>27</v>
      </c>
      <c r="E70">
        <v>-2.157</v>
      </c>
      <c r="F70">
        <v>1.46E-4</v>
      </c>
      <c r="G70" t="s">
        <v>2082</v>
      </c>
      <c r="H70" t="s">
        <v>2083</v>
      </c>
    </row>
    <row r="71" spans="1:8" x14ac:dyDescent="0.3">
      <c r="A71" t="s">
        <v>467</v>
      </c>
      <c r="B71" t="s">
        <v>12</v>
      </c>
      <c r="C71" t="s">
        <v>400</v>
      </c>
      <c r="D71" t="s">
        <v>27</v>
      </c>
      <c r="E71">
        <v>-2.14</v>
      </c>
      <c r="F71">
        <v>3.7100000000000002E-4</v>
      </c>
      <c r="G71" t="s">
        <v>2237</v>
      </c>
      <c r="H71" t="s">
        <v>2238</v>
      </c>
    </row>
    <row r="72" spans="1:8" x14ac:dyDescent="0.3">
      <c r="A72" t="s">
        <v>468</v>
      </c>
      <c r="B72">
        <v>1</v>
      </c>
      <c r="C72" t="s">
        <v>14</v>
      </c>
      <c r="D72" t="s">
        <v>27</v>
      </c>
      <c r="E72">
        <v>-2.1379999999999999</v>
      </c>
      <c r="F72">
        <v>1.7200000000000001E-4</v>
      </c>
      <c r="G72" t="s">
        <v>2105</v>
      </c>
      <c r="H72" t="s">
        <v>2106</v>
      </c>
    </row>
    <row r="73" spans="1:8" x14ac:dyDescent="0.3">
      <c r="A73" t="s">
        <v>469</v>
      </c>
      <c r="B73" t="s">
        <v>12</v>
      </c>
      <c r="C73" t="s">
        <v>391</v>
      </c>
      <c r="D73" t="s">
        <v>27</v>
      </c>
      <c r="E73">
        <v>-2.0640000000000001</v>
      </c>
      <c r="F73">
        <v>3.6699999999999998E-5</v>
      </c>
      <c r="G73" t="s">
        <v>1911</v>
      </c>
      <c r="H73" t="s">
        <v>1912</v>
      </c>
    </row>
    <row r="74" spans="1:8" x14ac:dyDescent="0.3">
      <c r="A74" t="s">
        <v>470</v>
      </c>
      <c r="B74" t="s">
        <v>12</v>
      </c>
      <c r="C74" t="s">
        <v>452</v>
      </c>
      <c r="D74" t="s">
        <v>27</v>
      </c>
      <c r="E74">
        <v>-2.0539999999999998</v>
      </c>
      <c r="F74" s="1">
        <v>1.28E-8</v>
      </c>
      <c r="G74" t="s">
        <v>1493</v>
      </c>
      <c r="H74" t="s">
        <v>1494</v>
      </c>
    </row>
    <row r="75" spans="1:8" x14ac:dyDescent="0.3">
      <c r="A75" t="s">
        <v>471</v>
      </c>
      <c r="B75" t="s">
        <v>12</v>
      </c>
      <c r="C75" t="s">
        <v>452</v>
      </c>
      <c r="D75" t="s">
        <v>27</v>
      </c>
      <c r="E75">
        <v>-2.0390000000000001</v>
      </c>
      <c r="F75">
        <v>2.63E-4</v>
      </c>
      <c r="G75" t="s">
        <v>2175</v>
      </c>
      <c r="H75" t="s">
        <v>2176</v>
      </c>
    </row>
    <row r="76" spans="1:8" x14ac:dyDescent="0.3">
      <c r="A76" t="s">
        <v>472</v>
      </c>
      <c r="B76">
        <v>1.25</v>
      </c>
      <c r="C76" t="s">
        <v>44</v>
      </c>
      <c r="D76" t="s">
        <v>27</v>
      </c>
      <c r="E76">
        <v>-2.0219999999999998</v>
      </c>
      <c r="F76">
        <v>8.1199999999999995E-5</v>
      </c>
      <c r="G76" t="s">
        <v>1979</v>
      </c>
      <c r="H76" t="s">
        <v>1980</v>
      </c>
    </row>
    <row r="77" spans="1:8" x14ac:dyDescent="0.3">
      <c r="A77" t="s">
        <v>73</v>
      </c>
      <c r="B77">
        <v>-1.1299999999999999</v>
      </c>
      <c r="C77" t="s">
        <v>14</v>
      </c>
      <c r="D77" t="s">
        <v>27</v>
      </c>
      <c r="E77">
        <v>-2.016</v>
      </c>
      <c r="F77">
        <v>0.23300000000000001</v>
      </c>
      <c r="G77" t="s">
        <v>4283</v>
      </c>
      <c r="H77" t="s">
        <v>12</v>
      </c>
    </row>
    <row r="78" spans="1:8" x14ac:dyDescent="0.3">
      <c r="A78" t="s">
        <v>130</v>
      </c>
      <c r="B78">
        <v>11.279</v>
      </c>
      <c r="C78" t="s">
        <v>44</v>
      </c>
      <c r="D78" t="s">
        <v>27</v>
      </c>
      <c r="E78">
        <v>-2.0070000000000001</v>
      </c>
      <c r="F78">
        <v>2.2900000000000001E-5</v>
      </c>
      <c r="G78" t="s">
        <v>1877</v>
      </c>
      <c r="H78" t="s">
        <v>1878</v>
      </c>
    </row>
    <row r="79" spans="1:8" x14ac:dyDescent="0.3">
      <c r="A79" t="s">
        <v>473</v>
      </c>
      <c r="B79" t="s">
        <v>12</v>
      </c>
      <c r="C79" t="s">
        <v>400</v>
      </c>
      <c r="D79" t="s">
        <v>27</v>
      </c>
      <c r="E79">
        <v>-2.0059999999999998</v>
      </c>
      <c r="F79" s="1">
        <v>3.6899999999999999E-9</v>
      </c>
      <c r="G79" t="s">
        <v>1462</v>
      </c>
      <c r="H79" t="s">
        <v>1463</v>
      </c>
    </row>
    <row r="80" spans="1:8" x14ac:dyDescent="0.3">
      <c r="A80" t="s">
        <v>474</v>
      </c>
      <c r="B80" t="s">
        <v>12</v>
      </c>
      <c r="C80" t="s">
        <v>452</v>
      </c>
      <c r="D80" t="s">
        <v>27</v>
      </c>
      <c r="E80">
        <v>-2</v>
      </c>
      <c r="F80">
        <v>8.1199999999999995E-5</v>
      </c>
      <c r="G80" t="s">
        <v>1977</v>
      </c>
      <c r="H80" t="s">
        <v>1978</v>
      </c>
    </row>
    <row r="81" spans="1:8" x14ac:dyDescent="0.3">
      <c r="A81" t="s">
        <v>475</v>
      </c>
      <c r="B81">
        <v>-1.643</v>
      </c>
      <c r="C81" t="s">
        <v>23</v>
      </c>
      <c r="D81" t="s">
        <v>27</v>
      </c>
      <c r="E81">
        <v>-2</v>
      </c>
      <c r="F81">
        <v>1.63E-4</v>
      </c>
      <c r="G81" t="s">
        <v>2101</v>
      </c>
      <c r="H81" t="s">
        <v>12</v>
      </c>
    </row>
    <row r="82" spans="1:8" x14ac:dyDescent="0.3">
      <c r="A82" t="s">
        <v>476</v>
      </c>
      <c r="B82" t="s">
        <v>12</v>
      </c>
      <c r="C82" t="s">
        <v>452</v>
      </c>
      <c r="D82" t="s">
        <v>27</v>
      </c>
      <c r="E82">
        <v>-2</v>
      </c>
      <c r="F82">
        <v>1.63E-4</v>
      </c>
      <c r="G82" t="s">
        <v>2102</v>
      </c>
      <c r="H82" t="s">
        <v>12</v>
      </c>
    </row>
    <row r="83" spans="1:8" x14ac:dyDescent="0.3">
      <c r="A83" t="s">
        <v>477</v>
      </c>
      <c r="B83" t="s">
        <v>12</v>
      </c>
      <c r="C83" t="s">
        <v>452</v>
      </c>
      <c r="D83" t="s">
        <v>27</v>
      </c>
      <c r="E83">
        <v>-2</v>
      </c>
      <c r="F83">
        <v>7.4100000000000001E-4</v>
      </c>
      <c r="G83" t="s">
        <v>2390</v>
      </c>
      <c r="H83" t="s">
        <v>12</v>
      </c>
    </row>
    <row r="84" spans="1:8" x14ac:dyDescent="0.3">
      <c r="A84" t="s">
        <v>478</v>
      </c>
      <c r="B84" t="s">
        <v>12</v>
      </c>
      <c r="C84" t="s">
        <v>76</v>
      </c>
      <c r="D84" t="s">
        <v>27</v>
      </c>
      <c r="E84">
        <v>-2</v>
      </c>
      <c r="F84">
        <v>7.6599999999999997E-4</v>
      </c>
      <c r="G84" t="s">
        <v>2410</v>
      </c>
      <c r="H84" t="s">
        <v>2411</v>
      </c>
    </row>
    <row r="85" spans="1:8" x14ac:dyDescent="0.3">
      <c r="A85" t="s">
        <v>479</v>
      </c>
      <c r="B85" t="s">
        <v>12</v>
      </c>
      <c r="C85" t="s">
        <v>391</v>
      </c>
      <c r="D85" t="s">
        <v>27</v>
      </c>
      <c r="E85">
        <v>-2</v>
      </c>
      <c r="F85">
        <v>2.0200000000000001E-3</v>
      </c>
      <c r="G85" t="s">
        <v>2694</v>
      </c>
      <c r="H85" t="s">
        <v>12</v>
      </c>
    </row>
    <row r="86" spans="1:8" x14ac:dyDescent="0.3">
      <c r="A86" t="s">
        <v>480</v>
      </c>
      <c r="B86" t="s">
        <v>12</v>
      </c>
      <c r="C86" t="s">
        <v>76</v>
      </c>
      <c r="D86" t="s">
        <v>27</v>
      </c>
      <c r="E86">
        <v>-2</v>
      </c>
      <c r="F86">
        <v>2.0200000000000001E-3</v>
      </c>
      <c r="G86" t="s">
        <v>2695</v>
      </c>
      <c r="H86" t="s">
        <v>12</v>
      </c>
    </row>
    <row r="87" spans="1:8" x14ac:dyDescent="0.3">
      <c r="A87" t="s">
        <v>482</v>
      </c>
      <c r="B87" t="s">
        <v>12</v>
      </c>
      <c r="C87" t="s">
        <v>400</v>
      </c>
      <c r="D87" t="s">
        <v>27</v>
      </c>
      <c r="E87">
        <v>-2</v>
      </c>
      <c r="F87">
        <v>8.5100000000000002E-3</v>
      </c>
      <c r="G87" t="s">
        <v>3219</v>
      </c>
      <c r="H87" t="s">
        <v>3220</v>
      </c>
    </row>
    <row r="88" spans="1:8" x14ac:dyDescent="0.3">
      <c r="A88" t="s">
        <v>483</v>
      </c>
      <c r="B88">
        <v>1.472</v>
      </c>
      <c r="C88" t="s">
        <v>54</v>
      </c>
      <c r="D88" t="s">
        <v>27</v>
      </c>
      <c r="E88">
        <v>-2</v>
      </c>
      <c r="F88">
        <v>1.2800000000000001E-2</v>
      </c>
      <c r="G88" t="s">
        <v>3618</v>
      </c>
      <c r="H88" t="s">
        <v>12</v>
      </c>
    </row>
    <row r="89" spans="1:8" x14ac:dyDescent="0.3">
      <c r="A89" t="s">
        <v>484</v>
      </c>
      <c r="B89" t="s">
        <v>12</v>
      </c>
      <c r="C89" t="s">
        <v>400</v>
      </c>
      <c r="D89" t="s">
        <v>27</v>
      </c>
      <c r="E89">
        <v>-2</v>
      </c>
      <c r="F89">
        <v>1.2800000000000001E-2</v>
      </c>
      <c r="G89" t="s">
        <v>3619</v>
      </c>
      <c r="H89" t="s">
        <v>12</v>
      </c>
    </row>
    <row r="90" spans="1:8" x14ac:dyDescent="0.3">
      <c r="A90" t="s">
        <v>485</v>
      </c>
      <c r="B90">
        <v>-1.4730000000000001</v>
      </c>
      <c r="C90" t="s">
        <v>14</v>
      </c>
      <c r="D90" t="s">
        <v>27</v>
      </c>
      <c r="E90">
        <v>-2</v>
      </c>
      <c r="F90">
        <v>3.8300000000000001E-2</v>
      </c>
      <c r="G90" t="s">
        <v>4221</v>
      </c>
      <c r="H90" t="s">
        <v>12</v>
      </c>
    </row>
    <row r="91" spans="1:8" x14ac:dyDescent="0.3">
      <c r="A91" t="s">
        <v>1097</v>
      </c>
      <c r="B91" t="s">
        <v>12</v>
      </c>
      <c r="C91" t="s">
        <v>9</v>
      </c>
      <c r="D91" t="s">
        <v>10</v>
      </c>
      <c r="E91">
        <v>2</v>
      </c>
      <c r="F91">
        <v>5.7799999999999995E-4</v>
      </c>
      <c r="G91" t="s">
        <v>2316</v>
      </c>
      <c r="H91" t="s">
        <v>2317</v>
      </c>
    </row>
    <row r="92" spans="1:8" x14ac:dyDescent="0.3">
      <c r="A92" t="s">
        <v>1098</v>
      </c>
      <c r="B92" t="s">
        <v>12</v>
      </c>
      <c r="C92" t="s">
        <v>427</v>
      </c>
      <c r="D92" t="s">
        <v>10</v>
      </c>
      <c r="E92">
        <v>2</v>
      </c>
      <c r="F92">
        <v>4.3E-3</v>
      </c>
      <c r="G92" t="s">
        <v>2884</v>
      </c>
      <c r="H92" t="s">
        <v>2885</v>
      </c>
    </row>
    <row r="93" spans="1:8" x14ac:dyDescent="0.3">
      <c r="A93" t="s">
        <v>1099</v>
      </c>
      <c r="B93" t="s">
        <v>12</v>
      </c>
      <c r="C93" t="s">
        <v>9</v>
      </c>
      <c r="D93" t="s">
        <v>10</v>
      </c>
      <c r="E93">
        <v>2</v>
      </c>
      <c r="F93">
        <v>4.3E-3</v>
      </c>
      <c r="G93" t="s">
        <v>2886</v>
      </c>
      <c r="H93" t="s">
        <v>12</v>
      </c>
    </row>
    <row r="94" spans="1:8" x14ac:dyDescent="0.3">
      <c r="A94" t="s">
        <v>1100</v>
      </c>
      <c r="B94" t="s">
        <v>12</v>
      </c>
      <c r="C94" t="s">
        <v>76</v>
      </c>
      <c r="D94" t="s">
        <v>10</v>
      </c>
      <c r="E94">
        <v>2</v>
      </c>
      <c r="F94">
        <v>1.95E-2</v>
      </c>
      <c r="G94" t="s">
        <v>3690</v>
      </c>
      <c r="H94" t="s">
        <v>12</v>
      </c>
    </row>
    <row r="95" spans="1:8" x14ac:dyDescent="0.3">
      <c r="A95" t="s">
        <v>1101</v>
      </c>
      <c r="B95" t="s">
        <v>12</v>
      </c>
      <c r="C95" t="s">
        <v>76</v>
      </c>
      <c r="D95" t="s">
        <v>10</v>
      </c>
      <c r="E95">
        <v>2</v>
      </c>
      <c r="F95">
        <v>1.95E-2</v>
      </c>
      <c r="G95" t="s">
        <v>3691</v>
      </c>
      <c r="H95" t="s">
        <v>12</v>
      </c>
    </row>
    <row r="96" spans="1:8" x14ac:dyDescent="0.3">
      <c r="A96" t="s">
        <v>1102</v>
      </c>
      <c r="B96">
        <v>1.0720000000000001</v>
      </c>
      <c r="C96" t="s">
        <v>23</v>
      </c>
      <c r="D96" t="s">
        <v>10</v>
      </c>
      <c r="E96">
        <v>2</v>
      </c>
      <c r="F96">
        <v>1.95E-2</v>
      </c>
      <c r="G96" t="s">
        <v>3692</v>
      </c>
      <c r="H96" t="s">
        <v>12</v>
      </c>
    </row>
    <row r="97" spans="1:8" x14ac:dyDescent="0.3">
      <c r="A97" t="s">
        <v>1103</v>
      </c>
      <c r="B97">
        <v>1.0569999999999999</v>
      </c>
      <c r="C97" t="s">
        <v>47</v>
      </c>
      <c r="D97" t="s">
        <v>10</v>
      </c>
      <c r="E97">
        <v>2</v>
      </c>
      <c r="F97">
        <v>3.8300000000000001E-2</v>
      </c>
      <c r="G97" t="s">
        <v>4220</v>
      </c>
      <c r="H97" t="s">
        <v>12</v>
      </c>
    </row>
    <row r="98" spans="1:8" x14ac:dyDescent="0.3">
      <c r="A98" t="s">
        <v>1104</v>
      </c>
      <c r="B98" t="s">
        <v>12</v>
      </c>
      <c r="C98" t="s">
        <v>427</v>
      </c>
      <c r="D98" t="s">
        <v>10</v>
      </c>
      <c r="E98">
        <v>2</v>
      </c>
      <c r="F98">
        <v>0.127</v>
      </c>
      <c r="G98" t="s">
        <v>4268</v>
      </c>
      <c r="H98" t="s">
        <v>12</v>
      </c>
    </row>
    <row r="99" spans="1:8" x14ac:dyDescent="0.3">
      <c r="A99" t="s">
        <v>1105</v>
      </c>
      <c r="B99">
        <v>1.661</v>
      </c>
      <c r="C99" t="s">
        <v>47</v>
      </c>
      <c r="D99" t="s">
        <v>10</v>
      </c>
      <c r="E99">
        <v>2</v>
      </c>
      <c r="F99">
        <v>0.16</v>
      </c>
      <c r="G99" t="s">
        <v>4271</v>
      </c>
      <c r="H99" t="s">
        <v>12</v>
      </c>
    </row>
    <row r="100" spans="1:8" x14ac:dyDescent="0.3">
      <c r="A100" t="s">
        <v>1106</v>
      </c>
      <c r="B100" t="s">
        <v>12</v>
      </c>
      <c r="C100" t="s">
        <v>427</v>
      </c>
      <c r="D100" t="s">
        <v>10</v>
      </c>
      <c r="E100">
        <v>2.0030000000000001</v>
      </c>
      <c r="F100">
        <v>2.8899999999999999E-6</v>
      </c>
      <c r="G100" t="s">
        <v>1705</v>
      </c>
      <c r="H100" t="s">
        <v>1706</v>
      </c>
    </row>
    <row r="101" spans="1:8" x14ac:dyDescent="0.3">
      <c r="A101" t="s">
        <v>1107</v>
      </c>
      <c r="B101">
        <v>1.083</v>
      </c>
      <c r="C101" t="s">
        <v>9</v>
      </c>
      <c r="D101" t="s">
        <v>10</v>
      </c>
      <c r="E101">
        <v>2.0049999999999999</v>
      </c>
      <c r="F101">
        <v>3.19E-4</v>
      </c>
      <c r="G101" t="s">
        <v>2227</v>
      </c>
      <c r="H101" t="s">
        <v>2228</v>
      </c>
    </row>
    <row r="102" spans="1:8" x14ac:dyDescent="0.3">
      <c r="A102" t="s">
        <v>1108</v>
      </c>
      <c r="B102">
        <v>1.2170000000000001</v>
      </c>
      <c r="C102" t="s">
        <v>14</v>
      </c>
      <c r="D102" t="s">
        <v>10</v>
      </c>
      <c r="E102">
        <v>2.0089999999999999</v>
      </c>
      <c r="F102">
        <v>1.8400000000000001E-3</v>
      </c>
      <c r="G102" t="s">
        <v>2621</v>
      </c>
      <c r="H102" t="s">
        <v>2622</v>
      </c>
    </row>
    <row r="103" spans="1:8" x14ac:dyDescent="0.3">
      <c r="A103" t="s">
        <v>1109</v>
      </c>
      <c r="B103">
        <v>2.0390000000000001</v>
      </c>
      <c r="C103" t="s">
        <v>47</v>
      </c>
      <c r="D103" t="s">
        <v>10</v>
      </c>
      <c r="E103">
        <v>2.016</v>
      </c>
      <c r="F103">
        <v>1.1399999999999999E-5</v>
      </c>
      <c r="G103" t="s">
        <v>1797</v>
      </c>
      <c r="H103" t="s">
        <v>1798</v>
      </c>
    </row>
    <row r="104" spans="1:8" x14ac:dyDescent="0.3">
      <c r="A104" t="s">
        <v>1110</v>
      </c>
      <c r="B104" t="s">
        <v>12</v>
      </c>
      <c r="C104" t="s">
        <v>400</v>
      </c>
      <c r="D104" t="s">
        <v>10</v>
      </c>
      <c r="E104">
        <v>2.0310000000000001</v>
      </c>
      <c r="F104">
        <v>1.9599999999999999E-2</v>
      </c>
      <c r="G104" t="s">
        <v>3694</v>
      </c>
      <c r="H104" t="s">
        <v>12</v>
      </c>
    </row>
    <row r="105" spans="1:8" x14ac:dyDescent="0.3">
      <c r="A105" t="s">
        <v>1111</v>
      </c>
      <c r="B105">
        <v>-1.198</v>
      </c>
      <c r="C105" t="s">
        <v>14</v>
      </c>
      <c r="D105" t="s">
        <v>10</v>
      </c>
      <c r="E105">
        <v>2.0510000000000002</v>
      </c>
      <c r="F105">
        <v>1.6699999999999999E-4</v>
      </c>
      <c r="G105" t="s">
        <v>2103</v>
      </c>
      <c r="H105" t="s">
        <v>2104</v>
      </c>
    </row>
    <row r="106" spans="1:8" x14ac:dyDescent="0.3">
      <c r="A106" t="s">
        <v>1112</v>
      </c>
      <c r="B106" t="s">
        <v>12</v>
      </c>
      <c r="C106" t="s">
        <v>400</v>
      </c>
      <c r="D106" t="s">
        <v>10</v>
      </c>
      <c r="E106">
        <v>2.0569999999999999</v>
      </c>
      <c r="F106">
        <v>2.72E-4</v>
      </c>
      <c r="G106" t="s">
        <v>2177</v>
      </c>
      <c r="H106" t="s">
        <v>2178</v>
      </c>
    </row>
    <row r="107" spans="1:8" x14ac:dyDescent="0.3">
      <c r="A107" t="s">
        <v>1113</v>
      </c>
      <c r="B107">
        <v>1.0820000000000001</v>
      </c>
      <c r="C107" t="s">
        <v>102</v>
      </c>
      <c r="D107" t="s">
        <v>10</v>
      </c>
      <c r="E107">
        <v>2.0720000000000001</v>
      </c>
      <c r="F107">
        <v>2.1100000000000001E-6</v>
      </c>
      <c r="G107" t="s">
        <v>1685</v>
      </c>
      <c r="H107" t="s">
        <v>1686</v>
      </c>
    </row>
    <row r="108" spans="1:8" x14ac:dyDescent="0.3">
      <c r="A108" t="s">
        <v>121</v>
      </c>
      <c r="B108" t="s">
        <v>12</v>
      </c>
      <c r="C108" t="s">
        <v>36</v>
      </c>
      <c r="D108" t="s">
        <v>10</v>
      </c>
      <c r="E108">
        <v>2.0750000000000002</v>
      </c>
      <c r="F108" s="1">
        <v>6.0899999999999996E-10</v>
      </c>
      <c r="G108" t="s">
        <v>1418</v>
      </c>
      <c r="H108" t="s">
        <v>1419</v>
      </c>
    </row>
    <row r="109" spans="1:8" x14ac:dyDescent="0.3">
      <c r="A109" t="s">
        <v>1114</v>
      </c>
      <c r="B109">
        <v>1.706</v>
      </c>
      <c r="C109" t="s">
        <v>36</v>
      </c>
      <c r="D109" t="s">
        <v>10</v>
      </c>
      <c r="E109">
        <v>2.09</v>
      </c>
      <c r="F109">
        <v>6.2699999999999995E-4</v>
      </c>
      <c r="G109" t="s">
        <v>2320</v>
      </c>
      <c r="H109" t="s">
        <v>2321</v>
      </c>
    </row>
    <row r="110" spans="1:8" x14ac:dyDescent="0.3">
      <c r="A110" t="s">
        <v>1115</v>
      </c>
      <c r="B110">
        <v>1.4450000000000001</v>
      </c>
      <c r="C110" t="s">
        <v>9</v>
      </c>
      <c r="D110" t="s">
        <v>10</v>
      </c>
      <c r="E110">
        <v>2.0910000000000002</v>
      </c>
      <c r="F110">
        <v>5.8599999999999999E-2</v>
      </c>
      <c r="G110" t="s">
        <v>4255</v>
      </c>
      <c r="H110" t="s">
        <v>12</v>
      </c>
    </row>
    <row r="111" spans="1:8" x14ac:dyDescent="0.3">
      <c r="A111" t="s">
        <v>1116</v>
      </c>
      <c r="B111" t="s">
        <v>12</v>
      </c>
      <c r="C111" t="s">
        <v>427</v>
      </c>
      <c r="D111" t="s">
        <v>10</v>
      </c>
      <c r="E111">
        <v>2.1019999999999999</v>
      </c>
      <c r="F111" s="1">
        <v>1.1399999999999999E-10</v>
      </c>
      <c r="G111" t="s">
        <v>1400</v>
      </c>
      <c r="H111" t="s">
        <v>1401</v>
      </c>
    </row>
    <row r="112" spans="1:8" x14ac:dyDescent="0.3">
      <c r="A112" t="s">
        <v>1117</v>
      </c>
      <c r="B112">
        <v>2.0409999999999999</v>
      </c>
      <c r="C112" t="s">
        <v>79</v>
      </c>
      <c r="D112" t="s">
        <v>10</v>
      </c>
      <c r="E112">
        <v>2.121</v>
      </c>
      <c r="F112">
        <v>9.4500000000000007E-5</v>
      </c>
      <c r="G112" t="s">
        <v>1998</v>
      </c>
      <c r="H112" t="s">
        <v>1999</v>
      </c>
    </row>
    <row r="113" spans="1:8" x14ac:dyDescent="0.3">
      <c r="A113" t="s">
        <v>209</v>
      </c>
      <c r="B113">
        <v>4.327</v>
      </c>
      <c r="C113" t="s">
        <v>23</v>
      </c>
      <c r="D113" t="s">
        <v>10</v>
      </c>
      <c r="E113">
        <v>2.1549999999999998</v>
      </c>
      <c r="F113">
        <v>2.2900000000000001E-5</v>
      </c>
      <c r="G113" t="s">
        <v>1875</v>
      </c>
      <c r="H113" t="s">
        <v>1876</v>
      </c>
    </row>
    <row r="114" spans="1:8" x14ac:dyDescent="0.3">
      <c r="A114" t="s">
        <v>1118</v>
      </c>
      <c r="B114" t="s">
        <v>12</v>
      </c>
      <c r="C114" t="s">
        <v>76</v>
      </c>
      <c r="D114" t="s">
        <v>10</v>
      </c>
      <c r="E114">
        <v>2.169</v>
      </c>
      <c r="F114">
        <v>3.0600000000000001E-7</v>
      </c>
      <c r="G114" t="s">
        <v>1595</v>
      </c>
      <c r="H114" t="s">
        <v>1596</v>
      </c>
    </row>
    <row r="115" spans="1:8" x14ac:dyDescent="0.3">
      <c r="A115" t="s">
        <v>1119</v>
      </c>
      <c r="B115">
        <v>2.1520000000000001</v>
      </c>
      <c r="C115" t="s">
        <v>102</v>
      </c>
      <c r="D115" t="s">
        <v>10</v>
      </c>
      <c r="E115">
        <v>2.17</v>
      </c>
      <c r="F115">
        <v>1.0800000000000001E-2</v>
      </c>
      <c r="G115" t="s">
        <v>3255</v>
      </c>
      <c r="H115" t="s">
        <v>12</v>
      </c>
    </row>
    <row r="116" spans="1:8" x14ac:dyDescent="0.3">
      <c r="A116" t="s">
        <v>1120</v>
      </c>
      <c r="B116" t="s">
        <v>12</v>
      </c>
      <c r="C116" t="s">
        <v>427</v>
      </c>
      <c r="D116" t="s">
        <v>10</v>
      </c>
      <c r="E116">
        <v>2.1709999999999998</v>
      </c>
      <c r="F116">
        <v>7.0200000000000007E-8</v>
      </c>
      <c r="G116" t="s">
        <v>1538</v>
      </c>
      <c r="H116" t="s">
        <v>1539</v>
      </c>
    </row>
    <row r="117" spans="1:8" x14ac:dyDescent="0.3">
      <c r="A117" t="s">
        <v>1121</v>
      </c>
      <c r="B117">
        <v>1.2549999999999999</v>
      </c>
      <c r="C117" t="s">
        <v>14</v>
      </c>
      <c r="D117" t="s">
        <v>10</v>
      </c>
      <c r="E117">
        <v>2.1709999999999998</v>
      </c>
      <c r="F117">
        <v>1.44E-6</v>
      </c>
      <c r="G117" t="s">
        <v>1671</v>
      </c>
      <c r="H117" t="s">
        <v>1672</v>
      </c>
    </row>
    <row r="118" spans="1:8" x14ac:dyDescent="0.3">
      <c r="A118" t="s">
        <v>1122</v>
      </c>
      <c r="B118" t="s">
        <v>12</v>
      </c>
      <c r="C118" t="s">
        <v>406</v>
      </c>
      <c r="D118" t="s">
        <v>10</v>
      </c>
      <c r="E118">
        <v>2.1800000000000002</v>
      </c>
      <c r="F118">
        <v>8.5399999999999996E-6</v>
      </c>
      <c r="G118" t="s">
        <v>1781</v>
      </c>
      <c r="H118" t="s">
        <v>1782</v>
      </c>
    </row>
    <row r="119" spans="1:8" x14ac:dyDescent="0.3">
      <c r="A119" t="s">
        <v>1123</v>
      </c>
      <c r="B119">
        <v>1.004</v>
      </c>
      <c r="C119" t="s">
        <v>54</v>
      </c>
      <c r="D119" t="s">
        <v>10</v>
      </c>
      <c r="E119">
        <v>2.1819999999999999</v>
      </c>
      <c r="F119">
        <v>3.0400000000000002E-7</v>
      </c>
      <c r="G119" t="s">
        <v>1594</v>
      </c>
      <c r="H119" t="s">
        <v>12</v>
      </c>
    </row>
    <row r="120" spans="1:8" x14ac:dyDescent="0.3">
      <c r="A120" t="s">
        <v>1124</v>
      </c>
      <c r="B120" t="s">
        <v>12</v>
      </c>
      <c r="C120" t="s">
        <v>76</v>
      </c>
      <c r="D120" t="s">
        <v>10</v>
      </c>
      <c r="E120">
        <v>2.1829999999999998</v>
      </c>
      <c r="F120">
        <v>3.4800000000000001E-6</v>
      </c>
      <c r="G120" t="s">
        <v>1729</v>
      </c>
      <c r="H120" t="s">
        <v>1730</v>
      </c>
    </row>
    <row r="121" spans="1:8" x14ac:dyDescent="0.3">
      <c r="A121" t="s">
        <v>1125</v>
      </c>
      <c r="B121">
        <v>3.2309999999999999</v>
      </c>
      <c r="C121" t="s">
        <v>14</v>
      </c>
      <c r="D121" t="s">
        <v>10</v>
      </c>
      <c r="E121">
        <v>2.1829999999999998</v>
      </c>
      <c r="F121">
        <v>6.8299999999999998E-6</v>
      </c>
      <c r="G121" t="s">
        <v>1751</v>
      </c>
      <c r="H121" t="s">
        <v>1752</v>
      </c>
    </row>
    <row r="122" spans="1:8" x14ac:dyDescent="0.3">
      <c r="A122" t="s">
        <v>1126</v>
      </c>
      <c r="B122">
        <v>1.262</v>
      </c>
      <c r="C122" t="s">
        <v>216</v>
      </c>
      <c r="D122" t="s">
        <v>10</v>
      </c>
      <c r="E122">
        <v>2.1829999999999998</v>
      </c>
      <c r="F122">
        <v>2.7000000000000001E-3</v>
      </c>
      <c r="G122" t="s">
        <v>2740</v>
      </c>
      <c r="H122" t="s">
        <v>2741</v>
      </c>
    </row>
    <row r="123" spans="1:8" x14ac:dyDescent="0.3">
      <c r="A123" t="s">
        <v>1127</v>
      </c>
      <c r="B123">
        <v>-1.3939999999999999</v>
      </c>
      <c r="C123" t="s">
        <v>36</v>
      </c>
      <c r="D123" t="s">
        <v>10</v>
      </c>
      <c r="E123">
        <v>2.1829999999999998</v>
      </c>
      <c r="F123">
        <v>8.0299999999999996E-2</v>
      </c>
      <c r="G123" t="s">
        <v>4263</v>
      </c>
      <c r="H123" t="s">
        <v>12</v>
      </c>
    </row>
    <row r="124" spans="1:8" x14ac:dyDescent="0.3">
      <c r="A124" t="s">
        <v>1128</v>
      </c>
      <c r="B124">
        <v>-5.87</v>
      </c>
      <c r="C124" t="s">
        <v>9</v>
      </c>
      <c r="D124" t="s">
        <v>10</v>
      </c>
      <c r="E124">
        <v>2.1859999999999999</v>
      </c>
      <c r="F124">
        <v>6.29E-4</v>
      </c>
      <c r="G124" t="s">
        <v>2325</v>
      </c>
      <c r="H124" t="s">
        <v>2326</v>
      </c>
    </row>
    <row r="125" spans="1:8" x14ac:dyDescent="0.3">
      <c r="A125" t="s">
        <v>1129</v>
      </c>
      <c r="B125">
        <v>1.611</v>
      </c>
      <c r="C125" t="s">
        <v>79</v>
      </c>
      <c r="D125" t="s">
        <v>10</v>
      </c>
      <c r="E125">
        <v>2.19</v>
      </c>
      <c r="F125">
        <v>6.5899999999999997E-4</v>
      </c>
      <c r="G125" t="s">
        <v>2335</v>
      </c>
      <c r="H125" t="s">
        <v>2336</v>
      </c>
    </row>
    <row r="126" spans="1:8" x14ac:dyDescent="0.3">
      <c r="A126" t="s">
        <v>1130</v>
      </c>
      <c r="B126" t="s">
        <v>12</v>
      </c>
      <c r="C126" t="s">
        <v>534</v>
      </c>
      <c r="D126" t="s">
        <v>10</v>
      </c>
      <c r="E126">
        <v>2.19</v>
      </c>
      <c r="F126">
        <v>2.8400000000000001E-3</v>
      </c>
      <c r="G126" t="s">
        <v>2772</v>
      </c>
      <c r="H126" t="s">
        <v>2773</v>
      </c>
    </row>
    <row r="127" spans="1:8" x14ac:dyDescent="0.3">
      <c r="A127" t="s">
        <v>1131</v>
      </c>
      <c r="B127" t="s">
        <v>12</v>
      </c>
      <c r="C127" t="s">
        <v>1060</v>
      </c>
      <c r="D127" t="s">
        <v>10</v>
      </c>
      <c r="E127">
        <v>2.2080000000000002</v>
      </c>
      <c r="F127">
        <v>1.6199999999999999E-3</v>
      </c>
      <c r="G127" t="s">
        <v>2582</v>
      </c>
      <c r="H127" t="s">
        <v>2583</v>
      </c>
    </row>
    <row r="128" spans="1:8" x14ac:dyDescent="0.3">
      <c r="A128" t="s">
        <v>1132</v>
      </c>
      <c r="B128" t="s">
        <v>12</v>
      </c>
      <c r="C128" t="s">
        <v>414</v>
      </c>
      <c r="D128" t="s">
        <v>10</v>
      </c>
      <c r="E128">
        <v>2.2130000000000001</v>
      </c>
      <c r="F128">
        <v>1.2799999999999999E-4</v>
      </c>
      <c r="G128" t="s">
        <v>2060</v>
      </c>
      <c r="H128" t="s">
        <v>2061</v>
      </c>
    </row>
    <row r="129" spans="1:8" x14ac:dyDescent="0.3">
      <c r="A129" t="s">
        <v>1133</v>
      </c>
      <c r="B129" t="s">
        <v>12</v>
      </c>
      <c r="C129" t="s">
        <v>400</v>
      </c>
      <c r="D129" t="s">
        <v>10</v>
      </c>
      <c r="E129">
        <v>2.2130000000000001</v>
      </c>
      <c r="F129">
        <v>7.3499999999999998E-3</v>
      </c>
      <c r="G129" t="s">
        <v>3143</v>
      </c>
      <c r="H129" t="s">
        <v>3144</v>
      </c>
    </row>
    <row r="130" spans="1:8" x14ac:dyDescent="0.3">
      <c r="A130" t="s">
        <v>1134</v>
      </c>
      <c r="B130">
        <v>2.129</v>
      </c>
      <c r="C130" t="s">
        <v>9</v>
      </c>
      <c r="D130" t="s">
        <v>10</v>
      </c>
      <c r="E130">
        <v>2.2130000000000001</v>
      </c>
      <c r="F130">
        <v>1.0800000000000001E-2</v>
      </c>
      <c r="G130" t="s">
        <v>3254</v>
      </c>
      <c r="H130" t="s">
        <v>12</v>
      </c>
    </row>
    <row r="131" spans="1:8" x14ac:dyDescent="0.3">
      <c r="A131" t="s">
        <v>1135</v>
      </c>
      <c r="B131">
        <v>1.135</v>
      </c>
      <c r="C131" t="s">
        <v>9</v>
      </c>
      <c r="D131" t="s">
        <v>10</v>
      </c>
      <c r="E131">
        <v>2.2130000000000001</v>
      </c>
      <c r="F131">
        <v>1.12E-2</v>
      </c>
      <c r="G131" t="s">
        <v>3264</v>
      </c>
      <c r="H131" t="s">
        <v>12</v>
      </c>
    </row>
    <row r="132" spans="1:8" x14ac:dyDescent="0.3">
      <c r="A132" t="s">
        <v>1136</v>
      </c>
      <c r="B132" t="s">
        <v>12</v>
      </c>
      <c r="C132" t="s">
        <v>14</v>
      </c>
      <c r="D132" t="s">
        <v>10</v>
      </c>
      <c r="E132">
        <v>2.2130000000000001</v>
      </c>
      <c r="F132">
        <v>1.9800000000000002E-2</v>
      </c>
      <c r="G132" t="s">
        <v>3699</v>
      </c>
      <c r="H132" t="s">
        <v>12</v>
      </c>
    </row>
    <row r="133" spans="1:8" x14ac:dyDescent="0.3">
      <c r="A133" t="s">
        <v>1137</v>
      </c>
      <c r="B133" t="s">
        <v>12</v>
      </c>
      <c r="C133" t="s">
        <v>406</v>
      </c>
      <c r="D133" t="s">
        <v>10</v>
      </c>
      <c r="E133">
        <v>2.2149999999999999</v>
      </c>
      <c r="F133">
        <v>1.5299999999999999E-3</v>
      </c>
      <c r="G133" t="s">
        <v>2558</v>
      </c>
      <c r="H133" t="s">
        <v>2559</v>
      </c>
    </row>
    <row r="134" spans="1:8" x14ac:dyDescent="0.3">
      <c r="A134" t="s">
        <v>1138</v>
      </c>
      <c r="B134" t="s">
        <v>12</v>
      </c>
      <c r="C134" t="s">
        <v>427</v>
      </c>
      <c r="D134" t="s">
        <v>10</v>
      </c>
      <c r="E134">
        <v>2.2160000000000002</v>
      </c>
      <c r="F134">
        <v>1.5299999999999999E-3</v>
      </c>
      <c r="G134" t="s">
        <v>2556</v>
      </c>
      <c r="H134" t="s">
        <v>2557</v>
      </c>
    </row>
    <row r="135" spans="1:8" x14ac:dyDescent="0.3">
      <c r="A135" t="s">
        <v>1139</v>
      </c>
      <c r="B135">
        <v>1.712</v>
      </c>
      <c r="C135" t="s">
        <v>36</v>
      </c>
      <c r="D135" t="s">
        <v>10</v>
      </c>
      <c r="E135">
        <v>2.218</v>
      </c>
      <c r="F135">
        <v>1.0899999999999999E-6</v>
      </c>
      <c r="G135" t="s">
        <v>1649</v>
      </c>
      <c r="H135" t="s">
        <v>1650</v>
      </c>
    </row>
    <row r="136" spans="1:8" x14ac:dyDescent="0.3">
      <c r="A136" t="s">
        <v>1140</v>
      </c>
      <c r="B136" t="s">
        <v>12</v>
      </c>
      <c r="C136" t="s">
        <v>534</v>
      </c>
      <c r="D136" t="s">
        <v>10</v>
      </c>
      <c r="E136">
        <v>2.2189999999999999</v>
      </c>
      <c r="F136">
        <v>1.84E-5</v>
      </c>
      <c r="G136" t="s">
        <v>1853</v>
      </c>
      <c r="H136" t="s">
        <v>12</v>
      </c>
    </row>
    <row r="137" spans="1:8" x14ac:dyDescent="0.3">
      <c r="A137" t="s">
        <v>1141</v>
      </c>
      <c r="B137" t="s">
        <v>12</v>
      </c>
      <c r="C137" t="s">
        <v>400</v>
      </c>
      <c r="D137" t="s">
        <v>10</v>
      </c>
      <c r="E137">
        <v>2.2189999999999999</v>
      </c>
      <c r="F137">
        <v>1.2799999999999999E-4</v>
      </c>
      <c r="G137" t="s">
        <v>2058</v>
      </c>
      <c r="H137" t="s">
        <v>2059</v>
      </c>
    </row>
    <row r="138" spans="1:8" x14ac:dyDescent="0.3">
      <c r="A138" t="s">
        <v>1142</v>
      </c>
      <c r="B138" t="s">
        <v>12</v>
      </c>
      <c r="C138" t="s">
        <v>452</v>
      </c>
      <c r="D138" t="s">
        <v>10</v>
      </c>
      <c r="E138">
        <v>2.2189999999999999</v>
      </c>
      <c r="F138">
        <v>1.56E-3</v>
      </c>
      <c r="G138" t="s">
        <v>2576</v>
      </c>
      <c r="H138" t="s">
        <v>2577</v>
      </c>
    </row>
    <row r="139" spans="1:8" x14ac:dyDescent="0.3">
      <c r="A139" t="s">
        <v>1143</v>
      </c>
      <c r="B139" t="s">
        <v>12</v>
      </c>
      <c r="C139" t="s">
        <v>452</v>
      </c>
      <c r="D139" t="s">
        <v>10</v>
      </c>
      <c r="E139">
        <v>2.2189999999999999</v>
      </c>
      <c r="F139">
        <v>2.8400000000000001E-3</v>
      </c>
      <c r="G139" t="s">
        <v>2770</v>
      </c>
      <c r="H139" t="s">
        <v>2771</v>
      </c>
    </row>
    <row r="140" spans="1:8" x14ac:dyDescent="0.3">
      <c r="A140" t="s">
        <v>1144</v>
      </c>
      <c r="B140">
        <v>-1.9219999999999999</v>
      </c>
      <c r="C140" t="s">
        <v>54</v>
      </c>
      <c r="D140" t="s">
        <v>10</v>
      </c>
      <c r="E140">
        <v>2.2189999999999999</v>
      </c>
      <c r="F140">
        <v>7.3499999999999998E-3</v>
      </c>
      <c r="G140" t="s">
        <v>3141</v>
      </c>
      <c r="H140" t="s">
        <v>3142</v>
      </c>
    </row>
    <row r="141" spans="1:8" x14ac:dyDescent="0.3">
      <c r="A141" t="s">
        <v>1145</v>
      </c>
      <c r="B141" t="s">
        <v>12</v>
      </c>
      <c r="C141" t="s">
        <v>9</v>
      </c>
      <c r="D141" t="s">
        <v>10</v>
      </c>
      <c r="E141">
        <v>2.2189999999999999</v>
      </c>
      <c r="F141">
        <v>2.76E-2</v>
      </c>
      <c r="G141" t="s">
        <v>3849</v>
      </c>
      <c r="H141" t="s">
        <v>12</v>
      </c>
    </row>
    <row r="142" spans="1:8" x14ac:dyDescent="0.3">
      <c r="A142" t="s">
        <v>1146</v>
      </c>
      <c r="B142" t="s">
        <v>12</v>
      </c>
      <c r="C142" t="s">
        <v>427</v>
      </c>
      <c r="D142" t="s">
        <v>10</v>
      </c>
      <c r="E142">
        <v>2.2189999999999999</v>
      </c>
      <c r="F142">
        <v>3.85E-2</v>
      </c>
      <c r="G142" t="s">
        <v>4225</v>
      </c>
      <c r="H142" t="s">
        <v>12</v>
      </c>
    </row>
    <row r="143" spans="1:8" x14ac:dyDescent="0.3">
      <c r="A143" t="s">
        <v>1147</v>
      </c>
      <c r="B143" t="s">
        <v>12</v>
      </c>
      <c r="C143" t="s">
        <v>427</v>
      </c>
      <c r="D143" t="s">
        <v>10</v>
      </c>
      <c r="E143">
        <v>2.226</v>
      </c>
      <c r="F143" s="1">
        <v>1.0099999999999999E-8</v>
      </c>
      <c r="G143" t="s">
        <v>1481</v>
      </c>
      <c r="H143" t="s">
        <v>1482</v>
      </c>
    </row>
    <row r="144" spans="1:8" x14ac:dyDescent="0.3">
      <c r="A144" t="s">
        <v>1148</v>
      </c>
      <c r="B144">
        <v>1.784</v>
      </c>
      <c r="C144" t="s">
        <v>814</v>
      </c>
      <c r="D144" t="s">
        <v>10</v>
      </c>
      <c r="E144">
        <v>2.2280000000000002</v>
      </c>
      <c r="F144">
        <v>2.0899999999999998E-2</v>
      </c>
      <c r="G144" t="s">
        <v>3706</v>
      </c>
      <c r="H144" t="s">
        <v>12</v>
      </c>
    </row>
    <row r="145" spans="1:8" x14ac:dyDescent="0.3">
      <c r="A145" t="s">
        <v>1149</v>
      </c>
      <c r="B145">
        <v>-1.704</v>
      </c>
      <c r="C145" t="s">
        <v>9</v>
      </c>
      <c r="D145" t="s">
        <v>10</v>
      </c>
      <c r="E145">
        <v>2.2309999999999999</v>
      </c>
      <c r="F145" s="1">
        <v>9.7500000000000003E-12</v>
      </c>
      <c r="G145" t="s">
        <v>1374</v>
      </c>
      <c r="H145" t="s">
        <v>1375</v>
      </c>
    </row>
    <row r="146" spans="1:8" x14ac:dyDescent="0.3">
      <c r="A146" t="s">
        <v>1150</v>
      </c>
      <c r="B146" t="s">
        <v>12</v>
      </c>
      <c r="C146" t="s">
        <v>427</v>
      </c>
      <c r="D146" t="s">
        <v>10</v>
      </c>
      <c r="E146">
        <v>2.2330000000000001</v>
      </c>
      <c r="F146">
        <v>1.38E-5</v>
      </c>
      <c r="G146" t="s">
        <v>1820</v>
      </c>
      <c r="H146" t="s">
        <v>1821</v>
      </c>
    </row>
    <row r="147" spans="1:8" x14ac:dyDescent="0.3">
      <c r="A147" t="s">
        <v>1151</v>
      </c>
      <c r="B147" t="s">
        <v>12</v>
      </c>
      <c r="C147" t="s">
        <v>76</v>
      </c>
      <c r="D147" t="s">
        <v>10</v>
      </c>
      <c r="E147">
        <v>2.234</v>
      </c>
      <c r="F147" s="1">
        <v>1.13E-15</v>
      </c>
      <c r="G147" t="s">
        <v>1332</v>
      </c>
      <c r="H147" t="s">
        <v>1333</v>
      </c>
    </row>
    <row r="148" spans="1:8" x14ac:dyDescent="0.3">
      <c r="A148" t="s">
        <v>1152</v>
      </c>
      <c r="B148" t="s">
        <v>12</v>
      </c>
      <c r="C148" t="s">
        <v>9</v>
      </c>
      <c r="D148" t="s">
        <v>10</v>
      </c>
      <c r="E148">
        <v>2.2360000000000002</v>
      </c>
      <c r="F148">
        <v>1.31E-5</v>
      </c>
      <c r="G148" t="s">
        <v>1809</v>
      </c>
      <c r="H148" t="s">
        <v>1810</v>
      </c>
    </row>
    <row r="149" spans="1:8" x14ac:dyDescent="0.3">
      <c r="A149" t="s">
        <v>1153</v>
      </c>
      <c r="B149" t="s">
        <v>12</v>
      </c>
      <c r="C149" t="s">
        <v>406</v>
      </c>
      <c r="D149" t="s">
        <v>10</v>
      </c>
      <c r="E149">
        <v>2.2360000000000002</v>
      </c>
      <c r="F149">
        <v>1.84E-5</v>
      </c>
      <c r="G149" t="s">
        <v>1851</v>
      </c>
      <c r="H149" t="s">
        <v>1852</v>
      </c>
    </row>
    <row r="150" spans="1:8" x14ac:dyDescent="0.3">
      <c r="A150" t="s">
        <v>1154</v>
      </c>
      <c r="B150" t="s">
        <v>12</v>
      </c>
      <c r="C150" t="s">
        <v>534</v>
      </c>
      <c r="D150" t="s">
        <v>10</v>
      </c>
      <c r="E150">
        <v>2.2360000000000002</v>
      </c>
      <c r="F150">
        <v>5.0899999999999997E-5</v>
      </c>
      <c r="G150" t="s">
        <v>1946</v>
      </c>
      <c r="H150" t="s">
        <v>12</v>
      </c>
    </row>
    <row r="151" spans="1:8" x14ac:dyDescent="0.3">
      <c r="A151" t="s">
        <v>1155</v>
      </c>
      <c r="B151" t="s">
        <v>12</v>
      </c>
      <c r="C151" t="s">
        <v>427</v>
      </c>
      <c r="D151" t="s">
        <v>10</v>
      </c>
      <c r="E151">
        <v>2.2360000000000002</v>
      </c>
      <c r="F151">
        <v>9.9900000000000002E-5</v>
      </c>
      <c r="G151" t="s">
        <v>2021</v>
      </c>
      <c r="H151" t="s">
        <v>2022</v>
      </c>
    </row>
    <row r="152" spans="1:8" x14ac:dyDescent="0.3">
      <c r="A152" t="s">
        <v>1156</v>
      </c>
      <c r="B152" t="s">
        <v>12</v>
      </c>
      <c r="C152" t="s">
        <v>416</v>
      </c>
      <c r="D152" t="s">
        <v>10</v>
      </c>
      <c r="E152">
        <v>2.2360000000000002</v>
      </c>
      <c r="F152">
        <v>9.9900000000000002E-5</v>
      </c>
      <c r="G152" t="s">
        <v>2023</v>
      </c>
      <c r="H152" t="s">
        <v>12</v>
      </c>
    </row>
    <row r="153" spans="1:8" x14ac:dyDescent="0.3">
      <c r="A153" t="s">
        <v>1157</v>
      </c>
      <c r="B153">
        <v>1.2969999999999999</v>
      </c>
      <c r="C153" t="s">
        <v>79</v>
      </c>
      <c r="D153" t="s">
        <v>10</v>
      </c>
      <c r="E153">
        <v>2.2360000000000002</v>
      </c>
      <c r="F153">
        <v>1.1E-4</v>
      </c>
      <c r="G153" t="s">
        <v>2041</v>
      </c>
      <c r="H153" t="s">
        <v>2042</v>
      </c>
    </row>
    <row r="154" spans="1:8" x14ac:dyDescent="0.3">
      <c r="A154" t="s">
        <v>1158</v>
      </c>
      <c r="B154">
        <v>-1.33</v>
      </c>
      <c r="C154" t="s">
        <v>9</v>
      </c>
      <c r="D154" t="s">
        <v>10</v>
      </c>
      <c r="E154">
        <v>2.2360000000000002</v>
      </c>
      <c r="F154">
        <v>3.1700000000000001E-4</v>
      </c>
      <c r="G154" t="s">
        <v>2220</v>
      </c>
      <c r="H154" t="s">
        <v>12</v>
      </c>
    </row>
    <row r="155" spans="1:8" x14ac:dyDescent="0.3">
      <c r="A155" t="s">
        <v>1159</v>
      </c>
      <c r="B155">
        <v>2.65</v>
      </c>
      <c r="C155" t="s">
        <v>47</v>
      </c>
      <c r="D155" t="s">
        <v>10</v>
      </c>
      <c r="E155">
        <v>2.2360000000000002</v>
      </c>
      <c r="F155">
        <v>1.7600000000000001E-3</v>
      </c>
      <c r="G155" t="s">
        <v>2615</v>
      </c>
      <c r="H155" t="s">
        <v>2616</v>
      </c>
    </row>
    <row r="156" spans="1:8" x14ac:dyDescent="0.3">
      <c r="A156" t="s">
        <v>1160</v>
      </c>
      <c r="B156" t="s">
        <v>12</v>
      </c>
      <c r="C156" t="s">
        <v>76</v>
      </c>
      <c r="D156" t="s">
        <v>10</v>
      </c>
      <c r="E156">
        <v>2.2360000000000002</v>
      </c>
      <c r="F156">
        <v>2.7799999999999999E-3</v>
      </c>
      <c r="G156" t="s">
        <v>2749</v>
      </c>
      <c r="H156" t="s">
        <v>2750</v>
      </c>
    </row>
    <row r="157" spans="1:8" x14ac:dyDescent="0.3">
      <c r="A157" t="s">
        <v>1161</v>
      </c>
      <c r="B157">
        <v>1.258</v>
      </c>
      <c r="C157" t="s">
        <v>14</v>
      </c>
      <c r="D157" t="s">
        <v>10</v>
      </c>
      <c r="E157">
        <v>2.2360000000000002</v>
      </c>
      <c r="F157">
        <v>6.3200000000000001E-3</v>
      </c>
      <c r="G157" t="s">
        <v>3110</v>
      </c>
      <c r="H157" t="s">
        <v>3111</v>
      </c>
    </row>
    <row r="158" spans="1:8" x14ac:dyDescent="0.3">
      <c r="A158" t="s">
        <v>1162</v>
      </c>
      <c r="B158">
        <v>-1.4430000000000001</v>
      </c>
      <c r="C158" t="s">
        <v>79</v>
      </c>
      <c r="D158" t="s">
        <v>10</v>
      </c>
      <c r="E158">
        <v>2.2360000000000002</v>
      </c>
      <c r="F158">
        <v>1.5299999999999999E-2</v>
      </c>
      <c r="G158" t="s">
        <v>3654</v>
      </c>
      <c r="H158" t="s">
        <v>12</v>
      </c>
    </row>
    <row r="159" spans="1:8" x14ac:dyDescent="0.3">
      <c r="A159" t="s">
        <v>1163</v>
      </c>
      <c r="B159">
        <v>1</v>
      </c>
      <c r="C159" t="s">
        <v>14</v>
      </c>
      <c r="D159" t="s">
        <v>10</v>
      </c>
      <c r="E159">
        <v>2.2360000000000002</v>
      </c>
      <c r="F159">
        <v>0.373</v>
      </c>
      <c r="G159" t="s">
        <v>4289</v>
      </c>
      <c r="H159" t="s">
        <v>12</v>
      </c>
    </row>
    <row r="160" spans="1:8" x14ac:dyDescent="0.3">
      <c r="A160" t="s">
        <v>1164</v>
      </c>
      <c r="B160" t="s">
        <v>12</v>
      </c>
      <c r="C160" t="s">
        <v>427</v>
      </c>
      <c r="D160" t="s">
        <v>10</v>
      </c>
      <c r="E160">
        <v>2.2480000000000002</v>
      </c>
      <c r="F160">
        <v>1.3599999999999999E-2</v>
      </c>
      <c r="G160" t="s">
        <v>3622</v>
      </c>
      <c r="H160" t="s">
        <v>12</v>
      </c>
    </row>
    <row r="161" spans="1:8" x14ac:dyDescent="0.3">
      <c r="A161" t="s">
        <v>1165</v>
      </c>
      <c r="B161">
        <v>1.0329999999999999</v>
      </c>
      <c r="C161" t="s">
        <v>14</v>
      </c>
      <c r="D161" t="s">
        <v>10</v>
      </c>
      <c r="E161">
        <v>2.2549999999999999</v>
      </c>
      <c r="F161">
        <v>9.92E-3</v>
      </c>
      <c r="G161" t="s">
        <v>3235</v>
      </c>
      <c r="H161" t="s">
        <v>3236</v>
      </c>
    </row>
    <row r="162" spans="1:8" x14ac:dyDescent="0.3">
      <c r="A162" t="s">
        <v>1166</v>
      </c>
      <c r="B162" t="s">
        <v>12</v>
      </c>
      <c r="C162" t="s">
        <v>414</v>
      </c>
      <c r="D162" t="s">
        <v>10</v>
      </c>
      <c r="E162">
        <v>2.262</v>
      </c>
      <c r="F162">
        <v>4.9599999999999999E-6</v>
      </c>
      <c r="G162" t="s">
        <v>1743</v>
      </c>
      <c r="H162" t="s">
        <v>1744</v>
      </c>
    </row>
    <row r="163" spans="1:8" x14ac:dyDescent="0.3">
      <c r="A163" t="s">
        <v>192</v>
      </c>
      <c r="B163">
        <v>1.1259999999999999</v>
      </c>
      <c r="C163" t="s">
        <v>14</v>
      </c>
      <c r="D163" t="s">
        <v>10</v>
      </c>
      <c r="E163">
        <v>2.2629999999999999</v>
      </c>
      <c r="F163">
        <v>1.67E-3</v>
      </c>
      <c r="G163" t="s">
        <v>2590</v>
      </c>
      <c r="H163" t="s">
        <v>2591</v>
      </c>
    </row>
    <row r="164" spans="1:8" x14ac:dyDescent="0.3">
      <c r="A164" t="s">
        <v>1167</v>
      </c>
      <c r="B164">
        <v>9.27</v>
      </c>
      <c r="C164" t="s">
        <v>14</v>
      </c>
      <c r="D164" t="s">
        <v>10</v>
      </c>
      <c r="E164">
        <v>2.282</v>
      </c>
      <c r="F164">
        <v>7.54E-8</v>
      </c>
      <c r="G164" t="s">
        <v>1542</v>
      </c>
      <c r="H164" t="s">
        <v>1543</v>
      </c>
    </row>
    <row r="165" spans="1:8" x14ac:dyDescent="0.3">
      <c r="A165" t="s">
        <v>64</v>
      </c>
      <c r="B165">
        <v>1.268</v>
      </c>
      <c r="C165" t="s">
        <v>36</v>
      </c>
      <c r="D165" t="s">
        <v>10</v>
      </c>
      <c r="E165">
        <v>2.302</v>
      </c>
      <c r="F165" s="1">
        <v>1.28E-11</v>
      </c>
      <c r="G165" t="s">
        <v>1378</v>
      </c>
      <c r="H165" t="s">
        <v>1379</v>
      </c>
    </row>
    <row r="166" spans="1:8" x14ac:dyDescent="0.3">
      <c r="A166" t="s">
        <v>1168</v>
      </c>
      <c r="B166" t="s">
        <v>12</v>
      </c>
      <c r="C166" t="s">
        <v>400</v>
      </c>
      <c r="D166" t="s">
        <v>10</v>
      </c>
      <c r="E166">
        <v>2.319</v>
      </c>
      <c r="F166">
        <v>2.5300000000000002E-4</v>
      </c>
      <c r="G166" t="s">
        <v>2171</v>
      </c>
      <c r="H166" t="s">
        <v>2172</v>
      </c>
    </row>
    <row r="167" spans="1:8" x14ac:dyDescent="0.3">
      <c r="A167" t="s">
        <v>240</v>
      </c>
      <c r="B167">
        <v>1.839</v>
      </c>
      <c r="C167" t="s">
        <v>14</v>
      </c>
      <c r="D167" t="s">
        <v>10</v>
      </c>
      <c r="E167">
        <v>2.3340000000000001</v>
      </c>
      <c r="F167">
        <v>7.1500000000000002E-6</v>
      </c>
      <c r="G167" t="s">
        <v>1755</v>
      </c>
      <c r="H167" t="s">
        <v>1756</v>
      </c>
    </row>
    <row r="168" spans="1:8" x14ac:dyDescent="0.3">
      <c r="A168" t="s">
        <v>1169</v>
      </c>
      <c r="B168">
        <v>1.2230000000000001</v>
      </c>
      <c r="C168" t="s">
        <v>9</v>
      </c>
      <c r="D168" t="s">
        <v>10</v>
      </c>
      <c r="E168">
        <v>2.34</v>
      </c>
      <c r="F168">
        <v>1.1799999999999999E-6</v>
      </c>
      <c r="G168" t="s">
        <v>1651</v>
      </c>
      <c r="H168" t="s">
        <v>1652</v>
      </c>
    </row>
    <row r="169" spans="1:8" x14ac:dyDescent="0.3">
      <c r="A169" t="s">
        <v>1170</v>
      </c>
      <c r="B169" t="s">
        <v>12</v>
      </c>
      <c r="C169" t="s">
        <v>76</v>
      </c>
      <c r="D169" t="s">
        <v>10</v>
      </c>
      <c r="E169">
        <v>2.36</v>
      </c>
      <c r="F169">
        <v>2.0200000000000001E-3</v>
      </c>
      <c r="G169" t="s">
        <v>2638</v>
      </c>
      <c r="H169" t="s">
        <v>2639</v>
      </c>
    </row>
    <row r="170" spans="1:8" x14ac:dyDescent="0.3">
      <c r="A170" t="s">
        <v>1171</v>
      </c>
      <c r="B170" t="s">
        <v>12</v>
      </c>
      <c r="C170" t="s">
        <v>406</v>
      </c>
      <c r="D170" t="s">
        <v>10</v>
      </c>
      <c r="E170">
        <v>2.3639999999999999</v>
      </c>
      <c r="F170">
        <v>1.9800000000000002E-2</v>
      </c>
      <c r="G170" t="s">
        <v>3698</v>
      </c>
      <c r="H170" t="s">
        <v>12</v>
      </c>
    </row>
    <row r="171" spans="1:8" x14ac:dyDescent="0.3">
      <c r="A171" t="s">
        <v>1172</v>
      </c>
      <c r="B171" t="s">
        <v>12</v>
      </c>
      <c r="C171" t="s">
        <v>414</v>
      </c>
      <c r="D171" t="s">
        <v>10</v>
      </c>
      <c r="E171">
        <v>2.367</v>
      </c>
      <c r="F171">
        <v>2.4099999999999998E-6</v>
      </c>
      <c r="G171" t="s">
        <v>1701</v>
      </c>
      <c r="H171" t="s">
        <v>1702</v>
      </c>
    </row>
    <row r="172" spans="1:8" x14ac:dyDescent="0.3">
      <c r="A172" t="s">
        <v>1173</v>
      </c>
      <c r="B172" t="s">
        <v>12</v>
      </c>
      <c r="C172" t="s">
        <v>14</v>
      </c>
      <c r="D172" t="s">
        <v>10</v>
      </c>
      <c r="E172">
        <v>2.367</v>
      </c>
      <c r="F172">
        <v>2.48E-3</v>
      </c>
      <c r="G172" t="s">
        <v>2728</v>
      </c>
      <c r="H172" t="s">
        <v>2729</v>
      </c>
    </row>
    <row r="173" spans="1:8" x14ac:dyDescent="0.3">
      <c r="A173" t="s">
        <v>1174</v>
      </c>
      <c r="B173">
        <v>1.0489999999999999</v>
      </c>
      <c r="C173" t="s">
        <v>71</v>
      </c>
      <c r="D173" t="s">
        <v>10</v>
      </c>
      <c r="E173">
        <v>2.3679999999999999</v>
      </c>
      <c r="F173">
        <v>2.1599999999999999E-4</v>
      </c>
      <c r="G173" t="s">
        <v>2133</v>
      </c>
      <c r="H173" t="s">
        <v>2134</v>
      </c>
    </row>
    <row r="174" spans="1:8" x14ac:dyDescent="0.3">
      <c r="A174" t="s">
        <v>1175</v>
      </c>
      <c r="B174" t="s">
        <v>12</v>
      </c>
      <c r="C174" t="s">
        <v>414</v>
      </c>
      <c r="D174" t="s">
        <v>10</v>
      </c>
      <c r="E174">
        <v>2.3849999999999998</v>
      </c>
      <c r="F174">
        <v>0.14099999999999999</v>
      </c>
      <c r="G174" t="s">
        <v>4269</v>
      </c>
      <c r="H174" t="s">
        <v>12</v>
      </c>
    </row>
    <row r="175" spans="1:8" x14ac:dyDescent="0.3">
      <c r="A175" t="s">
        <v>1176</v>
      </c>
      <c r="B175">
        <v>19.196999999999999</v>
      </c>
      <c r="C175" t="s">
        <v>9</v>
      </c>
      <c r="D175" t="s">
        <v>10</v>
      </c>
      <c r="E175">
        <v>2.3889999999999998</v>
      </c>
      <c r="F175" s="1">
        <v>1.77E-8</v>
      </c>
      <c r="G175" t="s">
        <v>1508</v>
      </c>
      <c r="H175" t="s">
        <v>1509</v>
      </c>
    </row>
    <row r="176" spans="1:8" x14ac:dyDescent="0.3">
      <c r="A176" t="s">
        <v>1177</v>
      </c>
      <c r="B176" t="s">
        <v>12</v>
      </c>
      <c r="C176" t="s">
        <v>414</v>
      </c>
      <c r="D176" t="s">
        <v>10</v>
      </c>
      <c r="E176">
        <v>2.3959999999999999</v>
      </c>
      <c r="F176">
        <v>1.12E-2</v>
      </c>
      <c r="G176" t="s">
        <v>3263</v>
      </c>
      <c r="H176" t="s">
        <v>12</v>
      </c>
    </row>
    <row r="177" spans="1:8" x14ac:dyDescent="0.3">
      <c r="A177" t="s">
        <v>1178</v>
      </c>
      <c r="B177">
        <v>1.073</v>
      </c>
      <c r="C177" t="s">
        <v>102</v>
      </c>
      <c r="D177" t="s">
        <v>10</v>
      </c>
      <c r="E177">
        <v>2.4</v>
      </c>
      <c r="F177">
        <v>1.31E-5</v>
      </c>
      <c r="G177" t="s">
        <v>1807</v>
      </c>
      <c r="H177" t="s">
        <v>1808</v>
      </c>
    </row>
    <row r="178" spans="1:8" x14ac:dyDescent="0.3">
      <c r="A178" t="s">
        <v>1179</v>
      </c>
      <c r="B178" t="s">
        <v>12</v>
      </c>
      <c r="C178" t="s">
        <v>414</v>
      </c>
      <c r="D178" t="s">
        <v>10</v>
      </c>
      <c r="E178">
        <v>2.4119999999999999</v>
      </c>
      <c r="F178">
        <v>5.7799999999999995E-4</v>
      </c>
      <c r="G178" t="s">
        <v>2314</v>
      </c>
      <c r="H178" t="s">
        <v>2315</v>
      </c>
    </row>
    <row r="179" spans="1:8" x14ac:dyDescent="0.3">
      <c r="A179" t="s">
        <v>1180</v>
      </c>
      <c r="B179" t="s">
        <v>12</v>
      </c>
      <c r="C179" t="s">
        <v>452</v>
      </c>
      <c r="D179" t="s">
        <v>10</v>
      </c>
      <c r="E179">
        <v>2.4140000000000001</v>
      </c>
      <c r="F179">
        <v>2.17E-7</v>
      </c>
      <c r="G179" t="s">
        <v>1582</v>
      </c>
      <c r="H179" t="s">
        <v>1583</v>
      </c>
    </row>
    <row r="180" spans="1:8" x14ac:dyDescent="0.3">
      <c r="A180" t="s">
        <v>1181</v>
      </c>
      <c r="B180">
        <v>103.169</v>
      </c>
      <c r="C180" t="s">
        <v>9</v>
      </c>
      <c r="D180" t="s">
        <v>10</v>
      </c>
      <c r="E180">
        <v>2.4140000000000001</v>
      </c>
      <c r="F180">
        <v>9.5799999999999998E-7</v>
      </c>
      <c r="G180" t="s">
        <v>1643</v>
      </c>
      <c r="H180" t="s">
        <v>1644</v>
      </c>
    </row>
    <row r="181" spans="1:8" x14ac:dyDescent="0.3">
      <c r="A181" t="s">
        <v>1182</v>
      </c>
      <c r="B181">
        <v>1.629</v>
      </c>
      <c r="C181" t="s">
        <v>9</v>
      </c>
      <c r="D181" t="s">
        <v>10</v>
      </c>
      <c r="E181">
        <v>2.4239999999999999</v>
      </c>
      <c r="F181">
        <v>2.53E-7</v>
      </c>
      <c r="G181" t="s">
        <v>1588</v>
      </c>
      <c r="H181" t="s">
        <v>1589</v>
      </c>
    </row>
    <row r="182" spans="1:8" x14ac:dyDescent="0.3">
      <c r="A182" t="s">
        <v>1183</v>
      </c>
      <c r="B182" t="s">
        <v>12</v>
      </c>
      <c r="C182" t="s">
        <v>400</v>
      </c>
      <c r="D182" t="s">
        <v>10</v>
      </c>
      <c r="E182">
        <v>2.4249999999999998</v>
      </c>
      <c r="F182">
        <v>2.9E-4</v>
      </c>
      <c r="G182" t="s">
        <v>2196</v>
      </c>
      <c r="H182" t="s">
        <v>2197</v>
      </c>
    </row>
    <row r="183" spans="1:8" x14ac:dyDescent="0.3">
      <c r="A183" t="s">
        <v>1184</v>
      </c>
      <c r="B183" t="s">
        <v>12</v>
      </c>
      <c r="C183" t="s">
        <v>9</v>
      </c>
      <c r="D183" t="s">
        <v>10</v>
      </c>
      <c r="E183">
        <v>2.4329999999999998</v>
      </c>
      <c r="F183">
        <v>1.17E-5</v>
      </c>
      <c r="G183" t="s">
        <v>1805</v>
      </c>
      <c r="H183" t="s">
        <v>1806</v>
      </c>
    </row>
    <row r="184" spans="1:8" x14ac:dyDescent="0.3">
      <c r="A184" t="s">
        <v>1185</v>
      </c>
      <c r="B184" t="s">
        <v>12</v>
      </c>
      <c r="C184" t="s">
        <v>534</v>
      </c>
      <c r="D184" t="s">
        <v>10</v>
      </c>
      <c r="E184">
        <v>2.4329999999999998</v>
      </c>
      <c r="F184">
        <v>4.74E-5</v>
      </c>
      <c r="G184" t="s">
        <v>1939</v>
      </c>
      <c r="H184" t="s">
        <v>12</v>
      </c>
    </row>
    <row r="185" spans="1:8" x14ac:dyDescent="0.3">
      <c r="A185" t="s">
        <v>1186</v>
      </c>
      <c r="B185" t="s">
        <v>12</v>
      </c>
      <c r="C185" t="s">
        <v>400</v>
      </c>
      <c r="D185" t="s">
        <v>10</v>
      </c>
      <c r="E185">
        <v>2.4430000000000001</v>
      </c>
      <c r="F185">
        <v>5.0199999999999995E-4</v>
      </c>
      <c r="G185" t="s">
        <v>2275</v>
      </c>
      <c r="H185" t="s">
        <v>2276</v>
      </c>
    </row>
    <row r="186" spans="1:8" x14ac:dyDescent="0.3">
      <c r="A186" t="s">
        <v>1187</v>
      </c>
      <c r="B186">
        <v>1.1759999999999999</v>
      </c>
      <c r="C186" t="s">
        <v>54</v>
      </c>
      <c r="D186" t="s">
        <v>10</v>
      </c>
      <c r="E186">
        <v>2.4489999999999998</v>
      </c>
      <c r="F186">
        <v>1.0399999999999999E-3</v>
      </c>
      <c r="G186" t="s">
        <v>2467</v>
      </c>
      <c r="H186" t="s">
        <v>2468</v>
      </c>
    </row>
    <row r="187" spans="1:8" x14ac:dyDescent="0.3">
      <c r="A187" t="s">
        <v>1188</v>
      </c>
      <c r="B187">
        <v>1.4930000000000001</v>
      </c>
      <c r="C187" t="s">
        <v>36</v>
      </c>
      <c r="D187" t="s">
        <v>10</v>
      </c>
      <c r="E187">
        <v>2.464</v>
      </c>
      <c r="F187">
        <v>2.3099999999999999E-2</v>
      </c>
      <c r="G187" t="s">
        <v>3823</v>
      </c>
      <c r="H187" t="s">
        <v>12</v>
      </c>
    </row>
    <row r="188" spans="1:8" x14ac:dyDescent="0.3">
      <c r="A188" t="s">
        <v>1189</v>
      </c>
      <c r="B188" t="s">
        <v>12</v>
      </c>
      <c r="C188" t="s">
        <v>400</v>
      </c>
      <c r="D188" t="s">
        <v>10</v>
      </c>
      <c r="E188">
        <v>2.4700000000000002</v>
      </c>
      <c r="F188">
        <v>3.0300000000000001E-5</v>
      </c>
      <c r="G188" t="s">
        <v>1885</v>
      </c>
      <c r="H188" t="s">
        <v>1886</v>
      </c>
    </row>
    <row r="189" spans="1:8" x14ac:dyDescent="0.3">
      <c r="A189" t="s">
        <v>246</v>
      </c>
      <c r="B189" t="s">
        <v>12</v>
      </c>
      <c r="C189" t="s">
        <v>76</v>
      </c>
      <c r="D189" t="s">
        <v>10</v>
      </c>
      <c r="E189">
        <v>2.4950000000000001</v>
      </c>
      <c r="F189" s="1">
        <v>7.3100000000000002E-12</v>
      </c>
      <c r="G189" t="s">
        <v>1370</v>
      </c>
      <c r="H189" t="s">
        <v>1371</v>
      </c>
    </row>
    <row r="190" spans="1:8" x14ac:dyDescent="0.3">
      <c r="A190" t="s">
        <v>155</v>
      </c>
      <c r="B190">
        <v>3.5089999999999999</v>
      </c>
      <c r="C190" t="s">
        <v>36</v>
      </c>
      <c r="D190" t="s">
        <v>10</v>
      </c>
      <c r="E190">
        <v>2.5310000000000001</v>
      </c>
      <c r="F190" s="1">
        <v>4.8200000000000001E-8</v>
      </c>
      <c r="G190" t="s">
        <v>1522</v>
      </c>
      <c r="H190" t="s">
        <v>1523</v>
      </c>
    </row>
    <row r="191" spans="1:8" x14ac:dyDescent="0.3">
      <c r="A191" t="s">
        <v>1190</v>
      </c>
      <c r="B191">
        <v>1</v>
      </c>
      <c r="C191" t="s">
        <v>23</v>
      </c>
      <c r="D191" t="s">
        <v>10</v>
      </c>
      <c r="E191">
        <v>2.5329999999999999</v>
      </c>
      <c r="F191">
        <v>1.2800000000000001E-7</v>
      </c>
      <c r="G191" t="s">
        <v>1560</v>
      </c>
      <c r="H191" t="s">
        <v>1561</v>
      </c>
    </row>
    <row r="192" spans="1:8" x14ac:dyDescent="0.3">
      <c r="A192" t="s">
        <v>1191</v>
      </c>
      <c r="B192">
        <v>-1.585</v>
      </c>
      <c r="C192" t="s">
        <v>47</v>
      </c>
      <c r="D192" t="s">
        <v>10</v>
      </c>
      <c r="E192">
        <v>2.5379999999999998</v>
      </c>
      <c r="F192">
        <v>2.3700000000000002E-6</v>
      </c>
      <c r="G192" t="s">
        <v>1699</v>
      </c>
      <c r="H192" t="s">
        <v>1700</v>
      </c>
    </row>
    <row r="193" spans="1:8" x14ac:dyDescent="0.3">
      <c r="A193" t="s">
        <v>1192</v>
      </c>
      <c r="B193">
        <v>2.133</v>
      </c>
      <c r="C193" t="s">
        <v>47</v>
      </c>
      <c r="D193" t="s">
        <v>10</v>
      </c>
      <c r="E193">
        <v>2.5459999999999998</v>
      </c>
      <c r="F193">
        <v>2.3700000000000002E-6</v>
      </c>
      <c r="G193" t="s">
        <v>1697</v>
      </c>
      <c r="H193" t="s">
        <v>1698</v>
      </c>
    </row>
    <row r="194" spans="1:8" x14ac:dyDescent="0.3">
      <c r="A194" t="s">
        <v>1193</v>
      </c>
      <c r="B194">
        <v>1.014</v>
      </c>
      <c r="C194" t="s">
        <v>47</v>
      </c>
      <c r="D194" t="s">
        <v>10</v>
      </c>
      <c r="E194">
        <v>2.5459999999999998</v>
      </c>
      <c r="F194">
        <v>3.29E-5</v>
      </c>
      <c r="G194" t="s">
        <v>1897</v>
      </c>
      <c r="H194" t="s">
        <v>1898</v>
      </c>
    </row>
    <row r="195" spans="1:8" x14ac:dyDescent="0.3">
      <c r="A195" t="s">
        <v>1194</v>
      </c>
      <c r="B195">
        <v>1.5349999999999999</v>
      </c>
      <c r="C195" t="s">
        <v>47</v>
      </c>
      <c r="D195" t="s">
        <v>10</v>
      </c>
      <c r="E195">
        <v>2.5499999999999998</v>
      </c>
      <c r="F195">
        <v>4.5400000000000002E-7</v>
      </c>
      <c r="G195" t="s">
        <v>1615</v>
      </c>
      <c r="H195" t="s">
        <v>1616</v>
      </c>
    </row>
    <row r="196" spans="1:8" x14ac:dyDescent="0.3">
      <c r="A196" t="s">
        <v>91</v>
      </c>
      <c r="B196">
        <v>1.373</v>
      </c>
      <c r="C196" t="s">
        <v>9</v>
      </c>
      <c r="D196" t="s">
        <v>10</v>
      </c>
      <c r="E196">
        <v>2.552</v>
      </c>
      <c r="F196">
        <v>2.1599999999999999E-4</v>
      </c>
      <c r="G196" t="s">
        <v>2131</v>
      </c>
      <c r="H196" t="s">
        <v>2132</v>
      </c>
    </row>
    <row r="197" spans="1:8" x14ac:dyDescent="0.3">
      <c r="A197" t="s">
        <v>324</v>
      </c>
      <c r="B197">
        <v>1.3640000000000001</v>
      </c>
      <c r="C197" t="s">
        <v>14</v>
      </c>
      <c r="D197" t="s">
        <v>10</v>
      </c>
      <c r="E197">
        <v>2.56</v>
      </c>
      <c r="F197">
        <v>8.7599999999999997E-2</v>
      </c>
      <c r="G197" t="s">
        <v>4266</v>
      </c>
      <c r="H197" t="s">
        <v>12</v>
      </c>
    </row>
    <row r="198" spans="1:8" x14ac:dyDescent="0.3">
      <c r="A198" t="s">
        <v>1195</v>
      </c>
      <c r="B198" t="s">
        <v>12</v>
      </c>
      <c r="C198" t="s">
        <v>400</v>
      </c>
      <c r="D198" t="s">
        <v>10</v>
      </c>
      <c r="E198">
        <v>2.5710000000000002</v>
      </c>
      <c r="F198">
        <v>0.22500000000000001</v>
      </c>
      <c r="G198" t="s">
        <v>4279</v>
      </c>
      <c r="H198" t="s">
        <v>12</v>
      </c>
    </row>
    <row r="199" spans="1:8" x14ac:dyDescent="0.3">
      <c r="A199" t="s">
        <v>1196</v>
      </c>
      <c r="B199">
        <v>1</v>
      </c>
      <c r="C199" t="s">
        <v>9</v>
      </c>
      <c r="D199" t="s">
        <v>10</v>
      </c>
      <c r="E199">
        <v>2.5739999999999998</v>
      </c>
      <c r="F199">
        <v>9.4500000000000007E-5</v>
      </c>
      <c r="G199" t="s">
        <v>1996</v>
      </c>
      <c r="H199" t="s">
        <v>1997</v>
      </c>
    </row>
    <row r="200" spans="1:8" x14ac:dyDescent="0.3">
      <c r="A200" t="s">
        <v>1197</v>
      </c>
      <c r="B200" t="s">
        <v>12</v>
      </c>
      <c r="C200" t="s">
        <v>400</v>
      </c>
      <c r="D200" t="s">
        <v>10</v>
      </c>
      <c r="E200">
        <v>2.5779999999999998</v>
      </c>
      <c r="F200">
        <v>0.191</v>
      </c>
      <c r="G200" t="s">
        <v>4275</v>
      </c>
      <c r="H200" t="s">
        <v>12</v>
      </c>
    </row>
    <row r="201" spans="1:8" x14ac:dyDescent="0.3">
      <c r="A201" t="s">
        <v>1198</v>
      </c>
      <c r="B201" t="s">
        <v>12</v>
      </c>
      <c r="C201" t="s">
        <v>76</v>
      </c>
      <c r="D201" t="s">
        <v>10</v>
      </c>
      <c r="E201">
        <v>2.589</v>
      </c>
      <c r="F201" s="1">
        <v>5.09E-10</v>
      </c>
      <c r="G201" t="s">
        <v>1416</v>
      </c>
      <c r="H201" t="s">
        <v>1417</v>
      </c>
    </row>
    <row r="202" spans="1:8" x14ac:dyDescent="0.3">
      <c r="A202" t="s">
        <v>1199</v>
      </c>
      <c r="B202" t="s">
        <v>12</v>
      </c>
      <c r="C202" t="s">
        <v>1060</v>
      </c>
      <c r="D202" t="s">
        <v>10</v>
      </c>
      <c r="E202">
        <v>2.593</v>
      </c>
      <c r="F202">
        <v>2.2599999999999999E-3</v>
      </c>
      <c r="G202" t="s">
        <v>2708</v>
      </c>
      <c r="H202" t="s">
        <v>2709</v>
      </c>
    </row>
    <row r="203" spans="1:8" x14ac:dyDescent="0.3">
      <c r="A203" t="s">
        <v>1200</v>
      </c>
      <c r="B203">
        <v>-1.764</v>
      </c>
      <c r="C203" t="s">
        <v>9</v>
      </c>
      <c r="D203" t="s">
        <v>10</v>
      </c>
      <c r="E203">
        <v>2.593</v>
      </c>
      <c r="F203">
        <v>8.0999999999999996E-3</v>
      </c>
      <c r="G203" t="s">
        <v>3206</v>
      </c>
      <c r="H203" t="s">
        <v>3207</v>
      </c>
    </row>
    <row r="204" spans="1:8" x14ac:dyDescent="0.3">
      <c r="A204" t="s">
        <v>1201</v>
      </c>
      <c r="B204">
        <v>1.0620000000000001</v>
      </c>
      <c r="C204" t="s">
        <v>9</v>
      </c>
      <c r="D204" t="s">
        <v>10</v>
      </c>
      <c r="E204">
        <v>2.5939999999999999</v>
      </c>
      <c r="F204">
        <v>4.4700000000000004E-6</v>
      </c>
      <c r="G204" t="s">
        <v>1735</v>
      </c>
      <c r="H204" t="s">
        <v>1736</v>
      </c>
    </row>
    <row r="205" spans="1:8" x14ac:dyDescent="0.3">
      <c r="A205" t="s">
        <v>1202</v>
      </c>
      <c r="B205" t="s">
        <v>12</v>
      </c>
      <c r="C205" t="s">
        <v>427</v>
      </c>
      <c r="D205" t="s">
        <v>10</v>
      </c>
      <c r="E205">
        <v>2.5960000000000001</v>
      </c>
      <c r="F205">
        <v>1.38E-5</v>
      </c>
      <c r="G205" t="s">
        <v>1819</v>
      </c>
      <c r="H205" t="s">
        <v>12</v>
      </c>
    </row>
    <row r="206" spans="1:8" x14ac:dyDescent="0.3">
      <c r="A206" t="s">
        <v>1203</v>
      </c>
      <c r="B206">
        <v>1.91</v>
      </c>
      <c r="C206" t="s">
        <v>14</v>
      </c>
      <c r="D206" t="s">
        <v>10</v>
      </c>
      <c r="E206">
        <v>2.5960000000000001</v>
      </c>
      <c r="F206">
        <v>3.65E-3</v>
      </c>
      <c r="G206" t="s">
        <v>2806</v>
      </c>
      <c r="H206" t="s">
        <v>12</v>
      </c>
    </row>
    <row r="207" spans="1:8" x14ac:dyDescent="0.3">
      <c r="A207" t="s">
        <v>1204</v>
      </c>
      <c r="B207" t="s">
        <v>12</v>
      </c>
      <c r="C207" t="s">
        <v>406</v>
      </c>
      <c r="D207" t="s">
        <v>10</v>
      </c>
      <c r="E207">
        <v>2.5960000000000001</v>
      </c>
      <c r="F207">
        <v>7.2099999999999997E-2</v>
      </c>
      <c r="G207" t="s">
        <v>4261</v>
      </c>
      <c r="H207" t="s">
        <v>12</v>
      </c>
    </row>
    <row r="208" spans="1:8" x14ac:dyDescent="0.3">
      <c r="A208" t="s">
        <v>1205</v>
      </c>
      <c r="B208">
        <v>1.2909999999999999</v>
      </c>
      <c r="C208" t="s">
        <v>14</v>
      </c>
      <c r="D208" t="s">
        <v>10</v>
      </c>
      <c r="E208">
        <v>2.6</v>
      </c>
      <c r="F208" s="1">
        <v>4.9499999999999997E-11</v>
      </c>
      <c r="G208" t="s">
        <v>1396</v>
      </c>
      <c r="H208" t="s">
        <v>1397</v>
      </c>
    </row>
    <row r="209" spans="1:8" x14ac:dyDescent="0.3">
      <c r="A209" t="s">
        <v>1206</v>
      </c>
      <c r="B209" t="s">
        <v>12</v>
      </c>
      <c r="C209" t="s">
        <v>427</v>
      </c>
      <c r="D209" t="s">
        <v>10</v>
      </c>
      <c r="E209">
        <v>2.601</v>
      </c>
      <c r="F209">
        <v>4.4400000000000001E-7</v>
      </c>
      <c r="G209" t="s">
        <v>1611</v>
      </c>
      <c r="H209" t="s">
        <v>1612</v>
      </c>
    </row>
    <row r="210" spans="1:8" x14ac:dyDescent="0.3">
      <c r="A210" t="s">
        <v>1207</v>
      </c>
      <c r="B210" t="s">
        <v>12</v>
      </c>
      <c r="C210" t="s">
        <v>452</v>
      </c>
      <c r="D210" t="s">
        <v>10</v>
      </c>
      <c r="E210">
        <v>2.6019999999999999</v>
      </c>
      <c r="F210">
        <v>1.7499999999999999E-7</v>
      </c>
      <c r="G210" t="s">
        <v>1568</v>
      </c>
      <c r="H210" t="s">
        <v>1569</v>
      </c>
    </row>
    <row r="211" spans="1:8" x14ac:dyDescent="0.3">
      <c r="A211" t="s">
        <v>1208</v>
      </c>
      <c r="B211">
        <v>3.762</v>
      </c>
      <c r="C211" t="s">
        <v>9</v>
      </c>
      <c r="D211" t="s">
        <v>10</v>
      </c>
      <c r="E211">
        <v>2.605</v>
      </c>
      <c r="F211">
        <v>7.2699999999999999E-6</v>
      </c>
      <c r="G211" t="s">
        <v>1757</v>
      </c>
      <c r="H211" t="s">
        <v>1758</v>
      </c>
    </row>
    <row r="212" spans="1:8" x14ac:dyDescent="0.3">
      <c r="A212" t="s">
        <v>1209</v>
      </c>
      <c r="B212" t="s">
        <v>12</v>
      </c>
      <c r="C212" t="s">
        <v>400</v>
      </c>
      <c r="D212" t="s">
        <v>10</v>
      </c>
      <c r="E212">
        <v>2.6070000000000002</v>
      </c>
      <c r="F212">
        <v>1.3100000000000001E-4</v>
      </c>
      <c r="G212" t="s">
        <v>2066</v>
      </c>
      <c r="H212" t="s">
        <v>2067</v>
      </c>
    </row>
    <row r="213" spans="1:8" x14ac:dyDescent="0.3">
      <c r="A213" t="s">
        <v>1210</v>
      </c>
      <c r="B213">
        <v>1.3420000000000001</v>
      </c>
      <c r="C213" t="s">
        <v>54</v>
      </c>
      <c r="D213" t="s">
        <v>10</v>
      </c>
      <c r="E213">
        <v>2.6150000000000002</v>
      </c>
      <c r="F213">
        <v>3.8900000000000002E-4</v>
      </c>
      <c r="G213" t="s">
        <v>2246</v>
      </c>
      <c r="H213" t="s">
        <v>2247</v>
      </c>
    </row>
    <row r="214" spans="1:8" x14ac:dyDescent="0.3">
      <c r="A214" t="s">
        <v>1211</v>
      </c>
      <c r="B214">
        <v>1.88</v>
      </c>
      <c r="C214" t="s">
        <v>54</v>
      </c>
      <c r="D214" t="s">
        <v>10</v>
      </c>
      <c r="E214">
        <v>2.617</v>
      </c>
      <c r="F214">
        <v>1.5200000000000001E-4</v>
      </c>
      <c r="G214" t="s">
        <v>2084</v>
      </c>
      <c r="H214" t="s">
        <v>2085</v>
      </c>
    </row>
    <row r="215" spans="1:8" x14ac:dyDescent="0.3">
      <c r="A215" t="s">
        <v>1212</v>
      </c>
      <c r="B215">
        <v>2.0019999999999998</v>
      </c>
      <c r="C215" t="s">
        <v>814</v>
      </c>
      <c r="D215" t="s">
        <v>10</v>
      </c>
      <c r="E215">
        <v>2.6190000000000002</v>
      </c>
      <c r="F215">
        <v>2.3999999999999998E-3</v>
      </c>
      <c r="G215" t="s">
        <v>2726</v>
      </c>
      <c r="H215" t="s">
        <v>2727</v>
      </c>
    </row>
    <row r="216" spans="1:8" x14ac:dyDescent="0.3">
      <c r="A216" t="s">
        <v>1213</v>
      </c>
      <c r="B216">
        <v>-1.05</v>
      </c>
      <c r="C216" t="s">
        <v>47</v>
      </c>
      <c r="D216" t="s">
        <v>10</v>
      </c>
      <c r="E216">
        <v>2.6190000000000002</v>
      </c>
      <c r="F216">
        <v>0.17499999999999999</v>
      </c>
      <c r="G216" t="s">
        <v>4273</v>
      </c>
      <c r="H216" t="s">
        <v>12</v>
      </c>
    </row>
    <row r="217" spans="1:8" x14ac:dyDescent="0.3">
      <c r="A217" t="s">
        <v>1214</v>
      </c>
      <c r="B217" t="s">
        <v>12</v>
      </c>
      <c r="C217" t="s">
        <v>534</v>
      </c>
      <c r="D217" t="s">
        <v>10</v>
      </c>
      <c r="E217">
        <v>2.621</v>
      </c>
      <c r="F217">
        <v>1.1E-4</v>
      </c>
      <c r="G217" t="s">
        <v>2040</v>
      </c>
      <c r="H217" t="s">
        <v>12</v>
      </c>
    </row>
    <row r="218" spans="1:8" x14ac:dyDescent="0.3">
      <c r="A218" t="s">
        <v>194</v>
      </c>
      <c r="B218">
        <v>1.052</v>
      </c>
      <c r="C218" t="s">
        <v>47</v>
      </c>
      <c r="D218" t="s">
        <v>10</v>
      </c>
      <c r="E218">
        <v>2.63</v>
      </c>
      <c r="F218">
        <v>1.12E-2</v>
      </c>
      <c r="G218" t="s">
        <v>3261</v>
      </c>
      <c r="H218" t="s">
        <v>12</v>
      </c>
    </row>
    <row r="219" spans="1:8" x14ac:dyDescent="0.3">
      <c r="A219" t="s">
        <v>1215</v>
      </c>
      <c r="B219">
        <v>1.341</v>
      </c>
      <c r="C219" t="s">
        <v>14</v>
      </c>
      <c r="D219" t="s">
        <v>10</v>
      </c>
      <c r="E219">
        <v>2.6360000000000001</v>
      </c>
      <c r="F219">
        <v>4.3400000000000001E-3</v>
      </c>
      <c r="G219" t="s">
        <v>2887</v>
      </c>
      <c r="H219" t="s">
        <v>2888</v>
      </c>
    </row>
    <row r="220" spans="1:8" x14ac:dyDescent="0.3">
      <c r="A220" t="s">
        <v>1216</v>
      </c>
      <c r="B220" t="s">
        <v>12</v>
      </c>
      <c r="C220" t="s">
        <v>427</v>
      </c>
      <c r="D220" t="s">
        <v>10</v>
      </c>
      <c r="E220">
        <v>2.641</v>
      </c>
      <c r="F220" s="1">
        <v>4.9399999999999999E-9</v>
      </c>
      <c r="G220" t="s">
        <v>1473</v>
      </c>
      <c r="H220" t="s">
        <v>1474</v>
      </c>
    </row>
    <row r="221" spans="1:8" x14ac:dyDescent="0.3">
      <c r="A221" t="s">
        <v>1217</v>
      </c>
      <c r="B221">
        <v>1.171</v>
      </c>
      <c r="C221" t="s">
        <v>14</v>
      </c>
      <c r="D221" t="s">
        <v>10</v>
      </c>
      <c r="E221">
        <v>2.641</v>
      </c>
      <c r="F221" s="1">
        <v>1.3599999999999999E-8</v>
      </c>
      <c r="G221" t="s">
        <v>1495</v>
      </c>
      <c r="H221" t="s">
        <v>1496</v>
      </c>
    </row>
    <row r="222" spans="1:8" x14ac:dyDescent="0.3">
      <c r="A222" t="s">
        <v>1218</v>
      </c>
      <c r="B222">
        <v>-1.1990000000000001</v>
      </c>
      <c r="C222" t="s">
        <v>23</v>
      </c>
      <c r="D222" t="s">
        <v>10</v>
      </c>
      <c r="E222">
        <v>2.6459999999999999</v>
      </c>
      <c r="F222">
        <v>1.1E-4</v>
      </c>
      <c r="G222" t="s">
        <v>2038</v>
      </c>
      <c r="H222" t="s">
        <v>2039</v>
      </c>
    </row>
    <row r="223" spans="1:8" x14ac:dyDescent="0.3">
      <c r="A223" t="s">
        <v>1219</v>
      </c>
      <c r="B223" t="s">
        <v>12</v>
      </c>
      <c r="C223" t="s">
        <v>1060</v>
      </c>
      <c r="D223" t="s">
        <v>10</v>
      </c>
      <c r="E223">
        <v>2.6539999999999999</v>
      </c>
      <c r="F223">
        <v>3.4199999999999999E-3</v>
      </c>
      <c r="G223" t="s">
        <v>2792</v>
      </c>
      <c r="H223" t="s">
        <v>2793</v>
      </c>
    </row>
    <row r="224" spans="1:8" x14ac:dyDescent="0.3">
      <c r="A224" t="s">
        <v>1220</v>
      </c>
      <c r="B224" t="s">
        <v>12</v>
      </c>
      <c r="C224" t="s">
        <v>414</v>
      </c>
      <c r="D224" t="s">
        <v>10</v>
      </c>
      <c r="E224">
        <v>2.66</v>
      </c>
      <c r="F224">
        <v>4.9599999999999999E-7</v>
      </c>
      <c r="G224" t="s">
        <v>1620</v>
      </c>
      <c r="H224" t="s">
        <v>1621</v>
      </c>
    </row>
    <row r="225" spans="1:8" x14ac:dyDescent="0.3">
      <c r="A225" t="s">
        <v>1221</v>
      </c>
      <c r="B225" t="s">
        <v>12</v>
      </c>
      <c r="C225" t="s">
        <v>400</v>
      </c>
      <c r="D225" t="s">
        <v>10</v>
      </c>
      <c r="E225">
        <v>2.6829999999999998</v>
      </c>
      <c r="F225">
        <v>0.22900000000000001</v>
      </c>
      <c r="G225" t="s">
        <v>4282</v>
      </c>
      <c r="H225" t="s">
        <v>12</v>
      </c>
    </row>
    <row r="226" spans="1:8" x14ac:dyDescent="0.3">
      <c r="A226" t="s">
        <v>1222</v>
      </c>
      <c r="B226">
        <v>1.048</v>
      </c>
      <c r="C226" t="s">
        <v>47</v>
      </c>
      <c r="D226" t="s">
        <v>10</v>
      </c>
      <c r="E226">
        <v>2.7069999999999999</v>
      </c>
      <c r="F226">
        <v>3.58E-7</v>
      </c>
      <c r="G226" t="s">
        <v>1605</v>
      </c>
      <c r="H226" t="s">
        <v>1606</v>
      </c>
    </row>
    <row r="227" spans="1:8" x14ac:dyDescent="0.3">
      <c r="A227" t="s">
        <v>1223</v>
      </c>
      <c r="B227">
        <v>1.5980000000000001</v>
      </c>
      <c r="C227" t="s">
        <v>102</v>
      </c>
      <c r="D227" t="s">
        <v>10</v>
      </c>
      <c r="E227">
        <v>2.718</v>
      </c>
      <c r="F227">
        <v>2.2900000000000001E-5</v>
      </c>
      <c r="G227" t="s">
        <v>1873</v>
      </c>
      <c r="H227" t="s">
        <v>1874</v>
      </c>
    </row>
    <row r="228" spans="1:8" x14ac:dyDescent="0.3">
      <c r="A228" t="s">
        <v>1224</v>
      </c>
      <c r="B228" t="s">
        <v>12</v>
      </c>
      <c r="C228" t="s">
        <v>534</v>
      </c>
      <c r="D228" t="s">
        <v>10</v>
      </c>
      <c r="E228">
        <v>2.7210000000000001</v>
      </c>
      <c r="F228">
        <v>3.6000000000000002E-4</v>
      </c>
      <c r="G228" t="s">
        <v>2231</v>
      </c>
      <c r="H228" t="s">
        <v>2232</v>
      </c>
    </row>
    <row r="229" spans="1:8" x14ac:dyDescent="0.3">
      <c r="A229" t="s">
        <v>1225</v>
      </c>
      <c r="B229">
        <v>1.0369999999999999</v>
      </c>
      <c r="C229" t="s">
        <v>23</v>
      </c>
      <c r="D229" t="s">
        <v>10</v>
      </c>
      <c r="E229">
        <v>2.7210000000000001</v>
      </c>
      <c r="F229">
        <v>4.0400000000000001E-4</v>
      </c>
      <c r="G229" t="s">
        <v>2259</v>
      </c>
      <c r="H229" t="s">
        <v>2260</v>
      </c>
    </row>
    <row r="230" spans="1:8" x14ac:dyDescent="0.3">
      <c r="A230" t="s">
        <v>1226</v>
      </c>
      <c r="B230">
        <v>1.1719999999999999</v>
      </c>
      <c r="C230" t="s">
        <v>14</v>
      </c>
      <c r="D230" t="s">
        <v>10</v>
      </c>
      <c r="E230">
        <v>2.722</v>
      </c>
      <c r="F230">
        <v>5.2799999999999996E-7</v>
      </c>
      <c r="G230" t="s">
        <v>1624</v>
      </c>
      <c r="H230" t="s">
        <v>1625</v>
      </c>
    </row>
    <row r="231" spans="1:8" x14ac:dyDescent="0.3">
      <c r="A231" t="s">
        <v>1227</v>
      </c>
      <c r="B231" t="s">
        <v>12</v>
      </c>
      <c r="C231" t="s">
        <v>400</v>
      </c>
      <c r="D231" t="s">
        <v>10</v>
      </c>
      <c r="E231">
        <v>2.726</v>
      </c>
      <c r="F231">
        <v>5.1299999999999998E-2</v>
      </c>
      <c r="G231" t="s">
        <v>4253</v>
      </c>
      <c r="H231" t="s">
        <v>12</v>
      </c>
    </row>
    <row r="232" spans="1:8" x14ac:dyDescent="0.3">
      <c r="A232" t="s">
        <v>1228</v>
      </c>
      <c r="B232" t="s">
        <v>12</v>
      </c>
      <c r="C232" t="s">
        <v>427</v>
      </c>
      <c r="D232" t="s">
        <v>10</v>
      </c>
      <c r="E232">
        <v>2.7389999999999999</v>
      </c>
      <c r="F232" s="1">
        <v>1.9300000000000001E-13</v>
      </c>
      <c r="G232" t="s">
        <v>1356</v>
      </c>
      <c r="H232" t="s">
        <v>1357</v>
      </c>
    </row>
    <row r="233" spans="1:8" x14ac:dyDescent="0.3">
      <c r="A233" t="s">
        <v>1229</v>
      </c>
      <c r="B233" t="s">
        <v>12</v>
      </c>
      <c r="C233" t="s">
        <v>406</v>
      </c>
      <c r="D233" t="s">
        <v>10</v>
      </c>
      <c r="E233">
        <v>2.742</v>
      </c>
      <c r="F233">
        <v>9.1299999999999998E-7</v>
      </c>
      <c r="G233" t="s">
        <v>1638</v>
      </c>
      <c r="H233" t="s">
        <v>1639</v>
      </c>
    </row>
    <row r="234" spans="1:8" x14ac:dyDescent="0.3">
      <c r="A234" t="s">
        <v>1230</v>
      </c>
      <c r="B234">
        <v>1.736</v>
      </c>
      <c r="C234" t="s">
        <v>54</v>
      </c>
      <c r="D234" t="s">
        <v>10</v>
      </c>
      <c r="E234">
        <v>2.7469999999999999</v>
      </c>
      <c r="F234">
        <v>1.46E-4</v>
      </c>
      <c r="G234" t="s">
        <v>2080</v>
      </c>
      <c r="H234" t="s">
        <v>2081</v>
      </c>
    </row>
    <row r="235" spans="1:8" x14ac:dyDescent="0.3">
      <c r="A235" t="s">
        <v>1231</v>
      </c>
      <c r="B235" t="s">
        <v>12</v>
      </c>
      <c r="C235" t="s">
        <v>54</v>
      </c>
      <c r="D235" t="s">
        <v>10</v>
      </c>
      <c r="E235">
        <v>2.7549999999999999</v>
      </c>
      <c r="F235">
        <v>7.9100000000000004E-4</v>
      </c>
      <c r="G235" t="s">
        <v>2416</v>
      </c>
      <c r="H235" t="s">
        <v>2417</v>
      </c>
    </row>
    <row r="236" spans="1:8" x14ac:dyDescent="0.3">
      <c r="A236" t="s">
        <v>1232</v>
      </c>
      <c r="B236" t="s">
        <v>12</v>
      </c>
      <c r="C236" t="s">
        <v>452</v>
      </c>
      <c r="D236" t="s">
        <v>10</v>
      </c>
      <c r="E236">
        <v>2.762</v>
      </c>
      <c r="F236">
        <v>2.4899999999999998E-4</v>
      </c>
      <c r="G236" t="s">
        <v>2169</v>
      </c>
      <c r="H236" t="s">
        <v>2170</v>
      </c>
    </row>
    <row r="237" spans="1:8" x14ac:dyDescent="0.3">
      <c r="A237" t="s">
        <v>1233</v>
      </c>
      <c r="B237" t="s">
        <v>12</v>
      </c>
      <c r="C237" t="s">
        <v>76</v>
      </c>
      <c r="D237" t="s">
        <v>10</v>
      </c>
      <c r="E237">
        <v>2.7719999999999998</v>
      </c>
      <c r="F237">
        <v>4.3999999999999999E-5</v>
      </c>
      <c r="G237" t="s">
        <v>1933</v>
      </c>
      <c r="H237" t="s">
        <v>1934</v>
      </c>
    </row>
    <row r="238" spans="1:8" x14ac:dyDescent="0.3">
      <c r="A238" t="s">
        <v>1234</v>
      </c>
      <c r="B238" t="s">
        <v>12</v>
      </c>
      <c r="C238" t="s">
        <v>452</v>
      </c>
      <c r="D238" t="s">
        <v>10</v>
      </c>
      <c r="E238">
        <v>2.7759999999999998</v>
      </c>
      <c r="F238" s="1">
        <v>1.01E-9</v>
      </c>
      <c r="G238" t="s">
        <v>1430</v>
      </c>
      <c r="H238" t="s">
        <v>1431</v>
      </c>
    </row>
    <row r="239" spans="1:8" x14ac:dyDescent="0.3">
      <c r="A239" t="s">
        <v>1235</v>
      </c>
      <c r="B239" t="s">
        <v>12</v>
      </c>
      <c r="C239" t="s">
        <v>14</v>
      </c>
      <c r="D239" t="s">
        <v>10</v>
      </c>
      <c r="E239">
        <v>2.7759999999999998</v>
      </c>
      <c r="F239">
        <v>4.6800000000000001E-3</v>
      </c>
      <c r="G239" t="s">
        <v>2896</v>
      </c>
      <c r="H239" t="s">
        <v>2897</v>
      </c>
    </row>
    <row r="240" spans="1:8" x14ac:dyDescent="0.3">
      <c r="A240" t="s">
        <v>1236</v>
      </c>
      <c r="B240" t="s">
        <v>12</v>
      </c>
      <c r="C240" t="s">
        <v>427</v>
      </c>
      <c r="D240" t="s">
        <v>10</v>
      </c>
      <c r="E240">
        <v>2.7770000000000001</v>
      </c>
      <c r="F240">
        <v>3.6600000000000002E-5</v>
      </c>
      <c r="G240" t="s">
        <v>1909</v>
      </c>
      <c r="H240" t="s">
        <v>1910</v>
      </c>
    </row>
    <row r="241" spans="1:8" x14ac:dyDescent="0.3">
      <c r="A241" t="s">
        <v>1237</v>
      </c>
      <c r="B241">
        <v>2.4590000000000001</v>
      </c>
      <c r="C241" t="s">
        <v>9</v>
      </c>
      <c r="D241" t="s">
        <v>10</v>
      </c>
      <c r="E241">
        <v>2.7919999999999998</v>
      </c>
      <c r="F241" s="1">
        <v>3.17E-9</v>
      </c>
      <c r="G241" t="s">
        <v>1460</v>
      </c>
      <c r="H241" t="s">
        <v>1461</v>
      </c>
    </row>
    <row r="242" spans="1:8" x14ac:dyDescent="0.3">
      <c r="A242" t="s">
        <v>1238</v>
      </c>
      <c r="B242">
        <v>1.175</v>
      </c>
      <c r="C242" t="s">
        <v>47</v>
      </c>
      <c r="D242" t="s">
        <v>10</v>
      </c>
      <c r="E242">
        <v>2.7970000000000002</v>
      </c>
      <c r="F242">
        <v>1.9599999999999999E-6</v>
      </c>
      <c r="G242" t="s">
        <v>1681</v>
      </c>
      <c r="H242" t="s">
        <v>1682</v>
      </c>
    </row>
    <row r="243" spans="1:8" x14ac:dyDescent="0.3">
      <c r="A243" t="s">
        <v>1239</v>
      </c>
      <c r="B243">
        <v>1</v>
      </c>
      <c r="C243" t="s">
        <v>9</v>
      </c>
      <c r="D243" t="s">
        <v>10</v>
      </c>
      <c r="E243">
        <v>2.81</v>
      </c>
      <c r="F243">
        <v>5.1200000000000003E-7</v>
      </c>
      <c r="G243" t="s">
        <v>1622</v>
      </c>
      <c r="H243" t="s">
        <v>1623</v>
      </c>
    </row>
    <row r="244" spans="1:8" x14ac:dyDescent="0.3">
      <c r="A244" t="s">
        <v>1240</v>
      </c>
      <c r="B244">
        <v>-1.171</v>
      </c>
      <c r="C244" t="s">
        <v>9</v>
      </c>
      <c r="D244" t="s">
        <v>10</v>
      </c>
      <c r="E244">
        <v>2.8130000000000002</v>
      </c>
      <c r="F244">
        <v>2.1299999999999999E-7</v>
      </c>
      <c r="G244" t="s">
        <v>1578</v>
      </c>
      <c r="H244" t="s">
        <v>1579</v>
      </c>
    </row>
    <row r="245" spans="1:8" x14ac:dyDescent="0.3">
      <c r="A245" t="s">
        <v>1241</v>
      </c>
      <c r="B245" t="s">
        <v>12</v>
      </c>
      <c r="C245" t="s">
        <v>414</v>
      </c>
      <c r="D245" t="s">
        <v>10</v>
      </c>
      <c r="E245">
        <v>2.8130000000000002</v>
      </c>
      <c r="F245">
        <v>8.5399999999999996E-6</v>
      </c>
      <c r="G245" t="s">
        <v>1780</v>
      </c>
      <c r="H245" t="s">
        <v>12</v>
      </c>
    </row>
    <row r="246" spans="1:8" x14ac:dyDescent="0.3">
      <c r="A246" t="s">
        <v>1242</v>
      </c>
      <c r="B246">
        <v>-1.1160000000000001</v>
      </c>
      <c r="C246" t="s">
        <v>14</v>
      </c>
      <c r="D246" t="s">
        <v>10</v>
      </c>
      <c r="E246">
        <v>2.8460000000000001</v>
      </c>
      <c r="F246">
        <v>5.0799999999999998E-8</v>
      </c>
      <c r="G246" t="s">
        <v>1528</v>
      </c>
      <c r="H246" t="s">
        <v>1529</v>
      </c>
    </row>
    <row r="247" spans="1:8" x14ac:dyDescent="0.3">
      <c r="A247" t="s">
        <v>1243</v>
      </c>
      <c r="B247" t="s">
        <v>12</v>
      </c>
      <c r="C247" t="s">
        <v>534</v>
      </c>
      <c r="D247" t="s">
        <v>10</v>
      </c>
      <c r="E247">
        <v>2.863</v>
      </c>
      <c r="F247">
        <v>6.3400000000000003E-6</v>
      </c>
      <c r="G247" t="s">
        <v>1749</v>
      </c>
      <c r="H247" t="s">
        <v>1750</v>
      </c>
    </row>
    <row r="248" spans="1:8" x14ac:dyDescent="0.3">
      <c r="A248" t="s">
        <v>1244</v>
      </c>
      <c r="B248" t="s">
        <v>12</v>
      </c>
      <c r="C248" t="s">
        <v>427</v>
      </c>
      <c r="D248" t="s">
        <v>10</v>
      </c>
      <c r="E248">
        <v>2.8820000000000001</v>
      </c>
      <c r="F248" s="1">
        <v>2.3499999999999999E-9</v>
      </c>
      <c r="G248" t="s">
        <v>1452</v>
      </c>
      <c r="H248" t="s">
        <v>1453</v>
      </c>
    </row>
    <row r="249" spans="1:8" x14ac:dyDescent="0.3">
      <c r="A249" t="s">
        <v>1245</v>
      </c>
      <c r="B249" t="s">
        <v>12</v>
      </c>
      <c r="C249" t="s">
        <v>452</v>
      </c>
      <c r="D249" t="s">
        <v>10</v>
      </c>
      <c r="E249">
        <v>2.93</v>
      </c>
      <c r="F249">
        <v>9.8599999999999996E-8</v>
      </c>
      <c r="G249" t="s">
        <v>1550</v>
      </c>
      <c r="H249" t="s">
        <v>1551</v>
      </c>
    </row>
    <row r="250" spans="1:8" x14ac:dyDescent="0.3">
      <c r="A250" t="s">
        <v>1246</v>
      </c>
      <c r="B250">
        <v>1.4870000000000001</v>
      </c>
      <c r="C250" t="s">
        <v>14</v>
      </c>
      <c r="D250" t="s">
        <v>10</v>
      </c>
      <c r="E250">
        <v>2.9449999999999998</v>
      </c>
      <c r="F250" s="1">
        <v>1.6000000000000001E-8</v>
      </c>
      <c r="G250" t="s">
        <v>1498</v>
      </c>
      <c r="H250" t="s">
        <v>1499</v>
      </c>
    </row>
    <row r="251" spans="1:8" x14ac:dyDescent="0.3">
      <c r="A251" t="s">
        <v>1247</v>
      </c>
      <c r="B251" t="s">
        <v>12</v>
      </c>
      <c r="C251" t="s">
        <v>534</v>
      </c>
      <c r="D251" t="s">
        <v>10</v>
      </c>
      <c r="E251">
        <v>2.9460000000000002</v>
      </c>
      <c r="F251">
        <v>4.1E-5</v>
      </c>
      <c r="G251" t="s">
        <v>1917</v>
      </c>
      <c r="H251" t="s">
        <v>1918</v>
      </c>
    </row>
    <row r="252" spans="1:8" x14ac:dyDescent="0.3">
      <c r="A252" t="s">
        <v>1248</v>
      </c>
      <c r="B252" t="s">
        <v>12</v>
      </c>
      <c r="C252" t="s">
        <v>54</v>
      </c>
      <c r="D252" t="s">
        <v>10</v>
      </c>
      <c r="E252">
        <v>2.9489999999999998</v>
      </c>
      <c r="F252">
        <v>4.25E-6</v>
      </c>
      <c r="G252" t="s">
        <v>1731</v>
      </c>
      <c r="H252" t="s">
        <v>1732</v>
      </c>
    </row>
    <row r="253" spans="1:8" x14ac:dyDescent="0.3">
      <c r="A253" t="s">
        <v>1249</v>
      </c>
      <c r="B253" t="s">
        <v>12</v>
      </c>
      <c r="C253" t="s">
        <v>416</v>
      </c>
      <c r="D253" t="s">
        <v>10</v>
      </c>
      <c r="E253">
        <v>2.95</v>
      </c>
      <c r="F253">
        <v>1.3999999999999999E-6</v>
      </c>
      <c r="G253" t="s">
        <v>1670</v>
      </c>
      <c r="H253" t="s">
        <v>12</v>
      </c>
    </row>
    <row r="254" spans="1:8" x14ac:dyDescent="0.3">
      <c r="A254" t="s">
        <v>1250</v>
      </c>
      <c r="B254">
        <v>-1.0980000000000001</v>
      </c>
      <c r="C254" t="s">
        <v>47</v>
      </c>
      <c r="D254" t="s">
        <v>10</v>
      </c>
      <c r="E254">
        <v>2.9529999999999998</v>
      </c>
      <c r="F254" s="1">
        <v>7.5900000000000005E-9</v>
      </c>
      <c r="G254" t="s">
        <v>1477</v>
      </c>
      <c r="H254" t="s">
        <v>1478</v>
      </c>
    </row>
    <row r="255" spans="1:8" x14ac:dyDescent="0.3">
      <c r="A255" t="s">
        <v>35</v>
      </c>
      <c r="B255" t="s">
        <v>12</v>
      </c>
      <c r="C255" t="s">
        <v>36</v>
      </c>
      <c r="D255" t="s">
        <v>10</v>
      </c>
      <c r="E255">
        <v>2.984</v>
      </c>
      <c r="F255" s="1">
        <v>1.57E-10</v>
      </c>
      <c r="G255" t="s">
        <v>1406</v>
      </c>
      <c r="H255" t="s">
        <v>1407</v>
      </c>
    </row>
    <row r="256" spans="1:8" x14ac:dyDescent="0.3">
      <c r="A256" t="s">
        <v>159</v>
      </c>
      <c r="B256">
        <v>1.5289999999999999</v>
      </c>
      <c r="C256" t="s">
        <v>47</v>
      </c>
      <c r="D256" t="s">
        <v>10</v>
      </c>
      <c r="E256">
        <v>2.996</v>
      </c>
      <c r="F256" s="1">
        <v>1.16E-8</v>
      </c>
      <c r="G256" t="s">
        <v>1485</v>
      </c>
      <c r="H256" t="s">
        <v>1486</v>
      </c>
    </row>
    <row r="257" spans="1:8" x14ac:dyDescent="0.3">
      <c r="A257" t="s">
        <v>1251</v>
      </c>
      <c r="B257" t="s">
        <v>12</v>
      </c>
      <c r="C257" t="s">
        <v>400</v>
      </c>
      <c r="D257" t="s">
        <v>10</v>
      </c>
      <c r="E257">
        <v>3</v>
      </c>
      <c r="F257">
        <v>2.2699999999999999E-6</v>
      </c>
      <c r="G257" t="s">
        <v>1693</v>
      </c>
      <c r="H257" t="s">
        <v>1694</v>
      </c>
    </row>
    <row r="258" spans="1:8" x14ac:dyDescent="0.3">
      <c r="A258" t="s">
        <v>1252</v>
      </c>
      <c r="B258" t="s">
        <v>12</v>
      </c>
      <c r="C258" t="s">
        <v>36</v>
      </c>
      <c r="D258" t="s">
        <v>10</v>
      </c>
      <c r="E258">
        <v>3.0550000000000002</v>
      </c>
      <c r="F258">
        <v>2.1000000000000001E-4</v>
      </c>
      <c r="G258" t="s">
        <v>2123</v>
      </c>
      <c r="H258" t="s">
        <v>2124</v>
      </c>
    </row>
    <row r="259" spans="1:8" x14ac:dyDescent="0.3">
      <c r="A259" t="s">
        <v>1253</v>
      </c>
      <c r="B259" t="s">
        <v>12</v>
      </c>
      <c r="C259" t="s">
        <v>76</v>
      </c>
      <c r="D259" t="s">
        <v>10</v>
      </c>
      <c r="E259">
        <v>3.0649999999999999</v>
      </c>
      <c r="F259" s="1">
        <v>1.2499999999999999E-8</v>
      </c>
      <c r="G259" t="s">
        <v>1489</v>
      </c>
      <c r="H259" t="s">
        <v>1490</v>
      </c>
    </row>
    <row r="260" spans="1:8" x14ac:dyDescent="0.3">
      <c r="A260" t="s">
        <v>1254</v>
      </c>
      <c r="B260" t="s">
        <v>12</v>
      </c>
      <c r="C260" t="s">
        <v>9</v>
      </c>
      <c r="D260" t="s">
        <v>10</v>
      </c>
      <c r="E260">
        <v>3.0739999999999998</v>
      </c>
      <c r="F260">
        <v>2.7300000000000001E-6</v>
      </c>
      <c r="G260" t="s">
        <v>1703</v>
      </c>
      <c r="H260" t="s">
        <v>1704</v>
      </c>
    </row>
    <row r="261" spans="1:8" x14ac:dyDescent="0.3">
      <c r="A261" t="s">
        <v>1255</v>
      </c>
      <c r="B261" t="s">
        <v>12</v>
      </c>
      <c r="C261" t="s">
        <v>406</v>
      </c>
      <c r="D261" t="s">
        <v>10</v>
      </c>
      <c r="E261">
        <v>3.077</v>
      </c>
      <c r="F261">
        <v>2.1800000000000001E-4</v>
      </c>
      <c r="G261" t="s">
        <v>2141</v>
      </c>
      <c r="H261" t="s">
        <v>2142</v>
      </c>
    </row>
    <row r="262" spans="1:8" x14ac:dyDescent="0.3">
      <c r="A262" t="s">
        <v>1256</v>
      </c>
      <c r="B262" t="s">
        <v>12</v>
      </c>
      <c r="C262" t="s">
        <v>414</v>
      </c>
      <c r="D262" t="s">
        <v>10</v>
      </c>
      <c r="E262">
        <v>3.0960000000000001</v>
      </c>
      <c r="F262">
        <v>1.66E-7</v>
      </c>
      <c r="G262" t="s">
        <v>1566</v>
      </c>
      <c r="H262" t="s">
        <v>1567</v>
      </c>
    </row>
    <row r="263" spans="1:8" x14ac:dyDescent="0.3">
      <c r="A263" t="s">
        <v>1257</v>
      </c>
      <c r="B263">
        <v>-1.637</v>
      </c>
      <c r="C263" t="s">
        <v>14</v>
      </c>
      <c r="D263" t="s">
        <v>10</v>
      </c>
      <c r="E263">
        <v>3.101</v>
      </c>
      <c r="F263">
        <v>4.3600000000000002E-3</v>
      </c>
      <c r="G263" t="s">
        <v>2889</v>
      </c>
      <c r="H263" t="s">
        <v>12</v>
      </c>
    </row>
    <row r="264" spans="1:8" x14ac:dyDescent="0.3">
      <c r="A264" t="s">
        <v>1258</v>
      </c>
      <c r="B264" t="s">
        <v>12</v>
      </c>
      <c r="C264" t="s">
        <v>452</v>
      </c>
      <c r="D264" t="s">
        <v>10</v>
      </c>
      <c r="E264">
        <v>3.1040000000000001</v>
      </c>
      <c r="F264">
        <v>6.8900000000000002E-8</v>
      </c>
      <c r="G264" t="s">
        <v>1534</v>
      </c>
      <c r="H264" t="s">
        <v>1535</v>
      </c>
    </row>
    <row r="265" spans="1:8" x14ac:dyDescent="0.3">
      <c r="A265" t="s">
        <v>1259</v>
      </c>
      <c r="B265">
        <v>1.1220000000000001</v>
      </c>
      <c r="C265" t="s">
        <v>14</v>
      </c>
      <c r="D265" t="s">
        <v>10</v>
      </c>
      <c r="E265">
        <v>3.12</v>
      </c>
      <c r="F265">
        <v>7.7600000000000002E-5</v>
      </c>
      <c r="G265" t="s">
        <v>1970</v>
      </c>
      <c r="H265" t="s">
        <v>1971</v>
      </c>
    </row>
    <row r="266" spans="1:8" x14ac:dyDescent="0.3">
      <c r="A266" t="s">
        <v>1260</v>
      </c>
      <c r="B266">
        <v>6.6159999999999997</v>
      </c>
      <c r="C266" t="s">
        <v>9</v>
      </c>
      <c r="D266" t="s">
        <v>10</v>
      </c>
      <c r="E266">
        <v>3.1219999999999999</v>
      </c>
      <c r="F266">
        <v>2.1800000000000001E-4</v>
      </c>
      <c r="G266" t="s">
        <v>2139</v>
      </c>
      <c r="H266" t="s">
        <v>2140</v>
      </c>
    </row>
    <row r="267" spans="1:8" x14ac:dyDescent="0.3">
      <c r="A267" t="s">
        <v>128</v>
      </c>
      <c r="B267">
        <v>1.431</v>
      </c>
      <c r="C267" t="s">
        <v>47</v>
      </c>
      <c r="D267" t="s">
        <v>10</v>
      </c>
      <c r="E267">
        <v>3.149</v>
      </c>
      <c r="F267">
        <v>2.1500000000000001E-7</v>
      </c>
      <c r="G267" t="s">
        <v>1580</v>
      </c>
      <c r="H267" t="s">
        <v>1581</v>
      </c>
    </row>
    <row r="268" spans="1:8" x14ac:dyDescent="0.3">
      <c r="A268" t="s">
        <v>1261</v>
      </c>
      <c r="B268">
        <v>2.5529999999999999</v>
      </c>
      <c r="C268" t="s">
        <v>47</v>
      </c>
      <c r="D268" t="s">
        <v>10</v>
      </c>
      <c r="E268">
        <v>3.17</v>
      </c>
      <c r="F268" s="1">
        <v>1.7599999999999999E-9</v>
      </c>
      <c r="G268" t="s">
        <v>1444</v>
      </c>
      <c r="H268" t="s">
        <v>1445</v>
      </c>
    </row>
    <row r="269" spans="1:8" x14ac:dyDescent="0.3">
      <c r="A269" t="s">
        <v>186</v>
      </c>
      <c r="B269">
        <v>-1.345</v>
      </c>
      <c r="C269" t="s">
        <v>14</v>
      </c>
      <c r="D269" t="s">
        <v>10</v>
      </c>
      <c r="E269">
        <v>3.1779999999999999</v>
      </c>
      <c r="F269">
        <v>3.4499999999999998E-4</v>
      </c>
      <c r="G269" t="s">
        <v>2229</v>
      </c>
      <c r="H269" t="s">
        <v>2230</v>
      </c>
    </row>
    <row r="270" spans="1:8" x14ac:dyDescent="0.3">
      <c r="A270" t="s">
        <v>1262</v>
      </c>
      <c r="B270">
        <v>1.57</v>
      </c>
      <c r="C270" t="s">
        <v>9</v>
      </c>
      <c r="D270" t="s">
        <v>10</v>
      </c>
      <c r="E270">
        <v>3.2309999999999999</v>
      </c>
      <c r="F270">
        <v>2.29E-7</v>
      </c>
      <c r="G270" t="s">
        <v>1586</v>
      </c>
      <c r="H270" t="s">
        <v>1587</v>
      </c>
    </row>
    <row r="271" spans="1:8" x14ac:dyDescent="0.3">
      <c r="A271" t="s">
        <v>1263</v>
      </c>
      <c r="B271">
        <v>3.0219999999999998</v>
      </c>
      <c r="C271" t="s">
        <v>23</v>
      </c>
      <c r="D271" t="s">
        <v>10</v>
      </c>
      <c r="E271">
        <v>3.2440000000000002</v>
      </c>
      <c r="F271">
        <v>2.2100000000000001E-7</v>
      </c>
      <c r="G271" t="s">
        <v>1584</v>
      </c>
      <c r="H271" t="s">
        <v>1585</v>
      </c>
    </row>
    <row r="272" spans="1:8" x14ac:dyDescent="0.3">
      <c r="A272" t="s">
        <v>1264</v>
      </c>
      <c r="B272">
        <v>1.177</v>
      </c>
      <c r="C272" t="s">
        <v>102</v>
      </c>
      <c r="D272" t="s">
        <v>10</v>
      </c>
      <c r="E272">
        <v>3.26</v>
      </c>
      <c r="F272">
        <v>2.63E-4</v>
      </c>
      <c r="G272" t="s">
        <v>2173</v>
      </c>
      <c r="H272" t="s">
        <v>2174</v>
      </c>
    </row>
    <row r="273" spans="1:8" x14ac:dyDescent="0.3">
      <c r="A273" t="s">
        <v>1265</v>
      </c>
      <c r="B273" t="s">
        <v>12</v>
      </c>
      <c r="C273" t="s">
        <v>400</v>
      </c>
      <c r="D273" t="s">
        <v>10</v>
      </c>
      <c r="E273">
        <v>3.2610000000000001</v>
      </c>
      <c r="F273">
        <v>2.05E-5</v>
      </c>
      <c r="G273" t="s">
        <v>1860</v>
      </c>
      <c r="H273" t="s">
        <v>1861</v>
      </c>
    </row>
    <row r="274" spans="1:8" x14ac:dyDescent="0.3">
      <c r="A274" t="s">
        <v>171</v>
      </c>
      <c r="B274">
        <v>1.38</v>
      </c>
      <c r="C274" t="s">
        <v>14</v>
      </c>
      <c r="D274" t="s">
        <v>10</v>
      </c>
      <c r="E274">
        <v>3.266</v>
      </c>
      <c r="F274">
        <v>1.0700000000000001E-7</v>
      </c>
      <c r="G274" t="s">
        <v>1554</v>
      </c>
      <c r="H274" t="s">
        <v>1555</v>
      </c>
    </row>
    <row r="275" spans="1:8" x14ac:dyDescent="0.3">
      <c r="A275" t="s">
        <v>1266</v>
      </c>
      <c r="B275" t="s">
        <v>12</v>
      </c>
      <c r="C275" t="s">
        <v>36</v>
      </c>
      <c r="D275" t="s">
        <v>10</v>
      </c>
      <c r="E275">
        <v>3.298</v>
      </c>
      <c r="F275">
        <v>2.3400000000000001E-3</v>
      </c>
      <c r="G275" t="s">
        <v>2714</v>
      </c>
      <c r="H275" t="s">
        <v>2715</v>
      </c>
    </row>
    <row r="276" spans="1:8" x14ac:dyDescent="0.3">
      <c r="A276" t="s">
        <v>1267</v>
      </c>
      <c r="B276" t="s">
        <v>12</v>
      </c>
      <c r="C276" t="s">
        <v>427</v>
      </c>
      <c r="D276" t="s">
        <v>10</v>
      </c>
      <c r="E276">
        <v>3.3570000000000002</v>
      </c>
      <c r="F276">
        <v>1.66E-5</v>
      </c>
      <c r="G276" t="s">
        <v>1838</v>
      </c>
      <c r="H276" t="s">
        <v>1839</v>
      </c>
    </row>
    <row r="277" spans="1:8" x14ac:dyDescent="0.3">
      <c r="A277" t="s">
        <v>46</v>
      </c>
      <c r="B277">
        <v>-1.028</v>
      </c>
      <c r="C277" t="s">
        <v>47</v>
      </c>
      <c r="D277" t="s">
        <v>10</v>
      </c>
      <c r="E277">
        <v>3.37</v>
      </c>
      <c r="F277">
        <v>2.24E-4</v>
      </c>
      <c r="G277" t="s">
        <v>2147</v>
      </c>
      <c r="H277" t="s">
        <v>2148</v>
      </c>
    </row>
    <row r="278" spans="1:8" x14ac:dyDescent="0.3">
      <c r="A278" t="s">
        <v>1268</v>
      </c>
      <c r="B278">
        <v>1.3919999999999999</v>
      </c>
      <c r="C278" t="s">
        <v>14</v>
      </c>
      <c r="D278" t="s">
        <v>10</v>
      </c>
      <c r="E278">
        <v>3.375</v>
      </c>
      <c r="F278" s="1">
        <v>2.5500000000000001E-9</v>
      </c>
      <c r="G278" t="s">
        <v>1456</v>
      </c>
      <c r="H278" t="s">
        <v>1457</v>
      </c>
    </row>
    <row r="279" spans="1:8" x14ac:dyDescent="0.3">
      <c r="A279" t="s">
        <v>1269</v>
      </c>
      <c r="B279" t="s">
        <v>12</v>
      </c>
      <c r="C279" t="s">
        <v>102</v>
      </c>
      <c r="D279" t="s">
        <v>10</v>
      </c>
      <c r="E279">
        <v>3.387</v>
      </c>
      <c r="F279">
        <v>2.7899999999999999E-3</v>
      </c>
      <c r="G279" t="s">
        <v>2751</v>
      </c>
      <c r="H279" t="s">
        <v>2752</v>
      </c>
    </row>
    <row r="280" spans="1:8" x14ac:dyDescent="0.3">
      <c r="A280" t="s">
        <v>1270</v>
      </c>
      <c r="B280" t="s">
        <v>12</v>
      </c>
      <c r="C280" t="s">
        <v>452</v>
      </c>
      <c r="D280" t="s">
        <v>10</v>
      </c>
      <c r="E280">
        <v>3.3879999999999999</v>
      </c>
      <c r="F280" s="1">
        <v>3.9700000000000002E-11</v>
      </c>
      <c r="G280" t="s">
        <v>1392</v>
      </c>
      <c r="H280" t="s">
        <v>1393</v>
      </c>
    </row>
    <row r="281" spans="1:8" x14ac:dyDescent="0.3">
      <c r="A281" t="s">
        <v>1271</v>
      </c>
      <c r="B281">
        <v>-5.6210000000000004</v>
      </c>
      <c r="C281" t="s">
        <v>23</v>
      </c>
      <c r="D281" t="s">
        <v>10</v>
      </c>
      <c r="E281">
        <v>3.395</v>
      </c>
      <c r="F281" s="1">
        <v>3.9700000000000002E-11</v>
      </c>
      <c r="G281" t="s">
        <v>1390</v>
      </c>
      <c r="H281" t="s">
        <v>1391</v>
      </c>
    </row>
    <row r="282" spans="1:8" x14ac:dyDescent="0.3">
      <c r="A282" t="s">
        <v>1272</v>
      </c>
      <c r="B282" t="s">
        <v>12</v>
      </c>
      <c r="C282" t="s">
        <v>9</v>
      </c>
      <c r="D282" t="s">
        <v>10</v>
      </c>
      <c r="E282">
        <v>3.4009999999999998</v>
      </c>
      <c r="F282" s="1">
        <v>1.0099999999999999E-8</v>
      </c>
      <c r="G282" t="s">
        <v>1479</v>
      </c>
      <c r="H282" t="s">
        <v>1480</v>
      </c>
    </row>
    <row r="283" spans="1:8" x14ac:dyDescent="0.3">
      <c r="A283" t="s">
        <v>1273</v>
      </c>
      <c r="B283" t="s">
        <v>12</v>
      </c>
      <c r="C283" t="s">
        <v>534</v>
      </c>
      <c r="D283" t="s">
        <v>10</v>
      </c>
      <c r="E283">
        <v>3.4289999999999998</v>
      </c>
      <c r="F283" s="1">
        <v>1.51E-8</v>
      </c>
      <c r="G283" t="s">
        <v>1497</v>
      </c>
      <c r="H283" t="s">
        <v>12</v>
      </c>
    </row>
    <row r="284" spans="1:8" x14ac:dyDescent="0.3">
      <c r="A284" t="s">
        <v>1274</v>
      </c>
      <c r="B284">
        <v>2.9540000000000002</v>
      </c>
      <c r="C284" t="s">
        <v>14</v>
      </c>
      <c r="D284" t="s">
        <v>10</v>
      </c>
      <c r="E284">
        <v>3.45</v>
      </c>
      <c r="F284">
        <v>6.1099999999999995E-7</v>
      </c>
      <c r="G284" t="s">
        <v>1632</v>
      </c>
      <c r="H284" t="s">
        <v>1633</v>
      </c>
    </row>
    <row r="285" spans="1:8" x14ac:dyDescent="0.3">
      <c r="A285" t="s">
        <v>1275</v>
      </c>
      <c r="B285" t="s">
        <v>12</v>
      </c>
      <c r="C285" t="s">
        <v>400</v>
      </c>
      <c r="D285" t="s">
        <v>10</v>
      </c>
      <c r="E285">
        <v>3.472</v>
      </c>
      <c r="F285" s="1">
        <v>1.0599999999999999E-11</v>
      </c>
      <c r="G285" t="s">
        <v>1376</v>
      </c>
      <c r="H285" t="s">
        <v>1377</v>
      </c>
    </row>
    <row r="286" spans="1:8" x14ac:dyDescent="0.3">
      <c r="A286" t="s">
        <v>41</v>
      </c>
      <c r="B286">
        <v>6.2640000000000002</v>
      </c>
      <c r="C286" t="s">
        <v>23</v>
      </c>
      <c r="D286" t="s">
        <v>10</v>
      </c>
      <c r="E286">
        <v>3.496</v>
      </c>
      <c r="F286" s="1">
        <v>2.6200000000000001E-14</v>
      </c>
      <c r="G286" t="s">
        <v>1344</v>
      </c>
      <c r="H286" t="s">
        <v>1345</v>
      </c>
    </row>
    <row r="287" spans="1:8" x14ac:dyDescent="0.3">
      <c r="A287" t="s">
        <v>1276</v>
      </c>
      <c r="B287" t="s">
        <v>12</v>
      </c>
      <c r="C287" t="s">
        <v>427</v>
      </c>
      <c r="D287" t="s">
        <v>10</v>
      </c>
      <c r="E287">
        <v>3.5390000000000001</v>
      </c>
      <c r="F287" s="1">
        <v>4.5499999999999998E-13</v>
      </c>
      <c r="G287" t="s">
        <v>1360</v>
      </c>
      <c r="H287" t="s">
        <v>1361</v>
      </c>
    </row>
    <row r="288" spans="1:8" x14ac:dyDescent="0.3">
      <c r="A288" t="s">
        <v>29</v>
      </c>
      <c r="B288">
        <v>1.704</v>
      </c>
      <c r="C288" t="s">
        <v>23</v>
      </c>
      <c r="D288" t="s">
        <v>10</v>
      </c>
      <c r="E288">
        <v>3.617</v>
      </c>
      <c r="F288" s="1">
        <v>3.5799999999999999E-13</v>
      </c>
      <c r="G288" t="s">
        <v>1358</v>
      </c>
      <c r="H288" t="s">
        <v>1359</v>
      </c>
    </row>
    <row r="289" spans="1:8" x14ac:dyDescent="0.3">
      <c r="A289" t="s">
        <v>1277</v>
      </c>
      <c r="B289">
        <v>-1.7829999999999999</v>
      </c>
      <c r="C289" t="s">
        <v>9</v>
      </c>
      <c r="D289" t="s">
        <v>10</v>
      </c>
      <c r="E289">
        <v>3.6190000000000002</v>
      </c>
      <c r="F289">
        <v>1.55E-7</v>
      </c>
      <c r="G289" t="s">
        <v>1564</v>
      </c>
      <c r="H289" t="s">
        <v>1565</v>
      </c>
    </row>
    <row r="290" spans="1:8" x14ac:dyDescent="0.3">
      <c r="A290" t="s">
        <v>1278</v>
      </c>
      <c r="B290" t="s">
        <v>12</v>
      </c>
      <c r="C290" t="s">
        <v>427</v>
      </c>
      <c r="D290" t="s">
        <v>10</v>
      </c>
      <c r="E290">
        <v>3.6269999999999998</v>
      </c>
      <c r="F290" s="1">
        <v>9.8999999999999997E-18</v>
      </c>
      <c r="G290" t="s">
        <v>1322</v>
      </c>
      <c r="H290" t="s">
        <v>1323</v>
      </c>
    </row>
    <row r="291" spans="1:8" x14ac:dyDescent="0.3">
      <c r="A291" t="s">
        <v>1279</v>
      </c>
      <c r="B291">
        <v>1.3080000000000001</v>
      </c>
      <c r="C291" t="s">
        <v>1280</v>
      </c>
      <c r="D291" t="s">
        <v>10</v>
      </c>
      <c r="E291">
        <v>3.637</v>
      </c>
      <c r="F291">
        <v>6.3500000000000001E-2</v>
      </c>
      <c r="G291" t="s">
        <v>4256</v>
      </c>
      <c r="H291" t="s">
        <v>12</v>
      </c>
    </row>
    <row r="292" spans="1:8" x14ac:dyDescent="0.3">
      <c r="A292" t="s">
        <v>1281</v>
      </c>
      <c r="B292">
        <v>-1.02</v>
      </c>
      <c r="C292" t="s">
        <v>47</v>
      </c>
      <c r="D292" t="s">
        <v>10</v>
      </c>
      <c r="E292">
        <v>3.641</v>
      </c>
      <c r="F292" s="1">
        <v>4.9900000000000003E-10</v>
      </c>
      <c r="G292" t="s">
        <v>1414</v>
      </c>
      <c r="H292" t="s">
        <v>1415</v>
      </c>
    </row>
    <row r="293" spans="1:8" x14ac:dyDescent="0.3">
      <c r="A293" t="s">
        <v>13</v>
      </c>
      <c r="B293">
        <v>1.7929999999999999</v>
      </c>
      <c r="C293" t="s">
        <v>14</v>
      </c>
      <c r="D293" t="s">
        <v>10</v>
      </c>
      <c r="E293">
        <v>3.6669999999999998</v>
      </c>
      <c r="F293" s="1">
        <v>7.7999999999999999E-12</v>
      </c>
      <c r="G293" t="s">
        <v>1372</v>
      </c>
      <c r="H293" t="s">
        <v>1373</v>
      </c>
    </row>
    <row r="294" spans="1:8" x14ac:dyDescent="0.3">
      <c r="A294" t="s">
        <v>1282</v>
      </c>
      <c r="B294">
        <v>-1.1200000000000001</v>
      </c>
      <c r="C294" t="s">
        <v>102</v>
      </c>
      <c r="D294" t="s">
        <v>10</v>
      </c>
      <c r="E294">
        <v>3.677</v>
      </c>
      <c r="F294" s="1">
        <v>1.2E-9</v>
      </c>
      <c r="G294" t="s">
        <v>1440</v>
      </c>
      <c r="H294" t="s">
        <v>1441</v>
      </c>
    </row>
    <row r="295" spans="1:8" x14ac:dyDescent="0.3">
      <c r="A295" t="s">
        <v>1283</v>
      </c>
      <c r="B295" t="s">
        <v>12</v>
      </c>
      <c r="C295" t="s">
        <v>534</v>
      </c>
      <c r="D295" t="s">
        <v>10</v>
      </c>
      <c r="E295">
        <v>3.7080000000000002</v>
      </c>
      <c r="F295" s="1">
        <v>1.6000000000000001E-9</v>
      </c>
      <c r="G295" t="s">
        <v>1442</v>
      </c>
      <c r="H295" t="s">
        <v>1443</v>
      </c>
    </row>
    <row r="296" spans="1:8" x14ac:dyDescent="0.3">
      <c r="A296" t="s">
        <v>1284</v>
      </c>
      <c r="B296" t="s">
        <v>12</v>
      </c>
      <c r="C296" t="s">
        <v>14</v>
      </c>
      <c r="D296" t="s">
        <v>10</v>
      </c>
      <c r="E296">
        <v>3.7280000000000002</v>
      </c>
      <c r="F296" s="1">
        <v>1.4000000000000001E-13</v>
      </c>
      <c r="G296" t="s">
        <v>1352</v>
      </c>
      <c r="H296" t="s">
        <v>1353</v>
      </c>
    </row>
    <row r="297" spans="1:8" x14ac:dyDescent="0.3">
      <c r="A297" t="s">
        <v>1285</v>
      </c>
      <c r="B297">
        <v>1.0860000000000001</v>
      </c>
      <c r="C297" t="s">
        <v>54</v>
      </c>
      <c r="D297" t="s">
        <v>10</v>
      </c>
      <c r="E297">
        <v>3.742</v>
      </c>
      <c r="F297" s="1">
        <v>1.0600000000000001E-9</v>
      </c>
      <c r="G297" t="s">
        <v>1434</v>
      </c>
      <c r="H297" t="s">
        <v>1435</v>
      </c>
    </row>
    <row r="298" spans="1:8" x14ac:dyDescent="0.3">
      <c r="A298" t="s">
        <v>1286</v>
      </c>
      <c r="B298">
        <v>1.48</v>
      </c>
      <c r="C298" t="s">
        <v>14</v>
      </c>
      <c r="D298" t="s">
        <v>10</v>
      </c>
      <c r="E298">
        <v>3.79</v>
      </c>
      <c r="F298" s="1">
        <v>6.2300000000000002E-10</v>
      </c>
      <c r="G298" t="s">
        <v>1420</v>
      </c>
      <c r="H298" t="s">
        <v>1421</v>
      </c>
    </row>
    <row r="299" spans="1:8" x14ac:dyDescent="0.3">
      <c r="A299" t="s">
        <v>53</v>
      </c>
      <c r="B299">
        <v>1.71</v>
      </c>
      <c r="C299" t="s">
        <v>54</v>
      </c>
      <c r="D299" t="s">
        <v>10</v>
      </c>
      <c r="E299">
        <v>3.819</v>
      </c>
      <c r="F299">
        <v>2.92E-6</v>
      </c>
      <c r="G299" t="s">
        <v>1711</v>
      </c>
      <c r="H299" t="s">
        <v>1712</v>
      </c>
    </row>
    <row r="300" spans="1:8" x14ac:dyDescent="0.3">
      <c r="A300" t="s">
        <v>1287</v>
      </c>
      <c r="B300">
        <v>2.3559999999999999</v>
      </c>
      <c r="C300" t="s">
        <v>14</v>
      </c>
      <c r="D300" t="s">
        <v>10</v>
      </c>
      <c r="E300">
        <v>3.8769999999999998</v>
      </c>
      <c r="F300">
        <v>8.2399999999999997E-5</v>
      </c>
      <c r="G300" t="s">
        <v>1983</v>
      </c>
      <c r="H300" t="s">
        <v>1984</v>
      </c>
    </row>
    <row r="301" spans="1:8" x14ac:dyDescent="0.3">
      <c r="A301" t="s">
        <v>1288</v>
      </c>
      <c r="B301">
        <v>-1.157</v>
      </c>
      <c r="C301" t="s">
        <v>23</v>
      </c>
      <c r="D301" t="s">
        <v>10</v>
      </c>
      <c r="E301">
        <v>3.8929999999999998</v>
      </c>
      <c r="F301" s="1">
        <v>4.5499999999999997E-8</v>
      </c>
      <c r="G301" t="s">
        <v>1520</v>
      </c>
      <c r="H301" t="s">
        <v>1521</v>
      </c>
    </row>
    <row r="302" spans="1:8" x14ac:dyDescent="0.3">
      <c r="A302" t="s">
        <v>342</v>
      </c>
      <c r="B302" t="s">
        <v>12</v>
      </c>
      <c r="C302" t="s">
        <v>14</v>
      </c>
      <c r="D302" t="s">
        <v>10</v>
      </c>
      <c r="E302">
        <v>3.8980000000000001</v>
      </c>
      <c r="F302" s="1">
        <v>1.2100000000000001E-12</v>
      </c>
      <c r="G302" t="s">
        <v>1362</v>
      </c>
      <c r="H302" t="s">
        <v>1363</v>
      </c>
    </row>
    <row r="303" spans="1:8" x14ac:dyDescent="0.3">
      <c r="A303" t="s">
        <v>1289</v>
      </c>
      <c r="B303" t="s">
        <v>12</v>
      </c>
      <c r="C303" t="s">
        <v>76</v>
      </c>
      <c r="D303" t="s">
        <v>10</v>
      </c>
      <c r="E303">
        <v>3.91</v>
      </c>
      <c r="F303" s="1">
        <v>1.6099999999999999E-8</v>
      </c>
      <c r="G303" t="s">
        <v>1500</v>
      </c>
      <c r="H303" t="s">
        <v>1501</v>
      </c>
    </row>
    <row r="304" spans="1:8" x14ac:dyDescent="0.3">
      <c r="A304" t="s">
        <v>1290</v>
      </c>
      <c r="B304">
        <v>2.8769999999999998</v>
      </c>
      <c r="C304" t="s">
        <v>23</v>
      </c>
      <c r="D304" t="s">
        <v>10</v>
      </c>
      <c r="E304">
        <v>3.9430000000000001</v>
      </c>
      <c r="F304">
        <v>2.0200000000000001E-7</v>
      </c>
      <c r="G304" t="s">
        <v>1572</v>
      </c>
      <c r="H304" t="s">
        <v>1573</v>
      </c>
    </row>
    <row r="305" spans="1:8" x14ac:dyDescent="0.3">
      <c r="A305" t="s">
        <v>236</v>
      </c>
      <c r="B305">
        <v>4.3029999999999999</v>
      </c>
      <c r="C305" t="s">
        <v>9</v>
      </c>
      <c r="D305" t="s">
        <v>10</v>
      </c>
      <c r="E305">
        <v>4.0030000000000001</v>
      </c>
      <c r="F305" s="1">
        <v>1.4100000000000001E-13</v>
      </c>
      <c r="G305" t="s">
        <v>1354</v>
      </c>
      <c r="H305" t="s">
        <v>1355</v>
      </c>
    </row>
    <row r="306" spans="1:8" x14ac:dyDescent="0.3">
      <c r="A306" t="s">
        <v>190</v>
      </c>
      <c r="B306">
        <v>2.016</v>
      </c>
      <c r="C306" t="s">
        <v>14</v>
      </c>
      <c r="D306" t="s">
        <v>10</v>
      </c>
      <c r="E306">
        <v>4.0060000000000002</v>
      </c>
      <c r="F306" s="1">
        <v>6.3699999999999997E-12</v>
      </c>
      <c r="G306" t="s">
        <v>1368</v>
      </c>
      <c r="H306" t="s">
        <v>1369</v>
      </c>
    </row>
    <row r="307" spans="1:8" x14ac:dyDescent="0.3">
      <c r="A307" t="s">
        <v>1291</v>
      </c>
      <c r="B307">
        <v>41.902999999999999</v>
      </c>
      <c r="C307" t="s">
        <v>9</v>
      </c>
      <c r="D307" t="s">
        <v>10</v>
      </c>
      <c r="E307">
        <v>4.0090000000000003</v>
      </c>
      <c r="F307" s="1">
        <v>1.4499999999999999E-10</v>
      </c>
      <c r="G307" t="s">
        <v>1404</v>
      </c>
      <c r="H307" t="s">
        <v>1405</v>
      </c>
    </row>
    <row r="308" spans="1:8" x14ac:dyDescent="0.3">
      <c r="A308" t="s">
        <v>1292</v>
      </c>
      <c r="B308" t="s">
        <v>12</v>
      </c>
      <c r="C308" t="s">
        <v>427</v>
      </c>
      <c r="D308" t="s">
        <v>10</v>
      </c>
      <c r="E308">
        <v>4.1920000000000002</v>
      </c>
      <c r="F308" s="1">
        <v>2.4399999999999999E-14</v>
      </c>
      <c r="G308" t="s">
        <v>1342</v>
      </c>
      <c r="H308" t="s">
        <v>1343</v>
      </c>
    </row>
    <row r="309" spans="1:8" x14ac:dyDescent="0.3">
      <c r="A309" t="s">
        <v>1293</v>
      </c>
      <c r="B309">
        <v>1.796</v>
      </c>
      <c r="C309" t="s">
        <v>14</v>
      </c>
      <c r="D309" t="s">
        <v>10</v>
      </c>
      <c r="E309">
        <v>4.2679999999999998</v>
      </c>
      <c r="F309" s="1">
        <v>1.4000000000000001E-13</v>
      </c>
      <c r="G309" t="s">
        <v>1350</v>
      </c>
      <c r="H309" t="s">
        <v>1351</v>
      </c>
    </row>
    <row r="310" spans="1:8" x14ac:dyDescent="0.3">
      <c r="A310" t="s">
        <v>1294</v>
      </c>
      <c r="B310" t="s">
        <v>12</v>
      </c>
      <c r="C310" t="s">
        <v>534</v>
      </c>
      <c r="D310" t="s">
        <v>10</v>
      </c>
      <c r="E310">
        <v>4.298</v>
      </c>
      <c r="F310" s="1">
        <v>3.2600000000000001E-10</v>
      </c>
      <c r="G310" t="s">
        <v>1412</v>
      </c>
      <c r="H310" t="s">
        <v>1413</v>
      </c>
    </row>
    <row r="311" spans="1:8" x14ac:dyDescent="0.3">
      <c r="A311" t="s">
        <v>1295</v>
      </c>
      <c r="B311" t="s">
        <v>12</v>
      </c>
      <c r="C311" t="s">
        <v>534</v>
      </c>
      <c r="D311" t="s">
        <v>10</v>
      </c>
      <c r="E311">
        <v>4.4820000000000002</v>
      </c>
      <c r="F311" s="1">
        <v>2.8499999999999999E-9</v>
      </c>
      <c r="G311" t="s">
        <v>1458</v>
      </c>
      <c r="H311" t="s">
        <v>1459</v>
      </c>
    </row>
    <row r="312" spans="1:8" x14ac:dyDescent="0.3">
      <c r="A312" t="s">
        <v>1296</v>
      </c>
      <c r="B312">
        <v>2.2970000000000002</v>
      </c>
      <c r="C312" t="s">
        <v>9</v>
      </c>
      <c r="D312" t="s">
        <v>10</v>
      </c>
      <c r="E312">
        <v>4.5</v>
      </c>
      <c r="F312" s="1">
        <v>1.2E-8</v>
      </c>
      <c r="G312" t="s">
        <v>1487</v>
      </c>
      <c r="H312" t="s">
        <v>1488</v>
      </c>
    </row>
    <row r="313" spans="1:8" x14ac:dyDescent="0.3">
      <c r="A313" t="s">
        <v>1297</v>
      </c>
      <c r="B313" t="s">
        <v>12</v>
      </c>
      <c r="C313" t="s">
        <v>427</v>
      </c>
      <c r="D313" t="s">
        <v>10</v>
      </c>
      <c r="E313">
        <v>4.6749999999999998</v>
      </c>
      <c r="F313" s="1">
        <v>1.0600000000000001E-9</v>
      </c>
      <c r="G313" t="s">
        <v>1436</v>
      </c>
      <c r="H313" t="s">
        <v>1437</v>
      </c>
    </row>
    <row r="314" spans="1:8" x14ac:dyDescent="0.3">
      <c r="A314" t="s">
        <v>19</v>
      </c>
      <c r="B314">
        <v>10.071</v>
      </c>
      <c r="C314" t="s">
        <v>9</v>
      </c>
      <c r="D314" t="s">
        <v>10</v>
      </c>
      <c r="E314">
        <v>4.702</v>
      </c>
      <c r="F314" s="1">
        <v>5.6499999999999999E-15</v>
      </c>
      <c r="G314" t="s">
        <v>1340</v>
      </c>
      <c r="H314" t="s">
        <v>1341</v>
      </c>
    </row>
    <row r="315" spans="1:8" x14ac:dyDescent="0.3">
      <c r="A315" t="s">
        <v>22</v>
      </c>
      <c r="B315">
        <v>1.474</v>
      </c>
      <c r="C315" t="s">
        <v>23</v>
      </c>
      <c r="D315" t="s">
        <v>10</v>
      </c>
      <c r="E315">
        <v>4.8600000000000003</v>
      </c>
      <c r="F315" s="1">
        <v>6.7199999999999994E-14</v>
      </c>
      <c r="G315" t="s">
        <v>1348</v>
      </c>
      <c r="H315" t="s">
        <v>1349</v>
      </c>
    </row>
    <row r="316" spans="1:8" x14ac:dyDescent="0.3">
      <c r="A316" t="s">
        <v>1298</v>
      </c>
      <c r="B316" t="s">
        <v>12</v>
      </c>
      <c r="C316" t="s">
        <v>427</v>
      </c>
      <c r="D316" t="s">
        <v>10</v>
      </c>
      <c r="E316">
        <v>5.1859999999999999</v>
      </c>
      <c r="F316" s="1">
        <v>2.5800000000000001E-17</v>
      </c>
      <c r="G316" t="s">
        <v>1324</v>
      </c>
      <c r="H316" t="s">
        <v>1325</v>
      </c>
    </row>
    <row r="317" spans="1:8" x14ac:dyDescent="0.3">
      <c r="A317" t="s">
        <v>1299</v>
      </c>
      <c r="B317">
        <v>1.129</v>
      </c>
      <c r="C317" t="s">
        <v>71</v>
      </c>
      <c r="D317" t="s">
        <v>10</v>
      </c>
      <c r="E317">
        <v>5.343</v>
      </c>
      <c r="F317" s="1">
        <v>2.0399999999999999E-11</v>
      </c>
      <c r="G317" t="s">
        <v>1382</v>
      </c>
      <c r="H317" t="s">
        <v>1383</v>
      </c>
    </row>
    <row r="318" spans="1:8" x14ac:dyDescent="0.3">
      <c r="A318" t="s">
        <v>1300</v>
      </c>
      <c r="B318" t="s">
        <v>12</v>
      </c>
      <c r="C318" t="s">
        <v>534</v>
      </c>
      <c r="D318" t="s">
        <v>10</v>
      </c>
      <c r="E318">
        <v>5.5330000000000004</v>
      </c>
      <c r="F318" s="1">
        <v>1.1200000000000001E-19</v>
      </c>
      <c r="G318" t="s">
        <v>1316</v>
      </c>
      <c r="H318" t="s">
        <v>1317</v>
      </c>
    </row>
    <row r="319" spans="1:8" x14ac:dyDescent="0.3">
      <c r="A319" t="s">
        <v>33</v>
      </c>
      <c r="B319">
        <v>18.481999999999999</v>
      </c>
      <c r="C319" t="s">
        <v>9</v>
      </c>
      <c r="D319" t="s">
        <v>10</v>
      </c>
      <c r="E319">
        <v>5.6180000000000003</v>
      </c>
      <c r="F319" s="1">
        <v>1.7E-15</v>
      </c>
      <c r="G319" t="s">
        <v>1334</v>
      </c>
      <c r="H319" t="s">
        <v>1335</v>
      </c>
    </row>
    <row r="320" spans="1:8" x14ac:dyDescent="0.3">
      <c r="A320" t="s">
        <v>1301</v>
      </c>
      <c r="B320" t="s">
        <v>12</v>
      </c>
      <c r="C320" t="s">
        <v>406</v>
      </c>
      <c r="D320" t="s">
        <v>10</v>
      </c>
      <c r="E320">
        <v>5.8070000000000004</v>
      </c>
      <c r="F320" s="1">
        <v>3.7400000000000001E-17</v>
      </c>
      <c r="G320" t="s">
        <v>1326</v>
      </c>
      <c r="H320" t="s">
        <v>1327</v>
      </c>
    </row>
    <row r="321" spans="1:8" x14ac:dyDescent="0.3">
      <c r="A321" t="s">
        <v>8</v>
      </c>
      <c r="B321">
        <v>24.423999999999999</v>
      </c>
      <c r="C321" t="s">
        <v>9</v>
      </c>
      <c r="D321" t="s">
        <v>10</v>
      </c>
      <c r="E321">
        <v>5.984</v>
      </c>
      <c r="F321" s="1">
        <v>2.7800000000000002E-23</v>
      </c>
      <c r="G321" t="s">
        <v>1310</v>
      </c>
      <c r="H321" t="s">
        <v>1311</v>
      </c>
    </row>
    <row r="322" spans="1:8" x14ac:dyDescent="0.3">
      <c r="A322" t="s">
        <v>182</v>
      </c>
      <c r="B322">
        <v>-1.093</v>
      </c>
      <c r="C322" t="s">
        <v>14</v>
      </c>
      <c r="D322" t="s">
        <v>10</v>
      </c>
      <c r="E322">
        <v>6.0629999999999997</v>
      </c>
      <c r="F322" s="1">
        <v>3.19E-19</v>
      </c>
      <c r="G322" t="s">
        <v>1318</v>
      </c>
      <c r="H322" t="s">
        <v>1319</v>
      </c>
    </row>
    <row r="323" spans="1:8" x14ac:dyDescent="0.3">
      <c r="A323" t="s">
        <v>1302</v>
      </c>
      <c r="B323" t="s">
        <v>12</v>
      </c>
      <c r="C323" t="s">
        <v>400</v>
      </c>
      <c r="D323" t="s">
        <v>10</v>
      </c>
      <c r="E323">
        <v>6.266</v>
      </c>
      <c r="F323" s="1">
        <v>8.1800000000000005E-17</v>
      </c>
      <c r="G323" t="s">
        <v>1328</v>
      </c>
      <c r="H323" t="s">
        <v>1329</v>
      </c>
    </row>
    <row r="324" spans="1:8" x14ac:dyDescent="0.3">
      <c r="A324" t="s">
        <v>62</v>
      </c>
      <c r="B324">
        <v>-1.796</v>
      </c>
      <c r="C324" t="s">
        <v>9</v>
      </c>
      <c r="D324" t="s">
        <v>10</v>
      </c>
      <c r="E324">
        <v>6.2850000000000001</v>
      </c>
      <c r="F324" s="1">
        <v>1.36E-32</v>
      </c>
      <c r="G324" t="s">
        <v>1308</v>
      </c>
      <c r="H324" t="s">
        <v>1309</v>
      </c>
    </row>
    <row r="325" spans="1:8" x14ac:dyDescent="0.3">
      <c r="A325" t="s">
        <v>1303</v>
      </c>
      <c r="B325" t="s">
        <v>12</v>
      </c>
      <c r="C325" t="s">
        <v>400</v>
      </c>
      <c r="D325" t="s">
        <v>10</v>
      </c>
      <c r="E325">
        <v>8.1170000000000009</v>
      </c>
      <c r="F325" s="1">
        <v>3.8199999999999999E-33</v>
      </c>
      <c r="G325" t="s">
        <v>1306</v>
      </c>
      <c r="H325" t="s">
        <v>1307</v>
      </c>
    </row>
    <row r="326" spans="1:8" x14ac:dyDescent="0.3">
      <c r="A326" t="s">
        <v>16</v>
      </c>
      <c r="B326">
        <v>2.2120000000000002</v>
      </c>
      <c r="C326" t="s">
        <v>9</v>
      </c>
      <c r="D326" t="s">
        <v>10</v>
      </c>
      <c r="E326">
        <v>8.141</v>
      </c>
      <c r="F326" s="1">
        <v>5.55E-37</v>
      </c>
      <c r="G326" t="s">
        <v>1304</v>
      </c>
      <c r="H326" t="s">
        <v>1305</v>
      </c>
    </row>
  </sheetData>
  <sortState ref="A2:H326">
    <sortCondition ref="E2:E326"/>
  </sortState>
  <conditionalFormatting sqref="E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 Liver 12h</vt:lpstr>
      <vt:lpstr>All Liver 24h</vt:lpstr>
      <vt:lpstr>Liver 12h selected molecules</vt:lpstr>
      <vt:lpstr>Liver 12h only predicted</vt:lpstr>
      <vt:lpstr>Liver 24h selected molecules</vt:lpstr>
      <vt:lpstr>Liver 24h only predicted</vt:lpstr>
      <vt:lpstr>All Mammary 24h</vt:lpstr>
      <vt:lpstr>Mammary 24h selected molecules</vt:lpstr>
      <vt:lpstr>Mammary 24h only predic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, Massimo</dc:creator>
  <cp:lastModifiedBy>Bionaz, Massimo</cp:lastModifiedBy>
  <dcterms:created xsi:type="dcterms:W3CDTF">2013-10-19T19:32:45Z</dcterms:created>
  <dcterms:modified xsi:type="dcterms:W3CDTF">2014-06-05T17:46:11Z</dcterms:modified>
</cp:coreProperties>
</file>